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kono0016\MyWork\other\funding application\DARF granted\bigger_article_TDP-43_and_Top2B\Normalized_comparizon_BLISS_data\"/>
    </mc:Choice>
  </mc:AlternateContent>
  <xr:revisionPtr revIDLastSave="0" documentId="13_ncr:1_{613495AA-DAEA-435A-9D0C-3F58DC62E904}" xr6:coauthVersionLast="47" xr6:coauthVersionMax="47" xr10:uidLastSave="{00000000-0000-0000-0000-000000000000}"/>
  <bookViews>
    <workbookView xWindow="-110" yWindow="-110" windowWidth="19420" windowHeight="10420" xr2:uid="{A27DC517-FDB8-4664-BE24-553DAB5E4D5D}"/>
  </bookViews>
  <sheets>
    <sheet name="Sheet1" sheetId="1" r:id="rId1"/>
  </sheets>
  <definedNames>
    <definedName name="_xlnm._FilterDatabase" localSheetId="0" hidden="1">Sheet1!$A$1:$C$61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33" i="1" l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580" i="1"/>
  <c r="C581" i="1"/>
  <c r="C582" i="1"/>
  <c r="C583" i="1"/>
  <c r="C584" i="1"/>
  <c r="C585" i="1"/>
  <c r="C586" i="1"/>
  <c r="C587" i="1"/>
  <c r="C588" i="1"/>
  <c r="C589" i="1"/>
  <c r="C590" i="1"/>
  <c r="C591" i="1"/>
  <c r="C592" i="1"/>
  <c r="C593" i="1"/>
  <c r="C594" i="1"/>
  <c r="C595" i="1"/>
  <c r="C596" i="1"/>
  <c r="C597" i="1"/>
  <c r="C598" i="1"/>
  <c r="C599" i="1"/>
  <c r="C600" i="1"/>
  <c r="C601" i="1"/>
  <c r="C602" i="1"/>
  <c r="C603" i="1"/>
  <c r="C604" i="1"/>
  <c r="C605" i="1"/>
  <c r="C606" i="1"/>
  <c r="C607" i="1"/>
  <c r="C608" i="1"/>
  <c r="C609" i="1"/>
  <c r="C610" i="1"/>
  <c r="C611" i="1"/>
  <c r="C612" i="1"/>
  <c r="C613" i="1"/>
  <c r="C614" i="1"/>
  <c r="C615" i="1"/>
  <c r="C616" i="1"/>
  <c r="C617" i="1"/>
  <c r="C618" i="1"/>
  <c r="C619" i="1"/>
  <c r="C620" i="1"/>
  <c r="C621" i="1"/>
  <c r="C622" i="1"/>
  <c r="C623" i="1"/>
  <c r="C624" i="1"/>
  <c r="C625" i="1"/>
  <c r="C626" i="1"/>
  <c r="C627" i="1"/>
  <c r="C628" i="1"/>
  <c r="C629" i="1"/>
  <c r="C630" i="1"/>
  <c r="C631" i="1"/>
  <c r="C632" i="1"/>
  <c r="C633" i="1"/>
  <c r="C634" i="1"/>
  <c r="C635" i="1"/>
  <c r="C636" i="1"/>
  <c r="C637" i="1"/>
  <c r="C638" i="1"/>
  <c r="C639" i="1"/>
  <c r="C640" i="1"/>
  <c r="C641" i="1"/>
  <c r="C642" i="1"/>
  <c r="C643" i="1"/>
  <c r="C644" i="1"/>
  <c r="C645" i="1"/>
  <c r="C646" i="1"/>
  <c r="C647" i="1"/>
  <c r="C648" i="1"/>
  <c r="C649" i="1"/>
  <c r="C650" i="1"/>
  <c r="C651" i="1"/>
  <c r="C652" i="1"/>
  <c r="C653" i="1"/>
  <c r="C654" i="1"/>
  <c r="C655" i="1"/>
  <c r="C656" i="1"/>
  <c r="C657" i="1"/>
  <c r="C658" i="1"/>
  <c r="C659" i="1"/>
  <c r="C660" i="1"/>
  <c r="C661" i="1"/>
  <c r="C662" i="1"/>
  <c r="C663" i="1"/>
  <c r="C664" i="1"/>
  <c r="C665" i="1"/>
  <c r="C666" i="1"/>
  <c r="C667" i="1"/>
  <c r="C668" i="1"/>
  <c r="C669" i="1"/>
  <c r="C670" i="1"/>
  <c r="C671" i="1"/>
  <c r="C672" i="1"/>
  <c r="C673" i="1"/>
  <c r="C674" i="1"/>
  <c r="C675" i="1"/>
  <c r="C676" i="1"/>
  <c r="C677" i="1"/>
  <c r="C678" i="1"/>
  <c r="C679" i="1"/>
  <c r="C680" i="1"/>
  <c r="C681" i="1"/>
  <c r="C682" i="1"/>
  <c r="C683" i="1"/>
  <c r="C684" i="1"/>
  <c r="C685" i="1"/>
  <c r="C686" i="1"/>
  <c r="C687" i="1"/>
  <c r="C688" i="1"/>
  <c r="C689" i="1"/>
  <c r="C690" i="1"/>
  <c r="C691" i="1"/>
  <c r="C692" i="1"/>
  <c r="C693" i="1"/>
  <c r="C694" i="1"/>
  <c r="C695" i="1"/>
  <c r="C696" i="1"/>
  <c r="C697" i="1"/>
  <c r="C698" i="1"/>
  <c r="C699" i="1"/>
  <c r="C700" i="1"/>
  <c r="C701" i="1"/>
  <c r="C702" i="1"/>
  <c r="C703" i="1"/>
  <c r="C704" i="1"/>
  <c r="C705" i="1"/>
  <c r="C706" i="1"/>
  <c r="C707" i="1"/>
  <c r="C708" i="1"/>
  <c r="C709" i="1"/>
  <c r="C710" i="1"/>
  <c r="C711" i="1"/>
  <c r="C712" i="1"/>
  <c r="C713" i="1"/>
  <c r="C714" i="1"/>
  <c r="C715" i="1"/>
  <c r="C716" i="1"/>
  <c r="C717" i="1"/>
  <c r="C718" i="1"/>
  <c r="C719" i="1"/>
  <c r="C720" i="1"/>
  <c r="C721" i="1"/>
  <c r="C722" i="1"/>
  <c r="C723" i="1"/>
  <c r="C724" i="1"/>
  <c r="C725" i="1"/>
  <c r="C726" i="1"/>
  <c r="C727" i="1"/>
  <c r="C728" i="1"/>
  <c r="C729" i="1"/>
  <c r="C730" i="1"/>
  <c r="C731" i="1"/>
  <c r="C732" i="1"/>
  <c r="C733" i="1"/>
  <c r="C734" i="1"/>
  <c r="C735" i="1"/>
  <c r="C736" i="1"/>
  <c r="C737" i="1"/>
  <c r="C738" i="1"/>
  <c r="C739" i="1"/>
  <c r="C740" i="1"/>
  <c r="C741" i="1"/>
  <c r="C742" i="1"/>
  <c r="C743" i="1"/>
  <c r="C744" i="1"/>
  <c r="C745" i="1"/>
  <c r="C746" i="1"/>
  <c r="C747" i="1"/>
  <c r="C748" i="1"/>
  <c r="C749" i="1"/>
  <c r="C750" i="1"/>
  <c r="C751" i="1"/>
  <c r="C752" i="1"/>
  <c r="C753" i="1"/>
  <c r="C754" i="1"/>
  <c r="C755" i="1"/>
  <c r="C756" i="1"/>
  <c r="C757" i="1"/>
  <c r="C758" i="1"/>
  <c r="C759" i="1"/>
  <c r="C760" i="1"/>
  <c r="C761" i="1"/>
  <c r="C762" i="1"/>
  <c r="C763" i="1"/>
  <c r="C764" i="1"/>
  <c r="C765" i="1"/>
  <c r="C766" i="1"/>
  <c r="C767" i="1"/>
  <c r="C768" i="1"/>
  <c r="C769" i="1"/>
  <c r="C770" i="1"/>
  <c r="C771" i="1"/>
  <c r="C772" i="1"/>
  <c r="C773" i="1"/>
  <c r="C774" i="1"/>
  <c r="C775" i="1"/>
  <c r="C776" i="1"/>
  <c r="C777" i="1"/>
  <c r="C778" i="1"/>
  <c r="C779" i="1"/>
  <c r="C780" i="1"/>
  <c r="C781" i="1"/>
  <c r="C782" i="1"/>
  <c r="C783" i="1"/>
  <c r="C784" i="1"/>
  <c r="C785" i="1"/>
  <c r="C786" i="1"/>
  <c r="C787" i="1"/>
  <c r="C788" i="1"/>
  <c r="C789" i="1"/>
  <c r="C790" i="1"/>
  <c r="C791" i="1"/>
  <c r="C792" i="1"/>
  <c r="C793" i="1"/>
  <c r="C794" i="1"/>
  <c r="C795" i="1"/>
  <c r="C796" i="1"/>
  <c r="C797" i="1"/>
  <c r="C798" i="1"/>
  <c r="C799" i="1"/>
  <c r="C800" i="1"/>
  <c r="C801" i="1"/>
  <c r="C802" i="1"/>
  <c r="C803" i="1"/>
  <c r="C804" i="1"/>
  <c r="C805" i="1"/>
  <c r="C806" i="1"/>
  <c r="C807" i="1"/>
  <c r="C808" i="1"/>
  <c r="C809" i="1"/>
  <c r="C810" i="1"/>
  <c r="C811" i="1"/>
  <c r="C812" i="1"/>
  <c r="C813" i="1"/>
  <c r="C814" i="1"/>
  <c r="C815" i="1"/>
  <c r="C816" i="1"/>
  <c r="C817" i="1"/>
  <c r="C818" i="1"/>
  <c r="C819" i="1"/>
  <c r="C820" i="1"/>
  <c r="C821" i="1"/>
  <c r="C822" i="1"/>
  <c r="C823" i="1"/>
  <c r="C824" i="1"/>
  <c r="C825" i="1"/>
  <c r="C826" i="1"/>
  <c r="C827" i="1"/>
  <c r="C828" i="1"/>
  <c r="C829" i="1"/>
  <c r="C830" i="1"/>
  <c r="C831" i="1"/>
  <c r="C832" i="1"/>
  <c r="C833" i="1"/>
  <c r="C834" i="1"/>
  <c r="C835" i="1"/>
  <c r="C836" i="1"/>
  <c r="C837" i="1"/>
  <c r="C838" i="1"/>
  <c r="C839" i="1"/>
  <c r="C840" i="1"/>
  <c r="C841" i="1"/>
  <c r="C842" i="1"/>
  <c r="C843" i="1"/>
  <c r="C844" i="1"/>
  <c r="C845" i="1"/>
  <c r="C846" i="1"/>
  <c r="C847" i="1"/>
  <c r="C848" i="1"/>
  <c r="C849" i="1"/>
  <c r="C850" i="1"/>
  <c r="C851" i="1"/>
  <c r="C852" i="1"/>
  <c r="C853" i="1"/>
  <c r="C854" i="1"/>
  <c r="C855" i="1"/>
  <c r="C856" i="1"/>
  <c r="C857" i="1"/>
  <c r="C858" i="1"/>
  <c r="C859" i="1"/>
  <c r="C860" i="1"/>
  <c r="C861" i="1"/>
  <c r="C862" i="1"/>
  <c r="C863" i="1"/>
  <c r="C864" i="1"/>
  <c r="C865" i="1"/>
  <c r="C866" i="1"/>
  <c r="C867" i="1"/>
  <c r="C868" i="1"/>
  <c r="C869" i="1"/>
  <c r="C870" i="1"/>
  <c r="C871" i="1"/>
  <c r="C872" i="1"/>
  <c r="C873" i="1"/>
  <c r="C874" i="1"/>
  <c r="C875" i="1"/>
  <c r="C876" i="1"/>
  <c r="C877" i="1"/>
  <c r="C878" i="1"/>
  <c r="C879" i="1"/>
  <c r="C880" i="1"/>
  <c r="C881" i="1"/>
  <c r="C882" i="1"/>
  <c r="C883" i="1"/>
  <c r="C884" i="1"/>
  <c r="C885" i="1"/>
  <c r="C886" i="1"/>
  <c r="C887" i="1"/>
  <c r="C888" i="1"/>
  <c r="C889" i="1"/>
  <c r="C890" i="1"/>
  <c r="C891" i="1"/>
  <c r="C892" i="1"/>
  <c r="C893" i="1"/>
  <c r="C894" i="1"/>
  <c r="C895" i="1"/>
  <c r="C896" i="1"/>
  <c r="C897" i="1"/>
  <c r="C898" i="1"/>
  <c r="C899" i="1"/>
  <c r="C900" i="1"/>
  <c r="C901" i="1"/>
  <c r="C902" i="1"/>
  <c r="C903" i="1"/>
  <c r="C904" i="1"/>
  <c r="C905" i="1"/>
  <c r="C906" i="1"/>
  <c r="C907" i="1"/>
  <c r="C908" i="1"/>
  <c r="C909" i="1"/>
  <c r="C910" i="1"/>
  <c r="C911" i="1"/>
  <c r="C912" i="1"/>
  <c r="C913" i="1"/>
  <c r="C914" i="1"/>
  <c r="C915" i="1"/>
  <c r="C916" i="1"/>
  <c r="C917" i="1"/>
  <c r="C918" i="1"/>
  <c r="C919" i="1"/>
  <c r="C920" i="1"/>
  <c r="C921" i="1"/>
  <c r="C922" i="1"/>
  <c r="C923" i="1"/>
  <c r="C924" i="1"/>
  <c r="C925" i="1"/>
  <c r="C926" i="1"/>
  <c r="C927" i="1"/>
  <c r="C928" i="1"/>
  <c r="C929" i="1"/>
  <c r="C930" i="1"/>
  <c r="C931" i="1"/>
  <c r="C932" i="1"/>
  <c r="C933" i="1"/>
  <c r="C934" i="1"/>
  <c r="C935" i="1"/>
  <c r="C936" i="1"/>
  <c r="C937" i="1"/>
  <c r="C938" i="1"/>
  <c r="C939" i="1"/>
  <c r="C940" i="1"/>
  <c r="C941" i="1"/>
  <c r="C942" i="1"/>
  <c r="C943" i="1"/>
  <c r="C944" i="1"/>
  <c r="C945" i="1"/>
  <c r="C946" i="1"/>
  <c r="C947" i="1"/>
  <c r="C948" i="1"/>
  <c r="C949" i="1"/>
  <c r="C950" i="1"/>
  <c r="C951" i="1"/>
  <c r="C952" i="1"/>
  <c r="C953" i="1"/>
  <c r="C954" i="1"/>
  <c r="C955" i="1"/>
  <c r="C956" i="1"/>
  <c r="C957" i="1"/>
  <c r="C958" i="1"/>
  <c r="C959" i="1"/>
  <c r="C960" i="1"/>
  <c r="C961" i="1"/>
  <c r="C962" i="1"/>
  <c r="C963" i="1"/>
  <c r="C964" i="1"/>
  <c r="C965" i="1"/>
  <c r="C966" i="1"/>
  <c r="C967" i="1"/>
  <c r="C968" i="1"/>
  <c r="C969" i="1"/>
  <c r="C970" i="1"/>
  <c r="C971" i="1"/>
  <c r="C972" i="1"/>
  <c r="C973" i="1"/>
  <c r="C974" i="1"/>
  <c r="C975" i="1"/>
  <c r="C976" i="1"/>
  <c r="C977" i="1"/>
  <c r="C978" i="1"/>
  <c r="C979" i="1"/>
  <c r="C980" i="1"/>
  <c r="C981" i="1"/>
  <c r="C982" i="1"/>
  <c r="C983" i="1"/>
  <c r="C984" i="1"/>
  <c r="C985" i="1"/>
  <c r="C986" i="1"/>
  <c r="C987" i="1"/>
  <c r="C988" i="1"/>
  <c r="C989" i="1"/>
  <c r="C990" i="1"/>
  <c r="C991" i="1"/>
  <c r="C992" i="1"/>
  <c r="C993" i="1"/>
  <c r="C994" i="1"/>
  <c r="C995" i="1"/>
  <c r="C996" i="1"/>
  <c r="C997" i="1"/>
  <c r="C998" i="1"/>
  <c r="C999" i="1"/>
  <c r="C1000" i="1"/>
  <c r="C1001" i="1"/>
  <c r="C1002" i="1"/>
  <c r="C1003" i="1"/>
  <c r="C1004" i="1"/>
  <c r="C1005" i="1"/>
  <c r="C1006" i="1"/>
  <c r="C1007" i="1"/>
  <c r="C1008" i="1"/>
  <c r="C1009" i="1"/>
  <c r="C1010" i="1"/>
  <c r="C1011" i="1"/>
  <c r="C1012" i="1"/>
  <c r="C1013" i="1"/>
  <c r="C1014" i="1"/>
  <c r="C1015" i="1"/>
  <c r="C1016" i="1"/>
  <c r="C1017" i="1"/>
  <c r="C1018" i="1"/>
  <c r="C1019" i="1"/>
  <c r="C1020" i="1"/>
  <c r="C1021" i="1"/>
  <c r="C1022" i="1"/>
  <c r="C1023" i="1"/>
  <c r="C1024" i="1"/>
  <c r="C1025" i="1"/>
  <c r="C1026" i="1"/>
  <c r="C1027" i="1"/>
  <c r="C1028" i="1"/>
  <c r="C1029" i="1"/>
  <c r="C1030" i="1"/>
  <c r="C1031" i="1"/>
  <c r="C1032" i="1"/>
  <c r="C1033" i="1"/>
  <c r="C1034" i="1"/>
  <c r="C1035" i="1"/>
  <c r="C1036" i="1"/>
  <c r="C1037" i="1"/>
  <c r="C1038" i="1"/>
  <c r="C1039" i="1"/>
  <c r="C1040" i="1"/>
  <c r="C1041" i="1"/>
  <c r="C1042" i="1"/>
  <c r="C1043" i="1"/>
  <c r="C1044" i="1"/>
  <c r="C1045" i="1"/>
  <c r="C1046" i="1"/>
  <c r="C1047" i="1"/>
  <c r="C1048" i="1"/>
  <c r="C1049" i="1"/>
  <c r="C1050" i="1"/>
  <c r="C1051" i="1"/>
  <c r="C1052" i="1"/>
  <c r="C1053" i="1"/>
  <c r="C1054" i="1"/>
  <c r="C1055" i="1"/>
  <c r="C1056" i="1"/>
  <c r="C1057" i="1"/>
  <c r="C1058" i="1"/>
  <c r="C1059" i="1"/>
  <c r="C1060" i="1"/>
  <c r="C1061" i="1"/>
  <c r="C1062" i="1"/>
  <c r="C1063" i="1"/>
  <c r="C1064" i="1"/>
  <c r="C1065" i="1"/>
  <c r="C1066" i="1"/>
  <c r="C1067" i="1"/>
  <c r="C1068" i="1"/>
  <c r="C1069" i="1"/>
  <c r="C1070" i="1"/>
  <c r="C1071" i="1"/>
  <c r="C1072" i="1"/>
  <c r="C1073" i="1"/>
  <c r="C1074" i="1"/>
  <c r="C1075" i="1"/>
  <c r="C1076" i="1"/>
  <c r="C1077" i="1"/>
  <c r="C1078" i="1"/>
  <c r="C1079" i="1"/>
  <c r="C1080" i="1"/>
  <c r="C1081" i="1"/>
  <c r="C1082" i="1"/>
  <c r="C1083" i="1"/>
  <c r="C1084" i="1"/>
  <c r="C1085" i="1"/>
  <c r="C1086" i="1"/>
  <c r="C1087" i="1"/>
  <c r="C1088" i="1"/>
  <c r="C1089" i="1"/>
  <c r="C1090" i="1"/>
  <c r="C1091" i="1"/>
  <c r="C1092" i="1"/>
  <c r="C1093" i="1"/>
  <c r="C1094" i="1"/>
  <c r="C1095" i="1"/>
  <c r="C1096" i="1"/>
  <c r="C1097" i="1"/>
  <c r="C1098" i="1"/>
  <c r="C1099" i="1"/>
  <c r="C1100" i="1"/>
  <c r="C1101" i="1"/>
  <c r="C1102" i="1"/>
  <c r="C1103" i="1"/>
  <c r="C1104" i="1"/>
  <c r="C1105" i="1"/>
  <c r="C1106" i="1"/>
  <c r="C1107" i="1"/>
  <c r="C1108" i="1"/>
  <c r="C1109" i="1"/>
  <c r="C1110" i="1"/>
  <c r="C1111" i="1"/>
  <c r="C1112" i="1"/>
  <c r="C1113" i="1"/>
  <c r="C1114" i="1"/>
  <c r="C1115" i="1"/>
  <c r="C1116" i="1"/>
  <c r="C1117" i="1"/>
  <c r="C1118" i="1"/>
  <c r="C1119" i="1"/>
  <c r="C1120" i="1"/>
  <c r="C1121" i="1"/>
  <c r="C1122" i="1"/>
  <c r="C1123" i="1"/>
  <c r="C1124" i="1"/>
  <c r="C1125" i="1"/>
  <c r="C1126" i="1"/>
  <c r="C1127" i="1"/>
  <c r="C1128" i="1"/>
  <c r="C1129" i="1"/>
  <c r="C1130" i="1"/>
  <c r="C1131" i="1"/>
  <c r="C1132" i="1"/>
  <c r="C1133" i="1"/>
  <c r="C1134" i="1"/>
  <c r="C1135" i="1"/>
  <c r="C1136" i="1"/>
  <c r="C1137" i="1"/>
  <c r="C1138" i="1"/>
  <c r="C1139" i="1"/>
  <c r="C1140" i="1"/>
  <c r="C1141" i="1"/>
  <c r="C1142" i="1"/>
  <c r="C1143" i="1"/>
  <c r="C1144" i="1"/>
  <c r="C1145" i="1"/>
  <c r="C1146" i="1"/>
  <c r="C1147" i="1"/>
  <c r="C1148" i="1"/>
  <c r="C1149" i="1"/>
  <c r="C1150" i="1"/>
  <c r="C1151" i="1"/>
  <c r="C1152" i="1"/>
  <c r="C1153" i="1"/>
  <c r="C1154" i="1"/>
  <c r="C1155" i="1"/>
  <c r="C1156" i="1"/>
  <c r="C1157" i="1"/>
  <c r="C1158" i="1"/>
  <c r="C1159" i="1"/>
  <c r="C1160" i="1"/>
  <c r="C1161" i="1"/>
  <c r="C1162" i="1"/>
  <c r="C1163" i="1"/>
  <c r="C1164" i="1"/>
  <c r="C1165" i="1"/>
  <c r="C1166" i="1"/>
  <c r="C1167" i="1"/>
  <c r="C1168" i="1"/>
  <c r="C1169" i="1"/>
  <c r="C1170" i="1"/>
  <c r="C1171" i="1"/>
  <c r="C1172" i="1"/>
  <c r="C1173" i="1"/>
  <c r="C1174" i="1"/>
  <c r="C1175" i="1"/>
  <c r="C1176" i="1"/>
  <c r="C1177" i="1"/>
  <c r="C1178" i="1"/>
  <c r="C1179" i="1"/>
  <c r="C1180" i="1"/>
  <c r="C1181" i="1"/>
  <c r="C1182" i="1"/>
  <c r="C1183" i="1"/>
  <c r="C1184" i="1"/>
  <c r="C1185" i="1"/>
  <c r="C1186" i="1"/>
  <c r="C1187" i="1"/>
  <c r="C1188" i="1"/>
  <c r="C1189" i="1"/>
  <c r="C1190" i="1"/>
  <c r="C1191" i="1"/>
  <c r="C1192" i="1"/>
  <c r="C1193" i="1"/>
  <c r="C1194" i="1"/>
  <c r="C1195" i="1"/>
  <c r="C1196" i="1"/>
  <c r="C1197" i="1"/>
  <c r="C1198" i="1"/>
  <c r="C1199" i="1"/>
  <c r="C1200" i="1"/>
  <c r="C1201" i="1"/>
  <c r="C1202" i="1"/>
  <c r="C1203" i="1"/>
  <c r="C1204" i="1"/>
  <c r="C1205" i="1"/>
  <c r="C1206" i="1"/>
  <c r="C1207" i="1"/>
  <c r="C1208" i="1"/>
  <c r="C1209" i="1"/>
  <c r="C1210" i="1"/>
  <c r="C1211" i="1"/>
  <c r="C1212" i="1"/>
  <c r="C1213" i="1"/>
  <c r="C1214" i="1"/>
  <c r="C1215" i="1"/>
  <c r="C1216" i="1"/>
  <c r="C1217" i="1"/>
  <c r="C1218" i="1"/>
  <c r="C1219" i="1"/>
  <c r="C1220" i="1"/>
  <c r="C1221" i="1"/>
  <c r="C1222" i="1"/>
  <c r="C1223" i="1"/>
  <c r="C1224" i="1"/>
  <c r="C1225" i="1"/>
  <c r="C1226" i="1"/>
  <c r="C1227" i="1"/>
  <c r="C1228" i="1"/>
  <c r="C1229" i="1"/>
  <c r="C1230" i="1"/>
  <c r="C1231" i="1"/>
  <c r="C1232" i="1"/>
  <c r="C1233" i="1"/>
  <c r="C1234" i="1"/>
  <c r="C1235" i="1"/>
  <c r="C1236" i="1"/>
  <c r="C1237" i="1"/>
  <c r="C1238" i="1"/>
  <c r="C1239" i="1"/>
  <c r="C1240" i="1"/>
  <c r="C1241" i="1"/>
  <c r="C1242" i="1"/>
  <c r="C1243" i="1"/>
  <c r="C1244" i="1"/>
  <c r="C1245" i="1"/>
  <c r="C1246" i="1"/>
  <c r="C1247" i="1"/>
  <c r="C1248" i="1"/>
  <c r="C1249" i="1"/>
  <c r="C1250" i="1"/>
  <c r="C1251" i="1"/>
  <c r="C1252" i="1"/>
  <c r="C1253" i="1"/>
  <c r="C1254" i="1"/>
  <c r="C1255" i="1"/>
  <c r="C1256" i="1"/>
  <c r="C1257" i="1"/>
  <c r="C1258" i="1"/>
  <c r="C1259" i="1"/>
  <c r="C1260" i="1"/>
  <c r="C1261" i="1"/>
  <c r="C1262" i="1"/>
  <c r="C1263" i="1"/>
  <c r="C1264" i="1"/>
  <c r="C1265" i="1"/>
  <c r="C1266" i="1"/>
  <c r="C1267" i="1"/>
  <c r="C1268" i="1"/>
  <c r="C1269" i="1"/>
  <c r="C1270" i="1"/>
  <c r="C1271" i="1"/>
  <c r="C1272" i="1"/>
  <c r="C1273" i="1"/>
  <c r="C1274" i="1"/>
  <c r="C1275" i="1"/>
  <c r="C1276" i="1"/>
  <c r="C1277" i="1"/>
  <c r="C1278" i="1"/>
  <c r="C1279" i="1"/>
  <c r="C1280" i="1"/>
  <c r="C1281" i="1"/>
  <c r="C1282" i="1"/>
  <c r="C1283" i="1"/>
  <c r="C1284" i="1"/>
  <c r="C1285" i="1"/>
  <c r="C1286" i="1"/>
  <c r="C1287" i="1"/>
  <c r="C1288" i="1"/>
  <c r="C1289" i="1"/>
  <c r="C1290" i="1"/>
  <c r="C1291" i="1"/>
  <c r="C1292" i="1"/>
  <c r="C1293" i="1"/>
  <c r="C1294" i="1"/>
  <c r="C1295" i="1"/>
  <c r="C1296" i="1"/>
  <c r="C1297" i="1"/>
  <c r="C1298" i="1"/>
  <c r="C1299" i="1"/>
  <c r="C1300" i="1"/>
  <c r="C1301" i="1"/>
  <c r="C1302" i="1"/>
  <c r="C1303" i="1"/>
  <c r="C1304" i="1"/>
  <c r="C1305" i="1"/>
  <c r="C1306" i="1"/>
  <c r="C1307" i="1"/>
  <c r="C1308" i="1"/>
  <c r="C1309" i="1"/>
  <c r="C1310" i="1"/>
  <c r="C1311" i="1"/>
  <c r="C1312" i="1"/>
  <c r="C1313" i="1"/>
  <c r="C1314" i="1"/>
  <c r="C1315" i="1"/>
  <c r="C1316" i="1"/>
  <c r="C1317" i="1"/>
  <c r="C1318" i="1"/>
  <c r="C1319" i="1"/>
  <c r="C1320" i="1"/>
  <c r="C1321" i="1"/>
  <c r="C1322" i="1"/>
  <c r="C1323" i="1"/>
  <c r="C1324" i="1"/>
  <c r="C1325" i="1"/>
  <c r="C1326" i="1"/>
  <c r="C1327" i="1"/>
  <c r="C1328" i="1"/>
  <c r="C1329" i="1"/>
  <c r="C1330" i="1"/>
  <c r="C1331" i="1"/>
  <c r="C1332" i="1"/>
  <c r="C1333" i="1"/>
  <c r="C1334" i="1"/>
  <c r="C1335" i="1"/>
  <c r="C1336" i="1"/>
  <c r="C1337" i="1"/>
  <c r="C1338" i="1"/>
  <c r="C1339" i="1"/>
  <c r="C1340" i="1"/>
  <c r="C1341" i="1"/>
  <c r="C1342" i="1"/>
  <c r="C1343" i="1"/>
  <c r="C1344" i="1"/>
  <c r="C1345" i="1"/>
  <c r="C1346" i="1"/>
  <c r="C1347" i="1"/>
  <c r="C1348" i="1"/>
  <c r="C1349" i="1"/>
  <c r="C1350" i="1"/>
  <c r="C1351" i="1"/>
  <c r="C1352" i="1"/>
  <c r="C1353" i="1"/>
  <c r="C1354" i="1"/>
  <c r="C1355" i="1"/>
  <c r="C1356" i="1"/>
  <c r="C1357" i="1"/>
  <c r="C1358" i="1"/>
  <c r="C1359" i="1"/>
  <c r="C1360" i="1"/>
  <c r="C1361" i="1"/>
  <c r="C1362" i="1"/>
  <c r="C1363" i="1"/>
  <c r="C1364" i="1"/>
  <c r="C1365" i="1"/>
  <c r="C1366" i="1"/>
  <c r="C1367" i="1"/>
  <c r="C1368" i="1"/>
  <c r="C1369" i="1"/>
  <c r="C1370" i="1"/>
  <c r="C1371" i="1"/>
  <c r="C1372" i="1"/>
  <c r="C1373" i="1"/>
  <c r="C1374" i="1"/>
  <c r="C1375" i="1"/>
  <c r="C1376" i="1"/>
  <c r="C1377" i="1"/>
  <c r="C1378" i="1"/>
  <c r="C1379" i="1"/>
  <c r="C1380" i="1"/>
  <c r="C1381" i="1"/>
  <c r="C1382" i="1"/>
  <c r="C1383" i="1"/>
  <c r="C1384" i="1"/>
  <c r="C1385" i="1"/>
  <c r="C1386" i="1"/>
  <c r="C1387" i="1"/>
  <c r="C1388" i="1"/>
  <c r="C1389" i="1"/>
  <c r="C1390" i="1"/>
  <c r="C1391" i="1"/>
  <c r="C1392" i="1"/>
  <c r="C1393" i="1"/>
  <c r="C1394" i="1"/>
  <c r="C1395" i="1"/>
  <c r="C1396" i="1"/>
  <c r="C1397" i="1"/>
  <c r="C1398" i="1"/>
  <c r="C1399" i="1"/>
  <c r="C1400" i="1"/>
  <c r="C1401" i="1"/>
  <c r="C1402" i="1"/>
  <c r="C1403" i="1"/>
  <c r="C1404" i="1"/>
  <c r="C1405" i="1"/>
  <c r="C1406" i="1"/>
  <c r="C1407" i="1"/>
  <c r="C1408" i="1"/>
  <c r="C1409" i="1"/>
  <c r="C1410" i="1"/>
  <c r="C1411" i="1"/>
  <c r="C1412" i="1"/>
  <c r="C1413" i="1"/>
  <c r="C1414" i="1"/>
  <c r="C1415" i="1"/>
  <c r="C1416" i="1"/>
  <c r="C1417" i="1"/>
  <c r="C1418" i="1"/>
  <c r="C1419" i="1"/>
  <c r="C1420" i="1"/>
  <c r="C1421" i="1"/>
  <c r="C1422" i="1"/>
  <c r="C1423" i="1"/>
  <c r="C1424" i="1"/>
  <c r="C1425" i="1"/>
  <c r="C1426" i="1"/>
  <c r="C1427" i="1"/>
  <c r="C1428" i="1"/>
  <c r="C1429" i="1"/>
  <c r="C1430" i="1"/>
  <c r="C1431" i="1"/>
  <c r="C1432" i="1"/>
  <c r="C1433" i="1"/>
  <c r="C1434" i="1"/>
  <c r="C1435" i="1"/>
  <c r="C1436" i="1"/>
  <c r="C1437" i="1"/>
  <c r="C1438" i="1"/>
  <c r="C1439" i="1"/>
  <c r="C1440" i="1"/>
  <c r="C1441" i="1"/>
  <c r="C1442" i="1"/>
  <c r="C1443" i="1"/>
  <c r="C1444" i="1"/>
  <c r="C1445" i="1"/>
  <c r="C1446" i="1"/>
  <c r="C1447" i="1"/>
  <c r="C1448" i="1"/>
  <c r="C1449" i="1"/>
  <c r="C1450" i="1"/>
  <c r="C1451" i="1"/>
  <c r="C1452" i="1"/>
  <c r="C1453" i="1"/>
  <c r="C1454" i="1"/>
  <c r="C1455" i="1"/>
  <c r="C1456" i="1"/>
  <c r="C1457" i="1"/>
  <c r="C1458" i="1"/>
  <c r="C1459" i="1"/>
  <c r="C1460" i="1"/>
  <c r="C1461" i="1"/>
  <c r="C1462" i="1"/>
  <c r="C1463" i="1"/>
  <c r="C1464" i="1"/>
  <c r="C1465" i="1"/>
  <c r="C1466" i="1"/>
  <c r="C1467" i="1"/>
  <c r="C1468" i="1"/>
  <c r="C1469" i="1"/>
  <c r="C1470" i="1"/>
  <c r="C1471" i="1"/>
  <c r="C1472" i="1"/>
  <c r="C1473" i="1"/>
  <c r="C1474" i="1"/>
  <c r="C1475" i="1"/>
  <c r="C1476" i="1"/>
  <c r="C1477" i="1"/>
  <c r="C1478" i="1"/>
  <c r="C1479" i="1"/>
  <c r="C1480" i="1"/>
  <c r="C1481" i="1"/>
  <c r="C1482" i="1"/>
  <c r="C1483" i="1"/>
  <c r="C1484" i="1"/>
  <c r="C1485" i="1"/>
  <c r="C1486" i="1"/>
  <c r="C1487" i="1"/>
  <c r="C1488" i="1"/>
  <c r="C1489" i="1"/>
  <c r="C1490" i="1"/>
  <c r="C1491" i="1"/>
  <c r="C1492" i="1"/>
  <c r="C1493" i="1"/>
  <c r="C1494" i="1"/>
  <c r="C1495" i="1"/>
  <c r="C1496" i="1"/>
  <c r="C1497" i="1"/>
  <c r="C1498" i="1"/>
  <c r="C1499" i="1"/>
  <c r="C1500" i="1"/>
  <c r="C1501" i="1"/>
  <c r="C1502" i="1"/>
  <c r="C1503" i="1"/>
  <c r="C1504" i="1"/>
  <c r="C1505" i="1"/>
  <c r="C1506" i="1"/>
  <c r="C1507" i="1"/>
  <c r="C1508" i="1"/>
  <c r="C1509" i="1"/>
  <c r="C1510" i="1"/>
  <c r="C1511" i="1"/>
  <c r="C1512" i="1"/>
  <c r="C1513" i="1"/>
  <c r="C1514" i="1"/>
  <c r="C1515" i="1"/>
  <c r="C1516" i="1"/>
  <c r="C1517" i="1"/>
  <c r="C1518" i="1"/>
  <c r="C1519" i="1"/>
  <c r="C1520" i="1"/>
  <c r="C1521" i="1"/>
  <c r="C1522" i="1"/>
  <c r="C1523" i="1"/>
  <c r="C1524" i="1"/>
  <c r="C1525" i="1"/>
  <c r="C1526" i="1"/>
  <c r="C1527" i="1"/>
  <c r="C1528" i="1"/>
  <c r="C1529" i="1"/>
  <c r="C1530" i="1"/>
  <c r="C1531" i="1"/>
  <c r="C1532" i="1"/>
  <c r="C1533" i="1"/>
  <c r="C1534" i="1"/>
  <c r="C1535" i="1"/>
  <c r="C1536" i="1"/>
  <c r="C1537" i="1"/>
  <c r="C1538" i="1"/>
  <c r="C1539" i="1"/>
  <c r="C1540" i="1"/>
  <c r="C1541" i="1"/>
  <c r="C1542" i="1"/>
  <c r="C1543" i="1"/>
  <c r="C1544" i="1"/>
  <c r="C1545" i="1"/>
  <c r="C1546" i="1"/>
  <c r="C1547" i="1"/>
  <c r="C1548" i="1"/>
  <c r="C1549" i="1"/>
  <c r="C1550" i="1"/>
  <c r="C1551" i="1"/>
  <c r="C1552" i="1"/>
  <c r="C1553" i="1"/>
  <c r="C1554" i="1"/>
  <c r="C1555" i="1"/>
  <c r="C1556" i="1"/>
  <c r="C1557" i="1"/>
  <c r="C1558" i="1"/>
  <c r="C1559" i="1"/>
  <c r="C1560" i="1"/>
  <c r="C1561" i="1"/>
  <c r="C1562" i="1"/>
  <c r="C1563" i="1"/>
  <c r="C1564" i="1"/>
  <c r="C1565" i="1"/>
  <c r="C1566" i="1"/>
  <c r="C1567" i="1"/>
  <c r="C1568" i="1"/>
  <c r="C1569" i="1"/>
  <c r="C1570" i="1"/>
  <c r="C1571" i="1"/>
  <c r="C1572" i="1"/>
  <c r="C1573" i="1"/>
  <c r="C1574" i="1"/>
  <c r="C1575" i="1"/>
  <c r="C1576" i="1"/>
  <c r="C1577" i="1"/>
  <c r="C1578" i="1"/>
  <c r="C1579" i="1"/>
  <c r="C1580" i="1"/>
  <c r="C1581" i="1"/>
  <c r="C1582" i="1"/>
  <c r="C1583" i="1"/>
  <c r="C1584" i="1"/>
  <c r="C1585" i="1"/>
  <c r="C1586" i="1"/>
  <c r="C1587" i="1"/>
  <c r="C1588" i="1"/>
  <c r="C1589" i="1"/>
  <c r="C1590" i="1"/>
  <c r="C1591" i="1"/>
  <c r="C1592" i="1"/>
  <c r="C1593" i="1"/>
  <c r="C1594" i="1"/>
  <c r="C1595" i="1"/>
  <c r="C1596" i="1"/>
  <c r="C1597" i="1"/>
  <c r="C1598" i="1"/>
  <c r="C1599" i="1"/>
  <c r="C1600" i="1"/>
  <c r="C1601" i="1"/>
  <c r="C1602" i="1"/>
  <c r="C1603" i="1"/>
  <c r="C1604" i="1"/>
  <c r="C1605" i="1"/>
  <c r="C1606" i="1"/>
  <c r="C1607" i="1"/>
  <c r="C1608" i="1"/>
  <c r="C1609" i="1"/>
  <c r="C1610" i="1"/>
  <c r="C1611" i="1"/>
  <c r="C1612" i="1"/>
  <c r="C1613" i="1"/>
  <c r="C1614" i="1"/>
  <c r="C1615" i="1"/>
  <c r="C1616" i="1"/>
  <c r="C1617" i="1"/>
  <c r="C1618" i="1"/>
  <c r="C1619" i="1"/>
  <c r="C1620" i="1"/>
  <c r="C1621" i="1"/>
  <c r="C1622" i="1"/>
  <c r="C1623" i="1"/>
  <c r="C1624" i="1"/>
  <c r="C1625" i="1"/>
  <c r="C1626" i="1"/>
  <c r="C1627" i="1"/>
  <c r="C1628" i="1"/>
  <c r="C1629" i="1"/>
  <c r="C1630" i="1"/>
  <c r="C1631" i="1"/>
  <c r="C1632" i="1"/>
  <c r="C1633" i="1"/>
  <c r="C1634" i="1"/>
  <c r="C1635" i="1"/>
  <c r="C1636" i="1"/>
  <c r="C1637" i="1"/>
  <c r="C1638" i="1"/>
  <c r="C1639" i="1"/>
  <c r="C1640" i="1"/>
  <c r="C1641" i="1"/>
  <c r="C1642" i="1"/>
  <c r="C1643" i="1"/>
  <c r="C1644" i="1"/>
  <c r="C1645" i="1"/>
  <c r="C1646" i="1"/>
  <c r="C1647" i="1"/>
  <c r="C1648" i="1"/>
  <c r="C1649" i="1"/>
  <c r="C1650" i="1"/>
  <c r="C1651" i="1"/>
  <c r="C1652" i="1"/>
  <c r="C1653" i="1"/>
  <c r="C1654" i="1"/>
  <c r="C1655" i="1"/>
  <c r="C1656" i="1"/>
  <c r="C1657" i="1"/>
  <c r="C1658" i="1"/>
  <c r="C1659" i="1"/>
  <c r="C1660" i="1"/>
  <c r="C1661" i="1"/>
  <c r="C1662" i="1"/>
  <c r="C1663" i="1"/>
  <c r="C1664" i="1"/>
  <c r="C1665" i="1"/>
  <c r="C1666" i="1"/>
  <c r="C1667" i="1"/>
  <c r="C1668" i="1"/>
  <c r="C1669" i="1"/>
  <c r="C1670" i="1"/>
  <c r="C1671" i="1"/>
  <c r="C1672" i="1"/>
  <c r="C1673" i="1"/>
  <c r="C1674" i="1"/>
  <c r="C1675" i="1"/>
  <c r="C1676" i="1"/>
  <c r="C1677" i="1"/>
  <c r="C1678" i="1"/>
  <c r="C1679" i="1"/>
  <c r="C1680" i="1"/>
  <c r="C1681" i="1"/>
  <c r="C1682" i="1"/>
  <c r="C1683" i="1"/>
  <c r="C1684" i="1"/>
  <c r="C1685" i="1"/>
  <c r="C1686" i="1"/>
  <c r="C1687" i="1"/>
  <c r="C1688" i="1"/>
  <c r="C1689" i="1"/>
  <c r="C1690" i="1"/>
  <c r="C1691" i="1"/>
  <c r="C1692" i="1"/>
  <c r="C1693" i="1"/>
  <c r="C1694" i="1"/>
  <c r="C1695" i="1"/>
  <c r="C1696" i="1"/>
  <c r="C1697" i="1"/>
  <c r="C1698" i="1"/>
  <c r="C1699" i="1"/>
  <c r="C1700" i="1"/>
  <c r="C1701" i="1"/>
  <c r="C1702" i="1"/>
  <c r="C1703" i="1"/>
  <c r="C1704" i="1"/>
  <c r="C1705" i="1"/>
  <c r="C1706" i="1"/>
  <c r="C1707" i="1"/>
  <c r="C1708" i="1"/>
  <c r="C1709" i="1"/>
  <c r="C1710" i="1"/>
  <c r="C1711" i="1"/>
  <c r="C1712" i="1"/>
  <c r="C1713" i="1"/>
  <c r="C1714" i="1"/>
  <c r="C1715" i="1"/>
  <c r="C1716" i="1"/>
  <c r="C1717" i="1"/>
  <c r="C1718" i="1"/>
  <c r="C1719" i="1"/>
  <c r="C1720" i="1"/>
  <c r="C1721" i="1"/>
  <c r="C1722" i="1"/>
  <c r="C1723" i="1"/>
  <c r="C1724" i="1"/>
  <c r="C1725" i="1"/>
  <c r="C1726" i="1"/>
  <c r="C1727" i="1"/>
  <c r="C1728" i="1"/>
  <c r="C1729" i="1"/>
  <c r="C1730" i="1"/>
  <c r="C1731" i="1"/>
  <c r="C1732" i="1"/>
  <c r="C1733" i="1"/>
  <c r="C1734" i="1"/>
  <c r="C1735" i="1"/>
  <c r="C1736" i="1"/>
  <c r="C1737" i="1"/>
  <c r="C1738" i="1"/>
  <c r="C1739" i="1"/>
  <c r="C1740" i="1"/>
  <c r="C1741" i="1"/>
  <c r="C1742" i="1"/>
  <c r="C1743" i="1"/>
  <c r="C1744" i="1"/>
  <c r="C1745" i="1"/>
  <c r="C1746" i="1"/>
  <c r="C1747" i="1"/>
  <c r="C1748" i="1"/>
  <c r="C1749" i="1"/>
  <c r="C1750" i="1"/>
  <c r="C1751" i="1"/>
  <c r="C1752" i="1"/>
  <c r="C1753" i="1"/>
  <c r="C1754" i="1"/>
  <c r="C1755" i="1"/>
  <c r="C1756" i="1"/>
  <c r="C1757" i="1"/>
  <c r="C1758" i="1"/>
  <c r="C1759" i="1"/>
  <c r="C1760" i="1"/>
  <c r="C1761" i="1"/>
  <c r="C1762" i="1"/>
  <c r="C1763" i="1"/>
  <c r="C1764" i="1"/>
  <c r="C1765" i="1"/>
  <c r="C1766" i="1"/>
  <c r="C1767" i="1"/>
  <c r="C1768" i="1"/>
  <c r="C1769" i="1"/>
  <c r="C1770" i="1"/>
  <c r="C1771" i="1"/>
  <c r="C1772" i="1"/>
  <c r="C1773" i="1"/>
  <c r="C1774" i="1"/>
  <c r="C1775" i="1"/>
  <c r="C1776" i="1"/>
  <c r="C1777" i="1"/>
  <c r="C1778" i="1"/>
  <c r="C1779" i="1"/>
  <c r="C1780" i="1"/>
  <c r="C1781" i="1"/>
  <c r="C1782" i="1"/>
  <c r="C1783" i="1"/>
  <c r="C1784" i="1"/>
  <c r="C1785" i="1"/>
  <c r="C1786" i="1"/>
  <c r="C1787" i="1"/>
  <c r="C1788" i="1"/>
  <c r="C1789" i="1"/>
  <c r="C1790" i="1"/>
  <c r="C1791" i="1"/>
  <c r="C1792" i="1"/>
  <c r="C1793" i="1"/>
  <c r="C1794" i="1"/>
  <c r="C1795" i="1"/>
  <c r="C1796" i="1"/>
  <c r="C1797" i="1"/>
  <c r="C1798" i="1"/>
  <c r="C1799" i="1"/>
  <c r="C1800" i="1"/>
  <c r="C1801" i="1"/>
  <c r="C1802" i="1"/>
  <c r="C1803" i="1"/>
  <c r="C1804" i="1"/>
  <c r="C1805" i="1"/>
  <c r="C1806" i="1"/>
  <c r="C1807" i="1"/>
  <c r="C1808" i="1"/>
  <c r="C1809" i="1"/>
  <c r="C1810" i="1"/>
  <c r="C1811" i="1"/>
  <c r="C1812" i="1"/>
  <c r="C1813" i="1"/>
  <c r="C1814" i="1"/>
  <c r="C1815" i="1"/>
  <c r="C1816" i="1"/>
  <c r="C1817" i="1"/>
  <c r="C1818" i="1"/>
  <c r="C1819" i="1"/>
  <c r="C1820" i="1"/>
  <c r="C1821" i="1"/>
  <c r="C1822" i="1"/>
  <c r="C1823" i="1"/>
  <c r="C1824" i="1"/>
  <c r="C1825" i="1"/>
  <c r="C1826" i="1"/>
  <c r="C1827" i="1"/>
  <c r="C1828" i="1"/>
  <c r="C1829" i="1"/>
  <c r="C1830" i="1"/>
  <c r="C1831" i="1"/>
  <c r="C1832" i="1"/>
  <c r="C1833" i="1"/>
  <c r="C1834" i="1"/>
  <c r="C1835" i="1"/>
  <c r="C1836" i="1"/>
  <c r="C1837" i="1"/>
  <c r="C1838" i="1"/>
  <c r="C1839" i="1"/>
  <c r="C1840" i="1"/>
  <c r="C1841" i="1"/>
  <c r="C1842" i="1"/>
  <c r="C1843" i="1"/>
  <c r="C1844" i="1"/>
  <c r="C1845" i="1"/>
  <c r="C1846" i="1"/>
  <c r="C1847" i="1"/>
  <c r="C1848" i="1"/>
  <c r="C1849" i="1"/>
  <c r="C1850" i="1"/>
  <c r="C1851" i="1"/>
  <c r="C1852" i="1"/>
  <c r="C1853" i="1"/>
  <c r="C1854" i="1"/>
  <c r="C1855" i="1"/>
  <c r="C1856" i="1"/>
  <c r="C1857" i="1"/>
  <c r="C1858" i="1"/>
  <c r="C1859" i="1"/>
  <c r="C1860" i="1"/>
  <c r="C1861" i="1"/>
  <c r="C1862" i="1"/>
  <c r="C1863" i="1"/>
  <c r="C1864" i="1"/>
  <c r="C1865" i="1"/>
  <c r="C1866" i="1"/>
  <c r="C1867" i="1"/>
  <c r="C1868" i="1"/>
  <c r="C1869" i="1"/>
  <c r="C1870" i="1"/>
  <c r="C1871" i="1"/>
  <c r="C1872" i="1"/>
  <c r="C1873" i="1"/>
  <c r="C1874" i="1"/>
  <c r="C1875" i="1"/>
  <c r="C1876" i="1"/>
  <c r="C1877" i="1"/>
  <c r="C1878" i="1"/>
  <c r="C1879" i="1"/>
  <c r="C1880" i="1"/>
  <c r="C1881" i="1"/>
  <c r="C1882" i="1"/>
  <c r="C1883" i="1"/>
  <c r="C1884" i="1"/>
  <c r="C1885" i="1"/>
  <c r="C1886" i="1"/>
  <c r="C1887" i="1"/>
  <c r="C1888" i="1"/>
  <c r="C1889" i="1"/>
  <c r="C1890" i="1"/>
  <c r="C1891" i="1"/>
  <c r="C1892" i="1"/>
  <c r="C1893" i="1"/>
  <c r="C1894" i="1"/>
  <c r="C1895" i="1"/>
  <c r="C1896" i="1"/>
  <c r="C1897" i="1"/>
  <c r="C1898" i="1"/>
  <c r="C1899" i="1"/>
  <c r="C1900" i="1"/>
  <c r="C1901" i="1"/>
  <c r="C1902" i="1"/>
  <c r="C1903" i="1"/>
  <c r="C1904" i="1"/>
  <c r="C1905" i="1"/>
  <c r="C1906" i="1"/>
  <c r="C1907" i="1"/>
  <c r="C1908" i="1"/>
  <c r="C1909" i="1"/>
  <c r="C1910" i="1"/>
  <c r="C1911" i="1"/>
  <c r="C1912" i="1"/>
  <c r="C1913" i="1"/>
  <c r="C1914" i="1"/>
  <c r="C1915" i="1"/>
  <c r="C1916" i="1"/>
  <c r="C1917" i="1"/>
  <c r="C1918" i="1"/>
  <c r="C1919" i="1"/>
  <c r="C1920" i="1"/>
  <c r="C1921" i="1"/>
  <c r="C1922" i="1"/>
  <c r="C1923" i="1"/>
  <c r="C1924" i="1"/>
  <c r="C1925" i="1"/>
  <c r="C1926" i="1"/>
  <c r="C1927" i="1"/>
  <c r="C1928" i="1"/>
  <c r="C1929" i="1"/>
  <c r="C1930" i="1"/>
  <c r="C1931" i="1"/>
  <c r="C1932" i="1"/>
  <c r="C1933" i="1"/>
  <c r="C1934" i="1"/>
  <c r="C1935" i="1"/>
  <c r="C1936" i="1"/>
  <c r="C1937" i="1"/>
  <c r="C1938" i="1"/>
  <c r="C1939" i="1"/>
  <c r="C1940" i="1"/>
  <c r="C1941" i="1"/>
  <c r="C1942" i="1"/>
  <c r="C1943" i="1"/>
  <c r="C1944" i="1"/>
  <c r="C1945" i="1"/>
  <c r="C1946" i="1"/>
  <c r="C1947" i="1"/>
  <c r="C1948" i="1"/>
  <c r="C1949" i="1"/>
  <c r="C1950" i="1"/>
  <c r="C1951" i="1"/>
  <c r="C1952" i="1"/>
  <c r="C1953" i="1"/>
  <c r="C1954" i="1"/>
  <c r="C1955" i="1"/>
  <c r="C1956" i="1"/>
  <c r="C1957" i="1"/>
  <c r="C1958" i="1"/>
  <c r="C1959" i="1"/>
  <c r="C1960" i="1"/>
  <c r="C1961" i="1"/>
  <c r="C1962" i="1"/>
  <c r="C1963" i="1"/>
  <c r="C1964" i="1"/>
  <c r="C1965" i="1"/>
  <c r="C1966" i="1"/>
  <c r="C1967" i="1"/>
  <c r="C1968" i="1"/>
  <c r="C1969" i="1"/>
  <c r="C1970" i="1"/>
  <c r="C1971" i="1"/>
  <c r="C1972" i="1"/>
  <c r="C1973" i="1"/>
  <c r="C1974" i="1"/>
  <c r="C1975" i="1"/>
  <c r="C1976" i="1"/>
  <c r="C1977" i="1"/>
  <c r="C1978" i="1"/>
  <c r="C1979" i="1"/>
  <c r="C1980" i="1"/>
  <c r="C1981" i="1"/>
  <c r="C1982" i="1"/>
  <c r="C1983" i="1"/>
  <c r="C1984" i="1"/>
  <c r="C1985" i="1"/>
  <c r="C1986" i="1"/>
  <c r="C1987" i="1"/>
  <c r="C1988" i="1"/>
  <c r="C1989" i="1"/>
  <c r="C1990" i="1"/>
  <c r="C1991" i="1"/>
  <c r="C1992" i="1"/>
  <c r="C1993" i="1"/>
  <c r="C1994" i="1"/>
  <c r="C1995" i="1"/>
  <c r="C1996" i="1"/>
  <c r="C1997" i="1"/>
  <c r="C1998" i="1"/>
  <c r="C1999" i="1"/>
  <c r="C2000" i="1"/>
  <c r="C2001" i="1"/>
  <c r="C2002" i="1"/>
  <c r="C2003" i="1"/>
  <c r="C2004" i="1"/>
  <c r="C2005" i="1"/>
  <c r="C2006" i="1"/>
  <c r="C2007" i="1"/>
  <c r="C2008" i="1"/>
  <c r="C2009" i="1"/>
  <c r="C2010" i="1"/>
  <c r="C2011" i="1"/>
  <c r="C2012" i="1"/>
  <c r="C2013" i="1"/>
  <c r="C2014" i="1"/>
  <c r="C2015" i="1"/>
  <c r="C2016" i="1"/>
  <c r="C2017" i="1"/>
  <c r="C2018" i="1"/>
  <c r="C2019" i="1"/>
  <c r="C2020" i="1"/>
  <c r="C2021" i="1"/>
  <c r="C2022" i="1"/>
  <c r="C2023" i="1"/>
  <c r="C2024" i="1"/>
  <c r="C2025" i="1"/>
  <c r="C2026" i="1"/>
  <c r="C2027" i="1"/>
  <c r="C2028" i="1"/>
  <c r="C2029" i="1"/>
  <c r="C2030" i="1"/>
  <c r="C2031" i="1"/>
  <c r="C2032" i="1"/>
  <c r="C2033" i="1"/>
  <c r="C2034" i="1"/>
  <c r="C2035" i="1"/>
  <c r="C2036" i="1"/>
  <c r="C2037" i="1"/>
  <c r="C2038" i="1"/>
  <c r="C2039" i="1"/>
  <c r="C2040" i="1"/>
  <c r="C2041" i="1"/>
  <c r="C2042" i="1"/>
  <c r="C2043" i="1"/>
  <c r="C2044" i="1"/>
  <c r="C2045" i="1"/>
  <c r="C2046" i="1"/>
  <c r="C2047" i="1"/>
  <c r="C2048" i="1"/>
  <c r="C2049" i="1"/>
  <c r="C2050" i="1"/>
  <c r="C2051" i="1"/>
  <c r="C2052" i="1"/>
  <c r="C2053" i="1"/>
  <c r="C2054" i="1"/>
  <c r="C2055" i="1"/>
  <c r="C2056" i="1"/>
  <c r="C2057" i="1"/>
  <c r="C2058" i="1"/>
  <c r="C2059" i="1"/>
  <c r="C2060" i="1"/>
  <c r="C2061" i="1"/>
  <c r="C2062" i="1"/>
  <c r="C2063" i="1"/>
  <c r="C2064" i="1"/>
  <c r="C2065" i="1"/>
  <c r="C2066" i="1"/>
  <c r="C2067" i="1"/>
  <c r="C2068" i="1"/>
  <c r="C2069" i="1"/>
  <c r="C2070" i="1"/>
  <c r="C2071" i="1"/>
  <c r="C2072" i="1"/>
  <c r="C2073" i="1"/>
  <c r="C2074" i="1"/>
  <c r="C2075" i="1"/>
  <c r="C2076" i="1"/>
  <c r="C2077" i="1"/>
  <c r="C2078" i="1"/>
  <c r="C2079" i="1"/>
  <c r="C2080" i="1"/>
  <c r="C2081" i="1"/>
  <c r="C2082" i="1"/>
  <c r="C2083" i="1"/>
  <c r="C2084" i="1"/>
  <c r="C2085" i="1"/>
  <c r="C2086" i="1"/>
  <c r="C2087" i="1"/>
  <c r="C2088" i="1"/>
  <c r="C2089" i="1"/>
  <c r="C2090" i="1"/>
  <c r="C2091" i="1"/>
  <c r="C2092" i="1"/>
  <c r="C2093" i="1"/>
  <c r="C2094" i="1"/>
  <c r="C2095" i="1"/>
  <c r="C2096" i="1"/>
  <c r="C2097" i="1"/>
  <c r="C2098" i="1"/>
  <c r="C2099" i="1"/>
  <c r="C2100" i="1"/>
  <c r="C2101" i="1"/>
  <c r="C2102" i="1"/>
  <c r="C2103" i="1"/>
  <c r="C2104" i="1"/>
  <c r="C2105" i="1"/>
  <c r="C2106" i="1"/>
  <c r="C2107" i="1"/>
  <c r="C2108" i="1"/>
  <c r="C2109" i="1"/>
  <c r="C2110" i="1"/>
  <c r="C2111" i="1"/>
  <c r="C2112" i="1"/>
  <c r="C2113" i="1"/>
  <c r="C2114" i="1"/>
  <c r="C2115" i="1"/>
  <c r="C2116" i="1"/>
  <c r="C2117" i="1"/>
  <c r="C2118" i="1"/>
  <c r="C2119" i="1"/>
  <c r="C2120" i="1"/>
  <c r="C2121" i="1"/>
  <c r="C2122" i="1"/>
  <c r="C2123" i="1"/>
  <c r="C2124" i="1"/>
  <c r="C2125" i="1"/>
  <c r="C2126" i="1"/>
  <c r="C2127" i="1"/>
  <c r="C2128" i="1"/>
  <c r="C2129" i="1"/>
  <c r="C2130" i="1"/>
  <c r="C2131" i="1"/>
  <c r="C2132" i="1"/>
  <c r="C2133" i="1"/>
  <c r="C2134" i="1"/>
  <c r="C2135" i="1"/>
  <c r="C2136" i="1"/>
  <c r="C2137" i="1"/>
  <c r="C2138" i="1"/>
  <c r="C2139" i="1"/>
  <c r="C2140" i="1"/>
  <c r="C2141" i="1"/>
  <c r="C2142" i="1"/>
  <c r="C2143" i="1"/>
  <c r="C2144" i="1"/>
  <c r="C2145" i="1"/>
  <c r="C2146" i="1"/>
  <c r="C2147" i="1"/>
  <c r="C2148" i="1"/>
  <c r="C2149" i="1"/>
  <c r="C2150" i="1"/>
  <c r="C2151" i="1"/>
  <c r="C2152" i="1"/>
  <c r="C2153" i="1"/>
  <c r="C2154" i="1"/>
  <c r="C2155" i="1"/>
  <c r="C2156" i="1"/>
  <c r="C2157" i="1"/>
  <c r="C2158" i="1"/>
  <c r="C2159" i="1"/>
  <c r="C2160" i="1"/>
  <c r="C2161" i="1"/>
  <c r="C2162" i="1"/>
  <c r="C2163" i="1"/>
  <c r="C2164" i="1"/>
  <c r="C2165" i="1"/>
  <c r="C2166" i="1"/>
  <c r="C2167" i="1"/>
  <c r="C2168" i="1"/>
  <c r="C2169" i="1"/>
  <c r="C2170" i="1"/>
  <c r="C2171" i="1"/>
  <c r="C2172" i="1"/>
  <c r="C2173" i="1"/>
  <c r="C2174" i="1"/>
  <c r="C2175" i="1"/>
  <c r="C2176" i="1"/>
  <c r="C2177" i="1"/>
  <c r="C2178" i="1"/>
  <c r="C2179" i="1"/>
  <c r="C2180" i="1"/>
  <c r="C2181" i="1"/>
  <c r="C2182" i="1"/>
  <c r="C2183" i="1"/>
  <c r="C2184" i="1"/>
  <c r="C2185" i="1"/>
  <c r="C2186" i="1"/>
  <c r="C2187" i="1"/>
  <c r="C2188" i="1"/>
  <c r="C2189" i="1"/>
  <c r="C2190" i="1"/>
  <c r="C2191" i="1"/>
  <c r="C2192" i="1"/>
  <c r="C2193" i="1"/>
  <c r="C2194" i="1"/>
  <c r="C2195" i="1"/>
  <c r="C2196" i="1"/>
  <c r="C2197" i="1"/>
  <c r="C2198" i="1"/>
  <c r="C2199" i="1"/>
  <c r="C2200" i="1"/>
  <c r="C2201" i="1"/>
  <c r="C2202" i="1"/>
  <c r="C2203" i="1"/>
  <c r="C2204" i="1"/>
  <c r="C2205" i="1"/>
  <c r="C2206" i="1"/>
  <c r="C2207" i="1"/>
  <c r="C2208" i="1"/>
  <c r="C2209" i="1"/>
  <c r="C2210" i="1"/>
  <c r="C2211" i="1"/>
  <c r="C2212" i="1"/>
  <c r="C2213" i="1"/>
  <c r="C2214" i="1"/>
  <c r="C2215" i="1"/>
  <c r="C2216" i="1"/>
  <c r="C2217" i="1"/>
  <c r="C2218" i="1"/>
  <c r="C2219" i="1"/>
  <c r="C2220" i="1"/>
  <c r="C2221" i="1"/>
  <c r="C2222" i="1"/>
  <c r="C2223" i="1"/>
  <c r="C2224" i="1"/>
  <c r="C2225" i="1"/>
  <c r="C2226" i="1"/>
  <c r="C2227" i="1"/>
  <c r="C2228" i="1"/>
  <c r="C2229" i="1"/>
  <c r="C2230" i="1"/>
  <c r="C2231" i="1"/>
  <c r="C2232" i="1"/>
  <c r="C2233" i="1"/>
  <c r="C2234" i="1"/>
  <c r="C2235" i="1"/>
  <c r="C2236" i="1"/>
  <c r="C2237" i="1"/>
  <c r="C2238" i="1"/>
  <c r="C2239" i="1"/>
  <c r="C2240" i="1"/>
  <c r="C2241" i="1"/>
  <c r="C2242" i="1"/>
  <c r="C2243" i="1"/>
  <c r="C2244" i="1"/>
  <c r="C2245" i="1"/>
  <c r="C2246" i="1"/>
  <c r="C2247" i="1"/>
  <c r="C2248" i="1"/>
  <c r="C2249" i="1"/>
  <c r="C2250" i="1"/>
  <c r="C2251" i="1"/>
  <c r="C2252" i="1"/>
  <c r="C2253" i="1"/>
  <c r="C2254" i="1"/>
  <c r="C2255" i="1"/>
  <c r="C2256" i="1"/>
  <c r="C2257" i="1"/>
  <c r="C2258" i="1"/>
  <c r="C2259" i="1"/>
  <c r="C2260" i="1"/>
  <c r="C2261" i="1"/>
  <c r="C2262" i="1"/>
  <c r="C2263" i="1"/>
  <c r="C2264" i="1"/>
  <c r="C2265" i="1"/>
  <c r="C2266" i="1"/>
  <c r="C2267" i="1"/>
  <c r="C2268" i="1"/>
  <c r="C2269" i="1"/>
  <c r="C2270" i="1"/>
  <c r="C2271" i="1"/>
  <c r="C2272" i="1"/>
  <c r="C2273" i="1"/>
  <c r="C2274" i="1"/>
  <c r="C2275" i="1"/>
  <c r="C2276" i="1"/>
  <c r="C2277" i="1"/>
  <c r="C2278" i="1"/>
  <c r="C2279" i="1"/>
  <c r="C2280" i="1"/>
  <c r="C2281" i="1"/>
  <c r="C2282" i="1"/>
  <c r="C2283" i="1"/>
  <c r="C2284" i="1"/>
  <c r="C2285" i="1"/>
  <c r="C2286" i="1"/>
  <c r="C2287" i="1"/>
  <c r="C2288" i="1"/>
  <c r="C2289" i="1"/>
  <c r="C2290" i="1"/>
  <c r="C2291" i="1"/>
  <c r="C2292" i="1"/>
  <c r="C2293" i="1"/>
  <c r="C2294" i="1"/>
  <c r="C2295" i="1"/>
  <c r="C2296" i="1"/>
  <c r="C2297" i="1"/>
  <c r="C2298" i="1"/>
  <c r="C2299" i="1"/>
  <c r="C2300" i="1"/>
  <c r="C2301" i="1"/>
  <c r="C2302" i="1"/>
  <c r="C2303" i="1"/>
  <c r="C2304" i="1"/>
  <c r="C2305" i="1"/>
  <c r="C2306" i="1"/>
  <c r="C2307" i="1"/>
  <c r="C2308" i="1"/>
  <c r="C2309" i="1"/>
  <c r="C2310" i="1"/>
  <c r="C2311" i="1"/>
  <c r="C2312" i="1"/>
  <c r="C2313" i="1"/>
  <c r="C2314" i="1"/>
  <c r="C2315" i="1"/>
  <c r="C2316" i="1"/>
  <c r="C2317" i="1"/>
  <c r="C2318" i="1"/>
  <c r="C2319" i="1"/>
  <c r="C2320" i="1"/>
  <c r="C2321" i="1"/>
  <c r="C2322" i="1"/>
  <c r="C2323" i="1"/>
  <c r="C2324" i="1"/>
  <c r="C2325" i="1"/>
  <c r="C2326" i="1"/>
  <c r="C2327" i="1"/>
  <c r="C2328" i="1"/>
  <c r="C2329" i="1"/>
  <c r="C2330" i="1"/>
  <c r="C2331" i="1"/>
  <c r="C2332" i="1"/>
  <c r="C2333" i="1"/>
  <c r="C2334" i="1"/>
  <c r="C2335" i="1"/>
  <c r="C2336" i="1"/>
  <c r="C2337" i="1"/>
  <c r="C2338" i="1"/>
  <c r="C2339" i="1"/>
  <c r="C2340" i="1"/>
  <c r="C2341" i="1"/>
  <c r="C2342" i="1"/>
  <c r="C2343" i="1"/>
  <c r="C2344" i="1"/>
  <c r="C2345" i="1"/>
  <c r="C2346" i="1"/>
  <c r="C2347" i="1"/>
  <c r="C2348" i="1"/>
  <c r="C2349" i="1"/>
  <c r="C2350" i="1"/>
  <c r="C2351" i="1"/>
  <c r="C2352" i="1"/>
  <c r="C2353" i="1"/>
  <c r="C2354" i="1"/>
  <c r="C2355" i="1"/>
  <c r="C2356" i="1"/>
  <c r="C2357" i="1"/>
  <c r="C2358" i="1"/>
  <c r="C2359" i="1"/>
  <c r="C2360" i="1"/>
  <c r="C2361" i="1"/>
  <c r="C2362" i="1"/>
  <c r="C2363" i="1"/>
  <c r="C2364" i="1"/>
  <c r="C2365" i="1"/>
  <c r="C2366" i="1"/>
  <c r="C2367" i="1"/>
  <c r="C2368" i="1"/>
  <c r="C2369" i="1"/>
  <c r="C2370" i="1"/>
  <c r="C2371" i="1"/>
  <c r="C2372" i="1"/>
  <c r="C2373" i="1"/>
  <c r="C2374" i="1"/>
  <c r="C2375" i="1"/>
  <c r="C2376" i="1"/>
  <c r="C2377" i="1"/>
  <c r="C2378" i="1"/>
  <c r="C2379" i="1"/>
  <c r="C2380" i="1"/>
  <c r="C2381" i="1"/>
  <c r="C2382" i="1"/>
  <c r="C2383" i="1"/>
  <c r="C2384" i="1"/>
  <c r="C2385" i="1"/>
  <c r="C2386" i="1"/>
  <c r="C2387" i="1"/>
  <c r="C2388" i="1"/>
  <c r="C2389" i="1"/>
  <c r="C2390" i="1"/>
  <c r="C2391" i="1"/>
  <c r="C2392" i="1"/>
  <c r="C2393" i="1"/>
  <c r="C2394" i="1"/>
  <c r="C2395" i="1"/>
  <c r="C2396" i="1"/>
  <c r="C2397" i="1"/>
  <c r="C2398" i="1"/>
  <c r="C2399" i="1"/>
  <c r="C2400" i="1"/>
  <c r="C2401" i="1"/>
  <c r="C2402" i="1"/>
  <c r="C2403" i="1"/>
  <c r="C2404" i="1"/>
  <c r="C2405" i="1"/>
  <c r="C2406" i="1"/>
  <c r="C2407" i="1"/>
  <c r="C2408" i="1"/>
  <c r="C2409" i="1"/>
  <c r="C2410" i="1"/>
  <c r="C2411" i="1"/>
  <c r="C2412" i="1"/>
  <c r="C2413" i="1"/>
  <c r="C2414" i="1"/>
  <c r="C2415" i="1"/>
  <c r="C2416" i="1"/>
  <c r="C2417" i="1"/>
  <c r="C2418" i="1"/>
  <c r="C2419" i="1"/>
  <c r="C2420" i="1"/>
  <c r="C2421" i="1"/>
  <c r="C2422" i="1"/>
  <c r="C2423" i="1"/>
  <c r="C2424" i="1"/>
  <c r="C2425" i="1"/>
  <c r="C2426" i="1"/>
  <c r="C2427" i="1"/>
  <c r="C2428" i="1"/>
  <c r="C2429" i="1"/>
  <c r="C2430" i="1"/>
  <c r="C2431" i="1"/>
  <c r="C2432" i="1"/>
  <c r="C2433" i="1"/>
  <c r="C2434" i="1"/>
  <c r="C2435" i="1"/>
  <c r="C2436" i="1"/>
  <c r="C2437" i="1"/>
  <c r="C2438" i="1"/>
  <c r="C2439" i="1"/>
  <c r="C2440" i="1"/>
  <c r="C2441" i="1"/>
  <c r="C2442" i="1"/>
  <c r="C2443" i="1"/>
  <c r="C2444" i="1"/>
  <c r="C2445" i="1"/>
  <c r="C2446" i="1"/>
  <c r="C2447" i="1"/>
  <c r="C2448" i="1"/>
  <c r="C2449" i="1"/>
  <c r="C2450" i="1"/>
  <c r="C2451" i="1"/>
  <c r="C2452" i="1"/>
  <c r="C2453" i="1"/>
  <c r="C2454" i="1"/>
  <c r="C2455" i="1"/>
  <c r="C2456" i="1"/>
  <c r="C2457" i="1"/>
  <c r="C2458" i="1"/>
  <c r="C2459" i="1"/>
  <c r="C2460" i="1"/>
  <c r="C2461" i="1"/>
  <c r="C2462" i="1"/>
  <c r="C2463" i="1"/>
  <c r="C2464" i="1"/>
  <c r="C2465" i="1"/>
  <c r="C2466" i="1"/>
  <c r="C2467" i="1"/>
  <c r="C2468" i="1"/>
  <c r="C2469" i="1"/>
  <c r="C2470" i="1"/>
  <c r="C2471" i="1"/>
  <c r="C2472" i="1"/>
  <c r="C2473" i="1"/>
  <c r="C2474" i="1"/>
  <c r="C2475" i="1"/>
  <c r="C2476" i="1"/>
  <c r="C2477" i="1"/>
  <c r="C2478" i="1"/>
  <c r="C2479" i="1"/>
  <c r="C2480" i="1"/>
  <c r="C2481" i="1"/>
  <c r="C2482" i="1"/>
  <c r="C2483" i="1"/>
  <c r="C2484" i="1"/>
  <c r="C2485" i="1"/>
  <c r="C2486" i="1"/>
  <c r="C2487" i="1"/>
  <c r="C2488" i="1"/>
  <c r="C2489" i="1"/>
  <c r="C2490" i="1"/>
  <c r="C2491" i="1"/>
  <c r="C2492" i="1"/>
  <c r="C2493" i="1"/>
  <c r="C2494" i="1"/>
  <c r="C2495" i="1"/>
  <c r="C2496" i="1"/>
  <c r="C2497" i="1"/>
  <c r="C2498" i="1"/>
  <c r="C2499" i="1"/>
  <c r="C2500" i="1"/>
  <c r="C2501" i="1"/>
  <c r="C2502" i="1"/>
  <c r="C2503" i="1"/>
  <c r="C2504" i="1"/>
  <c r="C2505" i="1"/>
  <c r="C2506" i="1"/>
  <c r="C2507" i="1"/>
  <c r="C2508" i="1"/>
  <c r="C2509" i="1"/>
  <c r="C2510" i="1"/>
  <c r="C2511" i="1"/>
  <c r="C2512" i="1"/>
  <c r="C2513" i="1"/>
  <c r="C2514" i="1"/>
  <c r="C2515" i="1"/>
  <c r="C2516" i="1"/>
  <c r="C2517" i="1"/>
  <c r="C2518" i="1"/>
  <c r="C2519" i="1"/>
  <c r="C2520" i="1"/>
  <c r="C2521" i="1"/>
  <c r="C2522" i="1"/>
  <c r="C2523" i="1"/>
  <c r="C2524" i="1"/>
  <c r="C2525" i="1"/>
  <c r="C2526" i="1"/>
  <c r="C2527" i="1"/>
  <c r="C2528" i="1"/>
  <c r="C2529" i="1"/>
  <c r="C2530" i="1"/>
  <c r="C2531" i="1"/>
  <c r="C2532" i="1"/>
  <c r="C2533" i="1"/>
  <c r="C2534" i="1"/>
  <c r="C2535" i="1"/>
  <c r="C2536" i="1"/>
  <c r="C2537" i="1"/>
  <c r="C2538" i="1"/>
  <c r="C2539" i="1"/>
  <c r="C2540" i="1"/>
  <c r="C2541" i="1"/>
  <c r="C2542" i="1"/>
  <c r="C2543" i="1"/>
  <c r="C2544" i="1"/>
  <c r="C2545" i="1"/>
  <c r="C2546" i="1"/>
  <c r="C2547" i="1"/>
  <c r="C2548" i="1"/>
  <c r="C2549" i="1"/>
  <c r="C2550" i="1"/>
  <c r="C2551" i="1"/>
  <c r="C2552" i="1"/>
  <c r="C2553" i="1"/>
  <c r="C2554" i="1"/>
  <c r="C2555" i="1"/>
  <c r="C2556" i="1"/>
  <c r="C2557" i="1"/>
  <c r="C2558" i="1"/>
  <c r="C2559" i="1"/>
  <c r="C2560" i="1"/>
  <c r="C2561" i="1"/>
  <c r="C2562" i="1"/>
  <c r="C2563" i="1"/>
  <c r="C2564" i="1"/>
  <c r="C2565" i="1"/>
  <c r="C2566" i="1"/>
  <c r="C2567" i="1"/>
  <c r="C2568" i="1"/>
  <c r="C2569" i="1"/>
  <c r="C2570" i="1"/>
  <c r="C2571" i="1"/>
  <c r="C2572" i="1"/>
  <c r="C2573" i="1"/>
  <c r="C2574" i="1"/>
  <c r="C2575" i="1"/>
  <c r="C2576" i="1"/>
  <c r="C2577" i="1"/>
  <c r="C2578" i="1"/>
  <c r="C2579" i="1"/>
  <c r="C2580" i="1"/>
  <c r="C2581" i="1"/>
  <c r="C2582" i="1"/>
  <c r="C2583" i="1"/>
  <c r="C2584" i="1"/>
  <c r="C2585" i="1"/>
  <c r="C2586" i="1"/>
  <c r="C2587" i="1"/>
  <c r="C2588" i="1"/>
  <c r="C2589" i="1"/>
  <c r="C2590" i="1"/>
  <c r="C2591" i="1"/>
  <c r="C2592" i="1"/>
  <c r="C2593" i="1"/>
  <c r="C2594" i="1"/>
  <c r="C2595" i="1"/>
  <c r="C2596" i="1"/>
  <c r="C2597" i="1"/>
  <c r="C2598" i="1"/>
  <c r="C2599" i="1"/>
  <c r="C2600" i="1"/>
  <c r="C2601" i="1"/>
  <c r="C2602" i="1"/>
  <c r="C2603" i="1"/>
  <c r="C2604" i="1"/>
  <c r="C2605" i="1"/>
  <c r="C2606" i="1"/>
  <c r="C2607" i="1"/>
  <c r="C2608" i="1"/>
  <c r="C2609" i="1"/>
  <c r="C2610" i="1"/>
  <c r="C2611" i="1"/>
  <c r="C2612" i="1"/>
  <c r="C2613" i="1"/>
  <c r="C2614" i="1"/>
  <c r="C2615" i="1"/>
  <c r="C2616" i="1"/>
  <c r="C2617" i="1"/>
  <c r="C2618" i="1"/>
  <c r="C2619" i="1"/>
  <c r="C2620" i="1"/>
  <c r="C2621" i="1"/>
  <c r="C2622" i="1"/>
  <c r="C2623" i="1"/>
  <c r="C2624" i="1"/>
  <c r="C2625" i="1"/>
  <c r="C2626" i="1"/>
  <c r="C2627" i="1"/>
  <c r="C2628" i="1"/>
  <c r="C2629" i="1"/>
  <c r="C2630" i="1"/>
  <c r="C2631" i="1"/>
  <c r="C2632" i="1"/>
  <c r="C2633" i="1"/>
  <c r="C2634" i="1"/>
  <c r="C2635" i="1"/>
  <c r="C2636" i="1"/>
  <c r="C2637" i="1"/>
  <c r="C2638" i="1"/>
  <c r="C2639" i="1"/>
  <c r="C2640" i="1"/>
  <c r="C2641" i="1"/>
  <c r="C2642" i="1"/>
  <c r="C2643" i="1"/>
  <c r="C2644" i="1"/>
  <c r="C2645" i="1"/>
  <c r="C2646" i="1"/>
  <c r="C2647" i="1"/>
  <c r="C2648" i="1"/>
  <c r="C2649" i="1"/>
  <c r="C2650" i="1"/>
  <c r="C2651" i="1"/>
  <c r="C2652" i="1"/>
  <c r="C2653" i="1"/>
  <c r="C2654" i="1"/>
  <c r="C2655" i="1"/>
  <c r="C2656" i="1"/>
  <c r="C2657" i="1"/>
  <c r="C2658" i="1"/>
  <c r="C2659" i="1"/>
  <c r="C2660" i="1"/>
  <c r="C2661" i="1"/>
  <c r="C2662" i="1"/>
  <c r="C2663" i="1"/>
  <c r="C2664" i="1"/>
  <c r="C2665" i="1"/>
  <c r="C2666" i="1"/>
  <c r="C2667" i="1"/>
  <c r="C2668" i="1"/>
  <c r="C2669" i="1"/>
  <c r="C2670" i="1"/>
  <c r="C2671" i="1"/>
  <c r="C2672" i="1"/>
  <c r="C2673" i="1"/>
  <c r="C2674" i="1"/>
  <c r="C2675" i="1"/>
  <c r="C2676" i="1"/>
  <c r="C2677" i="1"/>
  <c r="C2678" i="1"/>
  <c r="C2679" i="1"/>
  <c r="C2680" i="1"/>
  <c r="C2681" i="1"/>
  <c r="C2682" i="1"/>
  <c r="C2683" i="1"/>
  <c r="C2684" i="1"/>
  <c r="C2685" i="1"/>
  <c r="C2686" i="1"/>
  <c r="C2687" i="1"/>
  <c r="C2688" i="1"/>
  <c r="C2689" i="1"/>
  <c r="C2690" i="1"/>
  <c r="C2691" i="1"/>
  <c r="C2692" i="1"/>
  <c r="C2693" i="1"/>
  <c r="C2694" i="1"/>
  <c r="C2695" i="1"/>
  <c r="C2696" i="1"/>
  <c r="C2697" i="1"/>
  <c r="C2698" i="1"/>
  <c r="C2699" i="1"/>
  <c r="C2700" i="1"/>
  <c r="C2701" i="1"/>
  <c r="C2702" i="1"/>
  <c r="C2703" i="1"/>
  <c r="C2704" i="1"/>
  <c r="C2705" i="1"/>
  <c r="C2706" i="1"/>
  <c r="C2707" i="1"/>
  <c r="C2708" i="1"/>
  <c r="C2709" i="1"/>
  <c r="C2710" i="1"/>
  <c r="C2711" i="1"/>
  <c r="C2712" i="1"/>
  <c r="C2713" i="1"/>
  <c r="C2714" i="1"/>
  <c r="C2715" i="1"/>
  <c r="C2716" i="1"/>
  <c r="C2717" i="1"/>
  <c r="C2718" i="1"/>
  <c r="C2719" i="1"/>
  <c r="C2720" i="1"/>
  <c r="C2721" i="1"/>
  <c r="C2722" i="1"/>
  <c r="C2723" i="1"/>
  <c r="C2724" i="1"/>
  <c r="C2725" i="1"/>
  <c r="C2726" i="1"/>
  <c r="C2727" i="1"/>
  <c r="C2728" i="1"/>
  <c r="C2729" i="1"/>
  <c r="C2730" i="1"/>
  <c r="C2731" i="1"/>
  <c r="C2732" i="1"/>
  <c r="C2733" i="1"/>
  <c r="C2734" i="1"/>
  <c r="C2735" i="1"/>
  <c r="C2736" i="1"/>
  <c r="C2737" i="1"/>
  <c r="C2738" i="1"/>
  <c r="C2739" i="1"/>
  <c r="C2740" i="1"/>
  <c r="C2741" i="1"/>
  <c r="C2742" i="1"/>
  <c r="C2743" i="1"/>
  <c r="C2744" i="1"/>
  <c r="C2745" i="1"/>
  <c r="C2746" i="1"/>
  <c r="C2747" i="1"/>
  <c r="C2748" i="1"/>
  <c r="C2749" i="1"/>
  <c r="C2750" i="1"/>
  <c r="C2751" i="1"/>
  <c r="C2752" i="1"/>
  <c r="C2753" i="1"/>
  <c r="C2754" i="1"/>
  <c r="C2755" i="1"/>
  <c r="C2756" i="1"/>
  <c r="C2757" i="1"/>
  <c r="C2758" i="1"/>
  <c r="C2759" i="1"/>
  <c r="C2760" i="1"/>
  <c r="C2761" i="1"/>
  <c r="C2762" i="1"/>
  <c r="C2763" i="1"/>
  <c r="C2764" i="1"/>
  <c r="C2765" i="1"/>
  <c r="C2766" i="1"/>
  <c r="C2767" i="1"/>
  <c r="C2768" i="1"/>
  <c r="C2769" i="1"/>
  <c r="C2770" i="1"/>
  <c r="C2771" i="1"/>
  <c r="C2772" i="1"/>
  <c r="C2773" i="1"/>
  <c r="C2774" i="1"/>
  <c r="C2775" i="1"/>
  <c r="C2776" i="1"/>
  <c r="C2777" i="1"/>
  <c r="C2778" i="1"/>
  <c r="C2779" i="1"/>
  <c r="C2780" i="1"/>
  <c r="C2781" i="1"/>
  <c r="C2782" i="1"/>
  <c r="C2783" i="1"/>
  <c r="C2784" i="1"/>
  <c r="C2785" i="1"/>
  <c r="C2786" i="1"/>
  <c r="C2787" i="1"/>
  <c r="C2788" i="1"/>
  <c r="C2789" i="1"/>
  <c r="C2790" i="1"/>
  <c r="C2791" i="1"/>
  <c r="C2792" i="1"/>
  <c r="C2793" i="1"/>
  <c r="C2794" i="1"/>
  <c r="C2795" i="1"/>
  <c r="C2796" i="1"/>
  <c r="C2797" i="1"/>
  <c r="C2798" i="1"/>
  <c r="C2799" i="1"/>
  <c r="C2800" i="1"/>
  <c r="C2801" i="1"/>
  <c r="C2802" i="1"/>
  <c r="C2803" i="1"/>
  <c r="C2804" i="1"/>
  <c r="C2805" i="1"/>
  <c r="C2806" i="1"/>
  <c r="C2807" i="1"/>
  <c r="C2808" i="1"/>
  <c r="C2809" i="1"/>
  <c r="C2810" i="1"/>
  <c r="C2811" i="1"/>
  <c r="C2812" i="1"/>
  <c r="C2813" i="1"/>
  <c r="C2814" i="1"/>
  <c r="C2815" i="1"/>
  <c r="C2816" i="1"/>
  <c r="C2817" i="1"/>
  <c r="C2818" i="1"/>
  <c r="C2819" i="1"/>
  <c r="C2820" i="1"/>
  <c r="C2821" i="1"/>
  <c r="C2822" i="1"/>
  <c r="C2823" i="1"/>
  <c r="C2824" i="1"/>
  <c r="C2825" i="1"/>
  <c r="C2826" i="1"/>
  <c r="C2827" i="1"/>
  <c r="C2828" i="1"/>
  <c r="C2829" i="1"/>
  <c r="C2830" i="1"/>
  <c r="C2831" i="1"/>
  <c r="C2832" i="1"/>
  <c r="C2833" i="1"/>
  <c r="C2834" i="1"/>
  <c r="C2835" i="1"/>
  <c r="C2836" i="1"/>
  <c r="C2837" i="1"/>
  <c r="C2838" i="1"/>
  <c r="C2839" i="1"/>
  <c r="C2840" i="1"/>
  <c r="C2841" i="1"/>
  <c r="C2842" i="1"/>
  <c r="C2843" i="1"/>
  <c r="C2844" i="1"/>
  <c r="C2845" i="1"/>
  <c r="C2846" i="1"/>
  <c r="C2847" i="1"/>
  <c r="C2848" i="1"/>
  <c r="C2849" i="1"/>
  <c r="C2850" i="1"/>
  <c r="C2851" i="1"/>
  <c r="C2852" i="1"/>
  <c r="C2853" i="1"/>
  <c r="C2854" i="1"/>
  <c r="C2855" i="1"/>
  <c r="C2856" i="1"/>
  <c r="C2857" i="1"/>
  <c r="C2858" i="1"/>
  <c r="C2859" i="1"/>
  <c r="C2860" i="1"/>
  <c r="C2861" i="1"/>
  <c r="C2862" i="1"/>
  <c r="C2863" i="1"/>
  <c r="C2864" i="1"/>
  <c r="C2865" i="1"/>
  <c r="C2866" i="1"/>
  <c r="C2867" i="1"/>
  <c r="C2868" i="1"/>
  <c r="C2869" i="1"/>
  <c r="C2870" i="1"/>
  <c r="C2871" i="1"/>
  <c r="C2872" i="1"/>
  <c r="C2873" i="1"/>
  <c r="C2874" i="1"/>
  <c r="C2875" i="1"/>
  <c r="C2876" i="1"/>
  <c r="C2877" i="1"/>
  <c r="C2878" i="1"/>
  <c r="C2879" i="1"/>
  <c r="C2880" i="1"/>
  <c r="C2881" i="1"/>
  <c r="C2882" i="1"/>
  <c r="C2883" i="1"/>
  <c r="C2884" i="1"/>
  <c r="C2885" i="1"/>
  <c r="C2886" i="1"/>
  <c r="C2887" i="1"/>
  <c r="C2888" i="1"/>
  <c r="C2889" i="1"/>
  <c r="C2890" i="1"/>
  <c r="C2891" i="1"/>
  <c r="C2892" i="1"/>
  <c r="C2893" i="1"/>
  <c r="C2894" i="1"/>
  <c r="C2895" i="1"/>
  <c r="C2896" i="1"/>
  <c r="C2897" i="1"/>
  <c r="C2898" i="1"/>
  <c r="C2899" i="1"/>
  <c r="C2900" i="1"/>
  <c r="C2901" i="1"/>
  <c r="C2902" i="1"/>
  <c r="C2903" i="1"/>
  <c r="C2904" i="1"/>
  <c r="C2905" i="1"/>
  <c r="C2906" i="1"/>
  <c r="C2907" i="1"/>
  <c r="C2908" i="1"/>
  <c r="C2909" i="1"/>
  <c r="C2910" i="1"/>
  <c r="C2911" i="1"/>
  <c r="C2912" i="1"/>
  <c r="C2913" i="1"/>
  <c r="C2914" i="1"/>
  <c r="C2915" i="1"/>
  <c r="C2916" i="1"/>
  <c r="C2917" i="1"/>
  <c r="C2918" i="1"/>
  <c r="C2919" i="1"/>
  <c r="C2920" i="1"/>
  <c r="C2921" i="1"/>
  <c r="C2922" i="1"/>
  <c r="C2923" i="1"/>
  <c r="C2924" i="1"/>
  <c r="C2925" i="1"/>
  <c r="C2926" i="1"/>
  <c r="C2927" i="1"/>
  <c r="C2928" i="1"/>
  <c r="C2929" i="1"/>
  <c r="C2930" i="1"/>
  <c r="C2931" i="1"/>
  <c r="C2932" i="1"/>
  <c r="C2933" i="1"/>
  <c r="C2934" i="1"/>
  <c r="C2935" i="1"/>
  <c r="C2936" i="1"/>
  <c r="C2937" i="1"/>
  <c r="C2938" i="1"/>
  <c r="C2939" i="1"/>
  <c r="C2940" i="1"/>
  <c r="C2941" i="1"/>
  <c r="C2942" i="1"/>
  <c r="C2943" i="1"/>
  <c r="C2944" i="1"/>
  <c r="C2945" i="1"/>
  <c r="C2946" i="1"/>
  <c r="C2947" i="1"/>
  <c r="C2948" i="1"/>
  <c r="C2949" i="1"/>
  <c r="C2950" i="1"/>
  <c r="C2951" i="1"/>
  <c r="C2952" i="1"/>
  <c r="C2953" i="1"/>
  <c r="C2954" i="1"/>
  <c r="C2955" i="1"/>
  <c r="C2956" i="1"/>
  <c r="C2957" i="1"/>
  <c r="C2958" i="1"/>
  <c r="C2959" i="1"/>
  <c r="C2960" i="1"/>
  <c r="C2961" i="1"/>
  <c r="C2962" i="1"/>
  <c r="C2963" i="1"/>
  <c r="C2964" i="1"/>
  <c r="C2965" i="1"/>
  <c r="C2966" i="1"/>
  <c r="C2967" i="1"/>
  <c r="C2968" i="1"/>
  <c r="C2969" i="1"/>
  <c r="C2970" i="1"/>
  <c r="C2971" i="1"/>
  <c r="C2972" i="1"/>
  <c r="C2973" i="1"/>
  <c r="C2974" i="1"/>
  <c r="C2975" i="1"/>
  <c r="C2976" i="1"/>
  <c r="C2977" i="1"/>
  <c r="C2978" i="1"/>
  <c r="C2979" i="1"/>
  <c r="C2980" i="1"/>
  <c r="C2981" i="1"/>
  <c r="C2982" i="1"/>
  <c r="C2983" i="1"/>
  <c r="C2984" i="1"/>
  <c r="C2985" i="1"/>
  <c r="C2986" i="1"/>
  <c r="C2987" i="1"/>
  <c r="C2988" i="1"/>
  <c r="C2989" i="1"/>
  <c r="C2990" i="1"/>
  <c r="C2991" i="1"/>
  <c r="C2992" i="1"/>
  <c r="C2993" i="1"/>
  <c r="C2994" i="1"/>
  <c r="C2995" i="1"/>
  <c r="C2996" i="1"/>
  <c r="C2997" i="1"/>
  <c r="C2998" i="1"/>
  <c r="C2999" i="1"/>
  <c r="C3000" i="1"/>
  <c r="C3001" i="1"/>
  <c r="C3002" i="1"/>
  <c r="C3003" i="1"/>
  <c r="C3004" i="1"/>
  <c r="C3005" i="1"/>
  <c r="C3006" i="1"/>
  <c r="C3007" i="1"/>
  <c r="C3008" i="1"/>
  <c r="C3009" i="1"/>
  <c r="C3010" i="1"/>
  <c r="C3011" i="1"/>
  <c r="C3012" i="1"/>
  <c r="C3013" i="1"/>
  <c r="C3014" i="1"/>
  <c r="C3015" i="1"/>
  <c r="C3016" i="1"/>
  <c r="C3017" i="1"/>
  <c r="C3018" i="1"/>
  <c r="C3019" i="1"/>
  <c r="C3020" i="1"/>
  <c r="C3021" i="1"/>
  <c r="C3022" i="1"/>
  <c r="C3023" i="1"/>
  <c r="C3024" i="1"/>
  <c r="C3025" i="1"/>
  <c r="C3026" i="1"/>
  <c r="C3027" i="1"/>
  <c r="C3028" i="1"/>
  <c r="C3029" i="1"/>
  <c r="C3030" i="1"/>
  <c r="C3031" i="1"/>
  <c r="C3032" i="1"/>
  <c r="C3033" i="1"/>
  <c r="C3034" i="1"/>
  <c r="C3035" i="1"/>
  <c r="C3036" i="1"/>
  <c r="C3037" i="1"/>
  <c r="C3038" i="1"/>
  <c r="C3039" i="1"/>
  <c r="C3040" i="1"/>
  <c r="C3041" i="1"/>
  <c r="C3042" i="1"/>
  <c r="C3043" i="1"/>
  <c r="C3044" i="1"/>
  <c r="C3045" i="1"/>
  <c r="C3046" i="1"/>
  <c r="C3047" i="1"/>
  <c r="C3048" i="1"/>
  <c r="C3049" i="1"/>
  <c r="C3050" i="1"/>
  <c r="C3051" i="1"/>
  <c r="C3052" i="1"/>
  <c r="C3053" i="1"/>
  <c r="C3054" i="1"/>
  <c r="C3055" i="1"/>
  <c r="C3056" i="1"/>
  <c r="C3057" i="1"/>
  <c r="C3058" i="1"/>
  <c r="C3059" i="1"/>
  <c r="C3060" i="1"/>
  <c r="C3061" i="1"/>
  <c r="C3062" i="1"/>
  <c r="C3063" i="1"/>
  <c r="C3064" i="1"/>
  <c r="C3065" i="1"/>
  <c r="C3066" i="1"/>
  <c r="C3067" i="1"/>
  <c r="C3068" i="1"/>
  <c r="C3069" i="1"/>
  <c r="C3070" i="1"/>
  <c r="C3071" i="1"/>
  <c r="C3072" i="1"/>
  <c r="C3073" i="1"/>
  <c r="C3074" i="1"/>
  <c r="C3075" i="1"/>
  <c r="C3076" i="1"/>
  <c r="C3077" i="1"/>
  <c r="C3078" i="1"/>
  <c r="C3079" i="1"/>
  <c r="C3080" i="1"/>
  <c r="C3081" i="1"/>
  <c r="C3082" i="1"/>
  <c r="C3083" i="1"/>
  <c r="C3084" i="1"/>
  <c r="C3085" i="1"/>
  <c r="C3086" i="1"/>
  <c r="C3087" i="1"/>
  <c r="C3088" i="1"/>
  <c r="C3089" i="1"/>
  <c r="C3090" i="1"/>
  <c r="C3091" i="1"/>
  <c r="C3092" i="1"/>
  <c r="C3093" i="1"/>
  <c r="C3094" i="1"/>
  <c r="C3095" i="1"/>
  <c r="C3096" i="1"/>
  <c r="C3097" i="1"/>
  <c r="C3098" i="1"/>
  <c r="C3099" i="1"/>
  <c r="C3100" i="1"/>
  <c r="C3101" i="1"/>
  <c r="C3102" i="1"/>
  <c r="C3103" i="1"/>
  <c r="C3104" i="1"/>
  <c r="C3105" i="1"/>
  <c r="C3106" i="1"/>
  <c r="C3107" i="1"/>
  <c r="C3108" i="1"/>
  <c r="C3109" i="1"/>
  <c r="C3110" i="1"/>
  <c r="C3111" i="1"/>
  <c r="C3112" i="1"/>
  <c r="C3113" i="1"/>
  <c r="C3114" i="1"/>
  <c r="C3115" i="1"/>
  <c r="C3116" i="1"/>
  <c r="C3117" i="1"/>
  <c r="C3118" i="1"/>
  <c r="C3119" i="1"/>
  <c r="C3120" i="1"/>
  <c r="C3121" i="1"/>
  <c r="C3122" i="1"/>
  <c r="C3123" i="1"/>
  <c r="C3124" i="1"/>
  <c r="C3125" i="1"/>
  <c r="C3126" i="1"/>
  <c r="C3127" i="1"/>
  <c r="C3128" i="1"/>
  <c r="C3129" i="1"/>
  <c r="C3130" i="1"/>
  <c r="C3131" i="1"/>
  <c r="C3132" i="1"/>
  <c r="C3133" i="1"/>
  <c r="C3134" i="1"/>
  <c r="C3135" i="1"/>
  <c r="C3136" i="1"/>
  <c r="C3137" i="1"/>
  <c r="C3138" i="1"/>
  <c r="C3139" i="1"/>
  <c r="C3140" i="1"/>
  <c r="C3141" i="1"/>
  <c r="C3142" i="1"/>
  <c r="C3143" i="1"/>
  <c r="C3144" i="1"/>
  <c r="C3145" i="1"/>
  <c r="C3146" i="1"/>
  <c r="C3147" i="1"/>
  <c r="C3148" i="1"/>
  <c r="C3149" i="1"/>
  <c r="C3150" i="1"/>
  <c r="C3151" i="1"/>
  <c r="C3152" i="1"/>
  <c r="C3153" i="1"/>
  <c r="C3154" i="1"/>
  <c r="C3155" i="1"/>
  <c r="C3156" i="1"/>
  <c r="C3157" i="1"/>
  <c r="C3158" i="1"/>
  <c r="C3159" i="1"/>
  <c r="C3160" i="1"/>
  <c r="C3161" i="1"/>
  <c r="C3162" i="1"/>
  <c r="C3163" i="1"/>
  <c r="C3164" i="1"/>
  <c r="C3165" i="1"/>
  <c r="C3166" i="1"/>
  <c r="C3167" i="1"/>
  <c r="C3168" i="1"/>
  <c r="C3169" i="1"/>
  <c r="C3170" i="1"/>
  <c r="C3171" i="1"/>
  <c r="C3172" i="1"/>
  <c r="C3173" i="1"/>
  <c r="C3174" i="1"/>
  <c r="C3175" i="1"/>
  <c r="C3176" i="1"/>
  <c r="C3177" i="1"/>
  <c r="C3178" i="1"/>
  <c r="C3179" i="1"/>
  <c r="C3180" i="1"/>
  <c r="C3181" i="1"/>
  <c r="C3182" i="1"/>
  <c r="C3183" i="1"/>
  <c r="C3184" i="1"/>
  <c r="C3185" i="1"/>
  <c r="C3186" i="1"/>
  <c r="C3187" i="1"/>
  <c r="C3188" i="1"/>
  <c r="C3189" i="1"/>
  <c r="C3190" i="1"/>
  <c r="C3191" i="1"/>
  <c r="C3192" i="1"/>
  <c r="C3193" i="1"/>
  <c r="C3194" i="1"/>
  <c r="C3195" i="1"/>
  <c r="C3196" i="1"/>
  <c r="C3197" i="1"/>
  <c r="C3198" i="1"/>
  <c r="C3199" i="1"/>
  <c r="C3200" i="1"/>
  <c r="C3201" i="1"/>
  <c r="C3202" i="1"/>
  <c r="C3203" i="1"/>
  <c r="C3204" i="1"/>
  <c r="C3205" i="1"/>
  <c r="C3206" i="1"/>
  <c r="C3207" i="1"/>
  <c r="C3208" i="1"/>
  <c r="C3209" i="1"/>
  <c r="C3210" i="1"/>
  <c r="C3211" i="1"/>
  <c r="C3212" i="1"/>
  <c r="C3213" i="1"/>
  <c r="C3214" i="1"/>
  <c r="C3215" i="1"/>
  <c r="C3216" i="1"/>
  <c r="C3217" i="1"/>
  <c r="C3218" i="1"/>
  <c r="C3219" i="1"/>
  <c r="C3220" i="1"/>
  <c r="C3221" i="1"/>
  <c r="C3222" i="1"/>
  <c r="C3223" i="1"/>
  <c r="C3224" i="1"/>
  <c r="C3225" i="1"/>
  <c r="C3226" i="1"/>
  <c r="C3227" i="1"/>
  <c r="C3228" i="1"/>
  <c r="C3229" i="1"/>
  <c r="C3230" i="1"/>
  <c r="C3231" i="1"/>
  <c r="C3232" i="1"/>
  <c r="C3233" i="1"/>
  <c r="C3234" i="1"/>
  <c r="C3235" i="1"/>
  <c r="C3236" i="1"/>
  <c r="C3237" i="1"/>
  <c r="C3238" i="1"/>
  <c r="C3239" i="1"/>
  <c r="C3240" i="1"/>
  <c r="C3241" i="1"/>
  <c r="C3242" i="1"/>
  <c r="C3243" i="1"/>
  <c r="C3244" i="1"/>
  <c r="C3245" i="1"/>
  <c r="C3246" i="1"/>
  <c r="C3247" i="1"/>
  <c r="C3248" i="1"/>
  <c r="C3249" i="1"/>
  <c r="C3250" i="1"/>
  <c r="C3251" i="1"/>
  <c r="C3252" i="1"/>
  <c r="C3253" i="1"/>
  <c r="C3254" i="1"/>
  <c r="C3255" i="1"/>
  <c r="C3256" i="1"/>
  <c r="C3257" i="1"/>
  <c r="C3258" i="1"/>
  <c r="C3259" i="1"/>
  <c r="C3260" i="1"/>
  <c r="C3261" i="1"/>
  <c r="C3262" i="1"/>
  <c r="C3263" i="1"/>
  <c r="C3264" i="1"/>
  <c r="C3265" i="1"/>
  <c r="C3266" i="1"/>
  <c r="C3267" i="1"/>
  <c r="C3268" i="1"/>
  <c r="C3269" i="1"/>
  <c r="C3270" i="1"/>
  <c r="C3271" i="1"/>
  <c r="C3272" i="1"/>
  <c r="C3273" i="1"/>
  <c r="C3274" i="1"/>
  <c r="C3275" i="1"/>
  <c r="C3276" i="1"/>
  <c r="C3277" i="1"/>
  <c r="C3278" i="1"/>
  <c r="C3279" i="1"/>
  <c r="C3280" i="1"/>
  <c r="C3281" i="1"/>
  <c r="C3282" i="1"/>
  <c r="C3283" i="1"/>
  <c r="C3284" i="1"/>
  <c r="C3285" i="1"/>
  <c r="C3286" i="1"/>
  <c r="C3287" i="1"/>
  <c r="C3288" i="1"/>
  <c r="C3289" i="1"/>
  <c r="C3290" i="1"/>
  <c r="C3291" i="1"/>
  <c r="C3292" i="1"/>
  <c r="C3293" i="1"/>
  <c r="C3294" i="1"/>
  <c r="C3295" i="1"/>
  <c r="C3296" i="1"/>
  <c r="C3297" i="1"/>
  <c r="C3298" i="1"/>
  <c r="C3299" i="1"/>
  <c r="C3300" i="1"/>
  <c r="C3301" i="1"/>
  <c r="C3302" i="1"/>
  <c r="C3303" i="1"/>
  <c r="C3304" i="1"/>
  <c r="C3305" i="1"/>
  <c r="C3306" i="1"/>
  <c r="C3307" i="1"/>
  <c r="C3308" i="1"/>
  <c r="C3309" i="1"/>
  <c r="C3310" i="1"/>
  <c r="C3311" i="1"/>
  <c r="C3312" i="1"/>
  <c r="C3313" i="1"/>
  <c r="C3314" i="1"/>
  <c r="C3315" i="1"/>
  <c r="C3316" i="1"/>
  <c r="C3317" i="1"/>
  <c r="C3318" i="1"/>
  <c r="C3319" i="1"/>
  <c r="C3320" i="1"/>
  <c r="C3321" i="1"/>
  <c r="C3322" i="1"/>
  <c r="C3323" i="1"/>
  <c r="C3324" i="1"/>
  <c r="C3325" i="1"/>
  <c r="C3326" i="1"/>
  <c r="C3327" i="1"/>
  <c r="C3328" i="1"/>
  <c r="C3329" i="1"/>
  <c r="C3330" i="1"/>
  <c r="C3331" i="1"/>
  <c r="C3332" i="1"/>
  <c r="C3333" i="1"/>
  <c r="C3334" i="1"/>
  <c r="C3335" i="1"/>
  <c r="C3336" i="1"/>
  <c r="C3337" i="1"/>
  <c r="C3338" i="1"/>
  <c r="C3339" i="1"/>
  <c r="C3340" i="1"/>
  <c r="C3341" i="1"/>
  <c r="C3342" i="1"/>
  <c r="C3343" i="1"/>
  <c r="C3344" i="1"/>
  <c r="C3345" i="1"/>
  <c r="C3346" i="1"/>
  <c r="C3347" i="1"/>
  <c r="C3348" i="1"/>
  <c r="C3349" i="1"/>
  <c r="C3350" i="1"/>
  <c r="C3351" i="1"/>
  <c r="C3352" i="1"/>
  <c r="C3353" i="1"/>
  <c r="C3354" i="1"/>
  <c r="C3355" i="1"/>
  <c r="C3356" i="1"/>
  <c r="C3357" i="1"/>
  <c r="C3358" i="1"/>
  <c r="C3359" i="1"/>
  <c r="C3360" i="1"/>
  <c r="C3361" i="1"/>
  <c r="C3362" i="1"/>
  <c r="C3363" i="1"/>
  <c r="C3364" i="1"/>
  <c r="C3365" i="1"/>
  <c r="C3366" i="1"/>
  <c r="C3367" i="1"/>
  <c r="C3368" i="1"/>
  <c r="C3369" i="1"/>
  <c r="C3370" i="1"/>
  <c r="C3371" i="1"/>
  <c r="C3372" i="1"/>
  <c r="C3373" i="1"/>
  <c r="C3374" i="1"/>
  <c r="C3375" i="1"/>
  <c r="C3376" i="1"/>
  <c r="C3377" i="1"/>
  <c r="C3378" i="1"/>
  <c r="C3379" i="1"/>
  <c r="C3380" i="1"/>
  <c r="C3381" i="1"/>
  <c r="C3382" i="1"/>
  <c r="C3383" i="1"/>
  <c r="C3384" i="1"/>
  <c r="C3385" i="1"/>
  <c r="C3386" i="1"/>
  <c r="C3387" i="1"/>
  <c r="C3388" i="1"/>
  <c r="C3389" i="1"/>
  <c r="C3390" i="1"/>
  <c r="C3391" i="1"/>
  <c r="C3392" i="1"/>
  <c r="C3393" i="1"/>
  <c r="C3394" i="1"/>
  <c r="C3395" i="1"/>
  <c r="C3396" i="1"/>
  <c r="C3397" i="1"/>
  <c r="C3398" i="1"/>
  <c r="C3399" i="1"/>
  <c r="C3400" i="1"/>
  <c r="C3401" i="1"/>
  <c r="C3402" i="1"/>
  <c r="C3403" i="1"/>
  <c r="C3404" i="1"/>
  <c r="C3405" i="1"/>
  <c r="C3406" i="1"/>
  <c r="C3407" i="1"/>
  <c r="C3408" i="1"/>
  <c r="C3409" i="1"/>
  <c r="C3410" i="1"/>
  <c r="C3411" i="1"/>
  <c r="C3412" i="1"/>
  <c r="C3413" i="1"/>
  <c r="C3414" i="1"/>
  <c r="C3415" i="1"/>
  <c r="C3416" i="1"/>
  <c r="C3417" i="1"/>
  <c r="C3418" i="1"/>
  <c r="C3419" i="1"/>
  <c r="C3420" i="1"/>
  <c r="C3421" i="1"/>
  <c r="C3422" i="1"/>
  <c r="C3423" i="1"/>
  <c r="C3424" i="1"/>
  <c r="C3425" i="1"/>
  <c r="C3426" i="1"/>
  <c r="C3427" i="1"/>
  <c r="C3428" i="1"/>
  <c r="C3429" i="1"/>
  <c r="C3430" i="1"/>
  <c r="C3431" i="1"/>
  <c r="C3432" i="1"/>
  <c r="C3433" i="1"/>
  <c r="C3434" i="1"/>
  <c r="C3435" i="1"/>
  <c r="C3436" i="1"/>
  <c r="C3437" i="1"/>
  <c r="C3438" i="1"/>
  <c r="C3439" i="1"/>
  <c r="C3440" i="1"/>
  <c r="C3441" i="1"/>
  <c r="C3442" i="1"/>
  <c r="C3443" i="1"/>
  <c r="C3444" i="1"/>
  <c r="C3445" i="1"/>
  <c r="C3446" i="1"/>
  <c r="C3447" i="1"/>
  <c r="C3448" i="1"/>
  <c r="C3449" i="1"/>
  <c r="C3450" i="1"/>
  <c r="C3451" i="1"/>
  <c r="C3452" i="1"/>
  <c r="C3453" i="1"/>
  <c r="C3454" i="1"/>
  <c r="C3455" i="1"/>
  <c r="C3456" i="1"/>
  <c r="C3457" i="1"/>
  <c r="C3458" i="1"/>
  <c r="C3459" i="1"/>
  <c r="C3460" i="1"/>
  <c r="C3461" i="1"/>
  <c r="C3462" i="1"/>
  <c r="C3463" i="1"/>
  <c r="C3464" i="1"/>
  <c r="C3465" i="1"/>
  <c r="C3466" i="1"/>
  <c r="C3467" i="1"/>
  <c r="C3468" i="1"/>
  <c r="C3469" i="1"/>
  <c r="C3470" i="1"/>
  <c r="C3471" i="1"/>
  <c r="C3472" i="1"/>
  <c r="C3473" i="1"/>
  <c r="C3474" i="1"/>
  <c r="C3475" i="1"/>
  <c r="C3476" i="1"/>
  <c r="C3477" i="1"/>
  <c r="C3478" i="1"/>
  <c r="C3479" i="1"/>
  <c r="C3480" i="1"/>
  <c r="C3481" i="1"/>
  <c r="C3482" i="1"/>
  <c r="C3483" i="1"/>
  <c r="C3484" i="1"/>
  <c r="C3485" i="1"/>
  <c r="C3486" i="1"/>
  <c r="C3487" i="1"/>
  <c r="C3488" i="1"/>
  <c r="C3489" i="1"/>
  <c r="C3490" i="1"/>
  <c r="C3491" i="1"/>
  <c r="C3492" i="1"/>
  <c r="C3493" i="1"/>
  <c r="C3494" i="1"/>
  <c r="C3495" i="1"/>
  <c r="C3496" i="1"/>
  <c r="C3497" i="1"/>
  <c r="C3498" i="1"/>
  <c r="C3499" i="1"/>
  <c r="C3500" i="1"/>
  <c r="C3501" i="1"/>
  <c r="C3502" i="1"/>
  <c r="C3503" i="1"/>
  <c r="C3504" i="1"/>
  <c r="C3505" i="1"/>
  <c r="C3506" i="1"/>
  <c r="C3507" i="1"/>
  <c r="C3508" i="1"/>
  <c r="C3509" i="1"/>
  <c r="C3510" i="1"/>
  <c r="C3511" i="1"/>
  <c r="C3512" i="1"/>
  <c r="C3513" i="1"/>
  <c r="C3514" i="1"/>
  <c r="C3515" i="1"/>
  <c r="C3516" i="1"/>
  <c r="C3517" i="1"/>
  <c r="C3518" i="1"/>
  <c r="C3519" i="1"/>
  <c r="C3520" i="1"/>
  <c r="C3521" i="1"/>
  <c r="C3522" i="1"/>
  <c r="C3523" i="1"/>
  <c r="C3524" i="1"/>
  <c r="C3525" i="1"/>
  <c r="C3526" i="1"/>
  <c r="C3527" i="1"/>
  <c r="C3528" i="1"/>
  <c r="C3529" i="1"/>
  <c r="C3530" i="1"/>
  <c r="C3531" i="1"/>
  <c r="C3532" i="1"/>
  <c r="C3533" i="1"/>
  <c r="C3534" i="1"/>
  <c r="C3535" i="1"/>
  <c r="C3536" i="1"/>
  <c r="C3537" i="1"/>
  <c r="C3538" i="1"/>
  <c r="C3539" i="1"/>
  <c r="C3540" i="1"/>
  <c r="C3541" i="1"/>
  <c r="C3542" i="1"/>
  <c r="C3543" i="1"/>
  <c r="C3544" i="1"/>
  <c r="C3545" i="1"/>
  <c r="C3546" i="1"/>
  <c r="C3547" i="1"/>
  <c r="C3548" i="1"/>
  <c r="C3549" i="1"/>
  <c r="C3550" i="1"/>
  <c r="C3551" i="1"/>
  <c r="C3552" i="1"/>
  <c r="C3553" i="1"/>
  <c r="C3554" i="1"/>
  <c r="C3555" i="1"/>
  <c r="C3556" i="1"/>
  <c r="C3557" i="1"/>
  <c r="C3558" i="1"/>
  <c r="C3559" i="1"/>
  <c r="C3560" i="1"/>
  <c r="C3561" i="1"/>
  <c r="C3562" i="1"/>
  <c r="C3563" i="1"/>
  <c r="C3564" i="1"/>
  <c r="C3565" i="1"/>
  <c r="C3566" i="1"/>
  <c r="C3567" i="1"/>
  <c r="C3568" i="1"/>
  <c r="C3569" i="1"/>
  <c r="C3570" i="1"/>
  <c r="C3571" i="1"/>
  <c r="C3572" i="1"/>
  <c r="C3573" i="1"/>
  <c r="C3574" i="1"/>
  <c r="C3575" i="1"/>
  <c r="C3576" i="1"/>
  <c r="C3577" i="1"/>
  <c r="C3578" i="1"/>
  <c r="C3579" i="1"/>
  <c r="C3580" i="1"/>
  <c r="C3581" i="1"/>
  <c r="C3582" i="1"/>
  <c r="C3583" i="1"/>
  <c r="C3584" i="1"/>
  <c r="C3585" i="1"/>
  <c r="C3586" i="1"/>
  <c r="C3587" i="1"/>
  <c r="C3588" i="1"/>
  <c r="C3589" i="1"/>
  <c r="C3590" i="1"/>
  <c r="C3591" i="1"/>
  <c r="C3592" i="1"/>
  <c r="C3593" i="1"/>
  <c r="C3594" i="1"/>
  <c r="C3595" i="1"/>
  <c r="C3596" i="1"/>
  <c r="C3597" i="1"/>
  <c r="C3598" i="1"/>
  <c r="C3599" i="1"/>
  <c r="C3600" i="1"/>
  <c r="C3601" i="1"/>
  <c r="C3602" i="1"/>
  <c r="C3603" i="1"/>
  <c r="C3604" i="1"/>
  <c r="C3605" i="1"/>
  <c r="C3606" i="1"/>
  <c r="C3607" i="1"/>
  <c r="C3608" i="1"/>
  <c r="C3609" i="1"/>
  <c r="C3610" i="1"/>
  <c r="C3611" i="1"/>
  <c r="C3612" i="1"/>
  <c r="C3613" i="1"/>
  <c r="C3614" i="1"/>
  <c r="C3615" i="1"/>
  <c r="C3616" i="1"/>
  <c r="C3617" i="1"/>
  <c r="C3618" i="1"/>
  <c r="C3619" i="1"/>
  <c r="C3620" i="1"/>
  <c r="C3621" i="1"/>
  <c r="C3622" i="1"/>
  <c r="C3623" i="1"/>
  <c r="C3624" i="1"/>
  <c r="C3625" i="1"/>
  <c r="C3626" i="1"/>
  <c r="C3627" i="1"/>
  <c r="C3628" i="1"/>
  <c r="C3629" i="1"/>
  <c r="C3630" i="1"/>
  <c r="C3631" i="1"/>
  <c r="C3632" i="1"/>
  <c r="C3633" i="1"/>
  <c r="C3634" i="1"/>
  <c r="C3635" i="1"/>
  <c r="C3636" i="1"/>
  <c r="C3637" i="1"/>
  <c r="C3638" i="1"/>
  <c r="C3639" i="1"/>
  <c r="C3640" i="1"/>
  <c r="C3641" i="1"/>
  <c r="C3642" i="1"/>
  <c r="C3643" i="1"/>
  <c r="C3644" i="1"/>
  <c r="C3645" i="1"/>
  <c r="C3646" i="1"/>
  <c r="C3647" i="1"/>
  <c r="C3648" i="1"/>
  <c r="C3649" i="1"/>
  <c r="C3650" i="1"/>
  <c r="C3651" i="1"/>
  <c r="C3652" i="1"/>
  <c r="C3653" i="1"/>
  <c r="C3654" i="1"/>
  <c r="C3655" i="1"/>
  <c r="C3656" i="1"/>
  <c r="C3657" i="1"/>
  <c r="C3658" i="1"/>
  <c r="C3659" i="1"/>
  <c r="C3660" i="1"/>
  <c r="C3661" i="1"/>
  <c r="C3662" i="1"/>
  <c r="C3663" i="1"/>
  <c r="C3664" i="1"/>
  <c r="C3665" i="1"/>
  <c r="C3666" i="1"/>
  <c r="C3667" i="1"/>
  <c r="C3668" i="1"/>
  <c r="C3669" i="1"/>
  <c r="C3670" i="1"/>
  <c r="C3671" i="1"/>
  <c r="C3672" i="1"/>
  <c r="C3673" i="1"/>
  <c r="C3674" i="1"/>
  <c r="C3675" i="1"/>
  <c r="C3676" i="1"/>
  <c r="C3677" i="1"/>
  <c r="C3678" i="1"/>
  <c r="C3679" i="1"/>
  <c r="C3680" i="1"/>
  <c r="C3681" i="1"/>
  <c r="C3682" i="1"/>
  <c r="C3683" i="1"/>
  <c r="C3684" i="1"/>
  <c r="C3685" i="1"/>
  <c r="C3686" i="1"/>
  <c r="C3687" i="1"/>
  <c r="C3688" i="1"/>
  <c r="C3689" i="1"/>
  <c r="C3690" i="1"/>
  <c r="C3691" i="1"/>
  <c r="C3692" i="1"/>
  <c r="C3693" i="1"/>
  <c r="C3694" i="1"/>
  <c r="C3695" i="1"/>
  <c r="C3696" i="1"/>
  <c r="C3697" i="1"/>
  <c r="C3698" i="1"/>
  <c r="C3699" i="1"/>
  <c r="C3700" i="1"/>
  <c r="C3701" i="1"/>
  <c r="C3702" i="1"/>
  <c r="C3703" i="1"/>
  <c r="C3704" i="1"/>
  <c r="C3705" i="1"/>
  <c r="C3706" i="1"/>
  <c r="C3707" i="1"/>
  <c r="C3708" i="1"/>
  <c r="C3709" i="1"/>
  <c r="C3710" i="1"/>
  <c r="C3711" i="1"/>
  <c r="C3712" i="1"/>
  <c r="C3713" i="1"/>
  <c r="C3714" i="1"/>
  <c r="C3715" i="1"/>
  <c r="C3716" i="1"/>
  <c r="C3717" i="1"/>
  <c r="C3718" i="1"/>
  <c r="C3719" i="1"/>
  <c r="C3720" i="1"/>
  <c r="C3721" i="1"/>
  <c r="C3722" i="1"/>
  <c r="C3723" i="1"/>
  <c r="C3724" i="1"/>
  <c r="C3725" i="1"/>
  <c r="C3726" i="1"/>
  <c r="C3727" i="1"/>
  <c r="C3728" i="1"/>
  <c r="C3729" i="1"/>
  <c r="C3730" i="1"/>
  <c r="C3731" i="1"/>
  <c r="C3732" i="1"/>
  <c r="C3733" i="1"/>
  <c r="C3734" i="1"/>
  <c r="C3735" i="1"/>
  <c r="C3736" i="1"/>
  <c r="C3737" i="1"/>
  <c r="C3738" i="1"/>
  <c r="C3739" i="1"/>
  <c r="C3740" i="1"/>
  <c r="C3741" i="1"/>
  <c r="C3742" i="1"/>
  <c r="C3743" i="1"/>
  <c r="C3744" i="1"/>
  <c r="C3745" i="1"/>
  <c r="C3746" i="1"/>
  <c r="C3747" i="1"/>
  <c r="C3748" i="1"/>
  <c r="C3749" i="1"/>
  <c r="C3750" i="1"/>
  <c r="C3751" i="1"/>
  <c r="C3752" i="1"/>
  <c r="C3753" i="1"/>
  <c r="C3754" i="1"/>
  <c r="C3755" i="1"/>
  <c r="C3756" i="1"/>
  <c r="C3757" i="1"/>
  <c r="C3758" i="1"/>
  <c r="C3759" i="1"/>
  <c r="C3760" i="1"/>
  <c r="C3761" i="1"/>
  <c r="C3762" i="1"/>
  <c r="C3763" i="1"/>
  <c r="C3764" i="1"/>
  <c r="C3765" i="1"/>
  <c r="C3766" i="1"/>
  <c r="C3767" i="1"/>
  <c r="C3768" i="1"/>
  <c r="C3769" i="1"/>
  <c r="C3770" i="1"/>
  <c r="C3771" i="1"/>
  <c r="C3772" i="1"/>
  <c r="C3773" i="1"/>
  <c r="C3774" i="1"/>
  <c r="C3775" i="1"/>
  <c r="C3776" i="1"/>
  <c r="C3777" i="1"/>
  <c r="C3778" i="1"/>
  <c r="C3779" i="1"/>
  <c r="C3780" i="1"/>
  <c r="C3781" i="1"/>
  <c r="C3782" i="1"/>
  <c r="C3783" i="1"/>
  <c r="C3784" i="1"/>
  <c r="C3785" i="1"/>
  <c r="C3786" i="1"/>
  <c r="C3787" i="1"/>
  <c r="C3788" i="1"/>
  <c r="C3789" i="1"/>
  <c r="C3790" i="1"/>
  <c r="C3791" i="1"/>
  <c r="C3792" i="1"/>
  <c r="C3793" i="1"/>
  <c r="C3794" i="1"/>
  <c r="C3795" i="1"/>
  <c r="C3796" i="1"/>
  <c r="C3797" i="1"/>
  <c r="C3798" i="1"/>
  <c r="C3799" i="1"/>
  <c r="C3800" i="1"/>
  <c r="C3801" i="1"/>
  <c r="C3802" i="1"/>
  <c r="C3803" i="1"/>
  <c r="C3804" i="1"/>
  <c r="C3805" i="1"/>
  <c r="C3806" i="1"/>
  <c r="C3807" i="1"/>
  <c r="C3808" i="1"/>
  <c r="C3809" i="1"/>
  <c r="C3810" i="1"/>
  <c r="C3811" i="1"/>
  <c r="C3812" i="1"/>
  <c r="C3813" i="1"/>
  <c r="C3814" i="1"/>
  <c r="C3815" i="1"/>
  <c r="C3816" i="1"/>
  <c r="C3817" i="1"/>
  <c r="C3818" i="1"/>
  <c r="C3819" i="1"/>
  <c r="C3820" i="1"/>
  <c r="C3821" i="1"/>
  <c r="C3822" i="1"/>
  <c r="C3823" i="1"/>
  <c r="C3824" i="1"/>
  <c r="C3825" i="1"/>
  <c r="C3826" i="1"/>
  <c r="C3827" i="1"/>
  <c r="C3828" i="1"/>
  <c r="C3829" i="1"/>
  <c r="C3830" i="1"/>
  <c r="C3831" i="1"/>
  <c r="C3832" i="1"/>
  <c r="C3833" i="1"/>
  <c r="C3834" i="1"/>
  <c r="C3835" i="1"/>
  <c r="C3836" i="1"/>
  <c r="C3837" i="1"/>
  <c r="C3838" i="1"/>
  <c r="C3839" i="1"/>
  <c r="C3840" i="1"/>
  <c r="C3841" i="1"/>
  <c r="C3842" i="1"/>
  <c r="C3843" i="1"/>
  <c r="C3844" i="1"/>
  <c r="C3845" i="1"/>
  <c r="C3846" i="1"/>
  <c r="C3847" i="1"/>
  <c r="C3848" i="1"/>
  <c r="C3849" i="1"/>
  <c r="C3850" i="1"/>
  <c r="C3851" i="1"/>
  <c r="C3852" i="1"/>
  <c r="C3853" i="1"/>
  <c r="C3854" i="1"/>
  <c r="C3855" i="1"/>
  <c r="C3856" i="1"/>
  <c r="C3857" i="1"/>
  <c r="C3858" i="1"/>
  <c r="C3859" i="1"/>
  <c r="C3860" i="1"/>
  <c r="C3861" i="1"/>
  <c r="C3862" i="1"/>
  <c r="C3863" i="1"/>
  <c r="C3864" i="1"/>
  <c r="C3865" i="1"/>
  <c r="C3866" i="1"/>
  <c r="C3867" i="1"/>
  <c r="C3868" i="1"/>
  <c r="C3869" i="1"/>
  <c r="C3870" i="1"/>
  <c r="C3871" i="1"/>
  <c r="C3872" i="1"/>
  <c r="C3873" i="1"/>
  <c r="C3874" i="1"/>
  <c r="C3875" i="1"/>
  <c r="C3876" i="1"/>
  <c r="C3877" i="1"/>
  <c r="C3878" i="1"/>
  <c r="C3879" i="1"/>
  <c r="C3880" i="1"/>
  <c r="C3881" i="1"/>
  <c r="C3882" i="1"/>
  <c r="C3883" i="1"/>
  <c r="C3884" i="1"/>
  <c r="C3885" i="1"/>
  <c r="C3886" i="1"/>
  <c r="C3887" i="1"/>
  <c r="C3888" i="1"/>
  <c r="C3889" i="1"/>
  <c r="C3890" i="1"/>
  <c r="C3891" i="1"/>
  <c r="C3892" i="1"/>
  <c r="C3893" i="1"/>
  <c r="C3894" i="1"/>
  <c r="C3895" i="1"/>
  <c r="C3896" i="1"/>
  <c r="C3897" i="1"/>
  <c r="C3898" i="1"/>
  <c r="C3899" i="1"/>
  <c r="C3900" i="1"/>
  <c r="C3901" i="1"/>
  <c r="C3902" i="1"/>
  <c r="C3903" i="1"/>
  <c r="C3904" i="1"/>
  <c r="C3905" i="1"/>
  <c r="C3906" i="1"/>
  <c r="C3907" i="1"/>
  <c r="C3908" i="1"/>
  <c r="C3909" i="1"/>
  <c r="C3910" i="1"/>
  <c r="C3911" i="1"/>
  <c r="C3912" i="1"/>
  <c r="C3913" i="1"/>
  <c r="C3914" i="1"/>
  <c r="C3915" i="1"/>
  <c r="C3916" i="1"/>
  <c r="C3917" i="1"/>
  <c r="C3918" i="1"/>
  <c r="C3919" i="1"/>
  <c r="C3920" i="1"/>
  <c r="C3921" i="1"/>
  <c r="C3922" i="1"/>
  <c r="C3923" i="1"/>
  <c r="C3924" i="1"/>
  <c r="C3925" i="1"/>
  <c r="C3926" i="1"/>
  <c r="C3927" i="1"/>
  <c r="C3928" i="1"/>
  <c r="C3929" i="1"/>
  <c r="C3930" i="1"/>
  <c r="C3931" i="1"/>
  <c r="C3932" i="1"/>
  <c r="C3933" i="1"/>
  <c r="C3934" i="1"/>
  <c r="C3935" i="1"/>
  <c r="C3936" i="1"/>
  <c r="C3937" i="1"/>
  <c r="C3938" i="1"/>
  <c r="C3939" i="1"/>
  <c r="C3940" i="1"/>
  <c r="C3941" i="1"/>
  <c r="C3942" i="1"/>
  <c r="C3943" i="1"/>
  <c r="C3944" i="1"/>
  <c r="C3945" i="1"/>
  <c r="C3946" i="1"/>
  <c r="C3947" i="1"/>
  <c r="C3948" i="1"/>
  <c r="C3949" i="1"/>
  <c r="C3950" i="1"/>
  <c r="C3951" i="1"/>
  <c r="C3952" i="1"/>
  <c r="C3953" i="1"/>
  <c r="C3954" i="1"/>
  <c r="C3955" i="1"/>
  <c r="C3956" i="1"/>
  <c r="C3957" i="1"/>
  <c r="C3958" i="1"/>
  <c r="C3959" i="1"/>
  <c r="C3960" i="1"/>
  <c r="C3961" i="1"/>
  <c r="C3962" i="1"/>
  <c r="C3963" i="1"/>
  <c r="C3964" i="1"/>
  <c r="C3965" i="1"/>
  <c r="C3966" i="1"/>
  <c r="C3967" i="1"/>
  <c r="C3968" i="1"/>
  <c r="C3969" i="1"/>
  <c r="C3970" i="1"/>
  <c r="C3971" i="1"/>
  <c r="C3972" i="1"/>
  <c r="C3973" i="1"/>
  <c r="C3974" i="1"/>
  <c r="C3975" i="1"/>
  <c r="C3976" i="1"/>
  <c r="C3977" i="1"/>
  <c r="C3978" i="1"/>
  <c r="C3979" i="1"/>
  <c r="C3980" i="1"/>
  <c r="C3981" i="1"/>
  <c r="C3982" i="1"/>
  <c r="C3983" i="1"/>
  <c r="C3984" i="1"/>
  <c r="C3985" i="1"/>
  <c r="C3986" i="1"/>
  <c r="C3987" i="1"/>
  <c r="C3988" i="1"/>
  <c r="C3989" i="1"/>
  <c r="C3990" i="1"/>
  <c r="C3991" i="1"/>
  <c r="C3992" i="1"/>
  <c r="C3993" i="1"/>
  <c r="C3994" i="1"/>
  <c r="C3995" i="1"/>
  <c r="C3996" i="1"/>
  <c r="C3997" i="1"/>
  <c r="C3998" i="1"/>
  <c r="C3999" i="1"/>
  <c r="C4000" i="1"/>
  <c r="C4001" i="1"/>
  <c r="C4002" i="1"/>
  <c r="C4003" i="1"/>
  <c r="C4004" i="1"/>
  <c r="C4005" i="1"/>
  <c r="C4006" i="1"/>
  <c r="C4007" i="1"/>
  <c r="C4008" i="1"/>
  <c r="C4009" i="1"/>
  <c r="C4010" i="1"/>
  <c r="C4011" i="1"/>
  <c r="C4012" i="1"/>
  <c r="C4013" i="1"/>
  <c r="C4014" i="1"/>
  <c r="C4015" i="1"/>
  <c r="C4016" i="1"/>
  <c r="C4017" i="1"/>
  <c r="C4018" i="1"/>
  <c r="C4019" i="1"/>
  <c r="C4020" i="1"/>
  <c r="C4021" i="1"/>
  <c r="C4022" i="1"/>
  <c r="C4023" i="1"/>
  <c r="C4024" i="1"/>
  <c r="C4025" i="1"/>
  <c r="C4026" i="1"/>
  <c r="C4027" i="1"/>
  <c r="C4028" i="1"/>
  <c r="C4029" i="1"/>
  <c r="C4030" i="1"/>
  <c r="C4031" i="1"/>
  <c r="C4032" i="1"/>
  <c r="C4033" i="1"/>
  <c r="C4034" i="1"/>
  <c r="C4035" i="1"/>
  <c r="C4036" i="1"/>
  <c r="C4037" i="1"/>
  <c r="C4038" i="1"/>
  <c r="C4039" i="1"/>
  <c r="C4040" i="1"/>
  <c r="C4041" i="1"/>
  <c r="C4042" i="1"/>
  <c r="C4043" i="1"/>
  <c r="C4044" i="1"/>
  <c r="C4045" i="1"/>
  <c r="C4046" i="1"/>
  <c r="C4047" i="1"/>
  <c r="C4048" i="1"/>
  <c r="C4049" i="1"/>
  <c r="C4050" i="1"/>
  <c r="C4051" i="1"/>
  <c r="C4052" i="1"/>
  <c r="C4053" i="1"/>
  <c r="C4054" i="1"/>
  <c r="C4055" i="1"/>
  <c r="C4056" i="1"/>
  <c r="C4057" i="1"/>
  <c r="C4058" i="1"/>
  <c r="C4059" i="1"/>
  <c r="C4060" i="1"/>
  <c r="C4061" i="1"/>
  <c r="C4062" i="1"/>
  <c r="C4063" i="1"/>
  <c r="C4064" i="1"/>
  <c r="C4065" i="1"/>
  <c r="C4066" i="1"/>
  <c r="C4067" i="1"/>
  <c r="C4068" i="1"/>
  <c r="C4069" i="1"/>
  <c r="C4070" i="1"/>
  <c r="C4071" i="1"/>
  <c r="C4072" i="1"/>
  <c r="C4073" i="1"/>
  <c r="C4074" i="1"/>
  <c r="C4075" i="1"/>
  <c r="C4076" i="1"/>
  <c r="C4077" i="1"/>
  <c r="C4078" i="1"/>
  <c r="C4079" i="1"/>
  <c r="C4080" i="1"/>
  <c r="C4081" i="1"/>
  <c r="C4082" i="1"/>
  <c r="C4083" i="1"/>
  <c r="C4084" i="1"/>
  <c r="C4085" i="1"/>
  <c r="C4086" i="1"/>
  <c r="C4087" i="1"/>
  <c r="C4088" i="1"/>
  <c r="C4089" i="1"/>
  <c r="C4090" i="1"/>
  <c r="C4091" i="1"/>
  <c r="C4092" i="1"/>
  <c r="C4093" i="1"/>
  <c r="C4094" i="1"/>
  <c r="C4095" i="1"/>
  <c r="C4096" i="1"/>
  <c r="C4097" i="1"/>
  <c r="C4098" i="1"/>
  <c r="C4099" i="1"/>
  <c r="C4100" i="1"/>
  <c r="C4101" i="1"/>
  <c r="C4102" i="1"/>
  <c r="C4103" i="1"/>
  <c r="C4104" i="1"/>
  <c r="C4105" i="1"/>
  <c r="C4106" i="1"/>
  <c r="C4107" i="1"/>
  <c r="C4108" i="1"/>
  <c r="C4109" i="1"/>
  <c r="C4110" i="1"/>
  <c r="C4111" i="1"/>
  <c r="C4112" i="1"/>
  <c r="C4113" i="1"/>
  <c r="C4114" i="1"/>
  <c r="C4115" i="1"/>
  <c r="C4116" i="1"/>
  <c r="C4117" i="1"/>
  <c r="C4118" i="1"/>
  <c r="C4119" i="1"/>
  <c r="C4120" i="1"/>
  <c r="C4121" i="1"/>
  <c r="C4122" i="1"/>
  <c r="C4123" i="1"/>
  <c r="C4124" i="1"/>
  <c r="C4125" i="1"/>
  <c r="C4126" i="1"/>
  <c r="C4127" i="1"/>
  <c r="C4128" i="1"/>
  <c r="C4129" i="1"/>
  <c r="C4130" i="1"/>
  <c r="C4131" i="1"/>
  <c r="C4132" i="1"/>
  <c r="C4133" i="1"/>
  <c r="C4134" i="1"/>
  <c r="C4135" i="1"/>
  <c r="C4136" i="1"/>
  <c r="C4137" i="1"/>
  <c r="C4138" i="1"/>
  <c r="C4139" i="1"/>
  <c r="C4140" i="1"/>
  <c r="C4141" i="1"/>
  <c r="C4142" i="1"/>
  <c r="C4143" i="1"/>
  <c r="C4144" i="1"/>
  <c r="C4145" i="1"/>
  <c r="C4146" i="1"/>
  <c r="C4147" i="1"/>
  <c r="C4148" i="1"/>
  <c r="C4149" i="1"/>
  <c r="C4150" i="1"/>
  <c r="C4151" i="1"/>
  <c r="C4152" i="1"/>
  <c r="C4153" i="1"/>
  <c r="C4154" i="1"/>
  <c r="C4155" i="1"/>
  <c r="C4156" i="1"/>
  <c r="C4157" i="1"/>
  <c r="C4158" i="1"/>
  <c r="C4159" i="1"/>
  <c r="C4160" i="1"/>
  <c r="C4161" i="1"/>
  <c r="C4162" i="1"/>
  <c r="C4163" i="1"/>
  <c r="C4164" i="1"/>
  <c r="C4165" i="1"/>
  <c r="C4166" i="1"/>
  <c r="C4167" i="1"/>
  <c r="C4168" i="1"/>
  <c r="C4169" i="1"/>
  <c r="C4170" i="1"/>
  <c r="C4171" i="1"/>
  <c r="C4172" i="1"/>
  <c r="C4173" i="1"/>
  <c r="C4174" i="1"/>
  <c r="C4175" i="1"/>
  <c r="C4176" i="1"/>
  <c r="C4177" i="1"/>
  <c r="C4178" i="1"/>
  <c r="C4179" i="1"/>
  <c r="C4180" i="1"/>
  <c r="C4181" i="1"/>
  <c r="C4182" i="1"/>
  <c r="C4183" i="1"/>
  <c r="C4184" i="1"/>
  <c r="C4185" i="1"/>
  <c r="C4186" i="1"/>
  <c r="C4187" i="1"/>
  <c r="C4188" i="1"/>
  <c r="C4189" i="1"/>
  <c r="C4190" i="1"/>
  <c r="C4191" i="1"/>
  <c r="C4192" i="1"/>
  <c r="C4193" i="1"/>
  <c r="C4194" i="1"/>
  <c r="C4195" i="1"/>
  <c r="C4196" i="1"/>
  <c r="C4197" i="1"/>
  <c r="C4198" i="1"/>
  <c r="C4199" i="1"/>
  <c r="C4200" i="1"/>
  <c r="C4201" i="1"/>
  <c r="C4202" i="1"/>
  <c r="C4203" i="1"/>
  <c r="C4204" i="1"/>
  <c r="C4205" i="1"/>
  <c r="C4206" i="1"/>
  <c r="C4207" i="1"/>
  <c r="C4208" i="1"/>
  <c r="C4209" i="1"/>
  <c r="C4210" i="1"/>
  <c r="C4211" i="1"/>
  <c r="C4212" i="1"/>
  <c r="C4213" i="1"/>
  <c r="C4214" i="1"/>
  <c r="C4215" i="1"/>
  <c r="C4216" i="1"/>
  <c r="C4217" i="1"/>
  <c r="C4218" i="1"/>
  <c r="C4219" i="1"/>
  <c r="C4220" i="1"/>
  <c r="C4221" i="1"/>
  <c r="C4222" i="1"/>
  <c r="C4223" i="1"/>
  <c r="C4224" i="1"/>
  <c r="C4225" i="1"/>
  <c r="C4226" i="1"/>
  <c r="C4227" i="1"/>
  <c r="C4228" i="1"/>
  <c r="C4229" i="1"/>
  <c r="C4230" i="1"/>
  <c r="C4231" i="1"/>
  <c r="C4232" i="1"/>
  <c r="C4233" i="1"/>
  <c r="C4234" i="1"/>
  <c r="C4235" i="1"/>
  <c r="C4236" i="1"/>
  <c r="C4237" i="1"/>
  <c r="C4238" i="1"/>
  <c r="C4239" i="1"/>
  <c r="C4240" i="1"/>
  <c r="C4241" i="1"/>
  <c r="C4242" i="1"/>
  <c r="C4243" i="1"/>
  <c r="C4244" i="1"/>
  <c r="C4245" i="1"/>
  <c r="C4246" i="1"/>
  <c r="C4247" i="1"/>
  <c r="C4248" i="1"/>
  <c r="C4249" i="1"/>
  <c r="C4250" i="1"/>
  <c r="C4251" i="1"/>
  <c r="C4252" i="1"/>
  <c r="C4253" i="1"/>
  <c r="C4254" i="1"/>
  <c r="C4255" i="1"/>
  <c r="C4256" i="1"/>
  <c r="C4257" i="1"/>
  <c r="C4258" i="1"/>
  <c r="C4259" i="1"/>
  <c r="C4260" i="1"/>
  <c r="C4261" i="1"/>
  <c r="C4262" i="1"/>
  <c r="C4263" i="1"/>
  <c r="C4264" i="1"/>
  <c r="C4265" i="1"/>
  <c r="C4266" i="1"/>
  <c r="C4267" i="1"/>
  <c r="C4268" i="1"/>
  <c r="C4269" i="1"/>
  <c r="C4270" i="1"/>
  <c r="C4271" i="1"/>
  <c r="C4272" i="1"/>
  <c r="C4273" i="1"/>
  <c r="C4274" i="1"/>
  <c r="C4275" i="1"/>
  <c r="C4276" i="1"/>
  <c r="C4277" i="1"/>
  <c r="C4278" i="1"/>
  <c r="C4279" i="1"/>
  <c r="C4280" i="1"/>
  <c r="C4281" i="1"/>
  <c r="C4282" i="1"/>
  <c r="C4283" i="1"/>
  <c r="C4284" i="1"/>
  <c r="C4285" i="1"/>
  <c r="C4286" i="1"/>
  <c r="C4287" i="1"/>
  <c r="C4288" i="1"/>
  <c r="C4289" i="1"/>
  <c r="C4290" i="1"/>
  <c r="C4291" i="1"/>
  <c r="C4292" i="1"/>
  <c r="C4293" i="1"/>
  <c r="C4294" i="1"/>
  <c r="C4295" i="1"/>
  <c r="C4296" i="1"/>
  <c r="C4297" i="1"/>
  <c r="C4298" i="1"/>
  <c r="C4299" i="1"/>
  <c r="C4300" i="1"/>
  <c r="C4301" i="1"/>
  <c r="C4302" i="1"/>
  <c r="C4303" i="1"/>
  <c r="C4304" i="1"/>
  <c r="C4305" i="1"/>
  <c r="C4306" i="1"/>
  <c r="C4307" i="1"/>
  <c r="C4308" i="1"/>
  <c r="C4309" i="1"/>
  <c r="C4310" i="1"/>
  <c r="C4311" i="1"/>
  <c r="C4312" i="1"/>
  <c r="C4313" i="1"/>
  <c r="C4314" i="1"/>
  <c r="C4315" i="1"/>
  <c r="C4316" i="1"/>
  <c r="C4317" i="1"/>
  <c r="C4318" i="1"/>
  <c r="C4319" i="1"/>
  <c r="C4320" i="1"/>
  <c r="C4321" i="1"/>
  <c r="C4322" i="1"/>
  <c r="C4323" i="1"/>
  <c r="C4324" i="1"/>
  <c r="C4325" i="1"/>
  <c r="C4326" i="1"/>
  <c r="C4327" i="1"/>
  <c r="C4328" i="1"/>
  <c r="C4329" i="1"/>
  <c r="C4330" i="1"/>
  <c r="C4331" i="1"/>
  <c r="C4332" i="1"/>
  <c r="C4333" i="1"/>
  <c r="C4334" i="1"/>
  <c r="C4335" i="1"/>
  <c r="C4336" i="1"/>
  <c r="C4337" i="1"/>
  <c r="C4338" i="1"/>
  <c r="C4339" i="1"/>
  <c r="C4340" i="1"/>
  <c r="C4341" i="1"/>
  <c r="C4342" i="1"/>
  <c r="C4343" i="1"/>
  <c r="C4344" i="1"/>
  <c r="C4345" i="1"/>
  <c r="C4346" i="1"/>
  <c r="C4347" i="1"/>
  <c r="C4348" i="1"/>
  <c r="C4349" i="1"/>
  <c r="C4350" i="1"/>
  <c r="C4351" i="1"/>
  <c r="C4352" i="1"/>
  <c r="C4353" i="1"/>
  <c r="C4354" i="1"/>
  <c r="C4355" i="1"/>
  <c r="C4356" i="1"/>
  <c r="C4357" i="1"/>
  <c r="C4358" i="1"/>
  <c r="C4359" i="1"/>
  <c r="C4360" i="1"/>
  <c r="C4361" i="1"/>
  <c r="C4362" i="1"/>
  <c r="C4363" i="1"/>
  <c r="C4364" i="1"/>
  <c r="C4365" i="1"/>
  <c r="C4366" i="1"/>
  <c r="C4367" i="1"/>
  <c r="C4368" i="1"/>
  <c r="C4369" i="1"/>
  <c r="C4370" i="1"/>
  <c r="C4371" i="1"/>
  <c r="C4372" i="1"/>
  <c r="C4373" i="1"/>
  <c r="C4374" i="1"/>
  <c r="C4375" i="1"/>
  <c r="C4376" i="1"/>
  <c r="C4377" i="1"/>
  <c r="C4378" i="1"/>
  <c r="C4379" i="1"/>
  <c r="C4380" i="1"/>
  <c r="C4381" i="1"/>
  <c r="C4382" i="1"/>
  <c r="C4383" i="1"/>
  <c r="C4384" i="1"/>
  <c r="C4385" i="1"/>
  <c r="C4386" i="1"/>
  <c r="C4387" i="1"/>
  <c r="C4388" i="1"/>
  <c r="C4389" i="1"/>
  <c r="C4390" i="1"/>
  <c r="C4391" i="1"/>
  <c r="C4392" i="1"/>
  <c r="C4393" i="1"/>
  <c r="C4394" i="1"/>
  <c r="C4395" i="1"/>
  <c r="C4396" i="1"/>
  <c r="C4397" i="1"/>
  <c r="C4398" i="1"/>
  <c r="C4399" i="1"/>
  <c r="C4400" i="1"/>
  <c r="C4401" i="1"/>
  <c r="C4402" i="1"/>
  <c r="C4403" i="1"/>
  <c r="C4404" i="1"/>
  <c r="C4405" i="1"/>
  <c r="C4406" i="1"/>
  <c r="C4407" i="1"/>
  <c r="C4408" i="1"/>
  <c r="C4409" i="1"/>
  <c r="C4410" i="1"/>
  <c r="C4411" i="1"/>
  <c r="C4412" i="1"/>
  <c r="C4413" i="1"/>
  <c r="C4414" i="1"/>
  <c r="C4415" i="1"/>
  <c r="C4416" i="1"/>
  <c r="C4417" i="1"/>
  <c r="C4418" i="1"/>
  <c r="C4419" i="1"/>
  <c r="C4420" i="1"/>
  <c r="C4421" i="1"/>
  <c r="C4422" i="1"/>
  <c r="C4423" i="1"/>
  <c r="C4424" i="1"/>
  <c r="C4425" i="1"/>
  <c r="C4426" i="1"/>
  <c r="C4427" i="1"/>
  <c r="C4428" i="1"/>
  <c r="C4429" i="1"/>
  <c r="C4430" i="1"/>
  <c r="C4431" i="1"/>
  <c r="C4432" i="1"/>
  <c r="C4433" i="1"/>
  <c r="C4434" i="1"/>
  <c r="C4435" i="1"/>
  <c r="C4436" i="1"/>
  <c r="C4437" i="1"/>
  <c r="C4438" i="1"/>
  <c r="C4439" i="1"/>
  <c r="C4440" i="1"/>
  <c r="C4441" i="1"/>
  <c r="C4442" i="1"/>
  <c r="C4443" i="1"/>
  <c r="C4444" i="1"/>
  <c r="C4445" i="1"/>
  <c r="C4446" i="1"/>
  <c r="C4447" i="1"/>
  <c r="C4448" i="1"/>
  <c r="C4449" i="1"/>
  <c r="C4450" i="1"/>
  <c r="C4451" i="1"/>
  <c r="C4452" i="1"/>
  <c r="C4453" i="1"/>
  <c r="C4454" i="1"/>
  <c r="C4455" i="1"/>
  <c r="C4456" i="1"/>
  <c r="C4457" i="1"/>
  <c r="C4458" i="1"/>
  <c r="C4459" i="1"/>
  <c r="C4460" i="1"/>
  <c r="C4461" i="1"/>
  <c r="C4462" i="1"/>
  <c r="C4463" i="1"/>
  <c r="C4464" i="1"/>
  <c r="C4465" i="1"/>
  <c r="C4466" i="1"/>
  <c r="C4467" i="1"/>
  <c r="C4468" i="1"/>
  <c r="C4469" i="1"/>
  <c r="C4470" i="1"/>
  <c r="C4471" i="1"/>
  <c r="C4472" i="1"/>
  <c r="C4473" i="1"/>
  <c r="C4474" i="1"/>
  <c r="C4475" i="1"/>
  <c r="C4476" i="1"/>
  <c r="C4477" i="1"/>
  <c r="C4478" i="1"/>
  <c r="C4479" i="1"/>
  <c r="C4480" i="1"/>
  <c r="C4481" i="1"/>
  <c r="C4482" i="1"/>
  <c r="C4483" i="1"/>
  <c r="C4484" i="1"/>
  <c r="C4485" i="1"/>
  <c r="C4486" i="1"/>
  <c r="C4487" i="1"/>
  <c r="C4488" i="1"/>
  <c r="C4489" i="1"/>
  <c r="C4490" i="1"/>
  <c r="C4491" i="1"/>
  <c r="C4492" i="1"/>
  <c r="C4493" i="1"/>
  <c r="C4494" i="1"/>
  <c r="C4495" i="1"/>
  <c r="C4496" i="1"/>
  <c r="C4497" i="1"/>
  <c r="C4498" i="1"/>
  <c r="C4499" i="1"/>
  <c r="C4500" i="1"/>
  <c r="C4501" i="1"/>
  <c r="C4502" i="1"/>
  <c r="C4503" i="1"/>
  <c r="C4504" i="1"/>
  <c r="C4505" i="1"/>
  <c r="C4506" i="1"/>
  <c r="C4507" i="1"/>
  <c r="C4508" i="1"/>
  <c r="C4509" i="1"/>
  <c r="C4510" i="1"/>
  <c r="C4511" i="1"/>
  <c r="C4512" i="1"/>
  <c r="C4513" i="1"/>
  <c r="C4514" i="1"/>
  <c r="C4515" i="1"/>
  <c r="C4516" i="1"/>
  <c r="C4517" i="1"/>
  <c r="C4518" i="1"/>
  <c r="C4519" i="1"/>
  <c r="C4520" i="1"/>
  <c r="C4521" i="1"/>
  <c r="C4522" i="1"/>
  <c r="C4523" i="1"/>
  <c r="C4524" i="1"/>
  <c r="C4525" i="1"/>
  <c r="C4526" i="1"/>
  <c r="C4527" i="1"/>
  <c r="C4528" i="1"/>
  <c r="C4529" i="1"/>
  <c r="C4530" i="1"/>
  <c r="C4531" i="1"/>
  <c r="C4532" i="1"/>
  <c r="C4533" i="1"/>
  <c r="C4534" i="1"/>
  <c r="C4535" i="1"/>
  <c r="C4536" i="1"/>
  <c r="C4537" i="1"/>
  <c r="C4538" i="1"/>
  <c r="C4539" i="1"/>
  <c r="C4540" i="1"/>
  <c r="C4541" i="1"/>
  <c r="C4542" i="1"/>
  <c r="C4543" i="1"/>
  <c r="C4544" i="1"/>
  <c r="C4545" i="1"/>
  <c r="C4546" i="1"/>
  <c r="C4547" i="1"/>
  <c r="C4548" i="1"/>
  <c r="C4549" i="1"/>
  <c r="C4550" i="1"/>
  <c r="C4551" i="1"/>
  <c r="C4552" i="1"/>
  <c r="C4553" i="1"/>
  <c r="C4554" i="1"/>
  <c r="C4555" i="1"/>
  <c r="C4556" i="1"/>
  <c r="C4557" i="1"/>
  <c r="C4558" i="1"/>
  <c r="C4559" i="1"/>
  <c r="C4560" i="1"/>
  <c r="C4561" i="1"/>
  <c r="C4562" i="1"/>
  <c r="C4563" i="1"/>
  <c r="C4564" i="1"/>
  <c r="C4565" i="1"/>
  <c r="C4566" i="1"/>
  <c r="C4567" i="1"/>
  <c r="C4568" i="1"/>
  <c r="C4569" i="1"/>
  <c r="C4570" i="1"/>
  <c r="C4571" i="1"/>
  <c r="C4572" i="1"/>
  <c r="C4573" i="1"/>
  <c r="C4574" i="1"/>
  <c r="C4575" i="1"/>
  <c r="C4576" i="1"/>
  <c r="C4577" i="1"/>
  <c r="C4578" i="1"/>
  <c r="C4579" i="1"/>
  <c r="C4580" i="1"/>
  <c r="C4581" i="1"/>
  <c r="C4582" i="1"/>
  <c r="C4583" i="1"/>
  <c r="C4584" i="1"/>
  <c r="C4585" i="1"/>
  <c r="C4586" i="1"/>
  <c r="C4587" i="1"/>
  <c r="C4588" i="1"/>
  <c r="C4589" i="1"/>
  <c r="C4590" i="1"/>
  <c r="C4591" i="1"/>
  <c r="C4592" i="1"/>
  <c r="C4593" i="1"/>
  <c r="C4594" i="1"/>
  <c r="C4595" i="1"/>
  <c r="C4596" i="1"/>
  <c r="C4597" i="1"/>
  <c r="C4598" i="1"/>
  <c r="C4599" i="1"/>
  <c r="C4600" i="1"/>
  <c r="C4601" i="1"/>
  <c r="C4602" i="1"/>
  <c r="C4603" i="1"/>
  <c r="C4604" i="1"/>
  <c r="C4605" i="1"/>
  <c r="C4606" i="1"/>
  <c r="C4607" i="1"/>
  <c r="C4608" i="1"/>
  <c r="C4609" i="1"/>
  <c r="C4610" i="1"/>
  <c r="C4611" i="1"/>
  <c r="C4612" i="1"/>
  <c r="C4613" i="1"/>
  <c r="C4614" i="1"/>
  <c r="C4615" i="1"/>
  <c r="C4616" i="1"/>
  <c r="C4617" i="1"/>
  <c r="C4618" i="1"/>
  <c r="C4619" i="1"/>
  <c r="C4620" i="1"/>
  <c r="C4621" i="1"/>
  <c r="C4622" i="1"/>
  <c r="C4623" i="1"/>
  <c r="C4624" i="1"/>
  <c r="C4625" i="1"/>
  <c r="C4626" i="1"/>
  <c r="C4627" i="1"/>
  <c r="C4628" i="1"/>
  <c r="C4629" i="1"/>
  <c r="C4630" i="1"/>
  <c r="C4631" i="1"/>
  <c r="C4632" i="1"/>
  <c r="C4633" i="1"/>
  <c r="C4634" i="1"/>
  <c r="C4635" i="1"/>
  <c r="C4636" i="1"/>
  <c r="C4637" i="1"/>
  <c r="C4638" i="1"/>
  <c r="C4639" i="1"/>
  <c r="C4640" i="1"/>
  <c r="C4641" i="1"/>
  <c r="C4642" i="1"/>
  <c r="C4643" i="1"/>
  <c r="C4644" i="1"/>
  <c r="C4645" i="1"/>
  <c r="C4646" i="1"/>
  <c r="C4647" i="1"/>
  <c r="C4648" i="1"/>
  <c r="C4649" i="1"/>
  <c r="C4650" i="1"/>
  <c r="C4651" i="1"/>
  <c r="C4652" i="1"/>
  <c r="C4653" i="1"/>
  <c r="C4654" i="1"/>
  <c r="C4655" i="1"/>
  <c r="C4656" i="1"/>
  <c r="C4657" i="1"/>
  <c r="C4658" i="1"/>
  <c r="C4659" i="1"/>
  <c r="C4660" i="1"/>
  <c r="C4661" i="1"/>
  <c r="C4662" i="1"/>
  <c r="C4663" i="1"/>
  <c r="C4664" i="1"/>
  <c r="C4665" i="1"/>
  <c r="C4666" i="1"/>
  <c r="C4667" i="1"/>
  <c r="C4668" i="1"/>
  <c r="C4669" i="1"/>
  <c r="C4670" i="1"/>
  <c r="C4671" i="1"/>
  <c r="C4672" i="1"/>
  <c r="C4673" i="1"/>
  <c r="C4674" i="1"/>
  <c r="C4675" i="1"/>
  <c r="C4676" i="1"/>
  <c r="C4677" i="1"/>
  <c r="C4678" i="1"/>
  <c r="C4679" i="1"/>
  <c r="C4680" i="1"/>
  <c r="C4681" i="1"/>
  <c r="C4682" i="1"/>
  <c r="C4683" i="1"/>
  <c r="C4684" i="1"/>
  <c r="C4685" i="1"/>
  <c r="C4686" i="1"/>
  <c r="C4687" i="1"/>
  <c r="C4688" i="1"/>
  <c r="C4689" i="1"/>
  <c r="C4690" i="1"/>
  <c r="C4691" i="1"/>
  <c r="C4692" i="1"/>
  <c r="C4693" i="1"/>
  <c r="C4694" i="1"/>
  <c r="C4695" i="1"/>
  <c r="C4696" i="1"/>
  <c r="C4697" i="1"/>
  <c r="C4698" i="1"/>
  <c r="C4699" i="1"/>
  <c r="C4700" i="1"/>
  <c r="C4701" i="1"/>
  <c r="C4702" i="1"/>
  <c r="C4703" i="1"/>
  <c r="C4704" i="1"/>
  <c r="C4705" i="1"/>
  <c r="C4706" i="1"/>
  <c r="C4707" i="1"/>
  <c r="C4708" i="1"/>
  <c r="C4709" i="1"/>
  <c r="C4710" i="1"/>
  <c r="C4711" i="1"/>
  <c r="C4712" i="1"/>
  <c r="C4713" i="1"/>
  <c r="C4714" i="1"/>
  <c r="C4715" i="1"/>
  <c r="C4716" i="1"/>
  <c r="C4717" i="1"/>
  <c r="C4718" i="1"/>
  <c r="C4719" i="1"/>
  <c r="C4720" i="1"/>
  <c r="C4721" i="1"/>
  <c r="C4722" i="1"/>
  <c r="C4723" i="1"/>
  <c r="C4724" i="1"/>
  <c r="C4725" i="1"/>
  <c r="C4726" i="1"/>
  <c r="C4727" i="1"/>
  <c r="C4728" i="1"/>
  <c r="C4729" i="1"/>
  <c r="C4730" i="1"/>
  <c r="C4731" i="1"/>
  <c r="C4732" i="1"/>
  <c r="C4733" i="1"/>
  <c r="C4734" i="1"/>
  <c r="C4735" i="1"/>
  <c r="C4736" i="1"/>
  <c r="C4737" i="1"/>
  <c r="C4738" i="1"/>
  <c r="C4739" i="1"/>
  <c r="C4740" i="1"/>
  <c r="C4741" i="1"/>
  <c r="C4742" i="1"/>
  <c r="C4743" i="1"/>
  <c r="C4744" i="1"/>
  <c r="C4745" i="1"/>
  <c r="C4746" i="1"/>
  <c r="C4747" i="1"/>
  <c r="C4748" i="1"/>
  <c r="C4749" i="1"/>
  <c r="C4750" i="1"/>
  <c r="C4751" i="1"/>
  <c r="C4752" i="1"/>
  <c r="C4753" i="1"/>
  <c r="C4754" i="1"/>
  <c r="C4755" i="1"/>
  <c r="C4756" i="1"/>
  <c r="C4757" i="1"/>
  <c r="C4758" i="1"/>
  <c r="C4759" i="1"/>
  <c r="C4760" i="1"/>
  <c r="C4761" i="1"/>
  <c r="C4762" i="1"/>
  <c r="C4763" i="1"/>
  <c r="C4764" i="1"/>
  <c r="C4765" i="1"/>
  <c r="C4766" i="1"/>
  <c r="C4767" i="1"/>
  <c r="C4768" i="1"/>
  <c r="C4769" i="1"/>
  <c r="C4770" i="1"/>
  <c r="C4771" i="1"/>
  <c r="C4772" i="1"/>
  <c r="C4773" i="1"/>
  <c r="C4774" i="1"/>
  <c r="C4775" i="1"/>
  <c r="C4776" i="1"/>
  <c r="C4777" i="1"/>
  <c r="C4778" i="1"/>
  <c r="C4779" i="1"/>
  <c r="C4780" i="1"/>
  <c r="C4781" i="1"/>
  <c r="C4782" i="1"/>
  <c r="C4783" i="1"/>
  <c r="C4784" i="1"/>
  <c r="C4785" i="1"/>
  <c r="C4786" i="1"/>
  <c r="C4787" i="1"/>
  <c r="C4788" i="1"/>
  <c r="C4789" i="1"/>
  <c r="C4790" i="1"/>
  <c r="C4791" i="1"/>
  <c r="C4792" i="1"/>
  <c r="C4793" i="1"/>
  <c r="C4794" i="1"/>
  <c r="C4795" i="1"/>
  <c r="C4796" i="1"/>
  <c r="C4797" i="1"/>
  <c r="C4798" i="1"/>
  <c r="C4799" i="1"/>
  <c r="C4800" i="1"/>
  <c r="C4801" i="1"/>
  <c r="C4802" i="1"/>
  <c r="C4803" i="1"/>
  <c r="C4804" i="1"/>
  <c r="C4805" i="1"/>
  <c r="C4806" i="1"/>
  <c r="C4807" i="1"/>
  <c r="C4808" i="1"/>
  <c r="C4809" i="1"/>
  <c r="C4810" i="1"/>
  <c r="C4811" i="1"/>
  <c r="C4812" i="1"/>
  <c r="C4813" i="1"/>
  <c r="C4814" i="1"/>
  <c r="C4815" i="1"/>
  <c r="C4816" i="1"/>
  <c r="C4817" i="1"/>
  <c r="C4818" i="1"/>
  <c r="C4819" i="1"/>
  <c r="C4820" i="1"/>
  <c r="C4821" i="1"/>
  <c r="C4822" i="1"/>
  <c r="C4823" i="1"/>
  <c r="C4824" i="1"/>
  <c r="C4825" i="1"/>
  <c r="C4826" i="1"/>
  <c r="C4827" i="1"/>
  <c r="C4828" i="1"/>
  <c r="C4829" i="1"/>
  <c r="C4830" i="1"/>
  <c r="C4831" i="1"/>
  <c r="C4832" i="1"/>
  <c r="C4833" i="1"/>
  <c r="C4834" i="1"/>
  <c r="C4835" i="1"/>
  <c r="C4836" i="1"/>
  <c r="C4837" i="1"/>
  <c r="C4838" i="1"/>
  <c r="C4839" i="1"/>
  <c r="C4840" i="1"/>
  <c r="C4841" i="1"/>
  <c r="C4842" i="1"/>
  <c r="C4843" i="1"/>
  <c r="C4844" i="1"/>
  <c r="C4845" i="1"/>
  <c r="C4846" i="1"/>
  <c r="C4847" i="1"/>
  <c r="C4848" i="1"/>
  <c r="C4849" i="1"/>
  <c r="C4850" i="1"/>
  <c r="C4851" i="1"/>
  <c r="C4852" i="1"/>
  <c r="C4853" i="1"/>
  <c r="C4854" i="1"/>
  <c r="C4855" i="1"/>
  <c r="C4856" i="1"/>
  <c r="C4857" i="1"/>
  <c r="C4858" i="1"/>
  <c r="C4859" i="1"/>
  <c r="C4860" i="1"/>
  <c r="C4861" i="1"/>
  <c r="C4862" i="1"/>
  <c r="C4863" i="1"/>
  <c r="C4864" i="1"/>
  <c r="C4865" i="1"/>
  <c r="C4866" i="1"/>
  <c r="C4867" i="1"/>
  <c r="C4868" i="1"/>
  <c r="C4869" i="1"/>
  <c r="C4870" i="1"/>
  <c r="C4871" i="1"/>
  <c r="C4872" i="1"/>
  <c r="C4873" i="1"/>
  <c r="C4874" i="1"/>
  <c r="C4875" i="1"/>
  <c r="C4876" i="1"/>
  <c r="C4877" i="1"/>
  <c r="C4878" i="1"/>
  <c r="C4879" i="1"/>
  <c r="C4880" i="1"/>
  <c r="C4881" i="1"/>
  <c r="C4882" i="1"/>
  <c r="C4883" i="1"/>
  <c r="C4884" i="1"/>
  <c r="C4885" i="1"/>
  <c r="C4886" i="1"/>
  <c r="C4887" i="1"/>
  <c r="C4888" i="1"/>
  <c r="C4889" i="1"/>
  <c r="C4890" i="1"/>
  <c r="C4891" i="1"/>
  <c r="C4892" i="1"/>
  <c r="C4893" i="1"/>
  <c r="C4894" i="1"/>
  <c r="C4895" i="1"/>
  <c r="C4896" i="1"/>
  <c r="C4897" i="1"/>
  <c r="C4898" i="1"/>
  <c r="C4899" i="1"/>
  <c r="C4900" i="1"/>
  <c r="C4901" i="1"/>
  <c r="C4902" i="1"/>
  <c r="C4903" i="1"/>
  <c r="C4904" i="1"/>
  <c r="C4905" i="1"/>
  <c r="C4906" i="1"/>
  <c r="C4907" i="1"/>
  <c r="C4908" i="1"/>
  <c r="C4909" i="1"/>
  <c r="C4910" i="1"/>
  <c r="C4911" i="1"/>
  <c r="C4912" i="1"/>
  <c r="C4913" i="1"/>
  <c r="C4914" i="1"/>
  <c r="C4915" i="1"/>
  <c r="C4916" i="1"/>
  <c r="C4917" i="1"/>
  <c r="C4918" i="1"/>
  <c r="C4919" i="1"/>
  <c r="C4920" i="1"/>
  <c r="C4921" i="1"/>
  <c r="C4922" i="1"/>
  <c r="C4923" i="1"/>
  <c r="C4924" i="1"/>
  <c r="C4925" i="1"/>
  <c r="C4926" i="1"/>
  <c r="C4927" i="1"/>
  <c r="C4928" i="1"/>
  <c r="C4929" i="1"/>
  <c r="C4930" i="1"/>
  <c r="C4931" i="1"/>
  <c r="C4932" i="1"/>
  <c r="C4933" i="1"/>
  <c r="C4934" i="1"/>
  <c r="C4935" i="1"/>
  <c r="C4936" i="1"/>
  <c r="C4937" i="1"/>
  <c r="C4938" i="1"/>
  <c r="C4939" i="1"/>
  <c r="C4940" i="1"/>
  <c r="C4941" i="1"/>
  <c r="C4942" i="1"/>
  <c r="C4943" i="1"/>
  <c r="C4944" i="1"/>
  <c r="C4945" i="1"/>
  <c r="C4946" i="1"/>
  <c r="C4947" i="1"/>
  <c r="C4948" i="1"/>
  <c r="C4949" i="1"/>
  <c r="C4950" i="1"/>
  <c r="C4951" i="1"/>
  <c r="C4952" i="1"/>
  <c r="C4953" i="1"/>
  <c r="C4954" i="1"/>
  <c r="C4955" i="1"/>
  <c r="C4956" i="1"/>
  <c r="C4957" i="1"/>
  <c r="C4958" i="1"/>
  <c r="C4959" i="1"/>
  <c r="C4960" i="1"/>
  <c r="C4961" i="1"/>
  <c r="C4962" i="1"/>
  <c r="C4963" i="1"/>
  <c r="C4964" i="1"/>
  <c r="C4965" i="1"/>
  <c r="C4966" i="1"/>
  <c r="C4967" i="1"/>
  <c r="C4968" i="1"/>
  <c r="C4969" i="1"/>
  <c r="C4970" i="1"/>
  <c r="C4971" i="1"/>
  <c r="C4972" i="1"/>
  <c r="C4973" i="1"/>
  <c r="C4974" i="1"/>
  <c r="C4975" i="1"/>
  <c r="C4976" i="1"/>
  <c r="C4977" i="1"/>
  <c r="C4978" i="1"/>
  <c r="C4979" i="1"/>
  <c r="C4980" i="1"/>
  <c r="C4981" i="1"/>
  <c r="C4982" i="1"/>
  <c r="C4983" i="1"/>
  <c r="C4984" i="1"/>
  <c r="C4985" i="1"/>
  <c r="C4986" i="1"/>
  <c r="C4987" i="1"/>
  <c r="C4988" i="1"/>
  <c r="C4989" i="1"/>
  <c r="C4990" i="1"/>
  <c r="C4991" i="1"/>
  <c r="C4992" i="1"/>
  <c r="C4993" i="1"/>
  <c r="C4994" i="1"/>
  <c r="C4995" i="1"/>
  <c r="C4996" i="1"/>
  <c r="C4997" i="1"/>
  <c r="C4998" i="1"/>
  <c r="C4999" i="1"/>
  <c r="C5000" i="1"/>
  <c r="C5001" i="1"/>
  <c r="C5002" i="1"/>
  <c r="C5003" i="1"/>
  <c r="C5004" i="1"/>
  <c r="C5005" i="1"/>
  <c r="C5006" i="1"/>
  <c r="C5007" i="1"/>
  <c r="C5008" i="1"/>
  <c r="C5009" i="1"/>
  <c r="C5010" i="1"/>
  <c r="C5011" i="1"/>
  <c r="C5012" i="1"/>
  <c r="C5013" i="1"/>
  <c r="C5014" i="1"/>
  <c r="C5015" i="1"/>
  <c r="C5016" i="1"/>
  <c r="C5017" i="1"/>
  <c r="C5018" i="1"/>
  <c r="C5019" i="1"/>
  <c r="C5020" i="1"/>
  <c r="C5021" i="1"/>
  <c r="C5022" i="1"/>
  <c r="C5023" i="1"/>
  <c r="C5024" i="1"/>
  <c r="C5025" i="1"/>
  <c r="C5026" i="1"/>
  <c r="C5027" i="1"/>
  <c r="C5028" i="1"/>
  <c r="C5029" i="1"/>
  <c r="C5030" i="1"/>
  <c r="C5031" i="1"/>
  <c r="C5032" i="1"/>
  <c r="C5033" i="1"/>
  <c r="C5034" i="1"/>
  <c r="C5035" i="1"/>
  <c r="C5036" i="1"/>
  <c r="C5037" i="1"/>
  <c r="C5038" i="1"/>
  <c r="C5039" i="1"/>
  <c r="C5040" i="1"/>
  <c r="C5041" i="1"/>
  <c r="C5042" i="1"/>
  <c r="C5043" i="1"/>
  <c r="C5044" i="1"/>
  <c r="C5045" i="1"/>
  <c r="C5046" i="1"/>
  <c r="C5047" i="1"/>
  <c r="C5048" i="1"/>
  <c r="C5049" i="1"/>
  <c r="C5050" i="1"/>
  <c r="C5051" i="1"/>
  <c r="C5052" i="1"/>
  <c r="C5053" i="1"/>
  <c r="C5054" i="1"/>
  <c r="C5055" i="1"/>
  <c r="C5056" i="1"/>
  <c r="C5057" i="1"/>
  <c r="C5058" i="1"/>
  <c r="C5059" i="1"/>
  <c r="C5060" i="1"/>
  <c r="C5061" i="1"/>
  <c r="C5062" i="1"/>
  <c r="C5063" i="1"/>
  <c r="C5064" i="1"/>
  <c r="C5065" i="1"/>
  <c r="C5066" i="1"/>
  <c r="C5067" i="1"/>
  <c r="C5068" i="1"/>
  <c r="C5069" i="1"/>
  <c r="C5070" i="1"/>
  <c r="C5071" i="1"/>
  <c r="C5072" i="1"/>
  <c r="C5073" i="1"/>
  <c r="C5074" i="1"/>
  <c r="C5075" i="1"/>
  <c r="C5076" i="1"/>
  <c r="C5077" i="1"/>
  <c r="C5078" i="1"/>
  <c r="C5079" i="1"/>
  <c r="C5080" i="1"/>
  <c r="C5081" i="1"/>
  <c r="C5082" i="1"/>
  <c r="C5083" i="1"/>
  <c r="C5084" i="1"/>
  <c r="C5085" i="1"/>
  <c r="C5086" i="1"/>
  <c r="C5087" i="1"/>
  <c r="C5088" i="1"/>
  <c r="C5089" i="1"/>
  <c r="C5090" i="1"/>
  <c r="C5091" i="1"/>
  <c r="C5092" i="1"/>
  <c r="C5093" i="1"/>
  <c r="C5094" i="1"/>
  <c r="C5095" i="1"/>
  <c r="C5096" i="1"/>
  <c r="C5097" i="1"/>
  <c r="C5098" i="1"/>
  <c r="C5099" i="1"/>
  <c r="C5100" i="1"/>
  <c r="C5101" i="1"/>
  <c r="C5102" i="1"/>
  <c r="C5103" i="1"/>
  <c r="C5104" i="1"/>
  <c r="C5105" i="1"/>
  <c r="C5106" i="1"/>
  <c r="C5107" i="1"/>
  <c r="C5108" i="1"/>
  <c r="C5109" i="1"/>
  <c r="C5110" i="1"/>
  <c r="C5111" i="1"/>
  <c r="C5112" i="1"/>
  <c r="C5113" i="1"/>
  <c r="C5114" i="1"/>
  <c r="C5115" i="1"/>
  <c r="C5116" i="1"/>
  <c r="C5117" i="1"/>
  <c r="C5118" i="1"/>
  <c r="C5119" i="1"/>
  <c r="C5120" i="1"/>
  <c r="C5121" i="1"/>
  <c r="C5122" i="1"/>
  <c r="C5123" i="1"/>
  <c r="C5124" i="1"/>
  <c r="C5125" i="1"/>
  <c r="C5126" i="1"/>
  <c r="C5127" i="1"/>
  <c r="C5128" i="1"/>
  <c r="C5129" i="1"/>
  <c r="C5130" i="1"/>
  <c r="C5131" i="1"/>
  <c r="C5132" i="1"/>
  <c r="C5133" i="1"/>
  <c r="C5134" i="1"/>
  <c r="C5135" i="1"/>
  <c r="C5136" i="1"/>
  <c r="C5137" i="1"/>
  <c r="C5138" i="1"/>
  <c r="C5139" i="1"/>
  <c r="C5140" i="1"/>
  <c r="C5141" i="1"/>
  <c r="C5142" i="1"/>
  <c r="C5143" i="1"/>
  <c r="C5144" i="1"/>
  <c r="C5145" i="1"/>
  <c r="C5146" i="1"/>
  <c r="C5147" i="1"/>
  <c r="C5148" i="1"/>
  <c r="C5149" i="1"/>
  <c r="C5150" i="1"/>
  <c r="C5151" i="1"/>
  <c r="C5152" i="1"/>
  <c r="C5153" i="1"/>
  <c r="C5154" i="1"/>
  <c r="C5155" i="1"/>
  <c r="C5156" i="1"/>
  <c r="C5157" i="1"/>
  <c r="C5158" i="1"/>
  <c r="C5159" i="1"/>
  <c r="C5160" i="1"/>
  <c r="C5161" i="1"/>
  <c r="C5162" i="1"/>
  <c r="C5163" i="1"/>
  <c r="C5164" i="1"/>
  <c r="C5165" i="1"/>
  <c r="C5166" i="1"/>
  <c r="C5167" i="1"/>
  <c r="C5168" i="1"/>
  <c r="C5169" i="1"/>
  <c r="C5170" i="1"/>
  <c r="C5171" i="1"/>
  <c r="C5172" i="1"/>
  <c r="C5173" i="1"/>
  <c r="C5174" i="1"/>
  <c r="C5175" i="1"/>
  <c r="C5176" i="1"/>
  <c r="C5177" i="1"/>
  <c r="C5178" i="1"/>
  <c r="C5179" i="1"/>
  <c r="C5180" i="1"/>
  <c r="C5181" i="1"/>
  <c r="C5182" i="1"/>
  <c r="C5183" i="1"/>
  <c r="C5184" i="1"/>
  <c r="C5185" i="1"/>
  <c r="C5186" i="1"/>
  <c r="C5187" i="1"/>
  <c r="C5188" i="1"/>
  <c r="C5189" i="1"/>
  <c r="C5190" i="1"/>
  <c r="C5191" i="1"/>
  <c r="C5192" i="1"/>
  <c r="C5193" i="1"/>
  <c r="C5194" i="1"/>
  <c r="C5195" i="1"/>
  <c r="C5196" i="1"/>
  <c r="C5197" i="1"/>
  <c r="C5198" i="1"/>
  <c r="C5199" i="1"/>
  <c r="C5200" i="1"/>
  <c r="C5201" i="1"/>
  <c r="C5202" i="1"/>
  <c r="C5203" i="1"/>
  <c r="C5204" i="1"/>
  <c r="C5205" i="1"/>
  <c r="C5206" i="1"/>
  <c r="C5207" i="1"/>
  <c r="C5208" i="1"/>
  <c r="C5209" i="1"/>
  <c r="C5210" i="1"/>
  <c r="C5211" i="1"/>
  <c r="C5212" i="1"/>
  <c r="C5213" i="1"/>
  <c r="C5214" i="1"/>
  <c r="C5215" i="1"/>
  <c r="C5216" i="1"/>
  <c r="C5217" i="1"/>
  <c r="C5218" i="1"/>
  <c r="C5219" i="1"/>
  <c r="C5220" i="1"/>
  <c r="C5221" i="1"/>
  <c r="C5222" i="1"/>
  <c r="C5223" i="1"/>
  <c r="C5224" i="1"/>
  <c r="C5225" i="1"/>
  <c r="C5226" i="1"/>
  <c r="C5227" i="1"/>
  <c r="C5228" i="1"/>
  <c r="C5229" i="1"/>
  <c r="C5230" i="1"/>
  <c r="C5231" i="1"/>
  <c r="C5232" i="1"/>
  <c r="C5233" i="1"/>
  <c r="C5234" i="1"/>
  <c r="C5235" i="1"/>
  <c r="C5236" i="1"/>
  <c r="C5237" i="1"/>
  <c r="C5238" i="1"/>
  <c r="C5239" i="1"/>
  <c r="C5240" i="1"/>
  <c r="C5241" i="1"/>
  <c r="C5242" i="1"/>
  <c r="C5243" i="1"/>
  <c r="C5244" i="1"/>
  <c r="C5245" i="1"/>
  <c r="C5246" i="1"/>
  <c r="C5247" i="1"/>
  <c r="C5248" i="1"/>
  <c r="C5249" i="1"/>
  <c r="C5250" i="1"/>
  <c r="C5251" i="1"/>
  <c r="C5252" i="1"/>
  <c r="C5253" i="1"/>
  <c r="C5254" i="1"/>
  <c r="C5255" i="1"/>
  <c r="C5256" i="1"/>
  <c r="C5257" i="1"/>
  <c r="C5258" i="1"/>
  <c r="C5259" i="1"/>
  <c r="C5260" i="1"/>
  <c r="C5261" i="1"/>
  <c r="C5262" i="1"/>
  <c r="C5263" i="1"/>
  <c r="C5264" i="1"/>
  <c r="C5265" i="1"/>
  <c r="C5266" i="1"/>
  <c r="C5267" i="1"/>
  <c r="C5268" i="1"/>
  <c r="C5269" i="1"/>
  <c r="C5270" i="1"/>
  <c r="C5271" i="1"/>
  <c r="C5272" i="1"/>
  <c r="C5273" i="1"/>
  <c r="C5274" i="1"/>
  <c r="C5275" i="1"/>
  <c r="C5276" i="1"/>
  <c r="C5277" i="1"/>
  <c r="C5278" i="1"/>
  <c r="C5279" i="1"/>
  <c r="C5280" i="1"/>
  <c r="C5281" i="1"/>
  <c r="C5282" i="1"/>
  <c r="C5283" i="1"/>
  <c r="C5284" i="1"/>
  <c r="C5285" i="1"/>
  <c r="C5286" i="1"/>
  <c r="C5287" i="1"/>
  <c r="C5288" i="1"/>
  <c r="C5289" i="1"/>
  <c r="C5290" i="1"/>
  <c r="C5291" i="1"/>
  <c r="C5292" i="1"/>
  <c r="C5293" i="1"/>
  <c r="C5294" i="1"/>
  <c r="C5295" i="1"/>
  <c r="C5296" i="1"/>
  <c r="C5297" i="1"/>
  <c r="C5298" i="1"/>
  <c r="C5299" i="1"/>
  <c r="C5300" i="1"/>
  <c r="C5301" i="1"/>
  <c r="C5302" i="1"/>
  <c r="C5303" i="1"/>
  <c r="C5304" i="1"/>
  <c r="C5305" i="1"/>
  <c r="C5306" i="1"/>
  <c r="C5307" i="1"/>
  <c r="C5308" i="1"/>
  <c r="C5309" i="1"/>
  <c r="C5310" i="1"/>
  <c r="C5311" i="1"/>
  <c r="C5312" i="1"/>
  <c r="C5313" i="1"/>
  <c r="C5314" i="1"/>
  <c r="C5315" i="1"/>
  <c r="C5316" i="1"/>
  <c r="C5317" i="1"/>
  <c r="C5318" i="1"/>
  <c r="C5319" i="1"/>
  <c r="C5320" i="1"/>
  <c r="C5321" i="1"/>
  <c r="C5322" i="1"/>
  <c r="C5323" i="1"/>
  <c r="C5324" i="1"/>
  <c r="C5325" i="1"/>
  <c r="C5326" i="1"/>
  <c r="C5327" i="1"/>
  <c r="C5328" i="1"/>
  <c r="C5329" i="1"/>
  <c r="C5330" i="1"/>
  <c r="C5331" i="1"/>
  <c r="C5332" i="1"/>
  <c r="C5333" i="1"/>
  <c r="C5334" i="1"/>
  <c r="C5335" i="1"/>
  <c r="C5336" i="1"/>
  <c r="C5337" i="1"/>
  <c r="C5338" i="1"/>
  <c r="C5339" i="1"/>
  <c r="C5340" i="1"/>
  <c r="C5341" i="1"/>
  <c r="C5342" i="1"/>
  <c r="C5343" i="1"/>
  <c r="C5344" i="1"/>
  <c r="C5345" i="1"/>
  <c r="C5346" i="1"/>
  <c r="C5347" i="1"/>
  <c r="C5348" i="1"/>
  <c r="C5349" i="1"/>
  <c r="C5350" i="1"/>
  <c r="C5351" i="1"/>
  <c r="C5352" i="1"/>
  <c r="C5353" i="1"/>
  <c r="C5354" i="1"/>
  <c r="C5355" i="1"/>
  <c r="C5356" i="1"/>
  <c r="C5357" i="1"/>
  <c r="C5358" i="1"/>
  <c r="C5359" i="1"/>
  <c r="C5360" i="1"/>
  <c r="C5361" i="1"/>
  <c r="C5362" i="1"/>
  <c r="C5363" i="1"/>
  <c r="C5364" i="1"/>
  <c r="C5365" i="1"/>
  <c r="C5366" i="1"/>
  <c r="C5367" i="1"/>
  <c r="C5368" i="1"/>
  <c r="C5369" i="1"/>
  <c r="C5370" i="1"/>
  <c r="C5371" i="1"/>
  <c r="C5372" i="1"/>
  <c r="C5373" i="1"/>
  <c r="C5374" i="1"/>
  <c r="C5375" i="1"/>
  <c r="C5376" i="1"/>
  <c r="C5377" i="1"/>
  <c r="C5378" i="1"/>
  <c r="C5379" i="1"/>
  <c r="C5380" i="1"/>
  <c r="C5381" i="1"/>
  <c r="C5382" i="1"/>
  <c r="C5383" i="1"/>
  <c r="C5384" i="1"/>
  <c r="C5385" i="1"/>
  <c r="C5386" i="1"/>
  <c r="C5387" i="1"/>
  <c r="C5388" i="1"/>
  <c r="C5389" i="1"/>
  <c r="C5390" i="1"/>
  <c r="C5391" i="1"/>
  <c r="C5392" i="1"/>
  <c r="C5393" i="1"/>
  <c r="C5394" i="1"/>
  <c r="C5395" i="1"/>
  <c r="C5396" i="1"/>
  <c r="C5397" i="1"/>
  <c r="C5398" i="1"/>
  <c r="C5399" i="1"/>
  <c r="C5400" i="1"/>
  <c r="C5401" i="1"/>
  <c r="C5402" i="1"/>
  <c r="C5403" i="1"/>
  <c r="C5404" i="1"/>
  <c r="C5405" i="1"/>
  <c r="C5406" i="1"/>
  <c r="C5407" i="1"/>
  <c r="C5408" i="1"/>
  <c r="C5409" i="1"/>
  <c r="C5410" i="1"/>
  <c r="C5411" i="1"/>
  <c r="C5412" i="1"/>
  <c r="C5413" i="1"/>
  <c r="C5414" i="1"/>
  <c r="C5415" i="1"/>
  <c r="C5416" i="1"/>
  <c r="C5417" i="1"/>
  <c r="C5418" i="1"/>
  <c r="C5419" i="1"/>
  <c r="C5420" i="1"/>
  <c r="C5421" i="1"/>
  <c r="C5422" i="1"/>
  <c r="C5423" i="1"/>
  <c r="C5424" i="1"/>
  <c r="C5425" i="1"/>
  <c r="C5426" i="1"/>
  <c r="C5427" i="1"/>
  <c r="C5428" i="1"/>
  <c r="C5429" i="1"/>
  <c r="C5430" i="1"/>
  <c r="C5431" i="1"/>
  <c r="C5432" i="1"/>
  <c r="C5433" i="1"/>
  <c r="C5434" i="1"/>
  <c r="C5435" i="1"/>
  <c r="C5436" i="1"/>
  <c r="C5437" i="1"/>
  <c r="C5438" i="1"/>
  <c r="C5439" i="1"/>
  <c r="C5440" i="1"/>
  <c r="C5441" i="1"/>
  <c r="C5442" i="1"/>
  <c r="C5443" i="1"/>
  <c r="C5444" i="1"/>
  <c r="C5445" i="1"/>
  <c r="C5446" i="1"/>
  <c r="C5447" i="1"/>
  <c r="C5448" i="1"/>
  <c r="C5449" i="1"/>
  <c r="C5450" i="1"/>
  <c r="C5451" i="1"/>
  <c r="C5452" i="1"/>
  <c r="C5453" i="1"/>
  <c r="C5454" i="1"/>
  <c r="C5455" i="1"/>
  <c r="C5456" i="1"/>
  <c r="C5457" i="1"/>
  <c r="C5458" i="1"/>
  <c r="C5459" i="1"/>
  <c r="C5460" i="1"/>
  <c r="C5461" i="1"/>
  <c r="C5462" i="1"/>
  <c r="C5463" i="1"/>
  <c r="C5464" i="1"/>
  <c r="C5465" i="1"/>
  <c r="C5466" i="1"/>
  <c r="C5467" i="1"/>
  <c r="C5468" i="1"/>
  <c r="C5469" i="1"/>
  <c r="C5470" i="1"/>
  <c r="C5471" i="1"/>
  <c r="C5472" i="1"/>
  <c r="C5473" i="1"/>
  <c r="C5474" i="1"/>
  <c r="C5475" i="1"/>
  <c r="C5476" i="1"/>
  <c r="C5477" i="1"/>
  <c r="C5478" i="1"/>
  <c r="C5479" i="1"/>
  <c r="C5480" i="1"/>
  <c r="C5481" i="1"/>
  <c r="C5482" i="1"/>
  <c r="C5483" i="1"/>
  <c r="C5484" i="1"/>
  <c r="C5485" i="1"/>
  <c r="C5486" i="1"/>
  <c r="C5487" i="1"/>
  <c r="C5488" i="1"/>
  <c r="C5489" i="1"/>
  <c r="C5490" i="1"/>
  <c r="C5491" i="1"/>
  <c r="C5492" i="1"/>
  <c r="C5493" i="1"/>
  <c r="C5494" i="1"/>
  <c r="C5495" i="1"/>
  <c r="C5496" i="1"/>
  <c r="C5497" i="1"/>
  <c r="C5498" i="1"/>
  <c r="C5499" i="1"/>
  <c r="C5500" i="1"/>
  <c r="C5501" i="1"/>
  <c r="C5502" i="1"/>
  <c r="C5503" i="1"/>
  <c r="C5504" i="1"/>
  <c r="C5505" i="1"/>
  <c r="C5506" i="1"/>
  <c r="C5507" i="1"/>
  <c r="C5508" i="1"/>
  <c r="C5509" i="1"/>
  <c r="C5510" i="1"/>
  <c r="C5511" i="1"/>
  <c r="C5512" i="1"/>
  <c r="C5513" i="1"/>
  <c r="C5514" i="1"/>
  <c r="C5515" i="1"/>
  <c r="C5516" i="1"/>
  <c r="C5517" i="1"/>
  <c r="C5518" i="1"/>
  <c r="C5519" i="1"/>
  <c r="C5520" i="1"/>
  <c r="C5521" i="1"/>
  <c r="C5522" i="1"/>
  <c r="C5523" i="1"/>
  <c r="C5524" i="1"/>
  <c r="C5525" i="1"/>
  <c r="C5526" i="1"/>
  <c r="C5527" i="1"/>
  <c r="C5528" i="1"/>
  <c r="C5529" i="1"/>
  <c r="C5530" i="1"/>
  <c r="C5531" i="1"/>
  <c r="C5532" i="1"/>
  <c r="C5533" i="1"/>
  <c r="C5534" i="1"/>
  <c r="C5535" i="1"/>
  <c r="C5536" i="1"/>
  <c r="C5537" i="1"/>
  <c r="C5538" i="1"/>
  <c r="C5539" i="1"/>
  <c r="C5540" i="1"/>
  <c r="C5541" i="1"/>
  <c r="C5542" i="1"/>
  <c r="C5543" i="1"/>
  <c r="C5544" i="1"/>
  <c r="C5545" i="1"/>
  <c r="C5546" i="1"/>
  <c r="C5547" i="1"/>
  <c r="C5548" i="1"/>
  <c r="C5549" i="1"/>
  <c r="C5550" i="1"/>
  <c r="C5551" i="1"/>
  <c r="C5552" i="1"/>
  <c r="C5553" i="1"/>
  <c r="C5554" i="1"/>
  <c r="C5555" i="1"/>
  <c r="C5556" i="1"/>
  <c r="C5557" i="1"/>
  <c r="C5558" i="1"/>
  <c r="C5559" i="1"/>
  <c r="C5560" i="1"/>
  <c r="C5561" i="1"/>
  <c r="C5562" i="1"/>
  <c r="C5563" i="1"/>
  <c r="C5564" i="1"/>
  <c r="C5565" i="1"/>
  <c r="C5566" i="1"/>
  <c r="C5567" i="1"/>
  <c r="C5568" i="1"/>
  <c r="C5569" i="1"/>
  <c r="C5570" i="1"/>
  <c r="C5571" i="1"/>
  <c r="C5572" i="1"/>
  <c r="C5573" i="1"/>
  <c r="C5574" i="1"/>
  <c r="C5575" i="1"/>
  <c r="C5576" i="1"/>
  <c r="C5577" i="1"/>
  <c r="C5578" i="1"/>
  <c r="C5579" i="1"/>
  <c r="C5580" i="1"/>
  <c r="C5581" i="1"/>
  <c r="C5582" i="1"/>
  <c r="C5583" i="1"/>
  <c r="C5584" i="1"/>
  <c r="C5585" i="1"/>
  <c r="C5586" i="1"/>
  <c r="C5587" i="1"/>
  <c r="C5588" i="1"/>
  <c r="C5589" i="1"/>
  <c r="C5590" i="1"/>
  <c r="C5591" i="1"/>
  <c r="C5592" i="1"/>
  <c r="C5593" i="1"/>
  <c r="C5594" i="1"/>
  <c r="C5595" i="1"/>
  <c r="C5596" i="1"/>
  <c r="C5597" i="1"/>
  <c r="C5598" i="1"/>
  <c r="C5599" i="1"/>
  <c r="C5600" i="1"/>
  <c r="C5601" i="1"/>
  <c r="C5602" i="1"/>
  <c r="C5603" i="1"/>
  <c r="C5604" i="1"/>
  <c r="C5605" i="1"/>
  <c r="C5606" i="1"/>
  <c r="C5607" i="1"/>
  <c r="C5608" i="1"/>
  <c r="C5609" i="1"/>
  <c r="C5610" i="1"/>
  <c r="C5611" i="1"/>
  <c r="C5612" i="1"/>
  <c r="C5613" i="1"/>
  <c r="C5614" i="1"/>
  <c r="C5615" i="1"/>
  <c r="C5616" i="1"/>
  <c r="C5617" i="1"/>
  <c r="C5618" i="1"/>
  <c r="C5619" i="1"/>
  <c r="C5620" i="1"/>
  <c r="C5621" i="1"/>
  <c r="C5622" i="1"/>
  <c r="C5623" i="1"/>
  <c r="C5624" i="1"/>
  <c r="C5625" i="1"/>
  <c r="C5626" i="1"/>
  <c r="C5627" i="1"/>
  <c r="C5628" i="1"/>
  <c r="C5629" i="1"/>
  <c r="C5630" i="1"/>
  <c r="C5631" i="1"/>
  <c r="C5632" i="1"/>
  <c r="C5633" i="1"/>
  <c r="C5634" i="1"/>
  <c r="C5635" i="1"/>
  <c r="C5636" i="1"/>
  <c r="C5637" i="1"/>
  <c r="C5638" i="1"/>
  <c r="C5639" i="1"/>
  <c r="C5640" i="1"/>
  <c r="C5641" i="1"/>
  <c r="C5642" i="1"/>
  <c r="C5643" i="1"/>
  <c r="C5644" i="1"/>
  <c r="C5645" i="1"/>
  <c r="C5646" i="1"/>
  <c r="C5647" i="1"/>
  <c r="C5648" i="1"/>
  <c r="C5649" i="1"/>
  <c r="C5650" i="1"/>
  <c r="C5651" i="1"/>
  <c r="C5652" i="1"/>
  <c r="C5653" i="1"/>
  <c r="C5654" i="1"/>
  <c r="C5655" i="1"/>
  <c r="C5656" i="1"/>
  <c r="C5657" i="1"/>
  <c r="C5658" i="1"/>
  <c r="C5659" i="1"/>
  <c r="C5660" i="1"/>
  <c r="C5661" i="1"/>
  <c r="C5662" i="1"/>
  <c r="C5663" i="1"/>
  <c r="C5664" i="1"/>
  <c r="C5665" i="1"/>
  <c r="C5666" i="1"/>
  <c r="C5667" i="1"/>
  <c r="C5668" i="1"/>
  <c r="C5669" i="1"/>
  <c r="C5670" i="1"/>
  <c r="C5671" i="1"/>
  <c r="C5672" i="1"/>
  <c r="C5673" i="1"/>
  <c r="C5674" i="1"/>
  <c r="C5675" i="1"/>
  <c r="C5676" i="1"/>
  <c r="C5677" i="1"/>
  <c r="C5678" i="1"/>
  <c r="C5679" i="1"/>
  <c r="C5680" i="1"/>
  <c r="C5681" i="1"/>
  <c r="C5682" i="1"/>
  <c r="C5683" i="1"/>
  <c r="C5684" i="1"/>
  <c r="C5685" i="1"/>
  <c r="C5686" i="1"/>
  <c r="C5687" i="1"/>
  <c r="C5688" i="1"/>
  <c r="C5689" i="1"/>
  <c r="C5690" i="1"/>
  <c r="C5691" i="1"/>
  <c r="C5692" i="1"/>
  <c r="C5693" i="1"/>
  <c r="C5694" i="1"/>
  <c r="C5695" i="1"/>
  <c r="C5696" i="1"/>
  <c r="C5697" i="1"/>
  <c r="C5698" i="1"/>
  <c r="C5699" i="1"/>
  <c r="C5700" i="1"/>
  <c r="C5701" i="1"/>
  <c r="C5702" i="1"/>
  <c r="C5703" i="1"/>
  <c r="C5704" i="1"/>
  <c r="C5705" i="1"/>
  <c r="C5706" i="1"/>
  <c r="C5707" i="1"/>
  <c r="C5708" i="1"/>
  <c r="C5709" i="1"/>
  <c r="C5710" i="1"/>
  <c r="C5711" i="1"/>
  <c r="C5712" i="1"/>
  <c r="C5713" i="1"/>
  <c r="C5714" i="1"/>
  <c r="C5715" i="1"/>
  <c r="C5716" i="1"/>
  <c r="C5717" i="1"/>
  <c r="C5718" i="1"/>
  <c r="C5719" i="1"/>
  <c r="C5720" i="1"/>
  <c r="C5721" i="1"/>
  <c r="C5722" i="1"/>
  <c r="C5723" i="1"/>
  <c r="C5724" i="1"/>
  <c r="C5725" i="1"/>
  <c r="C5726" i="1"/>
  <c r="C5727" i="1"/>
  <c r="C5728" i="1"/>
  <c r="C5729" i="1"/>
  <c r="C5730" i="1"/>
  <c r="C5731" i="1"/>
  <c r="C5732" i="1"/>
  <c r="C5733" i="1"/>
  <c r="C5734" i="1"/>
  <c r="C5735" i="1"/>
  <c r="C5736" i="1"/>
  <c r="C5737" i="1"/>
  <c r="C5738" i="1"/>
  <c r="C5739" i="1"/>
  <c r="C5740" i="1"/>
  <c r="C5741" i="1"/>
  <c r="C5742" i="1"/>
  <c r="C5743" i="1"/>
  <c r="C5744" i="1"/>
  <c r="C5745" i="1"/>
  <c r="C5746" i="1"/>
  <c r="C5747" i="1"/>
  <c r="C5748" i="1"/>
  <c r="C5749" i="1"/>
  <c r="C5750" i="1"/>
  <c r="C5751" i="1"/>
  <c r="C5752" i="1"/>
  <c r="C5753" i="1"/>
  <c r="C5754" i="1"/>
  <c r="C5755" i="1"/>
  <c r="C5756" i="1"/>
  <c r="C5757" i="1"/>
  <c r="C5758" i="1"/>
  <c r="C5759" i="1"/>
  <c r="C5760" i="1"/>
  <c r="C5761" i="1"/>
  <c r="C5762" i="1"/>
  <c r="C5763" i="1"/>
  <c r="C5764" i="1"/>
  <c r="C5765" i="1"/>
  <c r="C5766" i="1"/>
  <c r="C5767" i="1"/>
  <c r="C5768" i="1"/>
  <c r="C5769" i="1"/>
  <c r="C5770" i="1"/>
  <c r="C5771" i="1"/>
  <c r="C5772" i="1"/>
  <c r="C5773" i="1"/>
  <c r="C5774" i="1"/>
  <c r="C5775" i="1"/>
  <c r="C5776" i="1"/>
  <c r="C5777" i="1"/>
  <c r="C5778" i="1"/>
  <c r="C5779" i="1"/>
  <c r="C5780" i="1"/>
  <c r="C5781" i="1"/>
  <c r="C5782" i="1"/>
  <c r="C5783" i="1"/>
  <c r="C5784" i="1"/>
  <c r="C5785" i="1"/>
  <c r="C5786" i="1"/>
  <c r="C5787" i="1"/>
  <c r="C5788" i="1"/>
  <c r="C5789" i="1"/>
  <c r="C5790" i="1"/>
  <c r="C5791" i="1"/>
  <c r="C5792" i="1"/>
  <c r="C5793" i="1"/>
  <c r="C5794" i="1"/>
  <c r="C5795" i="1"/>
  <c r="C5796" i="1"/>
  <c r="C5797" i="1"/>
  <c r="C5798" i="1"/>
  <c r="C5799" i="1"/>
  <c r="C5800" i="1"/>
  <c r="C5801" i="1"/>
  <c r="C5802" i="1"/>
  <c r="C5803" i="1"/>
  <c r="C5804" i="1"/>
  <c r="C5805" i="1"/>
  <c r="C5806" i="1"/>
  <c r="C5807" i="1"/>
  <c r="C5808" i="1"/>
  <c r="C5809" i="1"/>
  <c r="C5810" i="1"/>
  <c r="C5811" i="1"/>
  <c r="C5812" i="1"/>
  <c r="C5813" i="1"/>
  <c r="C5814" i="1"/>
  <c r="C5815" i="1"/>
  <c r="C5816" i="1"/>
  <c r="C5817" i="1"/>
  <c r="C5818" i="1"/>
  <c r="C5819" i="1"/>
  <c r="C5820" i="1"/>
  <c r="C5821" i="1"/>
  <c r="C5822" i="1"/>
  <c r="C5823" i="1"/>
  <c r="C5824" i="1"/>
  <c r="C5825" i="1"/>
  <c r="C5826" i="1"/>
  <c r="C5827" i="1"/>
  <c r="C5828" i="1"/>
  <c r="C5829" i="1"/>
  <c r="C5830" i="1"/>
  <c r="C5831" i="1"/>
  <c r="C5832" i="1"/>
  <c r="C5833" i="1"/>
  <c r="C5834" i="1"/>
  <c r="C5835" i="1"/>
  <c r="C5836" i="1"/>
  <c r="C5837" i="1"/>
  <c r="C5838" i="1"/>
  <c r="C5839" i="1"/>
  <c r="C5840" i="1"/>
  <c r="C5841" i="1"/>
  <c r="C5842" i="1"/>
  <c r="C5843" i="1"/>
  <c r="C5844" i="1"/>
  <c r="C5845" i="1"/>
  <c r="C5846" i="1"/>
  <c r="C5847" i="1"/>
  <c r="C5848" i="1"/>
  <c r="C5849" i="1"/>
  <c r="C5850" i="1"/>
  <c r="C5851" i="1"/>
  <c r="C5852" i="1"/>
  <c r="C5853" i="1"/>
  <c r="C5854" i="1"/>
  <c r="C5855" i="1"/>
  <c r="C5856" i="1"/>
  <c r="C5857" i="1"/>
  <c r="C5858" i="1"/>
  <c r="C5859" i="1"/>
  <c r="C5860" i="1"/>
  <c r="C5861" i="1"/>
  <c r="C5862" i="1"/>
  <c r="C5863" i="1"/>
  <c r="C5864" i="1"/>
  <c r="C5865" i="1"/>
  <c r="C5866" i="1"/>
  <c r="C5867" i="1"/>
  <c r="C5868" i="1"/>
  <c r="C5869" i="1"/>
  <c r="C5870" i="1"/>
  <c r="C5871" i="1"/>
  <c r="C5872" i="1"/>
  <c r="C5873" i="1"/>
  <c r="C5874" i="1"/>
  <c r="C5875" i="1"/>
  <c r="C5876" i="1"/>
  <c r="C5877" i="1"/>
  <c r="C5878" i="1"/>
  <c r="C5879" i="1"/>
  <c r="C5880" i="1"/>
  <c r="C5881" i="1"/>
  <c r="C5882" i="1"/>
  <c r="C5883" i="1"/>
  <c r="C5884" i="1"/>
  <c r="C5885" i="1"/>
  <c r="C5886" i="1"/>
  <c r="C5887" i="1"/>
  <c r="C5888" i="1"/>
  <c r="C5889" i="1"/>
  <c r="C5890" i="1"/>
  <c r="C5891" i="1"/>
  <c r="C5892" i="1"/>
  <c r="C5893" i="1"/>
  <c r="C5894" i="1"/>
  <c r="C5895" i="1"/>
  <c r="C5896" i="1"/>
  <c r="C5897" i="1"/>
  <c r="C5898" i="1"/>
  <c r="C5899" i="1"/>
  <c r="C5900" i="1"/>
  <c r="C5901" i="1"/>
  <c r="C5902" i="1"/>
  <c r="C5903" i="1"/>
  <c r="C5904" i="1"/>
  <c r="C5905" i="1"/>
  <c r="C5906" i="1"/>
  <c r="C5907" i="1"/>
  <c r="C5908" i="1"/>
  <c r="C5909" i="1"/>
  <c r="C5910" i="1"/>
  <c r="C5911" i="1"/>
  <c r="C5912" i="1"/>
  <c r="C5913" i="1"/>
  <c r="C5914" i="1"/>
  <c r="C5915" i="1"/>
  <c r="C5916" i="1"/>
  <c r="C5917" i="1"/>
  <c r="C5918" i="1"/>
  <c r="C5919" i="1"/>
  <c r="C5920" i="1"/>
  <c r="C5921" i="1"/>
  <c r="C5922" i="1"/>
  <c r="C5923" i="1"/>
  <c r="C5924" i="1"/>
  <c r="C5925" i="1"/>
  <c r="C5926" i="1"/>
  <c r="C5927" i="1"/>
  <c r="C5928" i="1"/>
  <c r="C5929" i="1"/>
  <c r="C5930" i="1"/>
  <c r="C5931" i="1"/>
  <c r="C5932" i="1"/>
  <c r="C5933" i="1"/>
  <c r="C5934" i="1"/>
  <c r="C5935" i="1"/>
  <c r="C5936" i="1"/>
  <c r="C5937" i="1"/>
  <c r="C5938" i="1"/>
  <c r="C5939" i="1"/>
  <c r="C5940" i="1"/>
  <c r="C5941" i="1"/>
  <c r="C5942" i="1"/>
  <c r="C5943" i="1"/>
  <c r="C5944" i="1"/>
  <c r="C5945" i="1"/>
  <c r="C5946" i="1"/>
  <c r="C5947" i="1"/>
  <c r="C5948" i="1"/>
  <c r="C5949" i="1"/>
  <c r="C5950" i="1"/>
  <c r="C5951" i="1"/>
  <c r="C5952" i="1"/>
  <c r="C5953" i="1"/>
  <c r="C5954" i="1"/>
  <c r="C5955" i="1"/>
  <c r="C5956" i="1"/>
  <c r="C5957" i="1"/>
  <c r="C5958" i="1"/>
  <c r="C5959" i="1"/>
  <c r="C5960" i="1"/>
  <c r="C5961" i="1"/>
  <c r="C5962" i="1"/>
  <c r="C5963" i="1"/>
  <c r="C5964" i="1"/>
  <c r="C5965" i="1"/>
  <c r="C5966" i="1"/>
  <c r="C5967" i="1"/>
  <c r="C5968" i="1"/>
  <c r="C5969" i="1"/>
  <c r="C5970" i="1"/>
  <c r="C5971" i="1"/>
  <c r="C5972" i="1"/>
  <c r="C5973" i="1"/>
  <c r="C5974" i="1"/>
  <c r="C5975" i="1"/>
  <c r="C5976" i="1"/>
  <c r="C5977" i="1"/>
  <c r="C5978" i="1"/>
  <c r="C5979" i="1"/>
  <c r="C5980" i="1"/>
  <c r="C5981" i="1"/>
  <c r="C5982" i="1"/>
  <c r="C5983" i="1"/>
  <c r="C5984" i="1"/>
  <c r="C5985" i="1"/>
  <c r="C5986" i="1"/>
  <c r="C5987" i="1"/>
  <c r="C5988" i="1"/>
  <c r="C5989" i="1"/>
  <c r="C5990" i="1"/>
  <c r="C5991" i="1"/>
  <c r="C5992" i="1"/>
  <c r="C5993" i="1"/>
  <c r="C5994" i="1"/>
  <c r="C5995" i="1"/>
  <c r="C5996" i="1"/>
  <c r="C5997" i="1"/>
  <c r="C5998" i="1"/>
  <c r="C5999" i="1"/>
  <c r="C6000" i="1"/>
  <c r="C6001" i="1"/>
  <c r="C6002" i="1"/>
  <c r="C6003" i="1"/>
  <c r="C6004" i="1"/>
  <c r="C6005" i="1"/>
  <c r="C6006" i="1"/>
  <c r="C6007" i="1"/>
  <c r="C6008" i="1"/>
  <c r="C6009" i="1"/>
  <c r="C6010" i="1"/>
  <c r="C6011" i="1"/>
  <c r="C6012" i="1"/>
  <c r="C6013" i="1"/>
  <c r="C6014" i="1"/>
  <c r="C6015" i="1"/>
  <c r="C6016" i="1"/>
  <c r="C6017" i="1"/>
  <c r="C6018" i="1"/>
  <c r="C6019" i="1"/>
  <c r="C6020" i="1"/>
  <c r="C6021" i="1"/>
  <c r="C6022" i="1"/>
  <c r="C6023" i="1"/>
  <c r="C6024" i="1"/>
  <c r="C6025" i="1"/>
  <c r="C6026" i="1"/>
  <c r="C6027" i="1"/>
  <c r="C6028" i="1"/>
  <c r="C6029" i="1"/>
  <c r="C6030" i="1"/>
  <c r="C6031" i="1"/>
  <c r="C6032" i="1"/>
  <c r="C6033" i="1"/>
  <c r="C6034" i="1"/>
  <c r="C6035" i="1"/>
  <c r="C6036" i="1"/>
  <c r="C6037" i="1"/>
  <c r="C6038" i="1"/>
  <c r="C6039" i="1"/>
  <c r="C6040" i="1"/>
  <c r="C6041" i="1"/>
  <c r="C6042" i="1"/>
  <c r="C6043" i="1"/>
  <c r="C6044" i="1"/>
  <c r="C6045" i="1"/>
  <c r="C6046" i="1"/>
  <c r="C6047" i="1"/>
  <c r="C6048" i="1"/>
  <c r="C6049" i="1"/>
  <c r="C6050" i="1"/>
  <c r="C6051" i="1"/>
  <c r="C6052" i="1"/>
  <c r="C6053" i="1"/>
  <c r="C6054" i="1"/>
  <c r="C6055" i="1"/>
  <c r="C6056" i="1"/>
  <c r="C6057" i="1"/>
  <c r="C6058" i="1"/>
  <c r="C6059" i="1"/>
  <c r="C6060" i="1"/>
  <c r="C6061" i="1"/>
  <c r="C6062" i="1"/>
  <c r="C6063" i="1"/>
  <c r="C6064" i="1"/>
  <c r="C6065" i="1"/>
  <c r="C6066" i="1"/>
  <c r="C6067" i="1"/>
  <c r="C6068" i="1"/>
  <c r="C6069" i="1"/>
  <c r="C6070" i="1"/>
  <c r="C6071" i="1"/>
  <c r="C6072" i="1"/>
  <c r="C6073" i="1"/>
  <c r="C6074" i="1"/>
  <c r="C6075" i="1"/>
  <c r="C6076" i="1"/>
  <c r="C6077" i="1"/>
  <c r="C6078" i="1"/>
  <c r="C6079" i="1"/>
  <c r="C6080" i="1"/>
  <c r="C6081" i="1"/>
  <c r="C6082" i="1"/>
  <c r="C6083" i="1"/>
  <c r="C6084" i="1"/>
  <c r="C6085" i="1"/>
  <c r="C6086" i="1"/>
  <c r="C6087" i="1"/>
  <c r="C6088" i="1"/>
  <c r="C6089" i="1"/>
  <c r="C6090" i="1"/>
  <c r="C6091" i="1"/>
  <c r="C6092" i="1"/>
  <c r="C6093" i="1"/>
  <c r="C6094" i="1"/>
  <c r="C6095" i="1"/>
  <c r="C6096" i="1"/>
  <c r="C6097" i="1"/>
  <c r="C6098" i="1"/>
  <c r="C6099" i="1"/>
  <c r="C6100" i="1"/>
  <c r="C6101" i="1"/>
  <c r="C6102" i="1"/>
  <c r="C6103" i="1"/>
  <c r="C6104" i="1"/>
  <c r="C6105" i="1"/>
  <c r="C6106" i="1"/>
  <c r="C6107" i="1"/>
  <c r="C6108" i="1"/>
  <c r="C6109" i="1"/>
  <c r="C6110" i="1"/>
  <c r="C6111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2" i="1"/>
</calcChain>
</file>

<file path=xl/sharedStrings.xml><?xml version="1.0" encoding="utf-8"?>
<sst xmlns="http://schemas.openxmlformats.org/spreadsheetml/2006/main" count="6982" uniqueCount="6550">
  <si>
    <t>gene_id "Gpr158"</t>
  </si>
  <si>
    <t>gene_id "Frmpd4"</t>
  </si>
  <si>
    <t>gene_id "Lrp1b"</t>
  </si>
  <si>
    <t>gene_id "Bcas3"</t>
  </si>
  <si>
    <t>gene_id "Diaph3"</t>
  </si>
  <si>
    <t>gene_id "Ros1"</t>
  </si>
  <si>
    <t>gene_id "Dach1"</t>
  </si>
  <si>
    <t>gene_id "Grid1"</t>
  </si>
  <si>
    <t>gene_id "Dmd"</t>
  </si>
  <si>
    <t>gene_id "Kazn"</t>
  </si>
  <si>
    <t>gene_id "Etl4"</t>
  </si>
  <si>
    <t>gene_id "Dnah9"</t>
  </si>
  <si>
    <t>gene_id "Tafa2"</t>
  </si>
  <si>
    <t>gene_id "Nrg3"</t>
  </si>
  <si>
    <t>gene_id "Mctp1"</t>
  </si>
  <si>
    <t>gene_id "Inpp4b"</t>
  </si>
  <si>
    <t>gene_id "Rit2"</t>
  </si>
  <si>
    <t>gene_id "Ctnnd2"</t>
  </si>
  <si>
    <t>gene_id "Sema5a"</t>
  </si>
  <si>
    <t>gene_id "Tcf4"</t>
  </si>
  <si>
    <t>gene_id "Sgcd"</t>
  </si>
  <si>
    <t>gene_id "Trio"</t>
  </si>
  <si>
    <t>gene_id "Sdk1"</t>
  </si>
  <si>
    <t>gene_id "Nckap5"</t>
  </si>
  <si>
    <t>gene_id "Rnf43"</t>
  </si>
  <si>
    <t>gene_id "Nostrin"</t>
  </si>
  <si>
    <t>gene_id "Plagl1"</t>
  </si>
  <si>
    <t>gene_id "Cpeb1"</t>
  </si>
  <si>
    <t>gene_id "Sh3rf1"</t>
  </si>
  <si>
    <t>gene_id "Rere"</t>
  </si>
  <si>
    <t>gene_id "Gm34687"</t>
  </si>
  <si>
    <t>gene_id "Sox2ot"</t>
  </si>
  <si>
    <t>gene_id "Dnttip1"</t>
  </si>
  <si>
    <t>gene_id "Pcbp3"</t>
  </si>
  <si>
    <t>gene_id "Csrp1"</t>
  </si>
  <si>
    <t>gene_id "Gm46604"</t>
  </si>
  <si>
    <t>gene_id "Gm54035"</t>
  </si>
  <si>
    <t>gene_id "Zfp820"</t>
  </si>
  <si>
    <t>gene_id "Gm53497"</t>
  </si>
  <si>
    <t>gene_id "Arap1"</t>
  </si>
  <si>
    <t>gene_id "Gm46585"</t>
  </si>
  <si>
    <t>gene_id "Grxcr1"</t>
  </si>
  <si>
    <t>gene_id "Gm31278"</t>
  </si>
  <si>
    <t>gene_id "Map3k5"</t>
  </si>
  <si>
    <t>gene_id "Ano1"</t>
  </si>
  <si>
    <t>gene_id "Wt1"</t>
  </si>
  <si>
    <t>gene_id "Atr"</t>
  </si>
  <si>
    <t>gene_id "Fam53b"</t>
  </si>
  <si>
    <t>gene_id "Slc25a13"</t>
  </si>
  <si>
    <t>gene_id "Gm30524"</t>
  </si>
  <si>
    <t>gene_id "Gm13219"</t>
  </si>
  <si>
    <t>gene_id "Fyn"</t>
  </si>
  <si>
    <t>gene_id "Gm35599"</t>
  </si>
  <si>
    <t>gene_id "Pdss2"</t>
  </si>
  <si>
    <t>gene_id "Strn"</t>
  </si>
  <si>
    <t>gene_id "Chrna4"</t>
  </si>
  <si>
    <t>gene_id "St8sia4"</t>
  </si>
  <si>
    <t>gene_id "Nav1"</t>
  </si>
  <si>
    <t>gene_id "Cmpk1"</t>
  </si>
  <si>
    <t>gene_id "Col26a1"</t>
  </si>
  <si>
    <t>gene_id "Cep70"</t>
  </si>
  <si>
    <t>gene_id "Mpp1"</t>
  </si>
  <si>
    <t>gene_id "Prkg2"</t>
  </si>
  <si>
    <t>gene_id "Brd3"</t>
  </si>
  <si>
    <t>gene_id "Gm40050"</t>
  </si>
  <si>
    <t>gene_id "Gm14461"</t>
  </si>
  <si>
    <t>gene_id "Plod1"</t>
  </si>
  <si>
    <t>gene_id "Col4a6"</t>
  </si>
  <si>
    <t>gene_id "Myo5b"</t>
  </si>
  <si>
    <t>gene_id "Ccdc93"</t>
  </si>
  <si>
    <t>gene_id "Ppargc1a"</t>
  </si>
  <si>
    <t>gene_id "Naaladl2"</t>
  </si>
  <si>
    <t>gene_id "Nell1"</t>
  </si>
  <si>
    <t>gene_id "Maml3"</t>
  </si>
  <si>
    <t>gene_id "Enox1"</t>
  </si>
  <si>
    <t>gene_id "Arhgap24"</t>
  </si>
  <si>
    <t>gene_id "Ptprg"</t>
  </si>
  <si>
    <t>gene_id "Me3"</t>
  </si>
  <si>
    <t>gene_id "Pde10a"</t>
  </si>
  <si>
    <t>gene_id "Brinp3"</t>
  </si>
  <si>
    <t>gene_id "Sema6d"</t>
  </si>
  <si>
    <t>gene_id "Fars2"</t>
  </si>
  <si>
    <t>gene_id "Gabbr2"</t>
  </si>
  <si>
    <t>gene_id "Ttll11"</t>
  </si>
  <si>
    <t>gene_id "Fndc3b"</t>
  </si>
  <si>
    <t>gene_id "Cacna2d3"</t>
  </si>
  <si>
    <t>gene_id "Slc24a3"</t>
  </si>
  <si>
    <t>gene_id "Cdkal1"</t>
  </si>
  <si>
    <t>gene_id "Abca13"</t>
  </si>
  <si>
    <t>gene_id "Dab1"</t>
  </si>
  <si>
    <t>gene_id "Pde4d"</t>
  </si>
  <si>
    <t>gene_id "Dst"</t>
  </si>
  <si>
    <t>gene_id "Dlc1"</t>
  </si>
  <si>
    <t>gene_id "Prkcb"</t>
  </si>
  <si>
    <t>gene_id "Nwd2"</t>
  </si>
  <si>
    <t>gene_id "AY036118"</t>
  </si>
  <si>
    <t>gene_id "Cntn5"</t>
  </si>
  <si>
    <t>gene_id "Lsamp"</t>
  </si>
  <si>
    <t>gene_id "Rftn1"</t>
  </si>
  <si>
    <t>gene_id "Ptprn2"</t>
  </si>
  <si>
    <t>gene_id "Foxp2"</t>
  </si>
  <si>
    <t>gene_id "Robo1"</t>
  </si>
  <si>
    <t>gene_id "Rn18s-rs5"</t>
  </si>
  <si>
    <t>gene_id "Zfpm2"</t>
  </si>
  <si>
    <t>gene_id "Dip2c"</t>
  </si>
  <si>
    <t>gene_id "Frmd4a"</t>
  </si>
  <si>
    <t>gene_id "Adgrl2"</t>
  </si>
  <si>
    <t>gene_id "Chl1"</t>
  </si>
  <si>
    <t>gene_id "Pcdha4b"</t>
  </si>
  <si>
    <t>gene_id "Snx29"</t>
  </si>
  <si>
    <t>gene_id "Ank3"</t>
  </si>
  <si>
    <t>gene_id "Ralyl"</t>
  </si>
  <si>
    <t>gene_id "Nrxn1"</t>
  </si>
  <si>
    <t>gene_id "Dock3"</t>
  </si>
  <si>
    <t>gene_id "Grin2a"</t>
  </si>
  <si>
    <t>gene_id "St7"</t>
  </si>
  <si>
    <t>gene_id "Kcnq3"</t>
  </si>
  <si>
    <t>gene_id "Fat3"</t>
  </si>
  <si>
    <t>gene_id "Ppp2r2b"</t>
  </si>
  <si>
    <t>gene_id "Pcdh9"</t>
  </si>
  <si>
    <t>gene_id "Samd5"</t>
  </si>
  <si>
    <t>gene_id "Mgat4c"</t>
  </si>
  <si>
    <t>gene_id "Fto"</t>
  </si>
  <si>
    <t>gene_id "Foxp1"</t>
  </si>
  <si>
    <t>gene_id "Grm7"</t>
  </si>
  <si>
    <t>gene_id "Megf11"</t>
  </si>
  <si>
    <t>gene_id "Myo3b"</t>
  </si>
  <si>
    <t>gene_id "Specc1"</t>
  </si>
  <si>
    <t>gene_id "Lama3"</t>
  </si>
  <si>
    <t>gene_id "Ncald"</t>
  </si>
  <si>
    <t>gene_id "Ptprj"</t>
  </si>
  <si>
    <t>gene_id "Pkp4"</t>
  </si>
  <si>
    <t>gene_id "Mdga2"</t>
  </si>
  <si>
    <t>gene_id "Thrb"</t>
  </si>
  <si>
    <t>gene_id "Sorcs2"</t>
  </si>
  <si>
    <t>gene_id "Cfap299"</t>
  </si>
  <si>
    <t>gene_id "Ppfibp1"</t>
  </si>
  <si>
    <t>gene_id "Vti1a"</t>
  </si>
  <si>
    <t>gene_id "Unc79"</t>
  </si>
  <si>
    <t>gene_id "Gm38666"</t>
  </si>
  <si>
    <t>gene_id "Nlgn1"</t>
  </si>
  <si>
    <t>gene_id "Khdrbs3"</t>
  </si>
  <si>
    <t>gene_id "Kcnma1"</t>
  </si>
  <si>
    <t>gene_id "Gm38667"</t>
  </si>
  <si>
    <t>gene_id "Eya2"</t>
  </si>
  <si>
    <t>gene_id "Rims2"</t>
  </si>
  <si>
    <t>gene_id "Nlk"</t>
  </si>
  <si>
    <t>gene_id "Hydin"</t>
  </si>
  <si>
    <t>gene_id "Afap1l2"</t>
  </si>
  <si>
    <t>gene_id "Maml2"</t>
  </si>
  <si>
    <t>gene_id "Arhgap10"</t>
  </si>
  <si>
    <t>gene_id "Vwa3b"</t>
  </si>
  <si>
    <t>gene_id "Ap3b1"</t>
  </si>
  <si>
    <t>gene_id "Luzp2"</t>
  </si>
  <si>
    <t>gene_id "Cntnap5c"</t>
  </si>
  <si>
    <t>gene_id "Itga9"</t>
  </si>
  <si>
    <t>gene_id "Ntrk2"</t>
  </si>
  <si>
    <t>gene_id "Pkhd1"</t>
  </si>
  <si>
    <t>gene_id "Lrrc4c"</t>
  </si>
  <si>
    <t>gene_id "Gm36134"</t>
  </si>
  <si>
    <t>gene_id "Myo1d"</t>
  </si>
  <si>
    <t>gene_id "Atp8a2"</t>
  </si>
  <si>
    <t>gene_id "Rasal2"</t>
  </si>
  <si>
    <t>gene_id "Arhgef3"</t>
  </si>
  <si>
    <t>gene_id "Lrrk1"</t>
  </si>
  <si>
    <t>gene_id "Lrrc7"</t>
  </si>
  <si>
    <t>gene_id "6030407O03Rik"</t>
  </si>
  <si>
    <t>gene_id "Col27a1"</t>
  </si>
  <si>
    <t>gene_id "Cntln"</t>
  </si>
  <si>
    <t>gene_id "Fancc"</t>
  </si>
  <si>
    <t>gene_id "Tmem108"</t>
  </si>
  <si>
    <t>gene_id "Lyst"</t>
  </si>
  <si>
    <t>gene_id "Wdr70"</t>
  </si>
  <si>
    <t>gene_id "Mageb18"</t>
  </si>
  <si>
    <t>gene_id "Gm33228"</t>
  </si>
  <si>
    <t>gene_id "Mef2c"</t>
  </si>
  <si>
    <t>gene_id "Gfod1"</t>
  </si>
  <si>
    <t>gene_id "Fer"</t>
  </si>
  <si>
    <t>gene_id "Zfp407"</t>
  </si>
  <si>
    <t>gene_id "Foxo3"</t>
  </si>
  <si>
    <t>gene_id "Aff3"</t>
  </si>
  <si>
    <t>gene_id "Samd12"</t>
  </si>
  <si>
    <t>gene_id "Nkain2"</t>
  </si>
  <si>
    <t>gene_id "Fstl5"</t>
  </si>
  <si>
    <t>gene_id "Ltbp1"</t>
  </si>
  <si>
    <t>gene_id "Mecom"</t>
  </si>
  <si>
    <t>gene_id "Gm41534"</t>
  </si>
  <si>
    <t>gene_id "Erbb4"</t>
  </si>
  <si>
    <t>gene_id "Sox6"</t>
  </si>
  <si>
    <t>gene_id "Vps13b"</t>
  </si>
  <si>
    <t>gene_id "Cadps"</t>
  </si>
  <si>
    <t>gene_id "Dscaml1"</t>
  </si>
  <si>
    <t>gene_id "Kif26b"</t>
  </si>
  <si>
    <t>gene_id "Cntnap5b"</t>
  </si>
  <si>
    <t>gene_id "Fmn1"</t>
  </si>
  <si>
    <t>gene_id "Eya4"</t>
  </si>
  <si>
    <t>gene_id "Ak5"</t>
  </si>
  <si>
    <t>gene_id "Ehbp1"</t>
  </si>
  <si>
    <t>gene_id "Pstpip2"</t>
  </si>
  <si>
    <t>gene_id "Cfap43"</t>
  </si>
  <si>
    <t>gene_id "Dpf3"</t>
  </si>
  <si>
    <t>gene_id "Cyth1"</t>
  </si>
  <si>
    <t>gene_id "Dab2ip"</t>
  </si>
  <si>
    <t>gene_id "Sdk2"</t>
  </si>
  <si>
    <t>gene_id "Sntg1"</t>
  </si>
  <si>
    <t>gene_id "Sntg2"</t>
  </si>
  <si>
    <t>gene_id "Prkd1"</t>
  </si>
  <si>
    <t>gene_id "Adgrb3"</t>
  </si>
  <si>
    <t>gene_id "Kcnab2"</t>
  </si>
  <si>
    <t>gene_id "Agbl2"</t>
  </si>
  <si>
    <t>gene_id "9130015G15Rik"</t>
  </si>
  <si>
    <t>gene_id "Stac"</t>
  </si>
  <si>
    <t>gene_id "Gm34568"</t>
  </si>
  <si>
    <t>gene_id "Gm35438"</t>
  </si>
  <si>
    <t>gene_id "Gm29478"</t>
  </si>
  <si>
    <t>gene_id "Gm29865"</t>
  </si>
  <si>
    <t>gene_id "Gm30504"</t>
  </si>
  <si>
    <t>gene_id "Greb1l"</t>
  </si>
  <si>
    <t>gene_id "Helz"</t>
  </si>
  <si>
    <t>gene_id "Htt"</t>
  </si>
  <si>
    <t>gene_id "Gm42287"</t>
  </si>
  <si>
    <t>gene_id "Astn1"</t>
  </si>
  <si>
    <t>gene_id "Aox2"</t>
  </si>
  <si>
    <t>gene_id "Ccdc148"</t>
  </si>
  <si>
    <t>gene_id "Cenpp"</t>
  </si>
  <si>
    <t>gene_id "Plekha6"</t>
  </si>
  <si>
    <t>gene_id "Spata16"</t>
  </si>
  <si>
    <t>gene_id "Nek7"</t>
  </si>
  <si>
    <t>gene_id "Mcc"</t>
  </si>
  <si>
    <t>gene_id "Zhx3"</t>
  </si>
  <si>
    <t>gene_id "Large1"</t>
  </si>
  <si>
    <t>gene_id "Pfkp"</t>
  </si>
  <si>
    <t>gene_id "Mir99ahg"</t>
  </si>
  <si>
    <t>gene_id "Nfatc1"</t>
  </si>
  <si>
    <t>gene_id "Ninj2"</t>
  </si>
  <si>
    <t>gene_id "Map4k3"</t>
  </si>
  <si>
    <t>gene_id "Tnfrsf11a"</t>
  </si>
  <si>
    <t>gene_id "Zdhhc14"</t>
  </si>
  <si>
    <t>gene_id "Zfp148"</t>
  </si>
  <si>
    <t>gene_id "Syne2"</t>
  </si>
  <si>
    <t>gene_id "Gm48622"</t>
  </si>
  <si>
    <t>gene_id "Gm31819"</t>
  </si>
  <si>
    <t>gene_id "Skap1"</t>
  </si>
  <si>
    <t>gene_id "Gm31415"</t>
  </si>
  <si>
    <t>gene_id "Smg6"</t>
  </si>
  <si>
    <t>gene_id "Ssbp2"</t>
  </si>
  <si>
    <t>gene_id "Kremen1"</t>
  </si>
  <si>
    <t>gene_id "Pcdha5"</t>
  </si>
  <si>
    <t>gene_id "Tnik"</t>
  </si>
  <si>
    <t>gene_id "Nalf1"</t>
  </si>
  <si>
    <t>gene_id "Pcdha1"</t>
  </si>
  <si>
    <t>gene_id "Spidr"</t>
  </si>
  <si>
    <t>gene_id "Tmem132d"</t>
  </si>
  <si>
    <t>gene_id "Tcrb"</t>
  </si>
  <si>
    <t>gene_id "Skint5"</t>
  </si>
  <si>
    <t>gene_id "A330069K06Rik"</t>
  </si>
  <si>
    <t>gene_id "Il1rapl2"</t>
  </si>
  <si>
    <t>gene_id "Dnah5"</t>
  </si>
  <si>
    <t>gene_id "D130009I18Rik"</t>
  </si>
  <si>
    <t>gene_id "Stk3"</t>
  </si>
  <si>
    <t>gene_id "Kif13a"</t>
  </si>
  <si>
    <t>gene_id "2900026A02Rik"</t>
  </si>
  <si>
    <t>gene_id "Zfp804b"</t>
  </si>
  <si>
    <t>gene_id "Slc4a4"</t>
  </si>
  <si>
    <t>gene_id "Atxn7l1"</t>
  </si>
  <si>
    <t>gene_id "Kirrel3"</t>
  </si>
  <si>
    <t>gene_id "Gm39127"</t>
  </si>
  <si>
    <t>gene_id "Zfp536"</t>
  </si>
  <si>
    <t>gene_id "Gabrg3"</t>
  </si>
  <si>
    <t>gene_id "Gm31724"</t>
  </si>
  <si>
    <t>gene_id "Gnb4"</t>
  </si>
  <si>
    <t>gene_id "Plcl1"</t>
  </si>
  <si>
    <t>gene_id "Grk5"</t>
  </si>
  <si>
    <t>gene_id "Pcdha4"</t>
  </si>
  <si>
    <t>gene_id "Ofcc1"</t>
  </si>
  <si>
    <t>gene_id "Efcab6"</t>
  </si>
  <si>
    <t>gene_id "Cbfa2t3"</t>
  </si>
  <si>
    <t>gene_id "Bcar3"</t>
  </si>
  <si>
    <t>gene_id "Msra"</t>
  </si>
  <si>
    <t>gene_id "Kat6b"</t>
  </si>
  <si>
    <t>gene_id "Pcsk2"</t>
  </si>
  <si>
    <t>gene_id "Mettl15"</t>
  </si>
  <si>
    <t>gene_id "1700123O12Rik"</t>
  </si>
  <si>
    <t>gene_id "Kif6"</t>
  </si>
  <si>
    <t>gene_id "Syne3"</t>
  </si>
  <si>
    <t>gene_id "Gm9548"</t>
  </si>
  <si>
    <t>gene_id "Pcdha3"</t>
  </si>
  <si>
    <t>gene_id "Fbxl7"</t>
  </si>
  <si>
    <t>gene_id "Otogl"</t>
  </si>
  <si>
    <t>gene_id "Unc5d"</t>
  </si>
  <si>
    <t>gene_id "Gm40121"</t>
  </si>
  <si>
    <t>gene_id "Gm9342"</t>
  </si>
  <si>
    <t>gene_id "Grm1"</t>
  </si>
  <si>
    <t>gene_id "Nfasc"</t>
  </si>
  <si>
    <t>gene_id "Marchf10"</t>
  </si>
  <si>
    <t>gene_id "Nfib"</t>
  </si>
  <si>
    <t>gene_id "Mei4"</t>
  </si>
  <si>
    <t>gene_id "Gm13986"</t>
  </si>
  <si>
    <t>gene_id "Gucy1a2"</t>
  </si>
  <si>
    <t>gene_id "Mical3"</t>
  </si>
  <si>
    <t>gene_id "Pcdha2"</t>
  </si>
  <si>
    <t>gene_id "Rap1gap2"</t>
  </si>
  <si>
    <t>gene_id "Kcnk9"</t>
  </si>
  <si>
    <t>gene_id "Nfatc2"</t>
  </si>
  <si>
    <t>gene_id "Cldn14"</t>
  </si>
  <si>
    <t>gene_id "Sorcs1"</t>
  </si>
  <si>
    <t>gene_id "Arhgap15"</t>
  </si>
  <si>
    <t>gene_id "Tspan18"</t>
  </si>
  <si>
    <t>gene_id "Cntn3"</t>
  </si>
  <si>
    <t>gene_id "Negr1"</t>
  </si>
  <si>
    <t>gene_id "Egfem1"</t>
  </si>
  <si>
    <t>gene_id "Foxn3"</t>
  </si>
  <si>
    <t>gene_id "A930011G23Rik"</t>
  </si>
  <si>
    <t>gene_id "Shisa6"</t>
  </si>
  <si>
    <t>gene_id "Adgrd1"</t>
  </si>
  <si>
    <t>gene_id "Chrm3"</t>
  </si>
  <si>
    <t>gene_id "Adgrv1"</t>
  </si>
  <si>
    <t>gene_id "Arb2a"</t>
  </si>
  <si>
    <t>gene_id "Tacc2"</t>
  </si>
  <si>
    <t>gene_id "Cpa6"</t>
  </si>
  <si>
    <t>gene_id "D5Ertd615e"</t>
  </si>
  <si>
    <t>gene_id "Camk1d"</t>
  </si>
  <si>
    <t>gene_id "Spock1"</t>
  </si>
  <si>
    <t>gene_id "Pknox2"</t>
  </si>
  <si>
    <t>gene_id "Stim1"</t>
  </si>
  <si>
    <t>gene_id "Utp20"</t>
  </si>
  <si>
    <t>gene_id "Tm9sf2"</t>
  </si>
  <si>
    <t>gene_id "Unc13a"</t>
  </si>
  <si>
    <t>gene_id "Usp1"</t>
  </si>
  <si>
    <t>gene_id "Usp12"</t>
  </si>
  <si>
    <t>gene_id "Vapa"</t>
  </si>
  <si>
    <t>gene_id "Usp19"</t>
  </si>
  <si>
    <t>gene_id "Usp2"</t>
  </si>
  <si>
    <t>gene_id "Usp29"</t>
  </si>
  <si>
    <t>gene_id "Vmn2r81"</t>
  </si>
  <si>
    <t>gene_id "Vat1l"</t>
  </si>
  <si>
    <t>gene_id "Rtp2"</t>
  </si>
  <si>
    <t>gene_id "Rtp4"</t>
  </si>
  <si>
    <t>gene_id "Rubcnl"</t>
  </si>
  <si>
    <t>gene_id "Rundc3a"</t>
  </si>
  <si>
    <t>gene_id "Sbk1"</t>
  </si>
  <si>
    <t>gene_id "Rtkn2"</t>
  </si>
  <si>
    <t>gene_id "Ptbp2"</t>
  </si>
  <si>
    <t>gene_id "Vegfa"</t>
  </si>
  <si>
    <t>gene_id "Vis1"</t>
  </si>
  <si>
    <t>gene_id "Vldlr"</t>
  </si>
  <si>
    <t>gene_id "Vmn2r-ps34"</t>
  </si>
  <si>
    <t>gene_id "Vmn2r-ps69"</t>
  </si>
  <si>
    <t>gene_id "Vmn2r105"</t>
  </si>
  <si>
    <t>gene_id "Vmn2r109"</t>
  </si>
  <si>
    <t>gene_id "Vmn2r91"</t>
  </si>
  <si>
    <t>gene_id "Vps26b"</t>
  </si>
  <si>
    <t>gene_id "Vps54"</t>
  </si>
  <si>
    <t>gene_id "Usp54"</t>
  </si>
  <si>
    <t>gene_id "Zfp281"</t>
  </si>
  <si>
    <t>gene_id "Usp9x"</t>
  </si>
  <si>
    <t>gene_id "Xrra1"</t>
  </si>
  <si>
    <t>gene_id "Zfand1"</t>
  </si>
  <si>
    <t>gene_id "Yjefn3"</t>
  </si>
  <si>
    <t>gene_id "Zbtb8a"</t>
  </si>
  <si>
    <t>gene_id "Zc2hc1b"</t>
  </si>
  <si>
    <t>gene_id "Zc3h12c"</t>
  </si>
  <si>
    <t>gene_id "Zcchc4"</t>
  </si>
  <si>
    <t>gene_id "Tent2"</t>
  </si>
  <si>
    <t>gene_id "Zdhhc13"</t>
  </si>
  <si>
    <t>gene_id "Yy2"</t>
  </si>
  <si>
    <t>gene_id "Ubr1"</t>
  </si>
  <si>
    <t>gene_id "Tmem204"</t>
  </si>
  <si>
    <t>gene_id "Tfcp2"</t>
  </si>
  <si>
    <t>gene_id "Themis3"</t>
  </si>
  <si>
    <t>gene_id "Thoc5"</t>
  </si>
  <si>
    <t>gene_id "Tmem18"</t>
  </si>
  <si>
    <t>gene_id "Tmem135"</t>
  </si>
  <si>
    <t>gene_id "Tigar"</t>
  </si>
  <si>
    <t>gene_id "Tmem115"</t>
  </si>
  <si>
    <t>gene_id "Tlcd5"</t>
  </si>
  <si>
    <t>gene_id "Tmeff2"</t>
  </si>
  <si>
    <t>gene_id "Tle7"</t>
  </si>
  <si>
    <t>gene_id "Ybx2"</t>
  </si>
  <si>
    <t>gene_id "Xrcc2"</t>
  </si>
  <si>
    <t>gene_id "Usf3"</t>
  </si>
  <si>
    <t>gene_id "Xpo6"</t>
  </si>
  <si>
    <t>gene_id "Wdr59"</t>
  </si>
  <si>
    <t>gene_id "Wdr93"</t>
  </si>
  <si>
    <t>gene_id "Tmc7"</t>
  </si>
  <si>
    <t>gene_id "Zfp317"</t>
  </si>
  <si>
    <t>gene_id "Zfp346"</t>
  </si>
  <si>
    <t>gene_id "Zfp438"</t>
  </si>
  <si>
    <t>gene_id "Zfp473"</t>
  </si>
  <si>
    <t>gene_id "Zfp516"</t>
  </si>
  <si>
    <t>gene_id "Zfp689"</t>
  </si>
  <si>
    <t>gene_id "Zfp839"</t>
  </si>
  <si>
    <t>gene_id "Zfp939"</t>
  </si>
  <si>
    <t>gene_id "Zfyve16"</t>
  </si>
  <si>
    <t>gene_id "Zp3r"</t>
  </si>
  <si>
    <t>gene_id "Zranb2"</t>
  </si>
  <si>
    <t>gene_id "Zscan10"</t>
  </si>
  <si>
    <t>gene_id "Zswim7"</t>
  </si>
  <si>
    <t>gene_id "Zwilch"</t>
  </si>
  <si>
    <t>gene_id "Syt3"</t>
  </si>
  <si>
    <t>gene_id "Zfp866"</t>
  </si>
  <si>
    <t>gene_id "Zeb2"</t>
  </si>
  <si>
    <t>gene_id "Xpo5"</t>
  </si>
  <si>
    <t>gene_id "Rtn4"</t>
  </si>
  <si>
    <t>gene_id "Slc30a7"</t>
  </si>
  <si>
    <t>gene_id "Rsu1"</t>
  </si>
  <si>
    <t>gene_id "Scamp1"</t>
  </si>
  <si>
    <t>gene_id "Sult1b1"</t>
  </si>
  <si>
    <t>gene_id "Sult4a1"</t>
  </si>
  <si>
    <t>gene_id "Supv3l1"</t>
  </si>
  <si>
    <t>gene_id "Syde2"</t>
  </si>
  <si>
    <t>gene_id "Srrm1"</t>
  </si>
  <si>
    <t>gene_id "Srebf1"</t>
  </si>
  <si>
    <t>gene_id "Smyd5"</t>
  </si>
  <si>
    <t>gene_id "Sned1"</t>
  </si>
  <si>
    <t>gene_id "Snord118"</t>
  </si>
  <si>
    <t>gene_id "Snx9"</t>
  </si>
  <si>
    <t>gene_id "Socs3"</t>
  </si>
  <si>
    <t>gene_id "Spats1"</t>
  </si>
  <si>
    <t>gene_id "Spats2l"</t>
  </si>
  <si>
    <t>gene_id "Sphk2"</t>
  </si>
  <si>
    <t>gene_id "Spryd7"</t>
  </si>
  <si>
    <t>gene_id "Sptbn1"</t>
  </si>
  <si>
    <t>gene_id "Sqor"</t>
  </si>
  <si>
    <t>gene_id "Srcin1"</t>
  </si>
  <si>
    <t>gene_id "Spata33"</t>
  </si>
  <si>
    <t>gene_id "Shprh"</t>
  </si>
  <si>
    <t>gene_id "Rbm33"</t>
  </si>
  <si>
    <t>gene_id "Rbm46"</t>
  </si>
  <si>
    <t>gene_id "Rcc1"</t>
  </si>
  <si>
    <t>gene_id "Sulf1"</t>
  </si>
  <si>
    <t>gene_id "Stx1a"</t>
  </si>
  <si>
    <t>gene_id "Stra8"</t>
  </si>
  <si>
    <t>gene_id "Slc26a8"</t>
  </si>
  <si>
    <t>gene_id "Taf3"</t>
  </si>
  <si>
    <t>gene_id "Slc35d2"</t>
  </si>
  <si>
    <t>gene_id "Skic3"</t>
  </si>
  <si>
    <t>gene_id "Slc12a3"</t>
  </si>
  <si>
    <t>gene_id "Slc16a14"</t>
  </si>
  <si>
    <t>gene_id "Smco4"</t>
  </si>
  <si>
    <t>gene_id "Slc1a1"</t>
  </si>
  <si>
    <t>gene_id "Slc23a2"</t>
  </si>
  <si>
    <t>gene_id "Slc26a1"</t>
  </si>
  <si>
    <t>gene_id "Slc27a1"</t>
  </si>
  <si>
    <t>gene_id "Slc27a6"</t>
  </si>
  <si>
    <t>gene_id "Slc17a9"</t>
  </si>
  <si>
    <t>gene_id "Smg8"</t>
  </si>
  <si>
    <t>gene_id "Smim12"</t>
  </si>
  <si>
    <t>gene_id "Smim18"</t>
  </si>
  <si>
    <t>gene_id "St7l"</t>
  </si>
  <si>
    <t>gene_id "Stat3"</t>
  </si>
  <si>
    <t>gene_id "Stfa1"</t>
  </si>
  <si>
    <t>gene_id "Stkld1"</t>
  </si>
  <si>
    <t>gene_id "Stox2"</t>
  </si>
  <si>
    <t>gene_id "Rdur"</t>
  </si>
  <si>
    <t>gene_id "Recql4"</t>
  </si>
  <si>
    <t>gene_id "Redic1"</t>
  </si>
  <si>
    <t>gene_id "Shcbp1"</t>
  </si>
  <si>
    <t>gene_id "Scyl3"</t>
  </si>
  <si>
    <t>gene_id "Sdr16c5"</t>
  </si>
  <si>
    <t>gene_id "Sec16b"</t>
  </si>
  <si>
    <t>gene_id "Secisbp2"</t>
  </si>
  <si>
    <t>gene_id "Sema4a"</t>
  </si>
  <si>
    <t>gene_id "Sema6b"</t>
  </si>
  <si>
    <t>gene_id "Scel"</t>
  </si>
  <si>
    <t>gene_id "Sez6"</t>
  </si>
  <si>
    <t>gene_id "Sfmbt1"</t>
  </si>
  <si>
    <t>gene_id "Sftpa1"</t>
  </si>
  <si>
    <t>gene_id "Serinc2"</t>
  </si>
  <si>
    <t>gene_id "Scg3"</t>
  </si>
  <si>
    <t>gene_id "Rnf180"</t>
  </si>
  <si>
    <t>gene_id "Scaper"</t>
  </si>
  <si>
    <t>gene_id "Rpap2"</t>
  </si>
  <si>
    <t>gene_id "Rpe65"</t>
  </si>
  <si>
    <t>gene_id "Rpl3l"</t>
  </si>
  <si>
    <t>gene_id "Rpp38"</t>
  </si>
  <si>
    <t>gene_id "Rrn3"</t>
  </si>
  <si>
    <t>gene_id "Rspo3"</t>
  </si>
  <si>
    <t>gene_id "Scn1b"</t>
  </si>
  <si>
    <t>gene_id "Rai2"</t>
  </si>
  <si>
    <t>gene_id "Relch"</t>
  </si>
  <si>
    <t>gene_id "Ikbkb"</t>
  </si>
  <si>
    <t>gene_id "Rfesd"</t>
  </si>
  <si>
    <t>gene_id "Rbl1"</t>
  </si>
  <si>
    <t>gene_id "Rgs7bp"</t>
  </si>
  <si>
    <t>gene_id "Rhebl1"</t>
  </si>
  <si>
    <t>gene_id "Rian"</t>
  </si>
  <si>
    <t>gene_id "Rin2"</t>
  </si>
  <si>
    <t>gene_id "Riok2"</t>
  </si>
  <si>
    <t>gene_id "Riox2"</t>
  </si>
  <si>
    <t>gene_id "Rnd3"</t>
  </si>
  <si>
    <t>gene_id "Rnf103"</t>
  </si>
  <si>
    <t>gene_id "Rnf135"</t>
  </si>
  <si>
    <t>gene_id "Rai1"</t>
  </si>
  <si>
    <t>gene_id "Rgsl1"</t>
  </si>
  <si>
    <t>gene_id "Rarg"</t>
  </si>
  <si>
    <t>gene_id "Ptpn11"</t>
  </si>
  <si>
    <t>gene_id "Ptprr"</t>
  </si>
  <si>
    <t>gene_id "Ptrhd1"</t>
  </si>
  <si>
    <t>gene_id "Pura"</t>
  </si>
  <si>
    <t>gene_id "Qrich1"</t>
  </si>
  <si>
    <t>gene_id "Rab37"</t>
  </si>
  <si>
    <t>gene_id "Rab6b"</t>
  </si>
  <si>
    <t>gene_id "Syt7"</t>
  </si>
  <si>
    <t>gene_id "Pon2"</t>
  </si>
  <si>
    <t>gene_id "Tanc2"</t>
  </si>
  <si>
    <t>gene_id "Pnliprp1"</t>
  </si>
  <si>
    <t>gene_id "Smarca1"</t>
  </si>
  <si>
    <t>gene_id "Postn"</t>
  </si>
  <si>
    <t>gene_id "Kcng2"</t>
  </si>
  <si>
    <t>gene_id "Kat8"</t>
  </si>
  <si>
    <t>gene_id "Ppil4"</t>
  </si>
  <si>
    <t>gene_id "Ppm1k"</t>
  </si>
  <si>
    <t>gene_id "Plxdc2"</t>
  </si>
  <si>
    <t>gene_id "Plcz1"</t>
  </si>
  <si>
    <t>gene_id "Kdm8"</t>
  </si>
  <si>
    <t>gene_id "Kdm7a"</t>
  </si>
  <si>
    <t>gene_id "Kdm3b"</t>
  </si>
  <si>
    <t>gene_id "Ppp1r8"</t>
  </si>
  <si>
    <t>gene_id "Plekhg2"</t>
  </si>
  <si>
    <t>gene_id "Plekhm2"</t>
  </si>
  <si>
    <t>gene_id "Kctd1"</t>
  </si>
  <si>
    <t>gene_id "Kat7"</t>
  </si>
  <si>
    <t>gene_id "Ppp4r1"</t>
  </si>
  <si>
    <t>gene_id "Prr12"</t>
  </si>
  <si>
    <t>gene_id "Prss16"</t>
  </si>
  <si>
    <t>gene_id "Irx3os"</t>
  </si>
  <si>
    <t>gene_id "Itgae"</t>
  </si>
  <si>
    <t>gene_id "Pomgnt1"</t>
  </si>
  <si>
    <t>gene_id "Pmfbp1"</t>
  </si>
  <si>
    <t>gene_id "Tbc1d16"</t>
  </si>
  <si>
    <t>gene_id "Plxnb2"</t>
  </si>
  <si>
    <t>gene_id "Naaladl1"</t>
  </si>
  <si>
    <t>gene_id "Napsa"</t>
  </si>
  <si>
    <t>gene_id "Lztr1"</t>
  </si>
  <si>
    <t>gene_id "Lyrm7"</t>
  </si>
  <si>
    <t>gene_id "Psme3ip1"</t>
  </si>
  <si>
    <t>gene_id "Ly6g6c"</t>
  </si>
  <si>
    <t>gene_id "Ncapg"</t>
  </si>
  <si>
    <t>gene_id "Lsmem2"</t>
  </si>
  <si>
    <t>gene_id "Ncs1"</t>
  </si>
  <si>
    <t>gene_id "Map4k5"</t>
  </si>
  <si>
    <t>gene_id "Myo6"</t>
  </si>
  <si>
    <t>gene_id "Malt1"</t>
  </si>
  <si>
    <t>gene_id "Mtf1"</t>
  </si>
  <si>
    <t>gene_id "Mthfd2l"</t>
  </si>
  <si>
    <t>gene_id "Mtif2"</t>
  </si>
  <si>
    <t>gene_id "Mtmr4"</t>
  </si>
  <si>
    <t>gene_id "Myh6"</t>
  </si>
  <si>
    <t>gene_id "Man2a1"</t>
  </si>
  <si>
    <t>gene_id "Myo15a"</t>
  </si>
  <si>
    <t>gene_id "Osbpl1a"</t>
  </si>
  <si>
    <t>gene_id "Impdh1"</t>
  </si>
  <si>
    <t>gene_id "Prxl2a"</t>
  </si>
  <si>
    <t>gene_id "Psap"</t>
  </si>
  <si>
    <t>gene_id "Klhl36"</t>
  </si>
  <si>
    <t>gene_id "Phldb1"</t>
  </si>
  <si>
    <t>gene_id "Kpna4"</t>
  </si>
  <si>
    <t>gene_id "Ksr1"</t>
  </si>
  <si>
    <t>gene_id "Pbrm1"</t>
  </si>
  <si>
    <t>gene_id "Lamc2"</t>
  </si>
  <si>
    <t>gene_id "Lamb2"</t>
  </si>
  <si>
    <t>gene_id "Lama5"</t>
  </si>
  <si>
    <t>gene_id "LOC118568479"</t>
  </si>
  <si>
    <t>gene_id "LOC118567817"</t>
  </si>
  <si>
    <t>gene_id "LOC115486416"</t>
  </si>
  <si>
    <t>gene_id "Pik3r5"</t>
  </si>
  <si>
    <t>gene_id "Klb"</t>
  </si>
  <si>
    <t>gene_id "Piwil1"</t>
  </si>
  <si>
    <t>gene_id "Kifbp"</t>
  </si>
  <si>
    <t>gene_id "Pitx1"</t>
  </si>
  <si>
    <t>gene_id "Pla2g2a"</t>
  </si>
  <si>
    <t>gene_id "Pierce2"</t>
  </si>
  <si>
    <t>gene_id "Pirt"</t>
  </si>
  <si>
    <t>gene_id "Picalm"</t>
  </si>
  <si>
    <t>gene_id "Pla1a"</t>
  </si>
  <si>
    <t>gene_id "Phkg1"</t>
  </si>
  <si>
    <t>gene_id "Klhl41"</t>
  </si>
  <si>
    <t>gene_id "Phf3"</t>
  </si>
  <si>
    <t>gene_id "Il6st"</t>
  </si>
  <si>
    <t>gene_id "Psma8"</t>
  </si>
  <si>
    <t>gene_id "Psmc5"</t>
  </si>
  <si>
    <t>gene_id "Inpp5b"</t>
  </si>
  <si>
    <t>gene_id "Kat5"</t>
  </si>
  <si>
    <t>gene_id "Kars1"</t>
  </si>
  <si>
    <t>gene_id "Pptc7"</t>
  </si>
  <si>
    <t>gene_id "Prdm15"</t>
  </si>
  <si>
    <t>gene_id "Prdm8"</t>
  </si>
  <si>
    <t>gene_id "Kmt2a"</t>
  </si>
  <si>
    <t>gene_id "Jmjd6"</t>
  </si>
  <si>
    <t>gene_id "Prkar2b"</t>
  </si>
  <si>
    <t>gene_id "Prdm4"</t>
  </si>
  <si>
    <t>gene_id "Plekhb1"</t>
  </si>
  <si>
    <t>gene_id "Pde6d"</t>
  </si>
  <si>
    <t>gene_id "Kntc1"</t>
  </si>
  <si>
    <t>gene_id "Kmt2d"</t>
  </si>
  <si>
    <t>gene_id "Pgap6"</t>
  </si>
  <si>
    <t>gene_id "Pgm2"</t>
  </si>
  <si>
    <t>gene_id "Phb1"</t>
  </si>
  <si>
    <t>gene_id "Naaa"</t>
  </si>
  <si>
    <t>gene_id "Micall1"</t>
  </si>
  <si>
    <t>gene_id "Mgat4b"</t>
  </si>
  <si>
    <t>gene_id "Nr1i2"</t>
  </si>
  <si>
    <t>gene_id "Tmem243"</t>
  </si>
  <si>
    <t>gene_id "Tmem248"</t>
  </si>
  <si>
    <t>gene_id "Tmem269"</t>
  </si>
  <si>
    <t>gene_id "Tmod3"</t>
  </si>
  <si>
    <t>gene_id "Tmtc4"</t>
  </si>
  <si>
    <t>gene_id "Tnfaip2"</t>
  </si>
  <si>
    <t>gene_id "Trmt10b"</t>
  </si>
  <si>
    <t>gene_id "Top6bl"</t>
  </si>
  <si>
    <t>gene_id "Tpd52"</t>
  </si>
  <si>
    <t>gene_id "Trappc13"</t>
  </si>
  <si>
    <t>gene_id "Treh"</t>
  </si>
  <si>
    <t>gene_id "Trim26"</t>
  </si>
  <si>
    <t>gene_id "Trim33"</t>
  </si>
  <si>
    <t>gene_id "Trim39"</t>
  </si>
  <si>
    <t>gene_id "Pstk"</t>
  </si>
  <si>
    <t>gene_id "Rnf111"</t>
  </si>
  <si>
    <t>gene_id "0610025J13Rik"</t>
  </si>
  <si>
    <t>gene_id "Lmo2"</t>
  </si>
  <si>
    <t>gene_id "Lmntd2"</t>
  </si>
  <si>
    <t>gene_id "Lrfn1"</t>
  </si>
  <si>
    <t>gene_id "Lmbrd1"</t>
  </si>
  <si>
    <t>gene_id "Npc2"</t>
  </si>
  <si>
    <t>gene_id "Lipk"</t>
  </si>
  <si>
    <t>gene_id "Tmem242"</t>
  </si>
  <si>
    <t>gene_id "Tmem233"</t>
  </si>
  <si>
    <t>gene_id "Trps1"</t>
  </si>
  <si>
    <t>gene_id "Tex10"</t>
  </si>
  <si>
    <t>gene_id "Tbpl1"</t>
  </si>
  <si>
    <t>gene_id "Tcea1"</t>
  </si>
  <si>
    <t>gene_id "Tceanc2"</t>
  </si>
  <si>
    <t>gene_id "Tefm"</t>
  </si>
  <si>
    <t>gene_id "Tmem231"</t>
  </si>
  <si>
    <t>gene_id "Tmem236"</t>
  </si>
  <si>
    <t>gene_id "Trpm6"</t>
  </si>
  <si>
    <t>gene_id "Trub1"</t>
  </si>
  <si>
    <t>gene_id "Tsbp1"</t>
  </si>
  <si>
    <t>gene_id "Tspan14"</t>
  </si>
  <si>
    <t>gene_id "Tspan2"</t>
  </si>
  <si>
    <t>gene_id "Trp73"</t>
  </si>
  <si>
    <t>gene_id "Tspan5"</t>
  </si>
  <si>
    <t>gene_id "Ttl"</t>
  </si>
  <si>
    <t>gene_id "Txlnb"</t>
  </si>
  <si>
    <t>gene_id "Txnrd1"</t>
  </si>
  <si>
    <t>gene_id "Tyk2"</t>
  </si>
  <si>
    <t>gene_id "Uba1"</t>
  </si>
  <si>
    <t>gene_id "Npl"</t>
  </si>
  <si>
    <t>gene_id "Lmbr1"</t>
  </si>
  <si>
    <t>gene_id "Mfsd6"</t>
  </si>
  <si>
    <t>gene_id "Ngef"</t>
  </si>
  <si>
    <t>gene_id "Nup210"</t>
  </si>
  <si>
    <t>gene_id "Nup85"</t>
  </si>
  <si>
    <t>gene_id "Nxpe3"</t>
  </si>
  <si>
    <t>gene_id "Lsm4"</t>
  </si>
  <si>
    <t>gene_id "Mmp25"</t>
  </si>
  <si>
    <t>gene_id "Mmp7"</t>
  </si>
  <si>
    <t>gene_id "Mnat1"</t>
  </si>
  <si>
    <t>gene_id "Mocos"</t>
  </si>
  <si>
    <t>gene_id "Marchf2"</t>
  </si>
  <si>
    <t>gene_id "Mapt"</t>
  </si>
  <si>
    <t>gene_id "Mapkbp1"</t>
  </si>
  <si>
    <t>gene_id "Mapk14"</t>
  </si>
  <si>
    <t>gene_id "Mrps12"</t>
  </si>
  <si>
    <t>gene_id "Mrps28"</t>
  </si>
  <si>
    <t>gene_id "Ms4a2"</t>
  </si>
  <si>
    <t>gene_id "Mcph1"</t>
  </si>
  <si>
    <t>gene_id "Me2"</t>
  </si>
  <si>
    <t>gene_id "Mchr1"</t>
  </si>
  <si>
    <t>gene_id "Mecp2"</t>
  </si>
  <si>
    <t>gene_id "Meox2"</t>
  </si>
  <si>
    <t>gene_id "Mepe"</t>
  </si>
  <si>
    <t>gene_id "Nup160"</t>
  </si>
  <si>
    <t>gene_id "Numb"</t>
  </si>
  <si>
    <t>gene_id "Nucb2"</t>
  </si>
  <si>
    <t>gene_id "Mdga1"</t>
  </si>
  <si>
    <t>gene_id "Nhsl3"</t>
  </si>
  <si>
    <t>gene_id "Lrrc27"</t>
  </si>
  <si>
    <t>gene_id "Nkain4"</t>
  </si>
  <si>
    <t>gene_id "Nln"</t>
  </si>
  <si>
    <t>gene_id "Nlrp1a"</t>
  </si>
  <si>
    <t>gene_id "Nr2c2"</t>
  </si>
  <si>
    <t>gene_id "Nrip3"</t>
  </si>
  <si>
    <t>gene_id "Or10ad1"</t>
  </si>
  <si>
    <t>gene_id "Or11h4"</t>
  </si>
  <si>
    <t>gene_id "Or51s1"</t>
  </si>
  <si>
    <t>gene_id "Otop1"</t>
  </si>
  <si>
    <t>gene_id "Lhfpl6"</t>
  </si>
  <si>
    <t>gene_id "Otud3"</t>
  </si>
  <si>
    <t>gene_id "Padi1"</t>
  </si>
  <si>
    <t>gene_id "Pag1"</t>
  </si>
  <si>
    <t>gene_id "Pak3"</t>
  </si>
  <si>
    <t>gene_id "Lcorl"</t>
  </si>
  <si>
    <t>gene_id "Lclat1"</t>
  </si>
  <si>
    <t>gene_id "Pals1"</t>
  </si>
  <si>
    <t>gene_id "Pals2"</t>
  </si>
  <si>
    <t>gene_id "Lsm11"</t>
  </si>
  <si>
    <t>gene_id "Lhx2"</t>
  </si>
  <si>
    <t>gene_id "Slc35f2"</t>
  </si>
  <si>
    <t>gene_id "Emilin2"</t>
  </si>
  <si>
    <t>gene_id "Smad6"</t>
  </si>
  <si>
    <t>gene_id "Gm53722"</t>
  </si>
  <si>
    <t>gene_id "Gm54103"</t>
  </si>
  <si>
    <t>gene_id "Gm54062"</t>
  </si>
  <si>
    <t>gene_id "Gm53957"</t>
  </si>
  <si>
    <t>gene_id "Gm53935"</t>
  </si>
  <si>
    <t>gene_id "Gm53870"</t>
  </si>
  <si>
    <t>gene_id "Gm53763"</t>
  </si>
  <si>
    <t>gene_id "Gm53620"</t>
  </si>
  <si>
    <t>gene_id "Slf2"</t>
  </si>
  <si>
    <t>gene_id "Gm53578"</t>
  </si>
  <si>
    <t>gene_id "Gm53498"</t>
  </si>
  <si>
    <t>gene_id "Gm53478"</t>
  </si>
  <si>
    <t>gene_id "Gm53443"</t>
  </si>
  <si>
    <t>gene_id "Gm53435"</t>
  </si>
  <si>
    <t>gene_id "Gm53391"</t>
  </si>
  <si>
    <t>gene_id "Gm54122"</t>
  </si>
  <si>
    <t>gene_id "Gm54142"</t>
  </si>
  <si>
    <t>gene_id "Gm54190"</t>
  </si>
  <si>
    <t>gene_id "Gm54199"</t>
  </si>
  <si>
    <t>gene_id "Gm54238"</t>
  </si>
  <si>
    <t>gene_id "Gm54295"</t>
  </si>
  <si>
    <t>gene_id "Gm53281"</t>
  </si>
  <si>
    <t>gene_id "Grb2"</t>
  </si>
  <si>
    <t>gene_id "Hhipl2"</t>
  </si>
  <si>
    <t>gene_id "Hmgn3"</t>
  </si>
  <si>
    <t>gene_id "Hnrnph3"</t>
  </si>
  <si>
    <t>gene_id "Homer2"</t>
  </si>
  <si>
    <t>gene_id "Hscb"</t>
  </si>
  <si>
    <t>gene_id "Hspa4"</t>
  </si>
  <si>
    <t>gene_id "Hycc1"</t>
  </si>
  <si>
    <t>gene_id "Gm53335"</t>
  </si>
  <si>
    <t>gene_id "Gm54246"</t>
  </si>
  <si>
    <t>gene_id "Gm5460"</t>
  </si>
  <si>
    <t>gene_id "Gm35359"</t>
  </si>
  <si>
    <t>gene_id "Glce"</t>
  </si>
  <si>
    <t>gene_id "Gldc"</t>
  </si>
  <si>
    <t>gene_id "Glipr1l3"</t>
  </si>
  <si>
    <t>gene_id "Glrx"</t>
  </si>
  <si>
    <t>gene_id "Glyr1"</t>
  </si>
  <si>
    <t>gene_id "Gm10305"</t>
  </si>
  <si>
    <t>gene_id "Gm10823"</t>
  </si>
  <si>
    <t>gene_id "Gm11228"</t>
  </si>
  <si>
    <t>gene_id "Gm11544"</t>
  </si>
  <si>
    <t>gene_id "Gm11683"</t>
  </si>
  <si>
    <t>gene_id "Gm11725"</t>
  </si>
  <si>
    <t>gene_id "Gm11732"</t>
  </si>
  <si>
    <t>gene_id "Gm11814"</t>
  </si>
  <si>
    <t>gene_id "Gm35463"</t>
  </si>
  <si>
    <t>gene_id "Grb14"</t>
  </si>
  <si>
    <t>gene_id "Gm6334"</t>
  </si>
  <si>
    <t>gene_id "Gm7086"</t>
  </si>
  <si>
    <t>gene_id "Gm7133"</t>
  </si>
  <si>
    <t>gene_id "Gm8517"</t>
  </si>
  <si>
    <t>gene_id "Gm8541"</t>
  </si>
  <si>
    <t>gene_id "Gm9333"</t>
  </si>
  <si>
    <t>gene_id "Gm9488"</t>
  </si>
  <si>
    <t>gene_id "Gm9519"</t>
  </si>
  <si>
    <t>gene_id "Gm9530"</t>
  </si>
  <si>
    <t>gene_id "Gm9683"</t>
  </si>
  <si>
    <t>gene_id "Gnal"</t>
  </si>
  <si>
    <t>gene_id "Gnb1l"</t>
  </si>
  <si>
    <t>gene_id "Gprasp1"</t>
  </si>
  <si>
    <t>gene_id "Gprc5c"</t>
  </si>
  <si>
    <t>gene_id "Hymai"</t>
  </si>
  <si>
    <t>gene_id "Iars2"</t>
  </si>
  <si>
    <t>gene_id "Icos"</t>
  </si>
  <si>
    <t>gene_id "Gm36617"</t>
  </si>
  <si>
    <t>gene_id "Gm40148"</t>
  </si>
  <si>
    <t>gene_id "Gm40225"</t>
  </si>
  <si>
    <t>gene_id "Gm40298"</t>
  </si>
  <si>
    <t>gene_id "Gm40387"</t>
  </si>
  <si>
    <t>gene_id "Gm40552"</t>
  </si>
  <si>
    <t>gene_id "Gm40631"</t>
  </si>
  <si>
    <t>gene_id "Gm39202"</t>
  </si>
  <si>
    <t>gene_id "Gm39160"</t>
  </si>
  <si>
    <t>gene_id "Gm38875"</t>
  </si>
  <si>
    <t>gene_id "Gm36025"</t>
  </si>
  <si>
    <t>gene_id "Gm36183"</t>
  </si>
  <si>
    <t>gene_id "Gm36480"</t>
  </si>
  <si>
    <t>gene_id "Gm36531"</t>
  </si>
  <si>
    <t>gene_id "Gm36660"</t>
  </si>
  <si>
    <t>gene_id "Gm39954"</t>
  </si>
  <si>
    <t>gene_id "Gm36723"</t>
  </si>
  <si>
    <t>gene_id "Gm3687"</t>
  </si>
  <si>
    <t>gene_id "Gm36920"</t>
  </si>
  <si>
    <t>gene_id "Gm38469"</t>
  </si>
  <si>
    <t>gene_id "Gm38600"</t>
  </si>
  <si>
    <t>gene_id "Gm38988"</t>
  </si>
  <si>
    <t>gene_id "Gm52726"</t>
  </si>
  <si>
    <t>gene_id "Gm40720"</t>
  </si>
  <si>
    <t>gene_id "Gm41222"</t>
  </si>
  <si>
    <t>gene_id "Gm46371"</t>
  </si>
  <si>
    <t>gene_id "Gm46597"</t>
  </si>
  <si>
    <t>gene_id "Gm46764"</t>
  </si>
  <si>
    <t>gene_id "Gm46823"</t>
  </si>
  <si>
    <t>gene_id "Gm46839"</t>
  </si>
  <si>
    <t>gene_id "Gm40138"</t>
  </si>
  <si>
    <t>gene_id "Gm39923"</t>
  </si>
  <si>
    <t>gene_id "Idh3a"</t>
  </si>
  <si>
    <t>gene_id "H2bc6"</t>
  </si>
  <si>
    <t>gene_id "Ido2"</t>
  </si>
  <si>
    <t>gene_id "Idua"</t>
  </si>
  <si>
    <t>gene_id "Ifi206"</t>
  </si>
  <si>
    <t>gene_id "Ift81"</t>
  </si>
  <si>
    <t>gene_id "Igfbp1"</t>
  </si>
  <si>
    <t>gene_id "Hgd"</t>
  </si>
  <si>
    <t>gene_id "0610040B10Rik"</t>
  </si>
  <si>
    <t>gene_id "Grm3"</t>
  </si>
  <si>
    <t>gene_id "Gsta3"</t>
  </si>
  <si>
    <t>gene_id "Gstcd"</t>
  </si>
  <si>
    <t>gene_id "Gtf2a1"</t>
  </si>
  <si>
    <t>gene_id "Gtf2e2"</t>
  </si>
  <si>
    <t>gene_id "H2-Oa"</t>
  </si>
  <si>
    <t>gene_id "Habp4"</t>
  </si>
  <si>
    <t>gene_id "Gm39922"</t>
  </si>
  <si>
    <t>gene_id "Hadh"</t>
  </si>
  <si>
    <t>gene_id "Hdnr"</t>
  </si>
  <si>
    <t>gene_id "Heg1"</t>
  </si>
  <si>
    <t>gene_id "Espnl"</t>
  </si>
  <si>
    <t>gene_id "Gm53271"</t>
  </si>
  <si>
    <t>gene_id "Gm52697"</t>
  </si>
  <si>
    <t>gene_id "Gm39246"</t>
  </si>
  <si>
    <t>gene_id "Gm39472"</t>
  </si>
  <si>
    <t>gene_id "Gm39717"</t>
  </si>
  <si>
    <t>gene_id "Gm39738"</t>
  </si>
  <si>
    <t>gene_id "Gm39766"</t>
  </si>
  <si>
    <t>gene_id "Gm39803"</t>
  </si>
  <si>
    <t>gene_id "Gm39817"</t>
  </si>
  <si>
    <t>gene_id "Gm39872"</t>
  </si>
  <si>
    <t>gene_id "Gjb3"</t>
  </si>
  <si>
    <t>gene_id "Gin1"</t>
  </si>
  <si>
    <t>gene_id "Gfra2"</t>
  </si>
  <si>
    <t>gene_id "Gm34957"</t>
  </si>
  <si>
    <t>gene_id "Gm30063"</t>
  </si>
  <si>
    <t>gene_id "Gm30085"</t>
  </si>
  <si>
    <t>gene_id "Gm30205"</t>
  </si>
  <si>
    <t>gene_id "Gm31820"</t>
  </si>
  <si>
    <t>gene_id "Gm31986"</t>
  </si>
  <si>
    <t>gene_id "Gm31987"</t>
  </si>
  <si>
    <t>gene_id "Gm34004"</t>
  </si>
  <si>
    <t>gene_id "Gm34081"</t>
  </si>
  <si>
    <t>gene_id "Gm34265"</t>
  </si>
  <si>
    <t>gene_id "Gm34283"</t>
  </si>
  <si>
    <t>gene_id "Gm34521"</t>
  </si>
  <si>
    <t>gene_id "Gm34567"</t>
  </si>
  <si>
    <t>gene_id "Gm34754"</t>
  </si>
  <si>
    <t>gene_id "Gm34905"</t>
  </si>
  <si>
    <t>gene_id "Gm34999"</t>
  </si>
  <si>
    <t>gene_id "Gm29955"</t>
  </si>
  <si>
    <t>gene_id "Gm35154"</t>
  </si>
  <si>
    <t>gene_id "Gm35218"</t>
  </si>
  <si>
    <t>gene_id "Gm35219"</t>
  </si>
  <si>
    <t>gene_id "Gm35330"</t>
  </si>
  <si>
    <t>gene_id "Gm20324"</t>
  </si>
  <si>
    <t>gene_id "Gm33826"</t>
  </si>
  <si>
    <t>gene_id "Gm32005"</t>
  </si>
  <si>
    <t>gene_id "Gm32178"</t>
  </si>
  <si>
    <t>gene_id "Gm32210"</t>
  </si>
  <si>
    <t>gene_id "Gm32328"</t>
  </si>
  <si>
    <t>gene_id "Gm32333"</t>
  </si>
  <si>
    <t>gene_id "Gm32359"</t>
  </si>
  <si>
    <t>gene_id "Gm32468"</t>
  </si>
  <si>
    <t>gene_id "Gm32611"</t>
  </si>
  <si>
    <t>gene_id "Gm30032"</t>
  </si>
  <si>
    <t>gene_id "Gm29816"</t>
  </si>
  <si>
    <t>gene_id "Gm32756"</t>
  </si>
  <si>
    <t>gene_id "Gm31466"</t>
  </si>
  <si>
    <t>gene_id "Gm30466"</t>
  </si>
  <si>
    <t>gene_id "Gm30487"</t>
  </si>
  <si>
    <t>gene_id "Gm30554"</t>
  </si>
  <si>
    <t>gene_id "Gm30620"</t>
  </si>
  <si>
    <t>gene_id "Gm30628"</t>
  </si>
  <si>
    <t>gene_id "Gm30645"</t>
  </si>
  <si>
    <t>gene_id "Gm30699"</t>
  </si>
  <si>
    <t>gene_id "Gm30843"</t>
  </si>
  <si>
    <t>gene_id "Gm30322"</t>
  </si>
  <si>
    <t>gene_id "Gm30926"</t>
  </si>
  <si>
    <t>gene_id "Gm31046"</t>
  </si>
  <si>
    <t>gene_id "Gm31201"</t>
  </si>
  <si>
    <t>gene_id "Gm31336"</t>
  </si>
  <si>
    <t>gene_id "Gm31515"</t>
  </si>
  <si>
    <t>gene_id "Gm29183"</t>
  </si>
  <si>
    <t>gene_id "Gm31569"</t>
  </si>
  <si>
    <t>gene_id "Gm31745"</t>
  </si>
  <si>
    <t>gene_id "Gm30967"</t>
  </si>
  <si>
    <t>gene_id "Gm30246"</t>
  </si>
  <si>
    <t>gene_id "Gm30225"</t>
  </si>
  <si>
    <t>gene_id "Gm20387"</t>
  </si>
  <si>
    <t>gene_id "Gm20655"</t>
  </si>
  <si>
    <t>gene_id "Gm26684"</t>
  </si>
  <si>
    <t>gene_id "Gm26703"</t>
  </si>
  <si>
    <t>gene_id "Gm27197"</t>
  </si>
  <si>
    <t>gene_id "Gm28050"</t>
  </si>
  <si>
    <t>gene_id "Gm28836"</t>
  </si>
  <si>
    <t>gene_id "Gm29007"</t>
  </si>
  <si>
    <t>gene_id "Gm29050"</t>
  </si>
  <si>
    <t>gene_id "Gm32618"</t>
  </si>
  <si>
    <t>gene_id "Gm32815"</t>
  </si>
  <si>
    <t>gene_id "Gfod2"</t>
  </si>
  <si>
    <t>gene_id "Gm14164"</t>
  </si>
  <si>
    <t>gene_id "Fbxo34"</t>
  </si>
  <si>
    <t>gene_id "Fbxo41"</t>
  </si>
  <si>
    <t>gene_id "Fchsd1"</t>
  </si>
  <si>
    <t>gene_id "Fem1c"</t>
  </si>
  <si>
    <t>gene_id "Fhip2b"</t>
  </si>
  <si>
    <t>gene_id "Gm35337"</t>
  </si>
  <si>
    <t>gene_id "Garem1"</t>
  </si>
  <si>
    <t>gene_id "Gm12496"</t>
  </si>
  <si>
    <t>gene_id "Gm12576"</t>
  </si>
  <si>
    <t>gene_id "Gm12695"</t>
  </si>
  <si>
    <t>gene_id "Gm12976"</t>
  </si>
  <si>
    <t>gene_id "Gm13373"</t>
  </si>
  <si>
    <t>gene_id "Gm13571"</t>
  </si>
  <si>
    <t>gene_id "Gm13709"</t>
  </si>
  <si>
    <t>gene_id "Gm15337"</t>
  </si>
  <si>
    <t>gene_id "Fank1"</t>
  </si>
  <si>
    <t>gene_id "Gm15496"</t>
  </si>
  <si>
    <t>gene_id "Gm15759"</t>
  </si>
  <si>
    <t>gene_id "Gm15969"</t>
  </si>
  <si>
    <t>gene_id "Gm16086"</t>
  </si>
  <si>
    <t>gene_id "Gm16596"</t>
  </si>
  <si>
    <t>gene_id "Gm16599"</t>
  </si>
  <si>
    <t>gene_id "Gm1667"</t>
  </si>
  <si>
    <t>gene_id "Gm17941"</t>
  </si>
  <si>
    <t>gene_id "Gm18267"</t>
  </si>
  <si>
    <t>gene_id "Gm18651"</t>
  </si>
  <si>
    <t>gene_id "Gm18941"</t>
  </si>
  <si>
    <t>gene_id "Gm19026"</t>
  </si>
  <si>
    <t>gene_id "Gm11853"</t>
  </si>
  <si>
    <t>gene_id "Gcnt2"</t>
  </si>
  <si>
    <t>gene_id "Gm32931"</t>
  </si>
  <si>
    <t>gene_id "Foxk1"</t>
  </si>
  <si>
    <t>gene_id "Gm33053"</t>
  </si>
  <si>
    <t>gene_id "Gm33094"</t>
  </si>
  <si>
    <t>gene_id "Gm33111"</t>
  </si>
  <si>
    <t>gene_id "Gm33240"</t>
  </si>
  <si>
    <t>gene_id "Gm33251"</t>
  </si>
  <si>
    <t>gene_id "Gm33497"</t>
  </si>
  <si>
    <t>gene_id "Gm33811"</t>
  </si>
  <si>
    <t>gene_id "Gm20043"</t>
  </si>
  <si>
    <t>gene_id "Gm19840"</t>
  </si>
  <si>
    <t>gene_id "Gm19185"</t>
  </si>
  <si>
    <t>gene_id "Flot1"</t>
  </si>
  <si>
    <t>gene_id "Flot2"</t>
  </si>
  <si>
    <t>gene_id "Fmo5"</t>
  </si>
  <si>
    <t>gene_id "Fnbp1l"</t>
  </si>
  <si>
    <t>gene_id "Fscn2"</t>
  </si>
  <si>
    <t>gene_id "Fam234b"</t>
  </si>
  <si>
    <t>gene_id "Fyb2"</t>
  </si>
  <si>
    <t>gene_id "Gabrr1"</t>
  </si>
  <si>
    <t>gene_id "Gal3st2b"</t>
  </si>
  <si>
    <t>gene_id "Ess2"</t>
  </si>
  <si>
    <t>gene_id "Exoc2"</t>
  </si>
  <si>
    <t>gene_id "Extl2"</t>
  </si>
  <si>
    <t>gene_id "F13b"</t>
  </si>
  <si>
    <t>gene_id "F3"</t>
  </si>
  <si>
    <t>gene_id "F8a"</t>
  </si>
  <si>
    <t>gene_id "Fam20a"</t>
  </si>
  <si>
    <t>gene_id "Fam222a"</t>
  </si>
  <si>
    <t>gene_id "Gm46846"</t>
  </si>
  <si>
    <t>gene_id "Gm47112"</t>
  </si>
  <si>
    <t>gene_id "Gm47342"</t>
  </si>
  <si>
    <t>gene_id "Epcip"</t>
  </si>
  <si>
    <t>gene_id "Dcun1d4"</t>
  </si>
  <si>
    <t>gene_id "Ddx1"</t>
  </si>
  <si>
    <t>gene_id "Ddx10"</t>
  </si>
  <si>
    <t>gene_id "Cyp2j14-ps"</t>
  </si>
  <si>
    <t>gene_id "Ehd3"</t>
  </si>
  <si>
    <t>gene_id "Eme1"</t>
  </si>
  <si>
    <t>gene_id "Eml5"</t>
  </si>
  <si>
    <t>gene_id "Entpd1"</t>
  </si>
  <si>
    <t>gene_id "Ep300"</t>
  </si>
  <si>
    <t>gene_id "Dand5"</t>
  </si>
  <si>
    <t>gene_id "Epha7"</t>
  </si>
  <si>
    <t>gene_id "Eqtn"</t>
  </si>
  <si>
    <t>gene_id "Dock11"</t>
  </si>
  <si>
    <t>gene_id "Efhb"</t>
  </si>
  <si>
    <t>gene_id "Dpagt1"</t>
  </si>
  <si>
    <t>gene_id "Dpysl4"</t>
  </si>
  <si>
    <t>gene_id "Dpysl5"</t>
  </si>
  <si>
    <t>gene_id "Dusp22"</t>
  </si>
  <si>
    <t>gene_id "Dync1i1"</t>
  </si>
  <si>
    <t>gene_id "Dynlt4"</t>
  </si>
  <si>
    <t>gene_id "Dyrk3"</t>
  </si>
  <si>
    <t>gene_id "E2f3"</t>
  </si>
  <si>
    <t>gene_id "Dclk2"</t>
  </si>
  <si>
    <t>gene_id "Dach2"</t>
  </si>
  <si>
    <t>gene_id "Ecm2"</t>
  </si>
  <si>
    <t>gene_id "Igfbp5"</t>
  </si>
  <si>
    <t>gene_id "Akap10"</t>
  </si>
  <si>
    <t>gene_id "Akap4"</t>
  </si>
  <si>
    <t>gene_id "Adam22"</t>
  </si>
  <si>
    <t>gene_id "A630039O03Rik"</t>
  </si>
  <si>
    <t>gene_id "A730032A03Rik"</t>
  </si>
  <si>
    <t>gene_id "AB124611"</t>
  </si>
  <si>
    <t>gene_id "AV064505"</t>
  </si>
  <si>
    <t>gene_id "Aacs"</t>
  </si>
  <si>
    <t>gene_id "Abca4"</t>
  </si>
  <si>
    <t>gene_id "Abcg8"</t>
  </si>
  <si>
    <t>gene_id "Acot7"</t>
  </si>
  <si>
    <t>gene_id "Actr3b"</t>
  </si>
  <si>
    <t>gene_id "Ada"</t>
  </si>
  <si>
    <t>gene_id "Ccdc61"</t>
  </si>
  <si>
    <t>gene_id "DQ267102"</t>
  </si>
  <si>
    <t>gene_id "Dgkz"</t>
  </si>
  <si>
    <t>gene_id "Dkk3"</t>
  </si>
  <si>
    <t>gene_id "Dlg4"</t>
  </si>
  <si>
    <t>gene_id "Dmbt1"</t>
  </si>
  <si>
    <t>gene_id "Dnah7b"</t>
  </si>
  <si>
    <t>gene_id "Dnajb5"</t>
  </si>
  <si>
    <t>gene_id "Dnmbp"</t>
  </si>
  <si>
    <t>gene_id "Dennd2c"</t>
  </si>
  <si>
    <t>gene_id "Def6"</t>
  </si>
  <si>
    <t>gene_id "Cyp4a30-ps"</t>
  </si>
  <si>
    <t>gene_id "Cysltr1"</t>
  </si>
  <si>
    <t>gene_id "D130043K22Rik"</t>
  </si>
  <si>
    <t>gene_id "D830005E20Rik"</t>
  </si>
  <si>
    <t>gene_id "E2f7"</t>
  </si>
  <si>
    <t>gene_id "Ect2"</t>
  </si>
  <si>
    <t>gene_id "Aipl1"</t>
  </si>
  <si>
    <t>gene_id "Cmya5"</t>
  </si>
  <si>
    <t>gene_id "Crispld2"</t>
  </si>
  <si>
    <t>gene_id "Crlf3"</t>
  </si>
  <si>
    <t>gene_id "Crtc3"</t>
  </si>
  <si>
    <t>gene_id "Cryba2"</t>
  </si>
  <si>
    <t>gene_id "Csnk1e"</t>
  </si>
  <si>
    <t>gene_id "Ctnnbip1"</t>
  </si>
  <si>
    <t>gene_id "Cux2"</t>
  </si>
  <si>
    <t>gene_id "Cwf19l1"</t>
  </si>
  <si>
    <t>gene_id "Cyfip2"</t>
  </si>
  <si>
    <t>gene_id "Cyp2ab1"</t>
  </si>
  <si>
    <t>gene_id "Cmc1"</t>
  </si>
  <si>
    <t>gene_id "Cplx1"</t>
  </si>
  <si>
    <t>gene_id "Cmtm8"</t>
  </si>
  <si>
    <t>gene_id "Cnot2"</t>
  </si>
  <si>
    <t>gene_id "Cyp2c70"</t>
  </si>
  <si>
    <t>gene_id "Col1a1"</t>
  </si>
  <si>
    <t>gene_id "Col6a5"</t>
  </si>
  <si>
    <t>gene_id "Cops3"</t>
  </si>
  <si>
    <t>gene_id "Cops4"</t>
  </si>
  <si>
    <t>gene_id "Corin"</t>
  </si>
  <si>
    <t>gene_id "Coro1c"</t>
  </si>
  <si>
    <t>gene_id "Cox14"</t>
  </si>
  <si>
    <t>gene_id "Ikzf5"</t>
  </si>
  <si>
    <t>gene_id "Slc44a1"</t>
  </si>
  <si>
    <t>gene_id "Slc6a13"</t>
  </si>
  <si>
    <t>gene_id "Slc6a6"</t>
  </si>
  <si>
    <t>gene_id "Slc7a14"</t>
  </si>
  <si>
    <t>gene_id "Slc7a5"</t>
  </si>
  <si>
    <t>gene_id "Slc9b1"</t>
  </si>
  <si>
    <t>gene_id "Cdv3"</t>
  </si>
  <si>
    <t>gene_id "Ednra"</t>
  </si>
  <si>
    <t>gene_id "Cib3"</t>
  </si>
  <si>
    <t>gene_id "Efhc2"</t>
  </si>
  <si>
    <t>gene_id "Cyp2j11"</t>
  </si>
  <si>
    <t>gene_id "Cep20"</t>
  </si>
  <si>
    <t>gene_id "Cept1"</t>
  </si>
  <si>
    <t>gene_id "Cerk"</t>
  </si>
  <si>
    <t>gene_id "Cert1"</t>
  </si>
  <si>
    <t>gene_id "Cfap251"</t>
  </si>
  <si>
    <t>gene_id "Cfap52"</t>
  </si>
  <si>
    <t>gene_id "Chd7"</t>
  </si>
  <si>
    <t>gene_id "Chid1"</t>
  </si>
  <si>
    <t>gene_id "Chmp5"</t>
  </si>
  <si>
    <t>gene_id "Chodl"</t>
  </si>
  <si>
    <t>gene_id "Chp2"</t>
  </si>
  <si>
    <t>gene_id "Chtf18"</t>
  </si>
  <si>
    <t>gene_id "Clba1"</t>
  </si>
  <si>
    <t>gene_id "Cdk6os1"</t>
  </si>
  <si>
    <t>gene_id "Clca4c-ps"</t>
  </si>
  <si>
    <t>gene_id "Clcn2"</t>
  </si>
  <si>
    <t>gene_id "Cldn34a"</t>
  </si>
  <si>
    <t>gene_id "Clip4"</t>
  </si>
  <si>
    <t>gene_id "Cdyl2"</t>
  </si>
  <si>
    <t>gene_id "Ccdc80"</t>
  </si>
  <si>
    <t>gene_id "Cd177"</t>
  </si>
  <si>
    <t>gene_id "Cd200r2"</t>
  </si>
  <si>
    <t>gene_id "Cd47"</t>
  </si>
  <si>
    <t>gene_id "Cd79a"</t>
  </si>
  <si>
    <t>gene_id "Cd8a"</t>
  </si>
  <si>
    <t>gene_id "Cda"</t>
  </si>
  <si>
    <t>gene_id "Cdc45"</t>
  </si>
  <si>
    <t>gene_id "Cdhr18"</t>
  </si>
  <si>
    <t>gene_id "Ajap1"</t>
  </si>
  <si>
    <t>gene_id "Agtr1a"</t>
  </si>
  <si>
    <t>gene_id "Gm4862"</t>
  </si>
  <si>
    <t>gene_id "B3gntl1"</t>
  </si>
  <si>
    <t>gene_id "Gm46152"</t>
  </si>
  <si>
    <t>gene_id "Gm46240"</t>
  </si>
  <si>
    <t>gene_id "Gm46295"</t>
  </si>
  <si>
    <t>gene_id "Esp24"</t>
  </si>
  <si>
    <t>gene_id "Ergic1"</t>
  </si>
  <si>
    <t>gene_id "Asf1b"</t>
  </si>
  <si>
    <t>gene_id "Atp1a2"</t>
  </si>
  <si>
    <t>gene_id "Atp1b1"</t>
  </si>
  <si>
    <t>gene_id "Atp2b1"</t>
  </si>
  <si>
    <t>gene_id "Atp2b2"</t>
  </si>
  <si>
    <t>gene_id "Atp2b4"</t>
  </si>
  <si>
    <t>gene_id "B230311B06Rik"</t>
  </si>
  <si>
    <t>gene_id "B3glct"</t>
  </si>
  <si>
    <t>gene_id "Akt1"</t>
  </si>
  <si>
    <t>gene_id "Gm46038"</t>
  </si>
  <si>
    <t>gene_id "Alox8"</t>
  </si>
  <si>
    <t>gene_id "Alpk2"</t>
  </si>
  <si>
    <t>gene_id "Alpk3"</t>
  </si>
  <si>
    <t>gene_id "Amot"</t>
  </si>
  <si>
    <t>gene_id "Angpt2"</t>
  </si>
  <si>
    <t>gene_id "Angpt4"</t>
  </si>
  <si>
    <t>gene_id "Ankdd1b"</t>
  </si>
  <si>
    <t>gene_id "Ankrd33b"</t>
  </si>
  <si>
    <t>gene_id "Anks6"</t>
  </si>
  <si>
    <t>gene_id "Aopep"</t>
  </si>
  <si>
    <t>gene_id "Arhgap44"</t>
  </si>
  <si>
    <t>gene_id "Arhgap8"</t>
  </si>
  <si>
    <t>gene_id "Arhgef10l"</t>
  </si>
  <si>
    <t>gene_id "Gm46107"</t>
  </si>
  <si>
    <t>gene_id "Gm46001"</t>
  </si>
  <si>
    <t>gene_id "BC034090"</t>
  </si>
  <si>
    <t>gene_id "Gm41220"</t>
  </si>
  <si>
    <t>gene_id "Gm50410"</t>
  </si>
  <si>
    <t>gene_id "Gm5127"</t>
  </si>
  <si>
    <t>gene_id "Gm51403"</t>
  </si>
  <si>
    <t>gene_id "Gm51496"</t>
  </si>
  <si>
    <t>gene_id "Gm51554"</t>
  </si>
  <si>
    <t>gene_id "Gm51737"</t>
  </si>
  <si>
    <t>gene_id "Gm51770"</t>
  </si>
  <si>
    <t>gene_id "Gm51780"</t>
  </si>
  <si>
    <t>gene_id "Gm51919"</t>
  </si>
  <si>
    <t>gene_id "Gm51970"</t>
  </si>
  <si>
    <t>gene_id "Gm52187"</t>
  </si>
  <si>
    <t>gene_id "Gm52483"</t>
  </si>
  <si>
    <t>gene_id "Gm52636"</t>
  </si>
  <si>
    <t>gene_id "Gm46367"</t>
  </si>
  <si>
    <t>gene_id "Gm46252"</t>
  </si>
  <si>
    <t>gene_id "Gm43699"</t>
  </si>
  <si>
    <t>gene_id "Gm41254"</t>
  </si>
  <si>
    <t>gene_id "Gm4131"</t>
  </si>
  <si>
    <t>gene_id "Gm41436"</t>
  </si>
  <si>
    <t>gene_id "Gm41505"</t>
  </si>
  <si>
    <t>gene_id "Gm41562"</t>
  </si>
  <si>
    <t>gene_id "Gm41600"</t>
  </si>
  <si>
    <t>gene_id "Gm41629"</t>
  </si>
  <si>
    <t>gene_id "Gm41741"</t>
  </si>
  <si>
    <t>gene_id "Gm41848"</t>
  </si>
  <si>
    <t>gene_id "Gm41974"</t>
  </si>
  <si>
    <t>gene_id "Gm42110"</t>
  </si>
  <si>
    <t>gene_id "Gm42215"</t>
  </si>
  <si>
    <t>gene_id "Gm42320"</t>
  </si>
  <si>
    <t>gene_id "Gm4258"</t>
  </si>
  <si>
    <t>gene_id "Akr1b1"</t>
  </si>
  <si>
    <t>gene_id "Cacna1h"</t>
  </si>
  <si>
    <t>gene_id "1700111N16Rik"</t>
  </si>
  <si>
    <t>gene_id "9430053O09Rik"</t>
  </si>
  <si>
    <t>gene_id "4930422M22Rik"</t>
  </si>
  <si>
    <t>gene_id "A230087F16Rik"</t>
  </si>
  <si>
    <t>gene_id "4921515E04Rik"</t>
  </si>
  <si>
    <t>gene_id "1500009L16Rik"</t>
  </si>
  <si>
    <t>gene_id "1700012B07Rik"</t>
  </si>
  <si>
    <t>gene_id "1700020D12Rik"</t>
  </si>
  <si>
    <t>gene_id "1700021L23Rik"</t>
  </si>
  <si>
    <t>gene_id "1700027J07Rik"</t>
  </si>
  <si>
    <t>gene_id "1700029N11Rik"</t>
  </si>
  <si>
    <t>gene_id "1700030O20Rik"</t>
  </si>
  <si>
    <t>gene_id "1700062C10Rik"</t>
  </si>
  <si>
    <t>gene_id "1700063D05Rik"</t>
  </si>
  <si>
    <t>gene_id "1700086O06Rik"</t>
  </si>
  <si>
    <t>gene_id "1700113H08Rik"</t>
  </si>
  <si>
    <t>gene_id "4933422A05Rik"</t>
  </si>
  <si>
    <t>gene_id "1810013D15Rik"</t>
  </si>
  <si>
    <t>gene_id "2010106E10Rik"</t>
  </si>
  <si>
    <t>gene_id "2010320O07Rik"</t>
  </si>
  <si>
    <t>gene_id "2410012E07Rik"</t>
  </si>
  <si>
    <t>gene_id "2810048H02Rik"</t>
  </si>
  <si>
    <t>gene_id "2900009J06Rik"</t>
  </si>
  <si>
    <t>gene_id "3110009E18Rik"</t>
  </si>
  <si>
    <t>gene_id "4732419C18Rik"</t>
  </si>
  <si>
    <t>gene_id "Adap1"</t>
  </si>
  <si>
    <t>gene_id "Adgrg7"</t>
  </si>
  <si>
    <t>gene_id "Adh6a"</t>
  </si>
  <si>
    <t>gene_id "Adora2b"</t>
  </si>
  <si>
    <t>gene_id "Afdn"</t>
  </si>
  <si>
    <t>gene_id "8430431K14Rik"</t>
  </si>
  <si>
    <t>gene_id "4930573H18Rik"</t>
  </si>
  <si>
    <t>gene_id "Cacnb2"</t>
  </si>
  <si>
    <t>gene_id "Bmp8b"</t>
  </si>
  <si>
    <t>gene_id "Cadm4"</t>
  </si>
  <si>
    <t>gene_id "Camsap2"</t>
  </si>
  <si>
    <t>gene_id "Casc3"</t>
  </si>
  <si>
    <t>gene_id "Catsperb"</t>
  </si>
  <si>
    <t>gene_id "Cav2"</t>
  </si>
  <si>
    <t>gene_id "Ccdc112"</t>
  </si>
  <si>
    <t>gene_id "Ccdc122"</t>
  </si>
  <si>
    <t>gene_id "Ccdc162"</t>
  </si>
  <si>
    <t>gene_id "BC051537"</t>
  </si>
  <si>
    <t>gene_id "C030018K13Rik"</t>
  </si>
  <si>
    <t>gene_id "Bcl2l2"</t>
  </si>
  <si>
    <t>gene_id "Bean1"</t>
  </si>
  <si>
    <t>gene_id "Bltp2"</t>
  </si>
  <si>
    <t>gene_id "Bora"</t>
  </si>
  <si>
    <t>gene_id "4930568A12Rik"</t>
  </si>
  <si>
    <t>gene_id "Bptf"</t>
  </si>
  <si>
    <t>gene_id "Brat1"</t>
  </si>
  <si>
    <t>gene_id "Btbd10"</t>
  </si>
  <si>
    <t>gene_id "Btbd19"</t>
  </si>
  <si>
    <t>gene_id "Bzw2"</t>
  </si>
  <si>
    <t>gene_id "CK137956"</t>
  </si>
  <si>
    <t>gene_id "Akr1a1"</t>
  </si>
  <si>
    <t>gene_id "4930452N14Rik"</t>
  </si>
  <si>
    <t>gene_id "4930470O06Rik"</t>
  </si>
  <si>
    <t>gene_id "4930487D11Rik"</t>
  </si>
  <si>
    <t>gene_id "4930505A04Rik"</t>
  </si>
  <si>
    <t>gene_id "4930529N20Rik"</t>
  </si>
  <si>
    <t>gene_id "4930548G14Rik"</t>
  </si>
  <si>
    <t>gene_id "4930550C14Rik"</t>
  </si>
  <si>
    <t>gene_id "4931419H13Rik"</t>
  </si>
  <si>
    <t>gene_id "Gm30439"</t>
  </si>
  <si>
    <t>gene_id "Thsd4"</t>
  </si>
  <si>
    <t>gene_id "Col16a1"</t>
  </si>
  <si>
    <t>gene_id "Dnah11"</t>
  </si>
  <si>
    <t>gene_id "Prkcq"</t>
  </si>
  <si>
    <t>gene_id "Ephb2"</t>
  </si>
  <si>
    <t>gene_id "5730522E02Rik"</t>
  </si>
  <si>
    <t>gene_id "Cpeb3"</t>
  </si>
  <si>
    <t>gene_id "D430041D05Rik"</t>
  </si>
  <si>
    <t>gene_id "Mta3"</t>
  </si>
  <si>
    <t>gene_id "Psd3"</t>
  </si>
  <si>
    <t>gene_id "Cacna1d"</t>
  </si>
  <si>
    <t>gene_id "Hdac4"</t>
  </si>
  <si>
    <t>gene_id "Ulk4"</t>
  </si>
  <si>
    <t>gene_id "Robo3"</t>
  </si>
  <si>
    <t>gene_id "Lrrc1"</t>
  </si>
  <si>
    <t>gene_id "Plxna4"</t>
  </si>
  <si>
    <t>gene_id "Chd9"</t>
  </si>
  <si>
    <t>gene_id "Gm32647"</t>
  </si>
  <si>
    <t>gene_id "Limch1"</t>
  </si>
  <si>
    <t>gene_id "Kcnj6"</t>
  </si>
  <si>
    <t>gene_id "Nkain3"</t>
  </si>
  <si>
    <t>gene_id "Grik2"</t>
  </si>
  <si>
    <t>gene_id "Mbd5"</t>
  </si>
  <si>
    <t>gene_id "Trappc9"</t>
  </si>
  <si>
    <t>gene_id "Mindy4"</t>
  </si>
  <si>
    <t>gene_id "Atp11c"</t>
  </si>
  <si>
    <t>gene_id "Bmal1"</t>
  </si>
  <si>
    <t>gene_id "Adamts17"</t>
  </si>
  <si>
    <t>gene_id "Rab3c"</t>
  </si>
  <si>
    <t>gene_id "Ppargc1b"</t>
  </si>
  <si>
    <t>gene_id "Nrp2"</t>
  </si>
  <si>
    <t>gene_id "Sema3a"</t>
  </si>
  <si>
    <t>gene_id "Zfp609"</t>
  </si>
  <si>
    <t>gene_id "Dcdc2a"</t>
  </si>
  <si>
    <t>gene_id "Pcsk5"</t>
  </si>
  <si>
    <t>gene_id "Ccdc171"</t>
  </si>
  <si>
    <t>gene_id "Adcy7"</t>
  </si>
  <si>
    <t>gene_id "Stk39"</t>
  </si>
  <si>
    <t>gene_id "Akap6"</t>
  </si>
  <si>
    <t>gene_id "Erg"</t>
  </si>
  <si>
    <t>gene_id "Khdrbs2"</t>
  </si>
  <si>
    <t>gene_id "Sntb1"</t>
  </si>
  <si>
    <t>gene_id "Gm36408"</t>
  </si>
  <si>
    <t>gene_id "Glis3"</t>
  </si>
  <si>
    <t>gene_id "Herc2"</t>
  </si>
  <si>
    <t>gene_id "Dgkb"</t>
  </si>
  <si>
    <t>gene_id "Gm32547"</t>
  </si>
  <si>
    <t>gene_id "Ralgapa1"</t>
  </si>
  <si>
    <t>gene_id "Igf1r"</t>
  </si>
  <si>
    <t>gene_id "Hlcs"</t>
  </si>
  <si>
    <t>gene_id "Synpr"</t>
  </si>
  <si>
    <t>gene_id "Gm32398"</t>
  </si>
  <si>
    <t>gene_id "Cplx2"</t>
  </si>
  <si>
    <t>gene_id "Gm35117"</t>
  </si>
  <si>
    <t>gene_id "Rcan2"</t>
  </si>
  <si>
    <t>gene_id "Pdgfd"</t>
  </si>
  <si>
    <t>gene_id "Abat"</t>
  </si>
  <si>
    <t>gene_id "Pitpnm3"</t>
  </si>
  <si>
    <t>gene_id "Gcn1"</t>
  </si>
  <si>
    <t>gene_id "Pum1"</t>
  </si>
  <si>
    <t>gene_id "Otud7a"</t>
  </si>
  <si>
    <t>gene_id "Rbm20"</t>
  </si>
  <si>
    <t>gene_id "Gm35880"</t>
  </si>
  <si>
    <t>gene_id "Ralgapb"</t>
  </si>
  <si>
    <t>gene_id "Ralgps1"</t>
  </si>
  <si>
    <t>gene_id "Ralgps2"</t>
  </si>
  <si>
    <t>gene_id "Acvr1"</t>
  </si>
  <si>
    <t>gene_id "Gm32184"</t>
  </si>
  <si>
    <t>gene_id "Kif21a"</t>
  </si>
  <si>
    <t>gene_id "Kdm5a"</t>
  </si>
  <si>
    <t>gene_id "Lifr"</t>
  </si>
  <si>
    <t>gene_id "Sobp"</t>
  </si>
  <si>
    <t>gene_id "Reps2"</t>
  </si>
  <si>
    <t>gene_id "Mroh7"</t>
  </si>
  <si>
    <t>gene_id "Pcdha7"</t>
  </si>
  <si>
    <t>gene_id "Gm16863"</t>
  </si>
  <si>
    <t>gene_id "Wdr27"</t>
  </si>
  <si>
    <t>gene_id "Ablim1"</t>
  </si>
  <si>
    <t>gene_id "Usp37"</t>
  </si>
  <si>
    <t>gene_id "Tnrc6b"</t>
  </si>
  <si>
    <t>gene_id "Tshz1"</t>
  </si>
  <si>
    <t>gene_id "Gm13404"</t>
  </si>
  <si>
    <t>gene_id "Filip1"</t>
  </si>
  <si>
    <t>gene_id "Shb"</t>
  </si>
  <si>
    <t>gene_id "Gm51424"</t>
  </si>
  <si>
    <t>gene_id "2210408F21Rik"</t>
  </si>
  <si>
    <t>gene_id "Ncor2"</t>
  </si>
  <si>
    <t>gene_id "Gramd4"</t>
  </si>
  <si>
    <t>gene_id "Themis"</t>
  </si>
  <si>
    <t>gene_id "Skint6"</t>
  </si>
  <si>
    <t>gene_id "Grin2b"</t>
  </si>
  <si>
    <t>gene_id "Ercc4"</t>
  </si>
  <si>
    <t>gene_id "Thada"</t>
  </si>
  <si>
    <t>gene_id "Lrch1"</t>
  </si>
  <si>
    <t>gene_id "Herc4"</t>
  </si>
  <si>
    <t>gene_id "Cdkl3"</t>
  </si>
  <si>
    <t>gene_id "Atp10a"</t>
  </si>
  <si>
    <t>gene_id "Lats2"</t>
  </si>
  <si>
    <t>gene_id "Zfp618"</t>
  </si>
  <si>
    <t>gene_id "Pde1a"</t>
  </si>
  <si>
    <t>gene_id "Synpo"</t>
  </si>
  <si>
    <t>gene_id "Chst11"</t>
  </si>
  <si>
    <t>gene_id "Nalcn"</t>
  </si>
  <si>
    <t>gene_id "Cracd"</t>
  </si>
  <si>
    <t>gene_id "Abca12"</t>
  </si>
  <si>
    <t>gene_id "Loxhd1"</t>
  </si>
  <si>
    <t>gene_id "Gm32592"</t>
  </si>
  <si>
    <t>gene_id "Agmo"</t>
  </si>
  <si>
    <t>gene_id "Macroh2a1"</t>
  </si>
  <si>
    <t>gene_id "Marchf3"</t>
  </si>
  <si>
    <t>gene_id "Dcbld2"</t>
  </si>
  <si>
    <t>gene_id "Angpt1"</t>
  </si>
  <si>
    <t>gene_id "Anks1"</t>
  </si>
  <si>
    <t>gene_id "Gm10030"</t>
  </si>
  <si>
    <t>gene_id "Tasp1"</t>
  </si>
  <si>
    <t>gene_id "Smim31"</t>
  </si>
  <si>
    <t>gene_id "Myo1e"</t>
  </si>
  <si>
    <t>gene_id "Stau2"</t>
  </si>
  <si>
    <t>gene_id "Gm10754"</t>
  </si>
  <si>
    <t>gene_id "Lama2"</t>
  </si>
  <si>
    <t>gene_id "Ripor2"</t>
  </si>
  <si>
    <t>gene_id "Lmcd1"</t>
  </si>
  <si>
    <t>gene_id "Pcdha6"</t>
  </si>
  <si>
    <t>gene_id "Plxnc1"</t>
  </si>
  <si>
    <t>gene_id "Prrx2"</t>
  </si>
  <si>
    <t>gene_id "Phactr1"</t>
  </si>
  <si>
    <t>gene_id "Adgra3"</t>
  </si>
  <si>
    <t>gene_id "Osbpl9"</t>
  </si>
  <si>
    <t>gene_id "Aldh1a2"</t>
  </si>
  <si>
    <t>gene_id "Osbpl3"</t>
  </si>
  <si>
    <t>gene_id "Gfra1"</t>
  </si>
  <si>
    <t>gene_id "Ap1s3"</t>
  </si>
  <si>
    <t>gene_id "Pld1"</t>
  </si>
  <si>
    <t>gene_id "Stag1"</t>
  </si>
  <si>
    <t>gene_id "Runx1"</t>
  </si>
  <si>
    <t>gene_id "Kcnmb4"</t>
  </si>
  <si>
    <t>gene_id "Lrrc28"</t>
  </si>
  <si>
    <t>gene_id "Plch1"</t>
  </si>
  <si>
    <t>gene_id "Pak5"</t>
  </si>
  <si>
    <t>gene_id "Plekhm3"</t>
  </si>
  <si>
    <t>gene_id "Lrp12"</t>
  </si>
  <si>
    <t>gene_id "Rnf144a"</t>
  </si>
  <si>
    <t>gene_id "Lncpint"</t>
  </si>
  <si>
    <t>gene_id "Zfp827"</t>
  </si>
  <si>
    <t>gene_id "Prkch"</t>
  </si>
  <si>
    <t>gene_id "Spock3"</t>
  </si>
  <si>
    <t>gene_id "Ino80"</t>
  </si>
  <si>
    <t>gene_id "Zfand3"</t>
  </si>
  <si>
    <t>gene_id "Gm34086"</t>
  </si>
  <si>
    <t>gene_id "Prlr"</t>
  </si>
  <si>
    <t>gene_id "Ptk2b"</t>
  </si>
  <si>
    <t>gene_id "4930593A02Rik"</t>
  </si>
  <si>
    <t>gene_id "Col19a1"</t>
  </si>
  <si>
    <t>gene_id "Afap1"</t>
  </si>
  <si>
    <t>gene_id "Phc3"</t>
  </si>
  <si>
    <t>gene_id "Nav3"</t>
  </si>
  <si>
    <t>gene_id "Gm48893"</t>
  </si>
  <si>
    <t>gene_id "9530026P05Rik"</t>
  </si>
  <si>
    <t>gene_id "Phlpp1"</t>
  </si>
  <si>
    <t>gene_id "Zcchc14"</t>
  </si>
  <si>
    <t>gene_id "Spop"</t>
  </si>
  <si>
    <t>gene_id "Ndst4"</t>
  </si>
  <si>
    <t>gene_id "Stxbp5l"</t>
  </si>
  <si>
    <t>gene_id "Igsf11"</t>
  </si>
  <si>
    <t>gene_id "Pdzd2"</t>
  </si>
  <si>
    <t>gene_id "Poc1b"</t>
  </si>
  <si>
    <t>gene_id "Spaca7"</t>
  </si>
  <si>
    <t>gene_id "Itgb6"</t>
  </si>
  <si>
    <t>gene_id "Pikfyve"</t>
  </si>
  <si>
    <t>gene_id "Rgs6"</t>
  </si>
  <si>
    <t>gene_id "9530036O11Rik"</t>
  </si>
  <si>
    <t>gene_id "Iqub"</t>
  </si>
  <si>
    <t>gene_id "Ccny"</t>
  </si>
  <si>
    <t>gene_id "Insc"</t>
  </si>
  <si>
    <t>gene_id "Ksr2"</t>
  </si>
  <si>
    <t>gene_id "Gm36347"</t>
  </si>
  <si>
    <t>gene_id "Gm27243"</t>
  </si>
  <si>
    <t>gene_id "Mdfic2"</t>
  </si>
  <si>
    <t>gene_id "Tiam1"</t>
  </si>
  <si>
    <t>gene_id "Cacnb4"</t>
  </si>
  <si>
    <t>gene_id "Ryr3"</t>
  </si>
  <si>
    <t>gene_id "Slc22a22"</t>
  </si>
  <si>
    <t>gene_id "Efcab3"</t>
  </si>
  <si>
    <t>gene_id "Slc35f3"</t>
  </si>
  <si>
    <t>gene_id "Mcub"</t>
  </si>
  <si>
    <t>gene_id "Cacna2d1"</t>
  </si>
  <si>
    <t>gene_id "Cacna1i"</t>
  </si>
  <si>
    <t>gene_id "Npc1"</t>
  </si>
  <si>
    <t>gene_id "Sik3"</t>
  </si>
  <si>
    <t>gene_id "Frem1"</t>
  </si>
  <si>
    <t>gene_id "Gm53946"</t>
  </si>
  <si>
    <t>gene_id "Slc8a1"</t>
  </si>
  <si>
    <t>gene_id "Nsg2"</t>
  </si>
  <si>
    <t>gene_id "Arhgap6"</t>
  </si>
  <si>
    <t>gene_id "Cdh8"</t>
  </si>
  <si>
    <t>gene_id "Asxl3"</t>
  </si>
  <si>
    <t>gene_id "Cers6"</t>
  </si>
  <si>
    <t>gene_id "Cachd1"</t>
  </si>
  <si>
    <t>gene_id "Satb2"</t>
  </si>
  <si>
    <t>gene_id "Lurap1l"</t>
  </si>
  <si>
    <t>gene_id "Mkln1"</t>
  </si>
  <si>
    <t>gene_id "Mcf2l"</t>
  </si>
  <si>
    <t>gene_id "Ttyh2"</t>
  </si>
  <si>
    <t>gene_id "Gm41496"</t>
  </si>
  <si>
    <t>gene_id "Ephb1"</t>
  </si>
  <si>
    <t>gene_id "Slco1a6"</t>
  </si>
  <si>
    <t>gene_id "Tcf7l1"</t>
  </si>
  <si>
    <t>gene_id "Sbk3"</t>
  </si>
  <si>
    <t>gene_id "Ccdc50"</t>
  </si>
  <si>
    <t>gene_id "Dnai2"</t>
  </si>
  <si>
    <t>gene_id "Oprm1"</t>
  </si>
  <si>
    <t>gene_id "Atxn10"</t>
  </si>
  <si>
    <t>gene_id "Elp3"</t>
  </si>
  <si>
    <t>gene_id "Sgsm1"</t>
  </si>
  <si>
    <t>gene_id "Fbn2"</t>
  </si>
  <si>
    <t>gene_id "Man1c1"</t>
  </si>
  <si>
    <t>gene_id "Gm40031"</t>
  </si>
  <si>
    <t>gene_id "Baz2b"</t>
  </si>
  <si>
    <t>gene_id "Sfmbt2"</t>
  </si>
  <si>
    <t>gene_id "Fndc3a"</t>
  </si>
  <si>
    <t>gene_id "Cdc73"</t>
  </si>
  <si>
    <t>gene_id "Bltp1"</t>
  </si>
  <si>
    <t>gene_id "Senp7"</t>
  </si>
  <si>
    <t>gene_id "Sh3gl2"</t>
  </si>
  <si>
    <t>gene_id "Tox"</t>
  </si>
  <si>
    <t>gene_id "Tox3"</t>
  </si>
  <si>
    <t>gene_id "Bmpr1b"</t>
  </si>
  <si>
    <t>gene_id "Fchsd2"</t>
  </si>
  <si>
    <t>gene_id "Magi3"</t>
  </si>
  <si>
    <t>gene_id "Shroom3"</t>
  </si>
  <si>
    <t>gene_id "Maob"</t>
  </si>
  <si>
    <t>gene_id "Atad2b"</t>
  </si>
  <si>
    <t>gene_id "Fam171a1"</t>
  </si>
  <si>
    <t>gene_id "B3galt1"</t>
  </si>
  <si>
    <t>gene_id "Mast2"</t>
  </si>
  <si>
    <t>gene_id "Cdhr3"</t>
  </si>
  <si>
    <t>gene_id "Cdin1"</t>
  </si>
  <si>
    <t>gene_id "Tnr"</t>
  </si>
  <si>
    <t>gene_id "Slc39a12"</t>
  </si>
  <si>
    <t>gene_id "Gpatch2"</t>
  </si>
  <si>
    <t>gene_id "Cog5"</t>
  </si>
  <si>
    <t>gene_id "Tmem131"</t>
  </si>
  <si>
    <t>gene_id "Clec16a"</t>
  </si>
  <si>
    <t>gene_id "Myh10"</t>
  </si>
  <si>
    <t>gene_id "Septin9"</t>
  </si>
  <si>
    <t>gene_id "Gm30340"</t>
  </si>
  <si>
    <t>gene_id "4930455D15Rik"</t>
  </si>
  <si>
    <t>gene_id "Larp1"</t>
  </si>
  <si>
    <t>gene_id "Tmem144"</t>
  </si>
  <si>
    <t>gene_id "Malrd1"</t>
  </si>
  <si>
    <t>gene_id "Lingo2"</t>
  </si>
  <si>
    <t>gene_id "B3galt5"</t>
  </si>
  <si>
    <t>gene_id "Abcb11"</t>
  </si>
  <si>
    <t>gene_id "Col5a1"</t>
  </si>
  <si>
    <t>gene_id "Adamts3"</t>
  </si>
  <si>
    <t>gene_id "Abcc12"</t>
  </si>
  <si>
    <t>gene_id "Smyd4"</t>
  </si>
  <si>
    <t>gene_id "Auh"</t>
  </si>
  <si>
    <t>gene_id "Plppr1"</t>
  </si>
  <si>
    <t>gene_id "Dao"</t>
  </si>
  <si>
    <t>gene_id "Rhbdd1"</t>
  </si>
  <si>
    <t>gene_id "Gphn"</t>
  </si>
  <si>
    <t>gene_id "Nebl"</t>
  </si>
  <si>
    <t>gene_id "Trp63"</t>
  </si>
  <si>
    <t>gene_id "Trpm3"</t>
  </si>
  <si>
    <t>gene_id "Med13l"</t>
  </si>
  <si>
    <t>gene_id "Lmo7"</t>
  </si>
  <si>
    <t>gene_id "2610035D17Rik"</t>
  </si>
  <si>
    <t>gene_id "Cdc14a"</t>
  </si>
  <si>
    <t>gene_id "Wdfy4"</t>
  </si>
  <si>
    <t>gene_id "Cpne4"</t>
  </si>
  <si>
    <t>gene_id "Zfp521"</t>
  </si>
  <si>
    <t>gene_id "3110082I17Rik"</t>
  </si>
  <si>
    <t>gene_id "4930474G06Rik"</t>
  </si>
  <si>
    <t>gene_id "Dync2h1"</t>
  </si>
  <si>
    <t>gene_id "Itpr1"</t>
  </si>
  <si>
    <t>gene_id "Fam135b"</t>
  </si>
  <si>
    <t>gene_id "Styxl1"</t>
  </si>
  <si>
    <t>gene_id "Slc47a1"</t>
  </si>
  <si>
    <t>gene_id "Gm31758"</t>
  </si>
  <si>
    <t>gene_id "Kif5c"</t>
  </si>
  <si>
    <t>gene_id "Bri3"</t>
  </si>
  <si>
    <t>gene_id "F5"</t>
  </si>
  <si>
    <t>gene_id "Gm7229"</t>
  </si>
  <si>
    <t>gene_id "Usp15"</t>
  </si>
  <si>
    <t>gene_id "2700003A03Rik"</t>
  </si>
  <si>
    <t>gene_id "Plcb4"</t>
  </si>
  <si>
    <t>gene_id "Bmp6"</t>
  </si>
  <si>
    <t>gene_id "Wls"</t>
  </si>
  <si>
    <t>gene_id "Cobll1"</t>
  </si>
  <si>
    <t>gene_id "Clstn1"</t>
  </si>
  <si>
    <t>gene_id "Tmem164"</t>
  </si>
  <si>
    <t>gene_id "Igsf3"</t>
  </si>
  <si>
    <t>gene_id "Capn13"</t>
  </si>
  <si>
    <t>gene_id "Cadm1"</t>
  </si>
  <si>
    <t>gene_id "Tmtc1"</t>
  </si>
  <si>
    <t>gene_id "A230004M16Rik"</t>
  </si>
  <si>
    <t>gene_id "Itga8"</t>
  </si>
  <si>
    <t>gene_id "Ccdc174"</t>
  </si>
  <si>
    <t>gene_id "Col22a1"</t>
  </si>
  <si>
    <t>gene_id "Tango6"</t>
  </si>
  <si>
    <t>gene_id "Pak4"</t>
  </si>
  <si>
    <t>gene_id "Tcf20"</t>
  </si>
  <si>
    <t>gene_id "Efr3b"</t>
  </si>
  <si>
    <t>gene_id "Tll2"</t>
  </si>
  <si>
    <t>gene_id "Zfyve9"</t>
  </si>
  <si>
    <t>gene_id "Uba6"</t>
  </si>
  <si>
    <t>gene_id "Pax2"</t>
  </si>
  <si>
    <t>gene_id "Gm2164"</t>
  </si>
  <si>
    <t>gene_id "Epha3"</t>
  </si>
  <si>
    <t>gene_id "Ppp3ca"</t>
  </si>
  <si>
    <t>gene_id "Mpped1"</t>
  </si>
  <si>
    <t>gene_id "Sirt2"</t>
  </si>
  <si>
    <t>gene_id "Flnb"</t>
  </si>
  <si>
    <t>gene_id "Adamts9"</t>
  </si>
  <si>
    <t>gene_id "Nos1ap"</t>
  </si>
  <si>
    <t>gene_id "Gm42221"</t>
  </si>
  <si>
    <t>gene_id "Sema3e"</t>
  </si>
  <si>
    <t>gene_id "Col23a1"</t>
  </si>
  <si>
    <t>gene_id "Gm40677"</t>
  </si>
  <si>
    <t>gene_id "Tcte2"</t>
  </si>
  <si>
    <t>gene_id "Galnt13"</t>
  </si>
  <si>
    <t>gene_id "Gabrb1"</t>
  </si>
  <si>
    <t>gene_id "Lgr6"</t>
  </si>
  <si>
    <t>gene_id "Vps53"</t>
  </si>
  <si>
    <t>gene_id "Dennd1a"</t>
  </si>
  <si>
    <t>gene_id "Art3"</t>
  </si>
  <si>
    <t>gene_id "Rnls"</t>
  </si>
  <si>
    <t>gene_id "Gm34196"</t>
  </si>
  <si>
    <t>gene_id "Sptlc3"</t>
  </si>
  <si>
    <t>gene_id "Stxbp4"</t>
  </si>
  <si>
    <t>gene_id "Mir9-3hg"</t>
  </si>
  <si>
    <t>gene_id "Gm1715"</t>
  </si>
  <si>
    <t>gene_id "Rptor"</t>
  </si>
  <si>
    <t>gene_id "Garnl3"</t>
  </si>
  <si>
    <t>gene_id "Ttc17"</t>
  </si>
  <si>
    <t>gene_id "Gclc"</t>
  </si>
  <si>
    <t>gene_id "Lhfpl3"</t>
  </si>
  <si>
    <t>gene_id "Nox3"</t>
  </si>
  <si>
    <t>gene_id "Slc25a38"</t>
  </si>
  <si>
    <t>gene_id "Kcnj15"</t>
  </si>
  <si>
    <t>gene_id "Usp45"</t>
  </si>
  <si>
    <t>gene_id "Tfdp2"</t>
  </si>
  <si>
    <t>gene_id "Gsap"</t>
  </si>
  <si>
    <t>gene_id "Mical2"</t>
  </si>
  <si>
    <t>gene_id "Ncf4"</t>
  </si>
  <si>
    <t>gene_id "Bcl9"</t>
  </si>
  <si>
    <t>gene_id "Trdn"</t>
  </si>
  <si>
    <t>gene_id "Palld"</t>
  </si>
  <si>
    <t>gene_id "Gm12610"</t>
  </si>
  <si>
    <t>gene_id "Cttnbp2"</t>
  </si>
  <si>
    <t>gene_id "Dnah8"</t>
  </si>
  <si>
    <t>gene_id "Slc22a23"</t>
  </si>
  <si>
    <t>gene_id "Arhgap23"</t>
  </si>
  <si>
    <t>gene_id "Cradd"</t>
  </si>
  <si>
    <t>gene_id "Bpifb4"</t>
  </si>
  <si>
    <t>gene_id "Cngb3"</t>
  </si>
  <si>
    <t>gene_id "Gm32124"</t>
  </si>
  <si>
    <t>gene_id "Tenm1"</t>
  </si>
  <si>
    <t>gene_id "Gab2"</t>
  </si>
  <si>
    <t>gene_id "Lrrc49"</t>
  </si>
  <si>
    <t>gene_id "Foxk2"</t>
  </si>
  <si>
    <t>gene_id "Cdh6"</t>
  </si>
  <si>
    <t>gene_id "Gm35170"</t>
  </si>
  <si>
    <t>gene_id "Smarca2"</t>
  </si>
  <si>
    <t>gene_id "Unc5a"</t>
  </si>
  <si>
    <t>gene_id "Arsg"</t>
  </si>
  <si>
    <t>gene_id "Capn2"</t>
  </si>
  <si>
    <t>gene_id "Apc"</t>
  </si>
  <si>
    <t>gene_id "Asap2"</t>
  </si>
  <si>
    <t>gene_id "Gm33655"</t>
  </si>
  <si>
    <t>gene_id "Cabin1"</t>
  </si>
  <si>
    <t>gene_id "Nrxn2"</t>
  </si>
  <si>
    <t>gene_id "Map2k4"</t>
  </si>
  <si>
    <t>gene_id "Anxa4"</t>
  </si>
  <si>
    <t>gene_id "Asb3"</t>
  </si>
  <si>
    <t>gene_id "Camkmt"</t>
  </si>
  <si>
    <t>gene_id "Gm34231"</t>
  </si>
  <si>
    <t>gene_id "Apob"</t>
  </si>
  <si>
    <t>gene_id "Capza1"</t>
  </si>
  <si>
    <t>gene_id "Rngtt"</t>
  </si>
  <si>
    <t>gene_id "Rnf144b"</t>
  </si>
  <si>
    <t>gene_id "Map2k1"</t>
  </si>
  <si>
    <t>gene_id "Rps6ka2"</t>
  </si>
  <si>
    <t>gene_id "Casz1"</t>
  </si>
  <si>
    <t>gene_id "Faf1"</t>
  </si>
  <si>
    <t>gene_id "Gm33963"</t>
  </si>
  <si>
    <t>gene_id "Mapk10"</t>
  </si>
  <si>
    <t>gene_id "Pola1"</t>
  </si>
  <si>
    <t>gene_id "Atp13a5"</t>
  </si>
  <si>
    <t>gene_id "Atp11a"</t>
  </si>
  <si>
    <t>gene_id "Atg4c"</t>
  </si>
  <si>
    <t>gene_id "Atg4a"</t>
  </si>
  <si>
    <t>gene_id "9330111N05Rik"</t>
  </si>
  <si>
    <t>gene_id "Mapk1"</t>
  </si>
  <si>
    <t>gene_id "Pth2r"</t>
  </si>
  <si>
    <t>gene_id "Bace2"</t>
  </si>
  <si>
    <t>gene_id "8430430B14Rik"</t>
  </si>
  <si>
    <t>gene_id "4930519H02Rik"</t>
  </si>
  <si>
    <t>gene_id "Gm39452"</t>
  </si>
  <si>
    <t>gene_id "Mark1"</t>
  </si>
  <si>
    <t>gene_id "Gm39465"</t>
  </si>
  <si>
    <t>gene_id "Atad2"</t>
  </si>
  <si>
    <t>gene_id "Nr2c1"</t>
  </si>
  <si>
    <t>gene_id "1700112J16Rik"</t>
  </si>
  <si>
    <t>gene_id "Gm39809"</t>
  </si>
  <si>
    <t>gene_id "Baalc"</t>
  </si>
  <si>
    <t>gene_id "A330093E20Rik"</t>
  </si>
  <si>
    <t>gene_id "4933438B17Rik"</t>
  </si>
  <si>
    <t>gene_id "Bach2"</t>
  </si>
  <si>
    <t>gene_id "Bcl10"</t>
  </si>
  <si>
    <t>gene_id "Bbs7"</t>
  </si>
  <si>
    <t>gene_id "4930542C21Rik"</t>
  </si>
  <si>
    <t>gene_id "Gm39209"</t>
  </si>
  <si>
    <t>gene_id "Baz1a"</t>
  </si>
  <si>
    <t>gene_id "Prdm2"</t>
  </si>
  <si>
    <t>gene_id "Ppp4r3a"</t>
  </si>
  <si>
    <t>gene_id "Bend7"</t>
  </si>
  <si>
    <t>gene_id "Nxpe4"</t>
  </si>
  <si>
    <t>gene_id "Arl15"</t>
  </si>
  <si>
    <t>gene_id "Bmp2k"</t>
  </si>
  <si>
    <t>gene_id "9630002D21Rik"</t>
  </si>
  <si>
    <t>gene_id "Mboat2"</t>
  </si>
  <si>
    <t>gene_id "A2ml1"</t>
  </si>
  <si>
    <t>gene_id "A330033J07Rik"</t>
  </si>
  <si>
    <t>gene_id "Plpp1"</t>
  </si>
  <si>
    <t>gene_id "Mbtps2"</t>
  </si>
  <si>
    <t>gene_id "Usp44"</t>
  </si>
  <si>
    <t>gene_id "Arhgef17"</t>
  </si>
  <si>
    <t>gene_id "Stk32b"</t>
  </si>
  <si>
    <t>gene_id "Suclg2"</t>
  </si>
  <si>
    <t>gene_id "Upf3a"</t>
  </si>
  <si>
    <t>gene_id "Ugt1a9"</t>
  </si>
  <si>
    <t>gene_id "Ugt1a8"</t>
  </si>
  <si>
    <t>gene_id "Ugt1a7c"</t>
  </si>
  <si>
    <t>gene_id "Ugt1a6b"</t>
  </si>
  <si>
    <t>gene_id "Ugt1a6a"</t>
  </si>
  <si>
    <t>gene_id "Ugt1a5"</t>
  </si>
  <si>
    <t>gene_id "Stimate"</t>
  </si>
  <si>
    <t>gene_id "Sytl5"</t>
  </si>
  <si>
    <t>gene_id "Pxylp1"</t>
  </si>
  <si>
    <t>gene_id "Tacc1"</t>
  </si>
  <si>
    <t>gene_id "Syt10"</t>
  </si>
  <si>
    <t>gene_id "Ugt1a10"</t>
  </si>
  <si>
    <t>gene_id "Uaca"</t>
  </si>
  <si>
    <t>gene_id "Syn2"</t>
  </si>
  <si>
    <t>gene_id "Tll1"</t>
  </si>
  <si>
    <t>gene_id "Trrap"</t>
  </si>
  <si>
    <t>gene_id "Trpc5"</t>
  </si>
  <si>
    <t>gene_id "Unk"</t>
  </si>
  <si>
    <t>gene_id "Sulf2"</t>
  </si>
  <si>
    <t>gene_id "Zfp710"</t>
  </si>
  <si>
    <t>gene_id "Tex16"</t>
  </si>
  <si>
    <t>gene_id "Xpr1"</t>
  </si>
  <si>
    <t>gene_id "Xk"</t>
  </si>
  <si>
    <t>gene_id "Zbbx"</t>
  </si>
  <si>
    <t>gene_id "Zdbf2"</t>
  </si>
  <si>
    <t>gene_id "Zfp106"</t>
  </si>
  <si>
    <t>gene_id "Wfdc8"</t>
  </si>
  <si>
    <t>gene_id "Zcwpw2"</t>
  </si>
  <si>
    <t>gene_id "Zbtb10"</t>
  </si>
  <si>
    <t>gene_id "Zmat4"</t>
  </si>
  <si>
    <t>gene_id "Zbtb46"</t>
  </si>
  <si>
    <t>gene_id "Tec"</t>
  </si>
  <si>
    <t>gene_id "Tbc1d8b"</t>
  </si>
  <si>
    <t>gene_id "Tjp1"</t>
  </si>
  <si>
    <t>gene_id "Tgm3"</t>
  </si>
  <si>
    <t>gene_id "Tgif2"</t>
  </si>
  <si>
    <t>gene_id "Tex14"</t>
  </si>
  <si>
    <t>gene_id "Trappc8"</t>
  </si>
  <si>
    <t>gene_id "Ptprq"</t>
  </si>
  <si>
    <t>gene_id "Wars2"</t>
  </si>
  <si>
    <t>gene_id "Gm34489"</t>
  </si>
  <si>
    <t>gene_id "Cd180"</t>
  </si>
  <si>
    <t>gene_id "Gm34538"</t>
  </si>
  <si>
    <t>gene_id "Cdh26"</t>
  </si>
  <si>
    <t>gene_id "Gm35591"</t>
  </si>
  <si>
    <t>gene_id "Cdc14b"</t>
  </si>
  <si>
    <t>gene_id "Ret"</t>
  </si>
  <si>
    <t>gene_id "Gm35710"</t>
  </si>
  <si>
    <t>gene_id "Gm35723"</t>
  </si>
  <si>
    <t>gene_id "Rasgrp1"</t>
  </si>
  <si>
    <t>gene_id "C030007H22Rik"</t>
  </si>
  <si>
    <t>gene_id "Rab3gap2"</t>
  </si>
  <si>
    <t>gene_id "R3hdm1"</t>
  </si>
  <si>
    <t>gene_id "Rasef"</t>
  </si>
  <si>
    <t>gene_id "Gm35161"</t>
  </si>
  <si>
    <t>gene_id "Gm35197"</t>
  </si>
  <si>
    <t>gene_id "Qrfpr"</t>
  </si>
  <si>
    <t>gene_id "Arid2"</t>
  </si>
  <si>
    <t>gene_id "Tnpo1"</t>
  </si>
  <si>
    <t>gene_id "Gm35049"</t>
  </si>
  <si>
    <t>gene_id "Wac"</t>
  </si>
  <si>
    <t>gene_id "Tnxb"</t>
  </si>
  <si>
    <t>gene_id "Vwc2l"</t>
  </si>
  <si>
    <t>gene_id "Vwc2"</t>
  </si>
  <si>
    <t>gene_id "Vps50"</t>
  </si>
  <si>
    <t>gene_id "Vtcn1"</t>
  </si>
  <si>
    <t>gene_id "Wdfy2"</t>
  </si>
  <si>
    <t>gene_id "Ttc23"</t>
  </si>
  <si>
    <t>gene_id "Plekha5"</t>
  </si>
  <si>
    <t>gene_id "mt-Rnr2"</t>
  </si>
  <si>
    <t>gene_id "Cdk5rap2"</t>
  </si>
  <si>
    <t>gene_id "Cdk8"</t>
  </si>
  <si>
    <t>gene_id "Ccdc38"</t>
  </si>
  <si>
    <t>gene_id "Cdk12"</t>
  </si>
  <si>
    <t>gene_id "Tmem150c"</t>
  </si>
  <si>
    <t>gene_id "Gm34992"</t>
  </si>
  <si>
    <t>gene_id "Celsr1"</t>
  </si>
  <si>
    <t>gene_id "Gm34455"</t>
  </si>
  <si>
    <t>gene_id "Cd38"</t>
  </si>
  <si>
    <t>gene_id "Cdh22"</t>
  </si>
  <si>
    <t>gene_id "Tnrc18"</t>
  </si>
  <si>
    <t>gene_id "Rbpms"</t>
  </si>
  <si>
    <t>gene_id "Xrn1"</t>
  </si>
  <si>
    <t>gene_id "Ptprz1"</t>
  </si>
  <si>
    <t>gene_id "Gm11767"</t>
  </si>
  <si>
    <t>gene_id "E430016F16Rik"</t>
  </si>
  <si>
    <t>gene_id "Gm57534"</t>
  </si>
  <si>
    <t>gene_id "Morn1"</t>
  </si>
  <si>
    <t>gene_id "Crtac1"</t>
  </si>
  <si>
    <t>gene_id "Nedd4"</t>
  </si>
  <si>
    <t>gene_id "Dock7"</t>
  </si>
  <si>
    <t>gene_id "Ep400"</t>
  </si>
  <si>
    <t>gene_id "Ldlrad4"</t>
  </si>
  <si>
    <t>gene_id "Pik3ap1"</t>
  </si>
  <si>
    <t>gene_id "Lekr1"</t>
  </si>
  <si>
    <t>gene_id "Leo1"</t>
  </si>
  <si>
    <t>gene_id "Pi4ka"</t>
  </si>
  <si>
    <t>gene_id "Cubn"</t>
  </si>
  <si>
    <t>gene_id "Pde4dip"</t>
  </si>
  <si>
    <t>gene_id "Gm7209"</t>
  </si>
  <si>
    <t>gene_id "Pitpnc1"</t>
  </si>
  <si>
    <t>gene_id "Gm12239"</t>
  </si>
  <si>
    <t>gene_id "Gm6667"</t>
  </si>
  <si>
    <t>gene_id "Phactr2"</t>
  </si>
  <si>
    <t>gene_id "Gm36213"</t>
  </si>
  <si>
    <t>gene_id "Gm6069"</t>
  </si>
  <si>
    <t>gene_id "Gpc3"</t>
  </si>
  <si>
    <t>gene_id "Pcsk6"</t>
  </si>
  <si>
    <t>gene_id "E130308A19Rik"</t>
  </si>
  <si>
    <t>gene_id "Dtwd2"</t>
  </si>
  <si>
    <t>gene_id "Junos"</t>
  </si>
  <si>
    <t>gene_id "Cryge"</t>
  </si>
  <si>
    <t>gene_id "Gm30235"</t>
  </si>
  <si>
    <t>gene_id "Cyyr1"</t>
  </si>
  <si>
    <t>gene_id "Cps1"</t>
  </si>
  <si>
    <t>gene_id "Myom2"</t>
  </si>
  <si>
    <t>gene_id "Cyp7b1"</t>
  </si>
  <si>
    <t>gene_id "Kbtbd12"</t>
  </si>
  <si>
    <t>gene_id "Dock10"</t>
  </si>
  <si>
    <t>gene_id "Kcnh5"</t>
  </si>
  <si>
    <t>gene_id "Dnmt1"</t>
  </si>
  <si>
    <t>gene_id "Dnajc25"</t>
  </si>
  <si>
    <t>gene_id "Myh4"</t>
  </si>
  <si>
    <t>gene_id "Kcnip3"</t>
  </si>
  <si>
    <t>gene_id "Mypn"</t>
  </si>
  <si>
    <t>gene_id "Fgf13"</t>
  </si>
  <si>
    <t>gene_id "Fgf1"</t>
  </si>
  <si>
    <t>gene_id "Nkx2-2os"</t>
  </si>
  <si>
    <t>gene_id "Mex3c"</t>
  </si>
  <si>
    <t>gene_id "Micu2"</t>
  </si>
  <si>
    <t>gene_id "Nme7"</t>
  </si>
  <si>
    <t>gene_id "Csnk1g1"</t>
  </si>
  <si>
    <t>gene_id "Cstpp1"</t>
  </si>
  <si>
    <t>gene_id "Jam3"</t>
  </si>
  <si>
    <t>gene_id "Ctdspl"</t>
  </si>
  <si>
    <t>gene_id "Ctnnbl1"</t>
  </si>
  <si>
    <t>gene_id "Metap1d"</t>
  </si>
  <si>
    <t>gene_id "Nhs"</t>
  </si>
  <si>
    <t>gene_id "Mlxip"</t>
  </si>
  <si>
    <t>gene_id "Lgr4"</t>
  </si>
  <si>
    <t>gene_id "Pip4k2a"</t>
  </si>
  <si>
    <t>gene_id "Per2"</t>
  </si>
  <si>
    <t>gene_id "Ercc6l2"</t>
  </si>
  <si>
    <t>gene_id "Gm45968"</t>
  </si>
  <si>
    <t>gene_id "Gm31195"</t>
  </si>
  <si>
    <t>gene_id "Eif3h"</t>
  </si>
  <si>
    <t>gene_id "Dhx34"</t>
  </si>
  <si>
    <t>gene_id "Dgkh"</t>
  </si>
  <si>
    <t>gene_id "Elovl5"</t>
  </si>
  <si>
    <t>gene_id "Gucy2g"</t>
  </si>
  <si>
    <t>gene_id "Gpm6b"</t>
  </si>
  <si>
    <t>gene_id "Ift140"</t>
  </si>
  <si>
    <t>gene_id "Dmxl2"</t>
  </si>
  <si>
    <t>gene_id "Gsk3b"</t>
  </si>
  <si>
    <t>gene_id "Gtf2i"</t>
  </si>
  <si>
    <t>gene_id "Glra3"</t>
  </si>
  <si>
    <t>gene_id "Dlg1"</t>
  </si>
  <si>
    <t>gene_id "Igf2bp2"</t>
  </si>
  <si>
    <t>gene_id "Dleu7"</t>
  </si>
  <si>
    <t>gene_id "Dlec1"</t>
  </si>
  <si>
    <t>gene_id "Gm1043"</t>
  </si>
  <si>
    <t>gene_id "Cnksr2"</t>
  </si>
  <si>
    <t>gene_id "Igdcc4"</t>
  </si>
  <si>
    <t>gene_id "Gpr155"</t>
  </si>
  <si>
    <t>gene_id "Gpr156"</t>
  </si>
  <si>
    <t>gene_id "Gm31136"</t>
  </si>
  <si>
    <t>gene_id "Erc1"</t>
  </si>
  <si>
    <t>gene_id "LOC118568047"</t>
  </si>
  <si>
    <t>gene_id "Pard6b"</t>
  </si>
  <si>
    <t>gene_id "Epb41l3"</t>
  </si>
  <si>
    <t>gene_id "Kynu"</t>
  </si>
  <si>
    <t>gene_id "Phf24"</t>
  </si>
  <si>
    <t>gene_id "Pdxp"</t>
  </si>
  <si>
    <t>gene_id "Drgx"</t>
  </si>
  <si>
    <t>gene_id "Parvb"</t>
  </si>
  <si>
    <t>gene_id "Chrna7"</t>
  </si>
  <si>
    <t>gene_id "Parp8"</t>
  </si>
  <si>
    <t>gene_id "Lnx1"</t>
  </si>
  <si>
    <t>gene_id "Haus7"</t>
  </si>
  <si>
    <t>gene_id "Hira"</t>
  </si>
  <si>
    <t>gene_id "Hars1"</t>
  </si>
  <si>
    <t>gene_id "Parn"</t>
  </si>
  <si>
    <t>gene_id "Plac1"</t>
  </si>
  <si>
    <t>gene_id "Pax5"</t>
  </si>
  <si>
    <t>gene_id "Gm12474"</t>
  </si>
  <si>
    <t>gene_id "Pla2g5"</t>
  </si>
  <si>
    <t>gene_id "Eps15l1"</t>
  </si>
  <si>
    <t>gene_id "Pld5"</t>
  </si>
  <si>
    <t>gene_id "Pbld2"</t>
  </si>
  <si>
    <t>gene_id "Hivep1"</t>
  </si>
  <si>
    <t>gene_id "Hcrtr2"</t>
  </si>
  <si>
    <t>gene_id "Gm12298"</t>
  </si>
  <si>
    <t>gene_id "Kif1a"</t>
  </si>
  <si>
    <t>gene_id "Lpcat3"</t>
  </si>
  <si>
    <t>gene_id "Cyp2j5"</t>
  </si>
  <si>
    <t>gene_id "Golga1"</t>
  </si>
  <si>
    <t>gene_id "Sash1"</t>
  </si>
  <si>
    <t>gene_id "Gm29571"</t>
  </si>
  <si>
    <t>gene_id "Lypd6"</t>
  </si>
  <si>
    <t>gene_id "Gm29536"</t>
  </si>
  <si>
    <t>gene_id "Dtd1"</t>
  </si>
  <si>
    <t>gene_id "Ahi1"</t>
  </si>
  <si>
    <t>gene_id "Gm53752"</t>
  </si>
  <si>
    <t>gene_id "Gm30073"</t>
  </si>
  <si>
    <t>gene_id "Gm29260"</t>
  </si>
  <si>
    <t>gene_id "Gm29185"</t>
  </si>
  <si>
    <t>gene_id "Agrn"</t>
  </si>
  <si>
    <t>gene_id "Gm20740"</t>
  </si>
  <si>
    <t>gene_id "Akap9"</t>
  </si>
  <si>
    <t>gene_id "Spag6l"</t>
  </si>
  <si>
    <t>gene_id "Gm53300"</t>
  </si>
  <si>
    <t>gene_id "Gm41414"</t>
  </si>
  <si>
    <t>gene_id "Acvr2a"</t>
  </si>
  <si>
    <t>gene_id "Aadacl3"</t>
  </si>
  <si>
    <t>gene_id "A930005H10Rik"</t>
  </si>
  <si>
    <t>gene_id "Gm13575"</t>
  </si>
  <si>
    <t>gene_id "Gm53321"</t>
  </si>
  <si>
    <t>gene_id "Gcfc2"</t>
  </si>
  <si>
    <t>gene_id "Oog4"</t>
  </si>
  <si>
    <t>gene_id "Edem3"</t>
  </si>
  <si>
    <t>gene_id "Abcb9"</t>
  </si>
  <si>
    <t>gene_id "Rwdd3"</t>
  </si>
  <si>
    <t>gene_id "Spc25"</t>
  </si>
  <si>
    <t>gene_id "Spata17"</t>
  </si>
  <si>
    <t>gene_id "Pacs1"</t>
  </si>
  <si>
    <t>gene_id "Lrp2"</t>
  </si>
  <si>
    <t>gene_id "Adh5"</t>
  </si>
  <si>
    <t>gene_id "Runx2"</t>
  </si>
  <si>
    <t>gene_id "A730049H05Rik"</t>
  </si>
  <si>
    <t>gene_id "Gm50599"</t>
  </si>
  <si>
    <t>gene_id "Gm38485"</t>
  </si>
  <si>
    <t>gene_id "4930512B01Rik"</t>
  </si>
  <si>
    <t>gene_id "Gm37679"</t>
  </si>
  <si>
    <t>gene_id "Gm35988"</t>
  </si>
  <si>
    <t>gene_id "Slc38a6"</t>
  </si>
  <si>
    <t>gene_id "Gm36011"</t>
  </si>
  <si>
    <t>gene_id "4930428E07Rik"</t>
  </si>
  <si>
    <t>gene_id "Gm36447"</t>
  </si>
  <si>
    <t>gene_id "Il1rapl1"</t>
  </si>
  <si>
    <t>gene_id "Gm52178"</t>
  </si>
  <si>
    <t>gene_id "A730056A06Rik"</t>
  </si>
  <si>
    <t>gene_id "Frmpd2"</t>
  </si>
  <si>
    <t>gene_id "Adgrg6"</t>
  </si>
  <si>
    <t>gene_id "Slc4a8"</t>
  </si>
  <si>
    <t>gene_id "Adgrg1"</t>
  </si>
  <si>
    <t>gene_id "Add1"</t>
  </si>
  <si>
    <t>gene_id "Adarb2"</t>
  </si>
  <si>
    <t>gene_id "Irak2"</t>
  </si>
  <si>
    <t>gene_id "Slc4a10"</t>
  </si>
  <si>
    <t>gene_id "Gm40106"</t>
  </si>
  <si>
    <t>gene_id "Gm2773"</t>
  </si>
  <si>
    <t>gene_id "Agpat4"</t>
  </si>
  <si>
    <t>gene_id "Lrrc8d"</t>
  </si>
  <si>
    <t>gene_id "Gm26803"</t>
  </si>
  <si>
    <t>gene_id "Slc30a9"</t>
  </si>
  <si>
    <t>gene_id "Gm5134"</t>
  </si>
  <si>
    <t>gene_id "Gm53342"</t>
  </si>
  <si>
    <t>gene_id "Grhl1"</t>
  </si>
  <si>
    <t>gene_id "D7Ertd443e"</t>
  </si>
  <si>
    <t>gene_id "Gm32208"</t>
  </si>
  <si>
    <t>gene_id "Nck2"</t>
  </si>
  <si>
    <t>gene_id "Gm46329"</t>
  </si>
  <si>
    <t>gene_id "Fam81a"</t>
  </si>
  <si>
    <t>gene_id "Gm32469"</t>
  </si>
  <si>
    <t>gene_id "Dennd2b"</t>
  </si>
  <si>
    <t>gene_id "Gm40447"</t>
  </si>
  <si>
    <t>gene_id "Depdc1b"</t>
  </si>
  <si>
    <t>gene_id "Ezh2"</t>
  </si>
  <si>
    <t>gene_id "Gm40548"</t>
  </si>
  <si>
    <t>gene_id "Cpn1"</t>
  </si>
  <si>
    <t>gene_id "Gm42125"</t>
  </si>
  <si>
    <t>gene_id "D830013O20Rik"</t>
  </si>
  <si>
    <t>gene_id "Slc25a15"</t>
  </si>
  <si>
    <t>gene_id "Gm32824"</t>
  </si>
  <si>
    <t>gene_id "Ncapd3"</t>
  </si>
  <si>
    <t>gene_id "Sgms1"</t>
  </si>
  <si>
    <t>gene_id "Sgcz"</t>
  </si>
  <si>
    <t>gene_id "Sh3kbp1"</t>
  </si>
  <si>
    <t>gene_id "Gm31615"</t>
  </si>
  <si>
    <t>gene_id "Mtmr2"</t>
  </si>
  <si>
    <t>gene_id "Shisa9"</t>
  </si>
  <si>
    <t>gene_id "Ski"</t>
  </si>
  <si>
    <t>gene_id "Sipa1l2"</t>
  </si>
  <si>
    <t>gene_id "Shtn1"</t>
  </si>
  <si>
    <t>gene_id "Mta1"</t>
  </si>
  <si>
    <t>gene_id "Farp2"</t>
  </si>
  <si>
    <t>gene_id "Mroh3"</t>
  </si>
  <si>
    <t>gene_id "Slc12a8"</t>
  </si>
  <si>
    <t>gene_id "Acacb"</t>
  </si>
  <si>
    <t>gene_id "Gm16630"</t>
  </si>
  <si>
    <t>gene_id "Mrtfa"</t>
  </si>
  <si>
    <t>gene_id "Acp7"</t>
  </si>
  <si>
    <t>gene_id "Cyp2c54"</t>
  </si>
  <si>
    <t>gene_id "Acsbg1"</t>
  </si>
  <si>
    <t>gene_id "Mrps10"</t>
  </si>
  <si>
    <t>gene_id "Slc16a7"</t>
  </si>
  <si>
    <t>gene_id "Kantr"</t>
  </si>
  <si>
    <t>gene_id "Gm30762"</t>
  </si>
  <si>
    <t>gene_id "Slc24a2"</t>
  </si>
  <si>
    <t>gene_id "Slc15a5"</t>
  </si>
  <si>
    <t>gene_id "Sidt1"</t>
  </si>
  <si>
    <t>gene_id "Skp2"</t>
  </si>
  <si>
    <t>gene_id "Gm32014"</t>
  </si>
  <si>
    <t>gene_id "Cep131"</t>
  </si>
  <si>
    <t>gene_id "Mdfic"</t>
  </si>
  <si>
    <t>gene_id "AI593442"</t>
  </si>
  <si>
    <t>gene_id "Arfgef2"</t>
  </si>
  <si>
    <t>gene_id "Cacna2d4"</t>
  </si>
  <si>
    <t>gene_id "Mov10l1"</t>
  </si>
  <si>
    <t>gene_id "Cacng2"</t>
  </si>
  <si>
    <t>gene_id "Hells"</t>
  </si>
  <si>
    <t>gene_id "Brix1"</t>
  </si>
  <si>
    <t>gene_id "Cep41"</t>
  </si>
  <si>
    <t>gene_id "Adgb"</t>
  </si>
  <si>
    <t>gene_id "Chd8"</t>
  </si>
  <si>
    <t>gene_id "1110002E22Rik"</t>
  </si>
  <si>
    <t>gene_id "Hmgcll1"</t>
  </si>
  <si>
    <t>gene_id "Tmprss3"</t>
  </si>
  <si>
    <t>gene_id "Ube2e1"</t>
  </si>
  <si>
    <t>gene_id "Lmnb1"</t>
  </si>
  <si>
    <t>gene_id "Lgr5"</t>
  </si>
  <si>
    <t>gene_id "Gtdc1"</t>
  </si>
  <si>
    <t>gene_id "Adhfe1"</t>
  </si>
  <si>
    <t>gene_id "Tnni3k"</t>
  </si>
  <si>
    <t>gene_id "A930035F09Rik"</t>
  </si>
  <si>
    <t>gene_id "Ubqln1"</t>
  </si>
  <si>
    <t>gene_id "Ube3d"</t>
  </si>
  <si>
    <t>gene_id "Tnni1"</t>
  </si>
  <si>
    <t>gene_id "Lrsam1"</t>
  </si>
  <si>
    <t>gene_id "Lmo1"</t>
  </si>
  <si>
    <t>gene_id "Cenpm"</t>
  </si>
  <si>
    <t>gene_id "Lsg1"</t>
  </si>
  <si>
    <t>gene_id "Lsp1"</t>
  </si>
  <si>
    <t>gene_id "Wnt5b"</t>
  </si>
  <si>
    <t>gene_id "Lmod1"</t>
  </si>
  <si>
    <t>gene_id "Tnip1"</t>
  </si>
  <si>
    <t>gene_id "Tmprss15"</t>
  </si>
  <si>
    <t>gene_id "App"</t>
  </si>
  <si>
    <t>gene_id "Cacna1b"</t>
  </si>
  <si>
    <t>gene_id "Gsn"</t>
  </si>
  <si>
    <t>gene_id "Mcoln2"</t>
  </si>
  <si>
    <t>gene_id "Cox10"</t>
  </si>
  <si>
    <t>gene_id "Aqp9"</t>
  </si>
  <si>
    <t>gene_id "A830031A19Rik"</t>
  </si>
  <si>
    <t>gene_id "Hnrnpul1"</t>
  </si>
  <si>
    <t>gene_id "Aqr"</t>
  </si>
  <si>
    <t>gene_id "Arap3"</t>
  </si>
  <si>
    <t>gene_id "Adcy8"</t>
  </si>
  <si>
    <t>gene_id "Laptm4b"</t>
  </si>
  <si>
    <t>gene_id "CYTB"</t>
  </si>
  <si>
    <t>gene_id "AI987944"</t>
  </si>
  <si>
    <t>gene_id "Igfn1"</t>
  </si>
  <si>
    <t>gene_id "Apba1"</t>
  </si>
  <si>
    <t>gene_id "A830018L16Rik"</t>
  </si>
  <si>
    <t>gene_id "Lhfpl2"</t>
  </si>
  <si>
    <t>gene_id "Vmn2r93"</t>
  </si>
  <si>
    <t>gene_id "Arid1b"</t>
  </si>
  <si>
    <t>gene_id "Adamts18"</t>
  </si>
  <si>
    <t>gene_id "Hoxd3"</t>
  </si>
  <si>
    <t>gene_id "Adamts2"</t>
  </si>
  <si>
    <t>gene_id "Supt3"</t>
  </si>
  <si>
    <t>gene_id "Ark2n"</t>
  </si>
  <si>
    <t>gene_id "Adamts12"</t>
  </si>
  <si>
    <t>gene_id "Arl3"</t>
  </si>
  <si>
    <t>gene_id "Adam32"</t>
  </si>
  <si>
    <t>gene_id "Ttpa"</t>
  </si>
  <si>
    <t>gene_id "Grin3a"</t>
  </si>
  <si>
    <t>gene_id "Lingo1"</t>
  </si>
  <si>
    <t>gene_id "Limd1"</t>
  </si>
  <si>
    <t>gene_id "Arhgap12"</t>
  </si>
  <si>
    <t>gene_id "Twf2"</t>
  </si>
  <si>
    <t>gene_id "Arhgap21"</t>
  </si>
  <si>
    <t>gene_id "Arhgap22"</t>
  </si>
  <si>
    <t>gene_id "Tut7"</t>
  </si>
  <si>
    <t>gene_id "Vmn2r63"</t>
  </si>
  <si>
    <t>gene_id "Arhgap45"</t>
  </si>
  <si>
    <t>gene_id "Arhgef11"</t>
  </si>
  <si>
    <t>gene_id "Arhgef16"</t>
  </si>
  <si>
    <t>gene_id "Grm4"</t>
  </si>
  <si>
    <t>gene_id "LOC118567337"</t>
  </si>
  <si>
    <t>gene_id "Adam12"</t>
  </si>
  <si>
    <t>gene_id "Kmt2e"</t>
  </si>
  <si>
    <t>gene_id "Zfp644"</t>
  </si>
  <si>
    <t>gene_id "Mpp3"</t>
  </si>
  <si>
    <t>gene_id "Mpp7"</t>
  </si>
  <si>
    <t>gene_id "Cep350"</t>
  </si>
  <si>
    <t>gene_id "Zfp91"</t>
  </si>
  <si>
    <t>gene_id "Ipcef1"</t>
  </si>
  <si>
    <t>gene_id "Muc16"</t>
  </si>
  <si>
    <t>gene_id "Stxbp6"</t>
  </si>
  <si>
    <t>gene_id "4930545L23Rik"</t>
  </si>
  <si>
    <t>gene_id "Wnt3a"</t>
  </si>
  <si>
    <t>gene_id "Col6a4"</t>
  </si>
  <si>
    <t>gene_id "Kdm1a"</t>
  </si>
  <si>
    <t>gene_id "Mmd"</t>
  </si>
  <si>
    <t>gene_id "4930556G01Rik"</t>
  </si>
  <si>
    <t>gene_id "Tbc1d15"</t>
  </si>
  <si>
    <t>gene_id "Cfap61"</t>
  </si>
  <si>
    <t>gene_id "2810403D21Rik"</t>
  </si>
  <si>
    <t>gene_id "Cfap58"</t>
  </si>
  <si>
    <t>gene_id "Mob2"</t>
  </si>
  <si>
    <t>gene_id "Twist2"</t>
  </si>
  <si>
    <t>gene_id "Armc3"</t>
  </si>
  <si>
    <t>gene_id "Agk"</t>
  </si>
  <si>
    <t>gene_id "Ust"</t>
  </si>
  <si>
    <t>gene_id "Aff2"</t>
  </si>
  <si>
    <t>gene_id "Lnx2"</t>
  </si>
  <si>
    <t>gene_id "Ankrd11"</t>
  </si>
  <si>
    <t>gene_id "Lncenc1"</t>
  </si>
  <si>
    <t>gene_id "Vapb"</t>
  </si>
  <si>
    <t>gene_id "Tcerg1l"</t>
  </si>
  <si>
    <t>gene_id "Vav1"</t>
  </si>
  <si>
    <t>gene_id "Tcf12"</t>
  </si>
  <si>
    <t>gene_id "Uggt1"</t>
  </si>
  <si>
    <t>gene_id "Ankrd12"</t>
  </si>
  <si>
    <t>gene_id "Ankrd6"</t>
  </si>
  <si>
    <t>gene_id "Lonrf2"</t>
  </si>
  <si>
    <t>gene_id "Ak4"</t>
  </si>
  <si>
    <t>gene_id "Aim2"</t>
  </si>
  <si>
    <t>gene_id "Urgcp"</t>
  </si>
  <si>
    <t>gene_id "Lrp1"</t>
  </si>
  <si>
    <t>gene_id "Urb1"</t>
  </si>
  <si>
    <t>gene_id "Usp6nl"</t>
  </si>
  <si>
    <t>gene_id "Usp20"</t>
  </si>
  <si>
    <t>gene_id "Usp22"</t>
  </si>
  <si>
    <t>gene_id "Alcam"</t>
  </si>
  <si>
    <t>gene_id "Klhl1"</t>
  </si>
  <si>
    <t>gene_id "Unkl"</t>
  </si>
  <si>
    <t>gene_id "Hectd4"</t>
  </si>
  <si>
    <t>gene_id "Lrrc20"</t>
  </si>
  <si>
    <t>gene_id "Atoh8"</t>
  </si>
  <si>
    <t>gene_id "Atp10b"</t>
  </si>
  <si>
    <t>gene_id "Atp13a3"</t>
  </si>
  <si>
    <t>gene_id "Atm"</t>
  </si>
  <si>
    <t>gene_id "Hsd17b2"</t>
  </si>
  <si>
    <t>gene_id "Gpr39"</t>
  </si>
  <si>
    <t>gene_id "Hsd17b4"</t>
  </si>
  <si>
    <t>gene_id "Atp6v0a1"</t>
  </si>
  <si>
    <t>gene_id "Majin"</t>
  </si>
  <si>
    <t>gene_id "Acsm2"</t>
  </si>
  <si>
    <t>gene_id "Ttll6"</t>
  </si>
  <si>
    <t>gene_id "Atg16l1"</t>
  </si>
  <si>
    <t>gene_id "Vps35l"</t>
  </si>
  <si>
    <t>gene_id "Crnde"</t>
  </si>
  <si>
    <t>gene_id "Gramd2b"</t>
  </si>
  <si>
    <t>gene_id "Ttc13"</t>
  </si>
  <si>
    <t>gene_id "Asph"</t>
  </si>
  <si>
    <t>gene_id "Gria4"</t>
  </si>
  <si>
    <t>gene_id "Hrob"</t>
  </si>
  <si>
    <t>gene_id "Vps45"</t>
  </si>
  <si>
    <t>gene_id "Atf7"</t>
  </si>
  <si>
    <t>gene_id "Gsg1l"</t>
  </si>
  <si>
    <t>gene_id "Jakmip3"</t>
  </si>
  <si>
    <t>gene_id "Tmem232"</t>
  </si>
  <si>
    <t>gene_id "Gm7538"</t>
  </si>
  <si>
    <t>gene_id "Gm30446"</t>
  </si>
  <si>
    <t>gene_id "Kcnk10"</t>
  </si>
  <si>
    <t>gene_id "Dpyd"</t>
  </si>
  <si>
    <t>gene_id "Gm42253"</t>
  </si>
  <si>
    <t>gene_id "Dpy19l4"</t>
  </si>
  <si>
    <t>gene_id "Dcaf6"</t>
  </si>
  <si>
    <t>gene_id "Nfkbiz"</t>
  </si>
  <si>
    <t>gene_id "Dchs2"</t>
  </si>
  <si>
    <t>gene_id "Dcp2"</t>
  </si>
  <si>
    <t>gene_id "Gm46565"</t>
  </si>
  <si>
    <t>gene_id "Nckap1l"</t>
  </si>
  <si>
    <t>gene_id "Ddx4"</t>
  </si>
  <si>
    <t>gene_id "Slc7a9"</t>
  </si>
  <si>
    <t>gene_id "Sorbs1"</t>
  </si>
  <si>
    <t>gene_id "Scn10a"</t>
  </si>
  <si>
    <t>gene_id "Gm26691"</t>
  </si>
  <si>
    <t>gene_id "Gm28068"</t>
  </si>
  <si>
    <t>gene_id "Rab11fip5"</t>
  </si>
  <si>
    <t>gene_id "Pdp2"</t>
  </si>
  <si>
    <t>gene_id "Gm28905"</t>
  </si>
  <si>
    <t>gene_id "Gm28403"</t>
  </si>
  <si>
    <t>gene_id "Gm20646"</t>
  </si>
  <si>
    <t>gene_id "Gm20754"</t>
  </si>
  <si>
    <t>gene_id "Gm20757"</t>
  </si>
  <si>
    <t>gene_id "Rab11fip3"</t>
  </si>
  <si>
    <t>gene_id "Lrfn2"</t>
  </si>
  <si>
    <t>gene_id "Pgbd5"</t>
  </si>
  <si>
    <t>gene_id "Pde3a"</t>
  </si>
  <si>
    <t>gene_id "Gm2694"</t>
  </si>
  <si>
    <t>gene_id "Pyroxd2"</t>
  </si>
  <si>
    <t>gene_id "Gm27242"</t>
  </si>
  <si>
    <t>gene_id "Gm2762"</t>
  </si>
  <si>
    <t>gene_id "Socs5"</t>
  </si>
  <si>
    <t>gene_id "Nfyc"</t>
  </si>
  <si>
    <t>gene_id "Spag1"</t>
  </si>
  <si>
    <t>gene_id "Nek10"</t>
  </si>
  <si>
    <t>gene_id "Dkk2"</t>
  </si>
  <si>
    <t>gene_id "Smim36"</t>
  </si>
  <si>
    <t>gene_id "Smg9"</t>
  </si>
  <si>
    <t>gene_id "Gm43093"</t>
  </si>
  <si>
    <t>gene_id "Smco2"</t>
  </si>
  <si>
    <t>gene_id "Slx4ip"</t>
  </si>
  <si>
    <t>gene_id "Gm43915"</t>
  </si>
  <si>
    <t>gene_id "Dlx6os1"</t>
  </si>
  <si>
    <t>gene_id "Smarcc1"</t>
  </si>
  <si>
    <t>gene_id "Gm44505"</t>
  </si>
  <si>
    <t>gene_id "Slmap"</t>
  </si>
  <si>
    <t>gene_id "Slc38a10"</t>
  </si>
  <si>
    <t>gene_id "Dixdc1"</t>
  </si>
  <si>
    <t>gene_id "Dnajb13"</t>
  </si>
  <si>
    <t>gene_id "Net1"</t>
  </si>
  <si>
    <t>gene_id "Spocd1"</t>
  </si>
  <si>
    <t>gene_id "Nbas"</t>
  </si>
  <si>
    <t>gene_id "Cyp4f13"</t>
  </si>
  <si>
    <t>gene_id "Cyp4f14"</t>
  </si>
  <si>
    <t>gene_id "Spmip7"</t>
  </si>
  <si>
    <t>gene_id "Spire1"</t>
  </si>
  <si>
    <t>gene_id "Gm42134"</t>
  </si>
  <si>
    <t>gene_id "Slc4a5"</t>
  </si>
  <si>
    <t>gene_id "Spata6"</t>
  </si>
  <si>
    <t>gene_id "Spag17"</t>
  </si>
  <si>
    <t>gene_id "Niban1"</t>
  </si>
  <si>
    <t>gene_id "Gm46418"</t>
  </si>
  <si>
    <t>gene_id "Dok5"</t>
  </si>
  <si>
    <t>gene_id "Gm32740"</t>
  </si>
  <si>
    <t>gene_id "Psen2"</t>
  </si>
  <si>
    <t>gene_id "Pou2f1"</t>
  </si>
  <si>
    <t>gene_id "Pkhd1l1"</t>
  </si>
  <si>
    <t>gene_id "Pkib"</t>
  </si>
  <si>
    <t>gene_id "Gm33607"</t>
  </si>
  <si>
    <t>gene_id "Pknox1"</t>
  </si>
  <si>
    <t>gene_id "Gm33860"</t>
  </si>
  <si>
    <t>gene_id "Pgm1"</t>
  </si>
  <si>
    <t>gene_id "Pgap2"</t>
  </si>
  <si>
    <t>gene_id "Pcdha10"</t>
  </si>
  <si>
    <t>gene_id "Rbm47"</t>
  </si>
  <si>
    <t>gene_id "Gm16223"</t>
  </si>
  <si>
    <t>gene_id "Gm16226"</t>
  </si>
  <si>
    <t>gene_id "Rassf5"</t>
  </si>
  <si>
    <t>gene_id "Gm31914"</t>
  </si>
  <si>
    <t>gene_id "Gm31891"</t>
  </si>
  <si>
    <t>gene_id "Gm30605"</t>
  </si>
  <si>
    <t>gene_id "Polq"</t>
  </si>
  <si>
    <t>gene_id "Gm32870"</t>
  </si>
  <si>
    <t>gene_id "Gm32974"</t>
  </si>
  <si>
    <t>gene_id "Gm32980"</t>
  </si>
  <si>
    <t>gene_id "Gm33037"</t>
  </si>
  <si>
    <t>gene_id "Pla2r1"</t>
  </si>
  <si>
    <t>gene_id "Gm33584"</t>
  </si>
  <si>
    <t>gene_id "Ppm1e"</t>
  </si>
  <si>
    <t>gene_id "Ppp1r14c"</t>
  </si>
  <si>
    <t>gene_id "Pik3r3"</t>
  </si>
  <si>
    <t>gene_id "Ppm1l"</t>
  </si>
  <si>
    <t>gene_id "Gm31847"</t>
  </si>
  <si>
    <t>gene_id "Ppm1g"</t>
  </si>
  <si>
    <t>gene_id "Pcdha8"</t>
  </si>
  <si>
    <t>gene_id "Pcdha9"</t>
  </si>
  <si>
    <t>gene_id "Gm34917"</t>
  </si>
  <si>
    <t>gene_id "Pdcd4"</t>
  </si>
  <si>
    <t>gene_id "Rad51c"</t>
  </si>
  <si>
    <t>gene_id "Gm29642"</t>
  </si>
  <si>
    <t>gene_id "Ptpre"</t>
  </si>
  <si>
    <t>gene_id "Ptprc"</t>
  </si>
  <si>
    <t>gene_id "Ptpn12"</t>
  </si>
  <si>
    <t>gene_id "Gm36201"</t>
  </si>
  <si>
    <t>gene_id "Pdzd7"</t>
  </si>
  <si>
    <t>gene_id "Pebp4"</t>
  </si>
  <si>
    <t>gene_id "Gm34585"</t>
  </si>
  <si>
    <t>gene_id "Gm30233"</t>
  </si>
  <si>
    <t>gene_id "Gm20139"</t>
  </si>
  <si>
    <t>gene_id "Gm17753"</t>
  </si>
  <si>
    <t>gene_id "Rims1"</t>
  </si>
  <si>
    <t>gene_id "Pcnx2"</t>
  </si>
  <si>
    <t>gene_id "Gm19466"</t>
  </si>
  <si>
    <t>gene_id "Rcc2"</t>
  </si>
  <si>
    <t>gene_id "Ranbp17"</t>
  </si>
  <si>
    <t>gene_id "Redrum"</t>
  </si>
  <si>
    <t>gene_id "Gm12381"</t>
  </si>
  <si>
    <t>gene_id "Rimbp2"</t>
  </si>
  <si>
    <t>gene_id "Parp4"</t>
  </si>
  <si>
    <t>gene_id "Paqr8"</t>
  </si>
  <si>
    <t>gene_id "Gm36388"</t>
  </si>
  <si>
    <t>gene_id "Gm13481"</t>
  </si>
  <si>
    <t>gene_id "Rgs9"</t>
  </si>
  <si>
    <t>gene_id "Snx24"</t>
  </si>
  <si>
    <t>gene_id "Gm46388"</t>
  </si>
  <si>
    <t>gene_id "Deup1"</t>
  </si>
  <si>
    <t>gene_id "mt-Rnr1"</t>
  </si>
  <si>
    <t>gene_id "Mgat5"</t>
  </si>
  <si>
    <t>gene_id "Ildr2"</t>
  </si>
  <si>
    <t>gene_id "Cdh10"</t>
  </si>
  <si>
    <t>gene_id "Tesk1"</t>
  </si>
  <si>
    <t>gene_id "6030469F06Rik"</t>
  </si>
  <si>
    <t>gene_id "Cdc42ep4"</t>
  </si>
  <si>
    <t>gene_id "Tex11"</t>
  </si>
  <si>
    <t>gene_id "6430710C18Rik"</t>
  </si>
  <si>
    <t>gene_id "Cdc37l1"</t>
  </si>
  <si>
    <t>gene_id "Cpxm2"</t>
  </si>
  <si>
    <t>gene_id "Zbtb5"</t>
  </si>
  <si>
    <t>gene_id "L3mbtl1"</t>
  </si>
  <si>
    <t>gene_id "Crim1"</t>
  </si>
  <si>
    <t>gene_id "Stat4"</t>
  </si>
  <si>
    <t>gene_id "Mylk"</t>
  </si>
  <si>
    <t>gene_id "Cct4"</t>
  </si>
  <si>
    <t>gene_id "Mipol1"</t>
  </si>
  <si>
    <t>gene_id "LOC100861738"</t>
  </si>
  <si>
    <t>gene_id "LOC100861749"</t>
  </si>
  <si>
    <t>gene_id "Cd101"</t>
  </si>
  <si>
    <t>gene_id "LOC102631992"</t>
  </si>
  <si>
    <t>gene_id "Mylip"</t>
  </si>
  <si>
    <t>gene_id "L3mbtl3"</t>
  </si>
  <si>
    <t>gene_id "9330179D12Rik"</t>
  </si>
  <si>
    <t>gene_id "Zswim6"</t>
  </si>
  <si>
    <t>gene_id "Kcnh1"</t>
  </si>
  <si>
    <t>gene_id "Cd86"</t>
  </si>
  <si>
    <t>gene_id "Gm53889"</t>
  </si>
  <si>
    <t>gene_id "Zfp775"</t>
  </si>
  <si>
    <t>gene_id "Itgal"</t>
  </si>
  <si>
    <t>gene_id "Zfp444"</t>
  </si>
  <si>
    <t>gene_id "Synpo2"</t>
  </si>
  <si>
    <t>gene_id "Cilk1"</t>
  </si>
  <si>
    <t>gene_id "Syt2"</t>
  </si>
  <si>
    <t>gene_id "Mroh8"</t>
  </si>
  <si>
    <t>gene_id "Klc1"</t>
  </si>
  <si>
    <t>gene_id "Sybu"</t>
  </si>
  <si>
    <t>gene_id "Sympk"</t>
  </si>
  <si>
    <t>gene_id "Syne1"</t>
  </si>
  <si>
    <t>gene_id "Cmss1"</t>
  </si>
  <si>
    <t>gene_id "Kifc3"</t>
  </si>
  <si>
    <t>gene_id "Clstn3"</t>
  </si>
  <si>
    <t>gene_id "Cit"</t>
  </si>
  <si>
    <t>gene_id "Susd6"</t>
  </si>
  <si>
    <t>gene_id "Kcnn2"</t>
  </si>
  <si>
    <t>gene_id "Cog2"</t>
  </si>
  <si>
    <t>gene_id "Mid1"</t>
  </si>
  <si>
    <t>gene_id "Clnk"</t>
  </si>
  <si>
    <t>gene_id "Gm51889"</t>
  </si>
  <si>
    <t>gene_id "7530428D23Rik"</t>
  </si>
  <si>
    <t>gene_id "Tbxas1"</t>
  </si>
  <si>
    <t>gene_id "1700080N15Rik"</t>
  </si>
  <si>
    <t>gene_id "Sytl2"</t>
  </si>
  <si>
    <t>gene_id "Kif13b"</t>
  </si>
  <si>
    <t>gene_id "Mroh2a"</t>
  </si>
  <si>
    <t>gene_id "Tab2"</t>
  </si>
  <si>
    <t>gene_id "Kit"</t>
  </si>
  <si>
    <t>gene_id "Clasp2"</t>
  </si>
  <si>
    <t>gene_id "Tacr1"</t>
  </si>
  <si>
    <t>gene_id "Jph3"</t>
  </si>
  <si>
    <t>gene_id "1700061N14Rik"</t>
  </si>
  <si>
    <t>gene_id "Kcnab1"</t>
  </si>
  <si>
    <t>gene_id "Cdk15"</t>
  </si>
  <si>
    <t>gene_id "St3gal5"</t>
  </si>
  <si>
    <t>gene_id "Cwc27"</t>
  </si>
  <si>
    <t>gene_id "Ebna1bp2"</t>
  </si>
  <si>
    <t>gene_id "Cyp26a1"</t>
  </si>
  <si>
    <t>gene_id "Myo1b"</t>
  </si>
  <si>
    <t>gene_id "Nlrp3"</t>
  </si>
  <si>
    <t>gene_id "Cul4a"</t>
  </si>
  <si>
    <t>gene_id "Ect2l"</t>
  </si>
  <si>
    <t>gene_id "Slc26a4"</t>
  </si>
  <si>
    <t>gene_id "Srpk2"</t>
  </si>
  <si>
    <t>gene_id "Efcab7"</t>
  </si>
  <si>
    <t>gene_id "ND4"</t>
  </si>
  <si>
    <t>gene_id "Ebf2"</t>
  </si>
  <si>
    <t>gene_id "Efcab5"</t>
  </si>
  <si>
    <t>gene_id "Edar"</t>
  </si>
  <si>
    <t>gene_id "Snrk"</t>
  </si>
  <si>
    <t>gene_id "Gm46176"</t>
  </si>
  <si>
    <t>gene_id "Dhx30"</t>
  </si>
  <si>
    <t>gene_id "Efna5"</t>
  </si>
  <si>
    <t>gene_id "Slc9a7"</t>
  </si>
  <si>
    <t>gene_id "Dhx35"</t>
  </si>
  <si>
    <t>gene_id "Dnajc5"</t>
  </si>
  <si>
    <t>gene_id "Eef2k"</t>
  </si>
  <si>
    <t>gene_id "Smoc1"</t>
  </si>
  <si>
    <t>gene_id "Gm46044"</t>
  </si>
  <si>
    <t>gene_id "Dnm3"</t>
  </si>
  <si>
    <t>gene_id "Nipal3"</t>
  </si>
  <si>
    <t>gene_id "Csf1"</t>
  </si>
  <si>
    <t>gene_id "Ssbp3"</t>
  </si>
  <si>
    <t>gene_id "Gm5087"</t>
  </si>
  <si>
    <t>gene_id "Cdh23"</t>
  </si>
  <si>
    <t>gene_id "Kctd3"</t>
  </si>
  <si>
    <t>gene_id "Kcnq5"</t>
  </si>
  <si>
    <t>gene_id "Clmp"</t>
  </si>
  <si>
    <t>gene_id "1700041C23Rik"</t>
  </si>
  <si>
    <t>gene_id "Cln8"</t>
  </si>
  <si>
    <t>gene_id "Ino80e"</t>
  </si>
  <si>
    <t>gene_id "Kcnt2"</t>
  </si>
  <si>
    <t>gene_id "Svil"</t>
  </si>
  <si>
    <t>gene_id "Tecta"</t>
  </si>
  <si>
    <t>gene_id "Stum"</t>
  </si>
  <si>
    <t>gene_id "Stt3b"</t>
  </si>
  <si>
    <t>gene_id "Cpeb2"</t>
  </si>
  <si>
    <t>gene_id "Gm53739"</t>
  </si>
  <si>
    <t>gene_id "Jarid2"</t>
  </si>
  <si>
    <t>gene_id "Zfp704"</t>
  </si>
  <si>
    <t>gene_id "Gm33083"</t>
  </si>
  <si>
    <t>gene_id "Cuedc1"</t>
  </si>
  <si>
    <t>gene_id "Ints9"</t>
  </si>
  <si>
    <t>gene_id "Efna3"</t>
  </si>
  <si>
    <t>gene_id "Efl1"</t>
  </si>
  <si>
    <t>gene_id "Cspg4b"</t>
  </si>
  <si>
    <t>gene_id "Gm41795"</t>
  </si>
  <si>
    <t>gene_id "Naa25"</t>
  </si>
  <si>
    <t>gene_id "4930432E11Rik"</t>
  </si>
  <si>
    <t>gene_id "Cntnap5a"</t>
  </si>
  <si>
    <t>gene_id "Cntnap3"</t>
  </si>
  <si>
    <t>gene_id "4831440D22Rik"</t>
  </si>
  <si>
    <t>gene_id "Plcg2"</t>
  </si>
  <si>
    <t>gene_id "Pdgfc"</t>
  </si>
  <si>
    <t>gene_id "Bmp7"</t>
  </si>
  <si>
    <t>gene_id "Bmper"</t>
  </si>
  <si>
    <t>gene_id "Rps6ka6"</t>
  </si>
  <si>
    <t>gene_id "Glra2"</t>
  </si>
  <si>
    <t>gene_id "Piezo1"</t>
  </si>
  <si>
    <t>gene_id "Prdm11"</t>
  </si>
  <si>
    <t>gene_id "Eif4g3"</t>
  </si>
  <si>
    <t>gene_id "Mapk8ip3"</t>
  </si>
  <si>
    <t>gene_id "Tnrc6a"</t>
  </si>
  <si>
    <t>gene_id "Nmt2"</t>
  </si>
  <si>
    <t>gene_id "Elapor2"</t>
  </si>
  <si>
    <t>gene_id "Elf4"</t>
  </si>
  <si>
    <t>gene_id "Gm41284"</t>
  </si>
  <si>
    <t>gene_id "Borcs5"</t>
  </si>
  <si>
    <t>gene_id "Lcor"</t>
  </si>
  <si>
    <t>gene_id "Birc6"</t>
  </si>
  <si>
    <t>gene_id "Osbpl8"</t>
  </si>
  <si>
    <t>gene_id "Nol10"</t>
  </si>
  <si>
    <t>gene_id "Prep"</t>
  </si>
  <si>
    <t>gene_id "Trcg1"</t>
  </si>
  <si>
    <t>gene_id "Ldb3"</t>
  </si>
  <si>
    <t>gene_id "Gm39183"</t>
  </si>
  <si>
    <t>gene_id "Trappc3l"</t>
  </si>
  <si>
    <t>gene_id "Galnt10"</t>
  </si>
  <si>
    <t>gene_id "Gm31301"</t>
  </si>
  <si>
    <t>gene_id "Slc24a4"</t>
  </si>
  <si>
    <t>gene_id "Lct"</t>
  </si>
  <si>
    <t>gene_id "Map3k7"</t>
  </si>
  <si>
    <t>gene_id "Gpn1"</t>
  </si>
  <si>
    <t>gene_id "Oxct1"</t>
  </si>
  <si>
    <t>gene_id "Map2"</t>
  </si>
  <si>
    <t>gene_id "Hspg2"</t>
  </si>
  <si>
    <t>gene_id "B230303A05Rik"</t>
  </si>
  <si>
    <t>gene_id "Otop2"</t>
  </si>
  <si>
    <t>gene_id "Hsf2bp"</t>
  </si>
  <si>
    <t>gene_id "Gm34032"</t>
  </si>
  <si>
    <t>gene_id "Gpr141"</t>
  </si>
  <si>
    <t>gene_id "Trpm4"</t>
  </si>
  <si>
    <t>gene_id "Trpm1"</t>
  </si>
  <si>
    <t>gene_id "Sec22a"</t>
  </si>
  <si>
    <t>gene_id "Gm34044"</t>
  </si>
  <si>
    <t>gene_id "Eif2s2"</t>
  </si>
  <si>
    <t>gene_id "Trpa1"</t>
  </si>
  <si>
    <t>gene_id "Gm10283"</t>
  </si>
  <si>
    <t>gene_id "Ldlrad3"</t>
  </si>
  <si>
    <t>gene_id "Gm34061"</t>
  </si>
  <si>
    <t>gene_id "Gm31473"</t>
  </si>
  <si>
    <t>gene_id "Eif2ak4"</t>
  </si>
  <si>
    <t>gene_id "Ppp6r2"</t>
  </si>
  <si>
    <t>gene_id "Bcat1"</t>
  </si>
  <si>
    <t>gene_id "Pigk"</t>
  </si>
  <si>
    <t>gene_id "Abca5"</t>
  </si>
  <si>
    <t>gene_id "Osmr"</t>
  </si>
  <si>
    <t>gene_id "Bfsp1"</t>
  </si>
  <si>
    <t>gene_id "Htra1"</t>
  </si>
  <si>
    <t>gene_id "Shc3"</t>
  </si>
  <si>
    <t>gene_id "Gm39562"</t>
  </si>
  <si>
    <t>gene_id "Fbxo11"</t>
  </si>
  <si>
    <t>gene_id "Gab1"</t>
  </si>
  <si>
    <t>gene_id "Samd4"</t>
  </si>
  <si>
    <t>gene_id "Fam124a"</t>
  </si>
  <si>
    <t>gene_id "Fam118b"</t>
  </si>
  <si>
    <t>gene_id "Samd13"</t>
  </si>
  <si>
    <t>gene_id "Nt5dc1"</t>
  </si>
  <si>
    <t>gene_id "Gabrb2"</t>
  </si>
  <si>
    <t>gene_id "Sh3glb1"</t>
  </si>
  <si>
    <t>gene_id "Focad"</t>
  </si>
  <si>
    <t>gene_id "Gm40520"</t>
  </si>
  <si>
    <t>gene_id "Serpine2"</t>
  </si>
  <si>
    <t>gene_id "Exd1"</t>
  </si>
  <si>
    <t>gene_id "Nr2f2"</t>
  </si>
  <si>
    <t>gene_id "Nsf"</t>
  </si>
  <si>
    <t>gene_id "Oc90"</t>
  </si>
  <si>
    <t>gene_id "Fer1l6"</t>
  </si>
  <si>
    <t>gene_id "Sfxn5"</t>
  </si>
  <si>
    <t>gene_id "Sfxn3"</t>
  </si>
  <si>
    <t>gene_id "Gm40017"</t>
  </si>
  <si>
    <t>gene_id "Sez6l"</t>
  </si>
  <si>
    <t>gene_id "Nup93"</t>
  </si>
  <si>
    <t>gene_id "Sema3c"</t>
  </si>
  <si>
    <t>gene_id "Sec16a"</t>
  </si>
  <si>
    <t>gene_id "Serpina10"</t>
  </si>
  <si>
    <t>gene_id "Gm40281"</t>
  </si>
  <si>
    <t>gene_id "Fam184b"</t>
  </si>
  <si>
    <t>gene_id "Setd2"</t>
  </si>
  <si>
    <t>gene_id "Bicc1"</t>
  </si>
  <si>
    <t>gene_id "Slc15a4"</t>
  </si>
  <si>
    <t>gene_id "Eva1c"</t>
  </si>
  <si>
    <t>gene_id "Fancd2"</t>
  </si>
  <si>
    <t>gene_id "Tpr"</t>
  </si>
  <si>
    <t>gene_id "Fancl"</t>
  </si>
  <si>
    <t>gene_id "Yeats2"</t>
  </si>
  <si>
    <t>gene_id "Gm31227"</t>
  </si>
  <si>
    <t>gene_id "Nsmce1"</t>
  </si>
  <si>
    <t>gene_id "Ttf2"</t>
  </si>
  <si>
    <t>gene_id "Fbxl13"</t>
  </si>
  <si>
    <t>gene_id "Rmdn2"</t>
  </si>
  <si>
    <t>gene_id "Faf2"</t>
  </si>
  <si>
    <t>gene_id "Frmpd1"</t>
  </si>
  <si>
    <t>gene_id "Sbf2"</t>
  </si>
  <si>
    <t>gene_id "Fstl4"</t>
  </si>
  <si>
    <t>gene_id "Fasn"</t>
  </si>
  <si>
    <t>gene_id "Fktn"</t>
  </si>
  <si>
    <t>gene_id "Fbln2"</t>
  </si>
  <si>
    <t>gene_id "Olfm2"</t>
  </si>
  <si>
    <t>gene_id "Gm10644"</t>
  </si>
  <si>
    <t>gene_id "Cep85l"</t>
  </si>
  <si>
    <t>gene_id "Gli3"</t>
  </si>
  <si>
    <t>gene_id "Zfand4"</t>
  </si>
  <si>
    <t>gene_id "Car8"</t>
  </si>
  <si>
    <t>gene_id "Npsr1"</t>
  </si>
  <si>
    <t>gene_id "Gm40780"</t>
  </si>
  <si>
    <t>gene_id "Tmem163"</t>
  </si>
  <si>
    <t>gene_id "Marchf11"</t>
  </si>
  <si>
    <t>gene_id "Pmp22"</t>
  </si>
  <si>
    <t>gene_id "Gm33377"</t>
  </si>
  <si>
    <t>gene_id "Me1"</t>
  </si>
  <si>
    <t>gene_id "Erbin"</t>
  </si>
  <si>
    <t>gene_id "Gm38907"</t>
  </si>
  <si>
    <t>gene_id "Ppp1r1c"</t>
  </si>
  <si>
    <t>gene_id "Sipa1l3"</t>
  </si>
  <si>
    <t>gene_id "Prkdc"</t>
  </si>
  <si>
    <t>gene_id "Med14"</t>
  </si>
  <si>
    <t>gene_id "Esr1"</t>
  </si>
  <si>
    <t>gene_id "Phf21a"</t>
  </si>
  <si>
    <t>gene_id "Tmem132b"</t>
  </si>
  <si>
    <t>gene_id "Gm31012"</t>
  </si>
  <si>
    <t>gene_id "Lamc1"</t>
  </si>
  <si>
    <t>gene_id "Gm30991"</t>
  </si>
  <si>
    <t>gene_id "Xkr7"</t>
  </si>
  <si>
    <t>gene_id "Gm34306"</t>
  </si>
  <si>
    <t>gene_id "Slc14a1"</t>
  </si>
  <si>
    <t>gene_id "Pros1"</t>
  </si>
  <si>
    <t>gene_id "Galnt18"</t>
  </si>
  <si>
    <t>gene_id "Galnt2"</t>
  </si>
  <si>
    <t>gene_id "Gm36743"</t>
  </si>
  <si>
    <t>gene_id "Cbr4"</t>
  </si>
  <si>
    <t>gene_id "Rtl4"</t>
  </si>
  <si>
    <t>gene_id "Rtl1"</t>
  </si>
  <si>
    <t>gene_id "Meg3"</t>
  </si>
  <si>
    <t>gene_id "Gm5468"</t>
  </si>
  <si>
    <t>gene_id "Gm5441"</t>
  </si>
  <si>
    <t>gene_id "Plxdc1"</t>
  </si>
  <si>
    <t>gene_id "Rtn1"</t>
  </si>
  <si>
    <t>gene_id "Gdpd5"</t>
  </si>
  <si>
    <t>gene_id "Gdpd4"</t>
  </si>
  <si>
    <t>gene_id "Ccar1"</t>
  </si>
  <si>
    <t>gene_id "Gm39147"</t>
  </si>
  <si>
    <t>gene_id "Tmcc3"</t>
  </si>
  <si>
    <t>gene_id "Tm9sf3"</t>
  </si>
  <si>
    <t>gene_id "Gatad2a"</t>
  </si>
  <si>
    <t>gene_id "Gm40872"</t>
  </si>
  <si>
    <t>gene_id "Sema6a"</t>
  </si>
  <si>
    <t>gene_id "Ntng1"</t>
  </si>
  <si>
    <t>gene_id "Gm32679"</t>
  </si>
  <si>
    <t>gene_id "Gata4"</t>
  </si>
  <si>
    <t>gene_id "Ryk"</t>
  </si>
  <si>
    <t>gene_id "Xrcc4"</t>
  </si>
  <si>
    <t>gene_id "Epb41l2"</t>
  </si>
  <si>
    <t>gene_id "Tiprl"</t>
  </si>
  <si>
    <t>gene_id "Gap43"</t>
  </si>
  <si>
    <t>gene_id "Ccdc12"</t>
  </si>
  <si>
    <t>gene_id "Mdh1b"</t>
  </si>
  <si>
    <t>gene_id "Slc10a7"</t>
  </si>
  <si>
    <t>gene_id "Epha5"</t>
  </si>
  <si>
    <t>gene_id "Fgd5"</t>
  </si>
  <si>
    <t>gene_id "Gm34419"</t>
  </si>
  <si>
    <t>gene_id "Phactr3"</t>
  </si>
  <si>
    <t>gene_id "Baiap2l1"</t>
  </si>
  <si>
    <t>gene_id "Cers3"</t>
  </si>
  <si>
    <t>gene_id "Gm34441"</t>
  </si>
  <si>
    <t>gene_id "Phex"</t>
  </si>
  <si>
    <t>gene_id "Rsbn1"</t>
  </si>
  <si>
    <t>gene_id "Prr16"</t>
  </si>
  <si>
    <t>gene_id "P3h2"</t>
  </si>
  <si>
    <t>gene_id "Banp"</t>
  </si>
  <si>
    <t>gene_id "Lemd1"</t>
  </si>
  <si>
    <t>gene_id "Esrrb"</t>
  </si>
  <si>
    <t>gene_id "Trmt11"</t>
  </si>
  <si>
    <t>gene_id "Pacsin2"</t>
  </si>
  <si>
    <t>gene_id "Trim29"</t>
  </si>
  <si>
    <t>gene_id "Nme1"</t>
  </si>
  <si>
    <t>gene_id "Gm10804"</t>
  </si>
  <si>
    <t>gene_id "Mitf"</t>
  </si>
  <si>
    <t>gene_id "B3gat2"</t>
  </si>
  <si>
    <t>gene_id "Prr5"</t>
  </si>
  <si>
    <t>gene_id "Brd8"</t>
  </si>
  <si>
    <t>gene_id "Phf21b"</t>
  </si>
  <si>
    <t>gene_id "Baiap2l2"</t>
  </si>
  <si>
    <t>gene_id "Egln1"</t>
  </si>
  <si>
    <t>gene_id "Gm30881"</t>
  </si>
  <si>
    <t>gene_id "Trim37"</t>
  </si>
  <si>
    <t>gene_id "Baz1b"</t>
  </si>
  <si>
    <t>gene_id "Nova1"</t>
  </si>
  <si>
    <t>gene_id "Pik3c2g"</t>
  </si>
  <si>
    <t>gene_id "Prrc2b"</t>
  </si>
  <si>
    <t>gene_id "Gm46657"</t>
  </si>
  <si>
    <t>gene_id "Gm40228"</t>
  </si>
  <si>
    <t>gene_id "Gm46575"</t>
  </si>
  <si>
    <t>gene_id "Gm42163"</t>
  </si>
  <si>
    <t>gene_id "Gm40221"</t>
  </si>
  <si>
    <t>gene_id "Gm46650"</t>
  </si>
  <si>
    <t>gene_id "Gm40863"</t>
  </si>
  <si>
    <t>gene_id "Gm40238"</t>
  </si>
  <si>
    <t>gene_id "Gm40305"</t>
  </si>
  <si>
    <t>gene_id "Gm46496"</t>
  </si>
  <si>
    <t>gene_id "Gm42377"</t>
  </si>
  <si>
    <t>gene_id "Gm42402"</t>
  </si>
  <si>
    <t>gene_id "Gm46481"</t>
  </si>
  <si>
    <t>gene_id "Gm46517"</t>
  </si>
  <si>
    <t>gene_id "Gm46520"</t>
  </si>
  <si>
    <t>gene_id "Gm40312"</t>
  </si>
  <si>
    <t>gene_id "Gm42288"</t>
  </si>
  <si>
    <t>gene_id "Gm46336"</t>
  </si>
  <si>
    <t>gene_id "Gm46359"</t>
  </si>
  <si>
    <t>gene_id "Gm46401"</t>
  </si>
  <si>
    <t>gene_id "Gm42185"</t>
  </si>
  <si>
    <t>gene_id "Gm40262"</t>
  </si>
  <si>
    <t>gene_id "Gm40261"</t>
  </si>
  <si>
    <t>gene_id "Gm46183"</t>
  </si>
  <si>
    <t>gene_id "Gm46188"</t>
  </si>
  <si>
    <t>gene_id "Gm46633"</t>
  </si>
  <si>
    <t>gene_id "Gm46137"</t>
  </si>
  <si>
    <t>gene_id "Gm46728"</t>
  </si>
  <si>
    <t>gene_id "Gm40481"</t>
  </si>
  <si>
    <t>gene_id "Gm46848"</t>
  </si>
  <si>
    <t>gene_id "Gm41075"</t>
  </si>
  <si>
    <t>gene_id "Gm41069"</t>
  </si>
  <si>
    <t>gene_id "Gm46770"</t>
  </si>
  <si>
    <t>gene_id "Gm40747"</t>
  </si>
  <si>
    <t>gene_id "Gm41031"</t>
  </si>
  <si>
    <t>gene_id "Gm40918"</t>
  </si>
  <si>
    <t>gene_id "Gm46762"</t>
  </si>
  <si>
    <t>gene_id "Gm40876"</t>
  </si>
  <si>
    <t>gene_id "Gm46851"</t>
  </si>
  <si>
    <t>gene_id "Gm46869"</t>
  </si>
  <si>
    <t>gene_id "Gm46959"</t>
  </si>
  <si>
    <t>gene_id "Gm40751"</t>
  </si>
  <si>
    <t>gene_id "Gm40572"</t>
  </si>
  <si>
    <t>gene_id "Gm46919"</t>
  </si>
  <si>
    <t>gene_id "Gm40766"</t>
  </si>
  <si>
    <t>gene_id "Gm42189"</t>
  </si>
  <si>
    <t>gene_id "Gm46583"</t>
  </si>
  <si>
    <t>gene_id "Gm46555"</t>
  </si>
  <si>
    <t>gene_id "Gm46202"</t>
  </si>
  <si>
    <t>gene_id "Gm46298"</t>
  </si>
  <si>
    <t>gene_id "Gm46288"</t>
  </si>
  <si>
    <t>gene_id "Gm46893"</t>
  </si>
  <si>
    <t>gene_id "Gm40565"</t>
  </si>
  <si>
    <t>gene_id "Gm40674"</t>
  </si>
  <si>
    <t>gene_id "Gm46277"</t>
  </si>
  <si>
    <t>gene_id "Gm40681"</t>
  </si>
  <si>
    <t>gene_id "Gm40683"</t>
  </si>
  <si>
    <t>gene_id "Gm46275"</t>
  </si>
  <si>
    <t>gene_id "Gm40725"</t>
  </si>
  <si>
    <t>gene_id "Gm41096"</t>
  </si>
  <si>
    <t>gene_id "Gm46261"</t>
  </si>
  <si>
    <t>gene_id "Gm40836"</t>
  </si>
  <si>
    <t>gene_id "Gm46748"</t>
  </si>
  <si>
    <t>gene_id "Gm46750"</t>
  </si>
  <si>
    <t>gene_id "Gm40744"</t>
  </si>
  <si>
    <t>gene_id "Gm46611"</t>
  </si>
  <si>
    <t>gene_id "Gm40912"</t>
  </si>
  <si>
    <t>gene_id "Asb7"</t>
  </si>
  <si>
    <t>gene_id "Gm42376"</t>
  </si>
  <si>
    <t>gene_id "Jhy"</t>
  </si>
  <si>
    <t>gene_id "Hoga1"</t>
  </si>
  <si>
    <t>gene_id "Hnrnpul2"</t>
  </si>
  <si>
    <t>gene_id "Il13ra1"</t>
  </si>
  <si>
    <t>gene_id "Il17d"</t>
  </si>
  <si>
    <t>gene_id "Gm54311"</t>
  </si>
  <si>
    <t>gene_id "Jade3"</t>
  </si>
  <si>
    <t>gene_id "Jchain"</t>
  </si>
  <si>
    <t>gene_id "Hopx"</t>
  </si>
  <si>
    <t>gene_id "Jakmip1"</t>
  </si>
  <si>
    <t>gene_id "Jade2"</t>
  </si>
  <si>
    <t>gene_id "Kank2"</t>
  </si>
  <si>
    <t>gene_id "Izumo1r"</t>
  </si>
  <si>
    <t>gene_id "Itpr3"</t>
  </si>
  <si>
    <t>gene_id "Homer3"</t>
  </si>
  <si>
    <t>gene_id "Hoxaas2"</t>
  </si>
  <si>
    <t>gene_id "Gm42346"</t>
  </si>
  <si>
    <t>gene_id "Hsd17b7"</t>
  </si>
  <si>
    <t>gene_id "Hic2"</t>
  </si>
  <si>
    <t>gene_id "Hibch"</t>
  </si>
  <si>
    <t>gene_id "Hibadh"</t>
  </si>
  <si>
    <t>gene_id "Hnf4a"</t>
  </si>
  <si>
    <t>gene_id "Hnmt"</t>
  </si>
  <si>
    <t>gene_id "Hsd3b1"</t>
  </si>
  <si>
    <t>gene_id "Hpx"</t>
  </si>
  <si>
    <t>gene_id "Hsd17b3"</t>
  </si>
  <si>
    <t>gene_id "Hoxd3os1"</t>
  </si>
  <si>
    <t>gene_id "Hsd11b1"</t>
  </si>
  <si>
    <t>gene_id "Hs3st4"</t>
  </si>
  <si>
    <t>gene_id "Hs2st1"</t>
  </si>
  <si>
    <t>gene_id "Hrh4"</t>
  </si>
  <si>
    <t>gene_id "Hrg"</t>
  </si>
  <si>
    <t>gene_id "Hnrnpll"</t>
  </si>
  <si>
    <t>gene_id "Hps1"</t>
  </si>
  <si>
    <t>gene_id "Itpka"</t>
  </si>
  <si>
    <t>gene_id "Itm2b"</t>
  </si>
  <si>
    <t>gene_id "Itih4"</t>
  </si>
  <si>
    <t>gene_id "Inava"</t>
  </si>
  <si>
    <t>gene_id "Ilf3"</t>
  </si>
  <si>
    <t>gene_id "Insyn2b"</t>
  </si>
  <si>
    <t>gene_id "Inpp5a"</t>
  </si>
  <si>
    <t>gene_id "Inpp4a"</t>
  </si>
  <si>
    <t>gene_id "Ino80c"</t>
  </si>
  <si>
    <t>gene_id "Inhca"</t>
  </si>
  <si>
    <t>gene_id "Ing3"</t>
  </si>
  <si>
    <t>gene_id "Il9r"</t>
  </si>
  <si>
    <t>gene_id "Itih2"</t>
  </si>
  <si>
    <t>gene_id "Il31"</t>
  </si>
  <si>
    <t>gene_id "Il2rb"</t>
  </si>
  <si>
    <t>gene_id "Il27ra"</t>
  </si>
  <si>
    <t>gene_id "Il23r"</t>
  </si>
  <si>
    <t>gene_id "Il1r2"</t>
  </si>
  <si>
    <t>gene_id "Il1r1"</t>
  </si>
  <si>
    <t>gene_id "Il17rc"</t>
  </si>
  <si>
    <t>gene_id "Itga6"</t>
  </si>
  <si>
    <t>gene_id "Itgb8"</t>
  </si>
  <si>
    <t>gene_id "Kansl3"</t>
  </si>
  <si>
    <t>gene_id "Kank3"</t>
  </si>
  <si>
    <t>gene_id "Itgb3"</t>
  </si>
  <si>
    <t>gene_id "Kcna2"</t>
  </si>
  <si>
    <t>gene_id "Ints7"</t>
  </si>
  <si>
    <t>gene_id "Kcnh2"</t>
  </si>
  <si>
    <t>gene_id "Kcnc2"</t>
  </si>
  <si>
    <t>gene_id "Kcnb1"</t>
  </si>
  <si>
    <t>gene_id "Kcmf1"</t>
  </si>
  <si>
    <t>gene_id "Kansl1l"</t>
  </si>
  <si>
    <t>gene_id "Kbtbd11"</t>
  </si>
  <si>
    <t>gene_id "Kat6a"</t>
  </si>
  <si>
    <t>gene_id "Kat2b"</t>
  </si>
  <si>
    <t>gene_id "Kat14"</t>
  </si>
  <si>
    <t>gene_id "Hint3"</t>
  </si>
  <si>
    <t>gene_id "Hip1r"</t>
  </si>
  <si>
    <t>gene_id "Hipk2"</t>
  </si>
  <si>
    <t>gene_id "Gm44264"</t>
  </si>
  <si>
    <t>gene_id "Gm46016"</t>
  </si>
  <si>
    <t>gene_id "Gm45969"</t>
  </si>
  <si>
    <t>gene_id "Gm45964"</t>
  </si>
  <si>
    <t>gene_id "Gm45942"</t>
  </si>
  <si>
    <t>gene_id "Gm45928"</t>
  </si>
  <si>
    <t>gene_id "Gm45919"</t>
  </si>
  <si>
    <t>gene_id "Gm44501"</t>
  </si>
  <si>
    <t>gene_id "Gm44097"</t>
  </si>
  <si>
    <t>gene_id "Ifit1bl1"</t>
  </si>
  <si>
    <t>gene_id "Gm44040"</t>
  </si>
  <si>
    <t>gene_id "Gm54232"</t>
  </si>
  <si>
    <t>gene_id "Gm54293"</t>
  </si>
  <si>
    <t>gene_id "Gm40418"</t>
  </si>
  <si>
    <t>gene_id "Gm40176"</t>
  </si>
  <si>
    <t>gene_id "Ice1"</t>
  </si>
  <si>
    <t>gene_id "Ift122"</t>
  </si>
  <si>
    <t>gene_id "Gm46101"</t>
  </si>
  <si>
    <t>gene_id "Gm46102"</t>
  </si>
  <si>
    <t>gene_id "Gm46117"</t>
  </si>
  <si>
    <t>gene_id "Gm46130"</t>
  </si>
  <si>
    <t>gene_id "Gm42339"</t>
  </si>
  <si>
    <t>gene_id "Gm42327"</t>
  </si>
  <si>
    <t>gene_id "Gm42297"</t>
  </si>
  <si>
    <t>gene_id "Gm46131"</t>
  </si>
  <si>
    <t>gene_id "Gm42257"</t>
  </si>
  <si>
    <t>gene_id "Gm42255"</t>
  </si>
  <si>
    <t>gene_id "Gm42245"</t>
  </si>
  <si>
    <t>gene_id "Gm42214"</t>
  </si>
  <si>
    <t>gene_id "Gm42209"</t>
  </si>
  <si>
    <t>gene_id "Gm42201"</t>
  </si>
  <si>
    <t>gene_id "Gm42199"</t>
  </si>
  <si>
    <t>gene_id "Gm42406"</t>
  </si>
  <si>
    <t>gene_id "Gm42745"</t>
  </si>
  <si>
    <t>gene_id "Gm43837"</t>
  </si>
  <si>
    <t>gene_id "Gm44026"</t>
  </si>
  <si>
    <t>gene_id "Ifit1bl2"</t>
  </si>
  <si>
    <t>gene_id "Ifi47"</t>
  </si>
  <si>
    <t>gene_id "Hnf4aos"</t>
  </si>
  <si>
    <t>gene_id "Igf2r"</t>
  </si>
  <si>
    <t>gene_id "Ikbke"</t>
  </si>
  <si>
    <t>gene_id "Igsf9b"</t>
  </si>
  <si>
    <t>gene_id "Igsf9"</t>
  </si>
  <si>
    <t>gene_id "Igsf10"</t>
  </si>
  <si>
    <t>gene_id "Iglon5"</t>
  </si>
  <si>
    <t>gene_id "Ighmbp2"</t>
  </si>
  <si>
    <t>gene_id "Ighd"</t>
  </si>
  <si>
    <t>gene_id "Hsf5"</t>
  </si>
  <si>
    <t>gene_id "Iffo2"</t>
  </si>
  <si>
    <t>gene_id "Hsd3b5"</t>
  </si>
  <si>
    <t>gene_id "Il15ra"</t>
  </si>
  <si>
    <t>gene_id "Hnf1a"</t>
  </si>
  <si>
    <t>gene_id "Hmx2"</t>
  </si>
  <si>
    <t>gene_id "Hk1"</t>
  </si>
  <si>
    <t>gene_id "Ikzf2"</t>
  </si>
  <si>
    <t>gene_id "Ikzf3"</t>
  </si>
  <si>
    <t>gene_id "Ikzf4"</t>
  </si>
  <si>
    <t>gene_id "Il10rb"</t>
  </si>
  <si>
    <t>gene_id "Idh1"</t>
  </si>
  <si>
    <t>gene_id "Iars1"</t>
  </si>
  <si>
    <t>gene_id "Ift43"</t>
  </si>
  <si>
    <t>gene_id "Hyal6"</t>
  </si>
  <si>
    <t>gene_id "Huwe1"</t>
  </si>
  <si>
    <t>gene_id "Htr7"</t>
  </si>
  <si>
    <t>gene_id "Htr2c"</t>
  </si>
  <si>
    <t>gene_id "Hspe1"</t>
  </si>
  <si>
    <t>gene_id "Ift27"</t>
  </si>
  <si>
    <t>gene_id "Ift74"</t>
  </si>
  <si>
    <t>gene_id "Hsf2"</t>
  </si>
  <si>
    <t>gene_id "Iho1"</t>
  </si>
  <si>
    <t>gene_id "Il12rb2"</t>
  </si>
  <si>
    <t>gene_id "Il11ra1"</t>
  </si>
  <si>
    <t>gene_id "Gm40356"</t>
  </si>
  <si>
    <t>gene_id "Gm41300"</t>
  </si>
  <si>
    <t>gene_id "Gm40443"</t>
  </si>
  <si>
    <t>gene_id "BC028471"</t>
  </si>
  <si>
    <t>gene_id "Ccn5"</t>
  </si>
  <si>
    <t>gene_id "Ccdc57"</t>
  </si>
  <si>
    <t>gene_id "Atg14"</t>
  </si>
  <si>
    <t>gene_id "Atf6b"</t>
  </si>
  <si>
    <t>gene_id "Ccnk"</t>
  </si>
  <si>
    <t>gene_id "Ccpg1"</t>
  </si>
  <si>
    <t>gene_id "Ccr4"</t>
  </si>
  <si>
    <t>gene_id "Atad3a"</t>
  </si>
  <si>
    <t>gene_id "Ccr6"</t>
  </si>
  <si>
    <t>gene_id "Ccsap"</t>
  </si>
  <si>
    <t>gene_id "Cct2"</t>
  </si>
  <si>
    <t>gene_id "Atp5po"</t>
  </si>
  <si>
    <t>gene_id "Atp6v1c2"</t>
  </si>
  <si>
    <t>gene_id "Atp6v1g1"</t>
  </si>
  <si>
    <t>gene_id "Cd109"</t>
  </si>
  <si>
    <t>gene_id "Atp8b1"</t>
  </si>
  <si>
    <t>gene_id "BC006965"</t>
  </si>
  <si>
    <t>gene_id "B4galt3"</t>
  </si>
  <si>
    <t>gene_id "B3galnt2"</t>
  </si>
  <si>
    <t>gene_id "Ccl1"</t>
  </si>
  <si>
    <t>gene_id "Atg5"</t>
  </si>
  <si>
    <t>gene_id "Bin1"</t>
  </si>
  <si>
    <t>gene_id "Atosa"</t>
  </si>
  <si>
    <t>gene_id "Bfsp2"</t>
  </si>
  <si>
    <t>gene_id "Best3"</t>
  </si>
  <si>
    <t>gene_id "Ccdc9"</t>
  </si>
  <si>
    <t>gene_id "Bend6"</t>
  </si>
  <si>
    <t>gene_id "Ccdc91"</t>
  </si>
  <si>
    <t>gene_id "Bdnf"</t>
  </si>
  <si>
    <t>gene_id "Bdh1"</t>
  </si>
  <si>
    <t>gene_id "Ccdc9b"</t>
  </si>
  <si>
    <t>gene_id "BC039771"</t>
  </si>
  <si>
    <t>gene_id "Atn1"</t>
  </si>
  <si>
    <t>gene_id "Cchcr1"</t>
  </si>
  <si>
    <t>gene_id "Atp5mj"</t>
  </si>
  <si>
    <t>gene_id "Atp4a"</t>
  </si>
  <si>
    <t>gene_id "Atp1a3"</t>
  </si>
  <si>
    <t>gene_id "Atp13a4"</t>
  </si>
  <si>
    <t>gene_id "Cckar"</t>
  </si>
  <si>
    <t>gene_id "B3galnt1"</t>
  </si>
  <si>
    <t>gene_id "B230323A14Rik"</t>
  </si>
  <si>
    <t>gene_id "B230217O12Rik"</t>
  </si>
  <si>
    <t>gene_id "B230214G05Rik"</t>
  </si>
  <si>
    <t>gene_id "Gm52245"</t>
  </si>
  <si>
    <t>gene_id "Gm5204"</t>
  </si>
  <si>
    <t>gene_id "Gm52035"</t>
  </si>
  <si>
    <t>gene_id "Gm52013"</t>
  </si>
  <si>
    <t>gene_id "Gm51939"</t>
  </si>
  <si>
    <t>gene_id "Gm51926"</t>
  </si>
  <si>
    <t>gene_id "Gm52214"</t>
  </si>
  <si>
    <t>gene_id "Gm52283"</t>
  </si>
  <si>
    <t>gene_id "Gm5182"</t>
  </si>
  <si>
    <t>gene_id "Gm52528"</t>
  </si>
  <si>
    <t>gene_id "Gm52702"</t>
  </si>
  <si>
    <t>gene_id "Gm5264"</t>
  </si>
  <si>
    <t>gene_id "Ccar2"</t>
  </si>
  <si>
    <t>gene_id "Gm52634"</t>
  </si>
  <si>
    <t>gene_id "Gm52603"</t>
  </si>
  <si>
    <t>gene_id "Gm52572"</t>
  </si>
  <si>
    <t>gene_id "Gm52093"</t>
  </si>
  <si>
    <t>gene_id "Gm52129"</t>
  </si>
  <si>
    <t>gene_id "Ccdc43"</t>
  </si>
  <si>
    <t>gene_id "Atp8b3"</t>
  </si>
  <si>
    <t>gene_id "B230209E15Rik"</t>
  </si>
  <si>
    <t>gene_id "Axl"</t>
  </si>
  <si>
    <t>gene_id "Axin2"</t>
  </si>
  <si>
    <t>gene_id "Aunip"</t>
  </si>
  <si>
    <t>gene_id "Ccnt2"</t>
  </si>
  <si>
    <t>gene_id "Atrn"</t>
  </si>
  <si>
    <t>gene_id "Atp9a"</t>
  </si>
  <si>
    <t>gene_id "Atp8b5"</t>
  </si>
  <si>
    <t>gene_id "Gm13070"</t>
  </si>
  <si>
    <t>gene_id "Gm52130"</t>
  </si>
  <si>
    <t>gene_id "Gm13270"</t>
  </si>
  <si>
    <t>gene_id "Gm13458"</t>
  </si>
  <si>
    <t>gene_id "Gm52112"</t>
  </si>
  <si>
    <t>gene_id "Gm52206"</t>
  </si>
  <si>
    <t>gene_id "Gm52204"</t>
  </si>
  <si>
    <t>gene_id "Gm52184"</t>
  </si>
  <si>
    <t>gene_id "Cd247"</t>
  </si>
  <si>
    <t>gene_id "Gm52151"</t>
  </si>
  <si>
    <t>gene_id "Bicral"</t>
  </si>
  <si>
    <t>gene_id "Blk"</t>
  </si>
  <si>
    <t>gene_id "Gm40446"</t>
  </si>
  <si>
    <t>gene_id "Anxa5"</t>
  </si>
  <si>
    <t>gene_id "Arglu1"</t>
  </si>
  <si>
    <t>gene_id "Ano7"</t>
  </si>
  <si>
    <t>gene_id "Arhgap18"</t>
  </si>
  <si>
    <t>gene_id "Ankrd35"</t>
  </si>
  <si>
    <t>gene_id "Arhgap35"</t>
  </si>
  <si>
    <t>gene_id "Ankrd34b"</t>
  </si>
  <si>
    <t>gene_id "Ankrd34a"</t>
  </si>
  <si>
    <t>gene_id "Ankrd31"</t>
  </si>
  <si>
    <t>gene_id "Arhgap4"</t>
  </si>
  <si>
    <t>gene_id "Ankmy2"</t>
  </si>
  <si>
    <t>gene_id "Aox1"</t>
  </si>
  <si>
    <t>gene_id "Aox3"</t>
  </si>
  <si>
    <t>gene_id "Arhgef10"</t>
  </si>
  <si>
    <t>gene_id "Appl1"</t>
  </si>
  <si>
    <t>gene_id "Ap4e1"</t>
  </si>
  <si>
    <t>gene_id "Antxr2"</t>
  </si>
  <si>
    <t>gene_id "Anxa6"</t>
  </si>
  <si>
    <t>gene_id "Aoc1l2"</t>
  </si>
  <si>
    <t>gene_id "Asb18"</t>
  </si>
  <si>
    <t>gene_id "Asb15"</t>
  </si>
  <si>
    <t>gene_id "Arvcf"</t>
  </si>
  <si>
    <t>gene_id "Asah1"</t>
  </si>
  <si>
    <t>gene_id "Art4"</t>
  </si>
  <si>
    <t>gene_id "Arl6ip4"</t>
  </si>
  <si>
    <t>gene_id "Arl4c"</t>
  </si>
  <si>
    <t>gene_id "Arpc1a"</t>
  </si>
  <si>
    <t>gene_id "Armc9"</t>
  </si>
  <si>
    <t>gene_id "Armc10"</t>
  </si>
  <si>
    <t>gene_id "Arl8a"</t>
  </si>
  <si>
    <t>gene_id "Arl1"</t>
  </si>
  <si>
    <t>gene_id "Arf1"</t>
  </si>
  <si>
    <t>gene_id "Appl2"</t>
  </si>
  <si>
    <t>gene_id "Bmp3"</t>
  </si>
  <si>
    <t>gene_id "Arg1"</t>
  </si>
  <si>
    <t>gene_id "Ano3"</t>
  </si>
  <si>
    <t>gene_id "Appbp2"</t>
  </si>
  <si>
    <t>gene_id "Apod"</t>
  </si>
  <si>
    <t>gene_id "Arhgef15"</t>
  </si>
  <si>
    <t>gene_id "Aplf"</t>
  </si>
  <si>
    <t>gene_id "Arih1"</t>
  </si>
  <si>
    <t>gene_id "Arhgef26"</t>
  </si>
  <si>
    <t>gene_id "Bbs4"</t>
  </si>
  <si>
    <t>gene_id "Baz2a"</t>
  </si>
  <si>
    <t>gene_id "Bmp8a"</t>
  </si>
  <si>
    <t>gene_id "Batf2"</t>
  </si>
  <si>
    <t>gene_id "Bank1"</t>
  </si>
  <si>
    <t>gene_id "Banf2os"</t>
  </si>
  <si>
    <t>gene_id "Banf2"</t>
  </si>
  <si>
    <t>gene_id "Baiap2"</t>
  </si>
  <si>
    <t>gene_id "Bcl2"</t>
  </si>
  <si>
    <t>gene_id "Bco1"</t>
  </si>
  <si>
    <t>gene_id "Asxl2"</t>
  </si>
  <si>
    <t>gene_id "Bicra"</t>
  </si>
  <si>
    <t>gene_id "Bmpr2"</t>
  </si>
  <si>
    <t>gene_id "Bmt2"</t>
  </si>
  <si>
    <t>gene_id "Bmp1"</t>
  </si>
  <si>
    <t>gene_id "Blvra"</t>
  </si>
  <si>
    <t>gene_id "Bche"</t>
  </si>
  <si>
    <t>gene_id "Bckdha"</t>
  </si>
  <si>
    <t>gene_id "Ap2b1"</t>
  </si>
  <si>
    <t>gene_id "Apex2"</t>
  </si>
  <si>
    <t>gene_id "Arhgef38"</t>
  </si>
  <si>
    <t>gene_id "Apcdd1"</t>
  </si>
  <si>
    <t>gene_id "Arhgef4"</t>
  </si>
  <si>
    <t>gene_id "Ap3s2"</t>
  </si>
  <si>
    <t>gene_id "Aox4"</t>
  </si>
  <si>
    <t>gene_id "Ap3d1"</t>
  </si>
  <si>
    <t>gene_id "Ap2a1"</t>
  </si>
  <si>
    <t>gene_id "Bcl11b"</t>
  </si>
  <si>
    <t>gene_id "Ap1m2"</t>
  </si>
  <si>
    <t>gene_id "Ap1g2"</t>
  </si>
  <si>
    <t>gene_id "Ap1g1"</t>
  </si>
  <si>
    <t>gene_id "Ash2l"</t>
  </si>
  <si>
    <t>gene_id "Bbip1"</t>
  </si>
  <si>
    <t>gene_id "Ccdc125"</t>
  </si>
  <si>
    <t>gene_id "Gm52571"</t>
  </si>
  <si>
    <t>gene_id "Ccdc14"</t>
  </si>
  <si>
    <t>gene_id "Gm53402"</t>
  </si>
  <si>
    <t>gene_id "Gm53669"</t>
  </si>
  <si>
    <t>gene_id "Gm53528"</t>
  </si>
  <si>
    <t>gene_id "Gm53647"</t>
  </si>
  <si>
    <t>gene_id "Gm53641"</t>
  </si>
  <si>
    <t>gene_id "Gm53634"</t>
  </si>
  <si>
    <t>gene_id "Gm53628"</t>
  </si>
  <si>
    <t>gene_id "Gm53621"</t>
  </si>
  <si>
    <t>gene_id "Gm53554"</t>
  </si>
  <si>
    <t>gene_id "Gm53541"</t>
  </si>
  <si>
    <t>gene_id "Gm53522"</t>
  </si>
  <si>
    <t>gene_id "Gm53459"</t>
  </si>
  <si>
    <t>gene_id "Gm53508"</t>
  </si>
  <si>
    <t>gene_id "Gm53491"</t>
  </si>
  <si>
    <t>gene_id "Gm53477"</t>
  </si>
  <si>
    <t>gene_id "Gm53475"</t>
  </si>
  <si>
    <t>gene_id "Gm53460"</t>
  </si>
  <si>
    <t>gene_id "Gm47593"</t>
  </si>
  <si>
    <t>gene_id "Gm53457"</t>
  </si>
  <si>
    <t>gene_id "Gm52912"</t>
  </si>
  <si>
    <t>gene_id "Ccdc141"</t>
  </si>
  <si>
    <t>gene_id "Gm53051"</t>
  </si>
  <si>
    <t>gene_id "Gm54086"</t>
  </si>
  <si>
    <t>gene_id "Gm54070"</t>
  </si>
  <si>
    <t>gene_id "Gm54069"</t>
  </si>
  <si>
    <t>gene_id "Gm54055"</t>
  </si>
  <si>
    <t>gene_id "Gm53694"</t>
  </si>
  <si>
    <t>gene_id "Gm53670"</t>
  </si>
  <si>
    <t>gene_id "Gm52906"</t>
  </si>
  <si>
    <t>gene_id "Gm53280"</t>
  </si>
  <si>
    <t>gene_id "Gm53378"</t>
  </si>
  <si>
    <t>gene_id "Gm53370"</t>
  </si>
  <si>
    <t>gene_id "Gm53360"</t>
  </si>
  <si>
    <t>gene_id "Gm53320"</t>
  </si>
  <si>
    <t>gene_id "Gm53266"</t>
  </si>
  <si>
    <t>gene_id "Gm53433"</t>
  </si>
  <si>
    <t>gene_id "Gm53260"</t>
  </si>
  <si>
    <t>gene_id "Gm53259"</t>
  </si>
  <si>
    <t>gene_id "Gm53217"</t>
  </si>
  <si>
    <t>gene_id "Gm53172"</t>
  </si>
  <si>
    <t>gene_id "Gm53065"</t>
  </si>
  <si>
    <t>gene_id "Gm4718"</t>
  </si>
  <si>
    <t>gene_id "Gm47095"</t>
  </si>
  <si>
    <t>gene_id "Gm41559"</t>
  </si>
  <si>
    <t>gene_id "Gm41531"</t>
  </si>
  <si>
    <t>gene_id "Gm41980"</t>
  </si>
  <si>
    <t>gene_id "Gm41979"</t>
  </si>
  <si>
    <t>gene_id "Gm41936"</t>
  </si>
  <si>
    <t>gene_id "Gm41804"</t>
  </si>
  <si>
    <t>gene_id "Gm41664"</t>
  </si>
  <si>
    <t>gene_id "Gm41774"</t>
  </si>
  <si>
    <t>gene_id "Gm41762"</t>
  </si>
  <si>
    <t>gene_id "Gm41754"</t>
  </si>
  <si>
    <t>gene_id "Gm41730"</t>
  </si>
  <si>
    <t>gene_id "Gm41722"</t>
  </si>
  <si>
    <t>gene_id "Gm41708"</t>
  </si>
  <si>
    <t>gene_id "Gm41694"</t>
  </si>
  <si>
    <t>gene_id "Gm41251"</t>
  </si>
  <si>
    <t>gene_id "Gm41167"</t>
  </si>
  <si>
    <t>gene_id "Gm46970"</t>
  </si>
  <si>
    <t>gene_id "Gm40372"</t>
  </si>
  <si>
    <t>gene_id "Gm40466"</t>
  </si>
  <si>
    <t>gene_id "Gm40452"</t>
  </si>
  <si>
    <t>gene_id "Gm40451"</t>
  </si>
  <si>
    <t>gene_id "Gm41997"</t>
  </si>
  <si>
    <t>gene_id "Gm42084"</t>
  </si>
  <si>
    <t>gene_id "Gm42096"</t>
  </si>
  <si>
    <t>gene_id "Ascc1"</t>
  </si>
  <si>
    <t>gene_id "Gm41487"</t>
  </si>
  <si>
    <t>gene_id "Gm41451"</t>
  </si>
  <si>
    <t>gene_id "Gm41421"</t>
  </si>
  <si>
    <t>gene_id "Gm41419"</t>
  </si>
  <si>
    <t>gene_id "Gm41418"</t>
  </si>
  <si>
    <t>gene_id "Gm41398"</t>
  </si>
  <si>
    <t>gene_id "Gm41317"</t>
  </si>
  <si>
    <t>gene_id "Gm41293"</t>
  </si>
  <si>
    <t>gene_id "Gm42116"</t>
  </si>
  <si>
    <t>gene_id "Gm41292"</t>
  </si>
  <si>
    <t>gene_id "Gm41264"</t>
  </si>
  <si>
    <t>gene_id "Gm41257"</t>
  </si>
  <si>
    <t>gene_id "Gm41253"</t>
  </si>
  <si>
    <t>gene_id "Gm41610"</t>
  </si>
  <si>
    <t>gene_id "Gm4166"</t>
  </si>
  <si>
    <t>gene_id "Gm41190"</t>
  </si>
  <si>
    <t>gene_id "Gm41905"</t>
  </si>
  <si>
    <t>gene_id "Gm54127"</t>
  </si>
  <si>
    <t>gene_id "Gm54131"</t>
  </si>
  <si>
    <t>gene_id "Gm54132"</t>
  </si>
  <si>
    <t>gene_id "Gm51632"</t>
  </si>
  <si>
    <t>gene_id "Gm5115"</t>
  </si>
  <si>
    <t>gene_id "Gm4946"</t>
  </si>
  <si>
    <t>gene_id "Gm48914"</t>
  </si>
  <si>
    <t>gene_id "Gm48866"</t>
  </si>
  <si>
    <t>gene_id "Gm4876"</t>
  </si>
  <si>
    <t>gene_id "Gm48750"</t>
  </si>
  <si>
    <t>gene_id "Gm48277"</t>
  </si>
  <si>
    <t>gene_id "Gm47990"</t>
  </si>
  <si>
    <t>gene_id "Ccdc150"</t>
  </si>
  <si>
    <t>gene_id "Gm5106"</t>
  </si>
  <si>
    <t>gene_id "Gm51802"</t>
  </si>
  <si>
    <t>gene_id "Gm51568"</t>
  </si>
  <si>
    <t>gene_id "Gm51784"</t>
  </si>
  <si>
    <t>gene_id "Gm51739"</t>
  </si>
  <si>
    <t>gene_id "Ccdc157"</t>
  </si>
  <si>
    <t>gene_id "Gm51680"</t>
  </si>
  <si>
    <t>gene_id "Ccdc172"</t>
  </si>
  <si>
    <t>gene_id "Gm51670"</t>
  </si>
  <si>
    <t>gene_id "Gm51641"</t>
  </si>
  <si>
    <t>gene_id "Gm50270"</t>
  </si>
  <si>
    <t>gene_id "Gm50587"</t>
  </si>
  <si>
    <t>gene_id "Ccdc146"</t>
  </si>
  <si>
    <t>gene_id "Gm52364"</t>
  </si>
  <si>
    <t>gene_id "Gm52566"</t>
  </si>
  <si>
    <t>gene_id "Gm52525"</t>
  </si>
  <si>
    <t>gene_id "Gm52303"</t>
  </si>
  <si>
    <t>gene_id "Gm52524"</t>
  </si>
  <si>
    <t>gene_id "Gm52515"</t>
  </si>
  <si>
    <t>gene_id "Gm52508"</t>
  </si>
  <si>
    <t>gene_id "Gm52490"</t>
  </si>
  <si>
    <t>gene_id "Gm52395"</t>
  </si>
  <si>
    <t>gene_id "Gm5234"</t>
  </si>
  <si>
    <t>gene_id "Gm50604"</t>
  </si>
  <si>
    <t>gene_id "Gm51881"</t>
  </si>
  <si>
    <t>gene_id "Gm51806"</t>
  </si>
  <si>
    <t>gene_id "Gm52775"</t>
  </si>
  <si>
    <t>gene_id "Gm50497"</t>
  </si>
  <si>
    <t>gene_id "Gm5105"</t>
  </si>
  <si>
    <t>gene_id "Gm5079"</t>
  </si>
  <si>
    <t>gene_id "Gm50629"</t>
  </si>
  <si>
    <t>gene_id "Gm50615"</t>
  </si>
  <si>
    <t>gene_id "Ccdc175"</t>
  </si>
  <si>
    <t>gene_id "Gm54054"</t>
  </si>
  <si>
    <t>gene_id "Ccdc186"</t>
  </si>
  <si>
    <t>gene_id "Gm53850"</t>
  </si>
  <si>
    <t>gene_id "Gm54046"</t>
  </si>
  <si>
    <t>gene_id "Gm53815"</t>
  </si>
  <si>
    <t>gene_id "Gm53812"</t>
  </si>
  <si>
    <t>gene_id "Gm53810"</t>
  </si>
  <si>
    <t>gene_id "Gm53741"</t>
  </si>
  <si>
    <t>gene_id "Gm53735"</t>
  </si>
  <si>
    <t>gene_id "Gm54041"</t>
  </si>
  <si>
    <t>gene_id "Gm54050"</t>
  </si>
  <si>
    <t>gene_id "Gm5369"</t>
  </si>
  <si>
    <t>gene_id "Gm54140"</t>
  </si>
  <si>
    <t>gene_id "Gm54210"</t>
  </si>
  <si>
    <t>gene_id "Gm54207"</t>
  </si>
  <si>
    <t>gene_id "Gm54204"</t>
  </si>
  <si>
    <t>gene_id "Gm54191"</t>
  </si>
  <si>
    <t>gene_id "Gm54176"</t>
  </si>
  <si>
    <t>gene_id "Gm54158"</t>
  </si>
  <si>
    <t>gene_id "Gm53886"</t>
  </si>
  <si>
    <t>gene_id "Gm53892"</t>
  </si>
  <si>
    <t>gene_id "Gm53912"</t>
  </si>
  <si>
    <t>gene_id "Gm51539"</t>
  </si>
  <si>
    <t>gene_id "Gm51624"</t>
  </si>
  <si>
    <t>gene_id "Gm51566"</t>
  </si>
  <si>
    <t>gene_id "Ccdc187"</t>
  </si>
  <si>
    <t>gene_id "Gm51402"</t>
  </si>
  <si>
    <t>gene_id "Gm51558"</t>
  </si>
  <si>
    <t>gene_id "Gm51555"</t>
  </si>
  <si>
    <t>gene_id "Gm51549"</t>
  </si>
  <si>
    <t>gene_id "Gm51544"</t>
  </si>
  <si>
    <t>gene_id "Gm51489"</t>
  </si>
  <si>
    <t>gene_id "Gm53940"</t>
  </si>
  <si>
    <t>gene_id "Gm51487"</t>
  </si>
  <si>
    <t>gene_id "Gm52738"</t>
  </si>
  <si>
    <t>gene_id "Gm52869"</t>
  </si>
  <si>
    <t>gene_id "Gm54280"</t>
  </si>
  <si>
    <t>gene_id "Gm53854"</t>
  </si>
  <si>
    <t>gene_id "Gm54037"</t>
  </si>
  <si>
    <t>gene_id "Gm54032"</t>
  </si>
  <si>
    <t>gene_id "Gm53969"</t>
  </si>
  <si>
    <t>gene_id "Ints10"</t>
  </si>
  <si>
    <t>gene_id "Gm39299"</t>
  </si>
  <si>
    <t>gene_id "Itga11"</t>
  </si>
  <si>
    <t>gene_id "Gm35940"</t>
  </si>
  <si>
    <t>gene_id "Gm36520"</t>
  </si>
  <si>
    <t>gene_id "Gm36482"</t>
  </si>
  <si>
    <t>gene_id "Gm38649"</t>
  </si>
  <si>
    <t>gene_id "Gm36144"</t>
  </si>
  <si>
    <t>gene_id "Gm36073"</t>
  </si>
  <si>
    <t>gene_id "Gm36044"</t>
  </si>
  <si>
    <t>gene_id "Gm36038"</t>
  </si>
  <si>
    <t>gene_id "Gm36031"</t>
  </si>
  <si>
    <t>gene_id "Gm35994"</t>
  </si>
  <si>
    <t>gene_id "Gm36181"</t>
  </si>
  <si>
    <t>gene_id "Gm36438"</t>
  </si>
  <si>
    <t>gene_id "Gm35923"</t>
  </si>
  <si>
    <t>gene_id "Gm35907"</t>
  </si>
  <si>
    <t>gene_id "Gm35900"</t>
  </si>
  <si>
    <t>gene_id "Gm35837"</t>
  </si>
  <si>
    <t>gene_id "Gm35835"</t>
  </si>
  <si>
    <t>gene_id "Gm35831"</t>
  </si>
  <si>
    <t>gene_id "Gm35829"</t>
  </si>
  <si>
    <t>gene_id "Gm36154"</t>
  </si>
  <si>
    <t>gene_id "Gm36188"</t>
  </si>
  <si>
    <t>gene_id "Gm38051"</t>
  </si>
  <si>
    <t>gene_id "Gm38407"</t>
  </si>
  <si>
    <t>gene_id "Gm38442"</t>
  </si>
  <si>
    <t>gene_id "Gm38446"</t>
  </si>
  <si>
    <t>gene_id "Gm36583"</t>
  </si>
  <si>
    <t>gene_id "Gm36574"</t>
  </si>
  <si>
    <t>gene_id "Gm36560"</t>
  </si>
  <si>
    <t>gene_id "Gm36552"</t>
  </si>
  <si>
    <t>gene_id "Gm36529"</t>
  </si>
  <si>
    <t>gene_id "Gm36894"</t>
  </si>
  <si>
    <t>gene_id "Gm3716"</t>
  </si>
  <si>
    <t>gene_id "Gm36510"</t>
  </si>
  <si>
    <t>gene_id "Gm38505"</t>
  </si>
  <si>
    <t>gene_id "Gm38606"</t>
  </si>
  <si>
    <t>gene_id "Gm38576"</t>
  </si>
  <si>
    <t>gene_id "Gm38575"</t>
  </si>
  <si>
    <t>gene_id "Gm38572"</t>
  </si>
  <si>
    <t>gene_id "Gm38564"</t>
  </si>
  <si>
    <t>gene_id "Gm38553"</t>
  </si>
  <si>
    <t>gene_id "Gm38543"</t>
  </si>
  <si>
    <t>gene_id "Gm37662"</t>
  </si>
  <si>
    <t>gene_id "Gm38464"</t>
  </si>
  <si>
    <t>gene_id "Gm38452"</t>
  </si>
  <si>
    <t>gene_id "Gm36311"</t>
  </si>
  <si>
    <t>gene_id "Gm36405"</t>
  </si>
  <si>
    <t>gene_id "Gm39962"</t>
  </si>
  <si>
    <t>gene_id "Gm39842"</t>
  </si>
  <si>
    <t>gene_id "Gm39635"</t>
  </si>
  <si>
    <t>gene_id "Gm39625"</t>
  </si>
  <si>
    <t>gene_id "Gm39596"</t>
  </si>
  <si>
    <t>gene_id "Gm39530"</t>
  </si>
  <si>
    <t>gene_id "Gm39816"</t>
  </si>
  <si>
    <t>gene_id "Gm39843"</t>
  </si>
  <si>
    <t>gene_id "Gm39438"</t>
  </si>
  <si>
    <t>gene_id "Gm40102"</t>
  </si>
  <si>
    <t>gene_id "Gm36363"</t>
  </si>
  <si>
    <t>gene_id "Gm40064"</t>
  </si>
  <si>
    <t>gene_id "Gm40036"</t>
  </si>
  <si>
    <t>gene_id "Gm40027"</t>
  </si>
  <si>
    <t>gene_id "Gm40026"</t>
  </si>
  <si>
    <t>gene_id "Gm40011"</t>
  </si>
  <si>
    <t>gene_id "Gm40010"</t>
  </si>
  <si>
    <t>gene_id "Gm39952"</t>
  </si>
  <si>
    <t>gene_id "Gm3985"</t>
  </si>
  <si>
    <t>gene_id "Gm39951"</t>
  </si>
  <si>
    <t>gene_id "Gm39671"</t>
  </si>
  <si>
    <t>gene_id "Gm39764"</t>
  </si>
  <si>
    <t>gene_id "Gm39767"</t>
  </si>
  <si>
    <t>gene_id "Gm39795"</t>
  </si>
  <si>
    <t>gene_id "Gm36358"</t>
  </si>
  <si>
    <t>gene_id "Gm36357"</t>
  </si>
  <si>
    <t>gene_id "Gm36338"</t>
  </si>
  <si>
    <t>gene_id "Gm36325"</t>
  </si>
  <si>
    <t>gene_id "Gm36283"</t>
  </si>
  <si>
    <t>gene_id "Gm36195"</t>
  </si>
  <si>
    <t>gene_id "Gm36282"</t>
  </si>
  <si>
    <t>gene_id "Gm36279"</t>
  </si>
  <si>
    <t>gene_id "Gm36254"</t>
  </si>
  <si>
    <t>gene_id "Gm36244"</t>
  </si>
  <si>
    <t>gene_id "Gm36243"</t>
  </si>
  <si>
    <t>gene_id "Gm36198"</t>
  </si>
  <si>
    <t>gene_id "Gm38642"</t>
  </si>
  <si>
    <t>gene_id "Gm38653"</t>
  </si>
  <si>
    <t>gene_id "Gm33136"</t>
  </si>
  <si>
    <t>gene_id "Gm39728"</t>
  </si>
  <si>
    <t>gene_id "Gm39811"</t>
  </si>
  <si>
    <t>gene_id "Gm39799"</t>
  </si>
  <si>
    <t>gene_id "Gm39798"</t>
  </si>
  <si>
    <t>gene_id "Gm36590"</t>
  </si>
  <si>
    <t>gene_id "Gm36619"</t>
  </si>
  <si>
    <t>gene_id "Gm36926"</t>
  </si>
  <si>
    <t>gene_id "Gm30120"</t>
  </si>
  <si>
    <t>gene_id "Gm29514"</t>
  </si>
  <si>
    <t>gene_id "Gm29443"</t>
  </si>
  <si>
    <t>gene_id "Gm29387"</t>
  </si>
  <si>
    <t>gene_id "Gm29933"</t>
  </si>
  <si>
    <t>gene_id "Gm29967"</t>
  </si>
  <si>
    <t>gene_id "Gm20016"</t>
  </si>
  <si>
    <t>gene_id "Gm30122"</t>
  </si>
  <si>
    <t>gene_id "Gm30107"</t>
  </si>
  <si>
    <t>gene_id "Gm36633"</t>
  </si>
  <si>
    <t>gene_id "Gm30106"</t>
  </si>
  <si>
    <t>gene_id "Gm30102"</t>
  </si>
  <si>
    <t>gene_id "Gm30097"</t>
  </si>
  <si>
    <t>gene_id "Gm30091"</t>
  </si>
  <si>
    <t>gene_id "Gm29975"</t>
  </si>
  <si>
    <t>gene_id "Gm30084"</t>
  </si>
  <si>
    <t>gene_id "Gm30068"</t>
  </si>
  <si>
    <t>gene_id "Gm30064"</t>
  </si>
  <si>
    <t>gene_id "Gm30041"</t>
  </si>
  <si>
    <t>gene_id "Gm29674"</t>
  </si>
  <si>
    <t>gene_id "Gm29936"</t>
  </si>
  <si>
    <t>gene_id "Gm29677"</t>
  </si>
  <si>
    <t>gene_id "Gm29683"</t>
  </si>
  <si>
    <t>gene_id "Gm15417"</t>
  </si>
  <si>
    <t>gene_id "Gm15345"</t>
  </si>
  <si>
    <t>gene_id "Gm14966"</t>
  </si>
  <si>
    <t>gene_id "Gm15343"</t>
  </si>
  <si>
    <t>gene_id "Gm15290"</t>
  </si>
  <si>
    <t>gene_id "Gm15286"</t>
  </si>
  <si>
    <t>gene_id "Gm15241"</t>
  </si>
  <si>
    <t>gene_id "Gm15232"</t>
  </si>
  <si>
    <t>gene_id "Gm15204"</t>
  </si>
  <si>
    <t>gene_id "Gm15155"</t>
  </si>
  <si>
    <t>gene_id "Gm19665"</t>
  </si>
  <si>
    <t>gene_id "Gm19744"</t>
  </si>
  <si>
    <t>gene_id "Gm19859"</t>
  </si>
  <si>
    <t>gene_id "Gm29678"</t>
  </si>
  <si>
    <t>gene_id "Gm29904"</t>
  </si>
  <si>
    <t>gene_id "Gm29874"</t>
  </si>
  <si>
    <t>gene_id "Gm29870"</t>
  </si>
  <si>
    <t>gene_id "Gm29845"</t>
  </si>
  <si>
    <t>gene_id "Gm29695"</t>
  </si>
  <si>
    <t>gene_id "Gm30031"</t>
  </si>
  <si>
    <t>gene_id "Gm30003"</t>
  </si>
  <si>
    <t>gene_id "Gm29241"</t>
  </si>
  <si>
    <t>gene_id "Gm2824"</t>
  </si>
  <si>
    <t>gene_id "Gm27246"</t>
  </si>
  <si>
    <t>gene_id "Gm27204"</t>
  </si>
  <si>
    <t>gene_id "Gm27008"</t>
  </si>
  <si>
    <t>gene_id "Gm26944"</t>
  </si>
  <si>
    <t>gene_id "Gm26849"</t>
  </si>
  <si>
    <t>gene_id "Gm26797"</t>
  </si>
  <si>
    <t>gene_id "Gm26766"</t>
  </si>
  <si>
    <t>gene_id "Gm26748"</t>
  </si>
  <si>
    <t>gene_id "Gm26628"</t>
  </si>
  <si>
    <t>gene_id "Gm32952"</t>
  </si>
  <si>
    <t>gene_id "Gm33046"</t>
  </si>
  <si>
    <t>gene_id "Gm36640"</t>
  </si>
  <si>
    <t>gene_id "Gm36816"</t>
  </si>
  <si>
    <t>gene_id "Gm36751"</t>
  </si>
  <si>
    <t>gene_id "Gm36746"</t>
  </si>
  <si>
    <t>gene_id "Gm36732"</t>
  </si>
  <si>
    <t>gene_id "Gm36684"</t>
  </si>
  <si>
    <t>gene_id "Gm36670"</t>
  </si>
  <si>
    <t>gene_id "Gm36661"</t>
  </si>
  <si>
    <t>gene_id "Gm28075"</t>
  </si>
  <si>
    <t>gene_id "Gm28913"</t>
  </si>
  <si>
    <t>gene_id "Gm20619"</t>
  </si>
  <si>
    <t>gene_id "Gm29010"</t>
  </si>
  <si>
    <t>gene_id "Gm21992"</t>
  </si>
  <si>
    <t>gene_id "Gm21925"</t>
  </si>
  <si>
    <t>gene_id "Gm21269"</t>
  </si>
  <si>
    <t>gene_id "Gm20939"</t>
  </si>
  <si>
    <t>gene_id "Gm20756"</t>
  </si>
  <si>
    <t>gene_id "Gm20716"</t>
  </si>
  <si>
    <t>gene_id "Gm20605"</t>
  </si>
  <si>
    <t>gene_id "Gm29154"</t>
  </si>
  <si>
    <t>gene_id "Gm20515"</t>
  </si>
  <si>
    <t>gene_id "Gm20300"</t>
  </si>
  <si>
    <t>gene_id "Gm20268"</t>
  </si>
  <si>
    <t>gene_id "Gm20208"</t>
  </si>
  <si>
    <t>gene_id "Gm20187"</t>
  </si>
  <si>
    <t>gene_id "Gm20156"</t>
  </si>
  <si>
    <t>gene_id "Gm20124"</t>
  </si>
  <si>
    <t>gene_id "Gm25716"</t>
  </si>
  <si>
    <t>gene_id "Gm26520"</t>
  </si>
  <si>
    <t>gene_id "Gm26533"</t>
  </si>
  <si>
    <t>gene_id "Gm26614"</t>
  </si>
  <si>
    <t>gene_id "Gm39933"</t>
  </si>
  <si>
    <t>gene_id "Gm39920"</t>
  </si>
  <si>
    <t>gene_id "Gm39903"</t>
  </si>
  <si>
    <t>gene_id "Gm35288"</t>
  </si>
  <si>
    <t>gene_id "Gm33471"</t>
  </si>
  <si>
    <t>gene_id "Gm34425"</t>
  </si>
  <si>
    <t>gene_id "Gm35240"</t>
  </si>
  <si>
    <t>gene_id "Gm35419"</t>
  </si>
  <si>
    <t>gene_id "Gm35410"</t>
  </si>
  <si>
    <t>gene_id "Gm35379"</t>
  </si>
  <si>
    <t>gene_id "Gm35367"</t>
  </si>
  <si>
    <t>gene_id "Gm35356"</t>
  </si>
  <si>
    <t>gene_id "Gm35281"</t>
  </si>
  <si>
    <t>gene_id "Gm33239"</t>
  </si>
  <si>
    <t>gene_id "Gm35237"</t>
  </si>
  <si>
    <t>gene_id "Gm35478"</t>
  </si>
  <si>
    <t>gene_id "Gm35223"</t>
  </si>
  <si>
    <t>gene_id "Gm35201"</t>
  </si>
  <si>
    <t>gene_id "Gm35177"</t>
  </si>
  <si>
    <t>gene_id "Gm35143"</t>
  </si>
  <si>
    <t>gene_id "Gm35110"</t>
  </si>
  <si>
    <t>gene_id "Gm35500"</t>
  </si>
  <si>
    <t>gene_id "Gm34444"</t>
  </si>
  <si>
    <t>gene_id "Gm33489"</t>
  </si>
  <si>
    <t>gene_id "Gm33543"</t>
  </si>
  <si>
    <t>gene_id "Gm33561"</t>
  </si>
  <si>
    <t>gene_id "Gm33217"</t>
  </si>
  <si>
    <t>gene_id "Gm33203"</t>
  </si>
  <si>
    <t>gene_id "Gm33182"</t>
  </si>
  <si>
    <t>gene_id "Gm33175"</t>
  </si>
  <si>
    <t>gene_id "Gm33149"</t>
  </si>
  <si>
    <t>gene_id "Gm33436"</t>
  </si>
  <si>
    <t>gene_id "Gm33458"</t>
  </si>
  <si>
    <t>gene_id "Gm33724"</t>
  </si>
  <si>
    <t>gene_id "Gm33610"</t>
  </si>
  <si>
    <t>gene_id "Gm33721"</t>
  </si>
  <si>
    <t>gene_id "Gm33680"</t>
  </si>
  <si>
    <t>gene_id "Gm33656"</t>
  </si>
  <si>
    <t>gene_id "Gm33651"</t>
  </si>
  <si>
    <t>gene_id "Gm3363"</t>
  </si>
  <si>
    <t>gene_id "Gm33616"</t>
  </si>
  <si>
    <t>gene_id "Gm33599"</t>
  </si>
  <si>
    <t>gene_id "Gm33464"</t>
  </si>
  <si>
    <t>gene_id "Gm33586"</t>
  </si>
  <si>
    <t>gene_id "Gm33564"</t>
  </si>
  <si>
    <t>gene_id "Gm35688"</t>
  </si>
  <si>
    <t>gene_id "Gm35787"</t>
  </si>
  <si>
    <t>gene_id "Gm34470"</t>
  </si>
  <si>
    <t>gene_id "Gm34458"</t>
  </si>
  <si>
    <t>gene_id "Gm34623"</t>
  </si>
  <si>
    <t>gene_id "Gm34652"</t>
  </si>
  <si>
    <t>gene_id "Gm34664"</t>
  </si>
  <si>
    <t>gene_id "Gm34667"</t>
  </si>
  <si>
    <t>gene_id "Gm35002"</t>
  </si>
  <si>
    <t>gene_id "Gm34994"</t>
  </si>
  <si>
    <t>gene_id "Gm34991"</t>
  </si>
  <si>
    <t>gene_id "Gm34980"</t>
  </si>
  <si>
    <t>gene_id "Gm34923"</t>
  </si>
  <si>
    <t>gene_id "Gm34877"</t>
  </si>
  <si>
    <t>gene_id "Gm34871"</t>
  </si>
  <si>
    <t>gene_id "Gm34863"</t>
  </si>
  <si>
    <t>gene_id "Gm34795"</t>
  </si>
  <si>
    <t>gene_id "Gm34788"</t>
  </si>
  <si>
    <t>gene_id "Gm34768"</t>
  </si>
  <si>
    <t>gene_id "Gm34726"</t>
  </si>
  <si>
    <t>gene_id "Gm34698"</t>
  </si>
  <si>
    <t>gene_id "Gm34672"</t>
  </si>
  <si>
    <t>gene_id "Gm34465"</t>
  </si>
  <si>
    <t>gene_id "Gm34471"</t>
  </si>
  <si>
    <t>gene_id "Gm35760"</t>
  </si>
  <si>
    <t>gene_id "Gm34482"</t>
  </si>
  <si>
    <t>gene_id "Gm35752"</t>
  </si>
  <si>
    <t>gene_id "Gm35695"</t>
  </si>
  <si>
    <t>gene_id "Gm35672"</t>
  </si>
  <si>
    <t>gene_id "Gm35507"</t>
  </si>
  <si>
    <t>gene_id "Gm35658"</t>
  </si>
  <si>
    <t>gene_id "Gm35562"</t>
  </si>
  <si>
    <t>gene_id "Gm35541"</t>
  </si>
  <si>
    <t>gene_id "Gm35533"</t>
  </si>
  <si>
    <t>gene_id "Gm35520"</t>
  </si>
  <si>
    <t>gene_id "Gm35099"</t>
  </si>
  <si>
    <t>gene_id "Gm35076"</t>
  </si>
  <si>
    <t>gene_id "Gm35051"</t>
  </si>
  <si>
    <t>gene_id "Gm34502"</t>
  </si>
  <si>
    <t>gene_id "Gm34596"</t>
  </si>
  <si>
    <t>gene_id "Gm34593"</t>
  </si>
  <si>
    <t>gene_id "Gm34576"</t>
  </si>
  <si>
    <t>gene_id "Gm34549"</t>
  </si>
  <si>
    <t>gene_id "Gm34516"</t>
  </si>
  <si>
    <t>gene_id "Gm34483"</t>
  </si>
  <si>
    <t>gene_id "Gm33222"</t>
  </si>
  <si>
    <t>gene_id "Gm33442"</t>
  </si>
  <si>
    <t>gene_id "Gm39877"</t>
  </si>
  <si>
    <t>gene_id "Gm39168"</t>
  </si>
  <si>
    <t>gene_id "Gm39408"</t>
  </si>
  <si>
    <t>gene_id "Ccdc192"</t>
  </si>
  <si>
    <t>gene_id "Gm39385"</t>
  </si>
  <si>
    <t>gene_id "Gm39369"</t>
  </si>
  <si>
    <t>gene_id "Gm39354"</t>
  </si>
  <si>
    <t>gene_id "Gm39337"</t>
  </si>
  <si>
    <t>gene_id "Gm39317"</t>
  </si>
  <si>
    <t>gene_id "Gm39303"</t>
  </si>
  <si>
    <t>gene_id "Gm39297"</t>
  </si>
  <si>
    <t>gene_id "Gm33266"</t>
  </si>
  <si>
    <t>gene_id "Gm39184"</t>
  </si>
  <si>
    <t>gene_id "Gm39281"</t>
  </si>
  <si>
    <t>gene_id "Gm39254"</t>
  </si>
  <si>
    <t>gene_id "Gm39233"</t>
  </si>
  <si>
    <t>gene_id "Gm39224"</t>
  </si>
  <si>
    <t>gene_id "Gm39208"</t>
  </si>
  <si>
    <t>gene_id "Gm39185"</t>
  </si>
  <si>
    <t>gene_id "Gm35817"</t>
  </si>
  <si>
    <t>gene_id "Gm35814"</t>
  </si>
  <si>
    <t>gene_id "Gm39159"</t>
  </si>
  <si>
    <t>gene_id "Gm38794"</t>
  </si>
  <si>
    <t>gene_id "Gm38821"</t>
  </si>
  <si>
    <t>gene_id "Gm39867"</t>
  </si>
  <si>
    <t>gene_id "Gm39857"</t>
  </si>
  <si>
    <t>gene_id "Gm39447"</t>
  </si>
  <si>
    <t>gene_id "Gm39425"</t>
  </si>
  <si>
    <t>gene_id "Gm38754"</t>
  </si>
  <si>
    <t>gene_id "Gm38981"</t>
  </si>
  <si>
    <t>gene_id "Gm39146"</t>
  </si>
  <si>
    <t>gene_id "Gm39129"</t>
  </si>
  <si>
    <t>gene_id "Gm39082"</t>
  </si>
  <si>
    <t>gene_id "Gm39075"</t>
  </si>
  <si>
    <t>gene_id "Gm39033"</t>
  </si>
  <si>
    <t>gene_id "Gm39019"</t>
  </si>
  <si>
    <t>gene_id "Gm39012"</t>
  </si>
  <si>
    <t>gene_id "Gm38976"</t>
  </si>
  <si>
    <t>gene_id "Gm39167"</t>
  </si>
  <si>
    <t>gene_id "Gm38967"</t>
  </si>
  <si>
    <t>gene_id "Gm38957"</t>
  </si>
  <si>
    <t>gene_id "Gm38937"</t>
  </si>
  <si>
    <t>gene_id "Gm38921"</t>
  </si>
  <si>
    <t>gene_id "Gm34016"</t>
  </si>
  <si>
    <t>gene_id "Gm34076"</t>
  </si>
  <si>
    <t>gene_id "Gm34074"</t>
  </si>
  <si>
    <t>gene_id "Gm34317"</t>
  </si>
  <si>
    <t>gene_id "Gm34245"</t>
  </si>
  <si>
    <t>gene_id "Gm34102"</t>
  </si>
  <si>
    <t>gene_id "Gm34244"</t>
  </si>
  <si>
    <t>gene_id "Gm34197"</t>
  </si>
  <si>
    <t>gene_id "Gm34185"</t>
  </si>
  <si>
    <t>gene_id "Gm34140"</t>
  </si>
  <si>
    <t>gene_id "Gm34114"</t>
  </si>
  <si>
    <t>gene_id "Gm33788"</t>
  </si>
  <si>
    <t>gene_id "Gm33752"</t>
  </si>
  <si>
    <t>gene_id "Gm35797"</t>
  </si>
  <si>
    <t>gene_id "Gm33292"</t>
  </si>
  <si>
    <t>gene_id "Gm33408"</t>
  </si>
  <si>
    <t>gene_id "Gm33388"</t>
  </si>
  <si>
    <t>gene_id "Gm33361"</t>
  </si>
  <si>
    <t>gene_id "Gm33348"</t>
  </si>
  <si>
    <t>gene_id "Gm33330"</t>
  </si>
  <si>
    <t>gene_id "Gm33302"</t>
  </si>
  <si>
    <t>gene_id "Gm33299"</t>
  </si>
  <si>
    <t>gene_id "Gm34315"</t>
  </si>
  <si>
    <t>gene_id "Gm34347"</t>
  </si>
  <si>
    <t>gene_id "Gm34067"</t>
  </si>
  <si>
    <t>gene_id "Gm34362"</t>
  </si>
  <si>
    <t>gene_id "Gm34053"</t>
  </si>
  <si>
    <t>gene_id "Gm34049"</t>
  </si>
  <si>
    <t>gene_id "Gm34047"</t>
  </si>
  <si>
    <t>gene_id "Gm34029"</t>
  </si>
  <si>
    <t>gene_id "Gm33993"</t>
  </si>
  <si>
    <t>gene_id "Gm34080"</t>
  </si>
  <si>
    <t>gene_id "Gm33989"</t>
  </si>
  <si>
    <t>gene_id "Gm33969"</t>
  </si>
  <si>
    <t>gene_id "Gm33967"</t>
  </si>
  <si>
    <t>gene_id "Gm33864"</t>
  </si>
  <si>
    <t>gene_id "Gm33843"</t>
  </si>
  <si>
    <t>gene_id "Gm33840"</t>
  </si>
  <si>
    <t>gene_id "Gm34079"</t>
  </si>
  <si>
    <t>gene_id "Gm34087"</t>
  </si>
  <si>
    <t>gene_id "Gm33765"</t>
  </si>
  <si>
    <t>gene_id "Gm34276"</t>
  </si>
  <si>
    <t>gene_id "Gm34408"</t>
  </si>
  <si>
    <t>gene_id "Gm34372"</t>
  </si>
  <si>
    <t>gene_id "Gm34371"</t>
  </si>
  <si>
    <t>gene_id "Gm15476"</t>
  </si>
  <si>
    <t>gene_id "Gm15477"</t>
  </si>
  <si>
    <t>gene_id "Gm15589"</t>
  </si>
  <si>
    <t>gene_id "Gpr55"</t>
  </si>
  <si>
    <t>gene_id "Heatr5b"</t>
  </si>
  <si>
    <t>gene_id "Heatr4"</t>
  </si>
  <si>
    <t>gene_id "Heatr3"</t>
  </si>
  <si>
    <t>gene_id "Heatr1"</t>
  </si>
  <si>
    <t>gene_id "Hdlbp"</t>
  </si>
  <si>
    <t>gene_id "Hdgfl3"</t>
  </si>
  <si>
    <t>gene_id "Guca1b"</t>
  </si>
  <si>
    <t>gene_id "Guca1a"</t>
  </si>
  <si>
    <t>gene_id "Gtf3c5"</t>
  </si>
  <si>
    <t>gene_id "Gria2"</t>
  </si>
  <si>
    <t>gene_id "H3f5"</t>
  </si>
  <si>
    <t>gene_id "Gria1"</t>
  </si>
  <si>
    <t>gene_id "Gramd1b"</t>
  </si>
  <si>
    <t>gene_id "Gprc5a"</t>
  </si>
  <si>
    <t>gene_id "Gpr68"</t>
  </si>
  <si>
    <t>gene_id "Gpr45"</t>
  </si>
  <si>
    <t>gene_id "Gtf3c1"</t>
  </si>
  <si>
    <t>gene_id "Gpr179"</t>
  </si>
  <si>
    <t>gene_id "Gpr176"</t>
  </si>
  <si>
    <t>gene_id "Gpr149"</t>
  </si>
  <si>
    <t>gene_id "Hectd1"</t>
  </si>
  <si>
    <t>gene_id "Hdac8"</t>
  </si>
  <si>
    <t>gene_id "Henmt1"</t>
  </si>
  <si>
    <t>gene_id "Haus4"</t>
  </si>
  <si>
    <t>gene_id "Hat1"</t>
  </si>
  <si>
    <t>gene_id "Hapstr1"</t>
  </si>
  <si>
    <t>gene_id "H2bc22"</t>
  </si>
  <si>
    <t>gene_id "H2-DMa"</t>
  </si>
  <si>
    <t>gene_id "Gys2"</t>
  </si>
  <si>
    <t>gene_id "Gys1"</t>
  </si>
  <si>
    <t>gene_id "Gyg1"</t>
  </si>
  <si>
    <t>gene_id "Gxylt2"</t>
  </si>
  <si>
    <t>gene_id "Gulp1"</t>
  </si>
  <si>
    <t>gene_id "Hcfc2"</t>
  </si>
  <si>
    <t>gene_id "Hdac11"</t>
  </si>
  <si>
    <t>gene_id "Helb"</t>
  </si>
  <si>
    <t>gene_id "Herc6"</t>
  </si>
  <si>
    <t>gene_id "Herc3"</t>
  </si>
  <si>
    <t>gene_id "Herc1"</t>
  </si>
  <si>
    <t>gene_id "Hephl1"</t>
  </si>
  <si>
    <t>gene_id "Hepacam"</t>
  </si>
  <si>
    <t>gene_id "Gpr139"</t>
  </si>
  <si>
    <t>gene_id "Gpr137c"</t>
  </si>
  <si>
    <t>gene_id "Grik1"</t>
  </si>
  <si>
    <t>gene_id "Gm31223"</t>
  </si>
  <si>
    <t>gene_id "Gm31218"</t>
  </si>
  <si>
    <t>gene_id "Gm31145"</t>
  </si>
  <si>
    <t>gene_id "Gm31313"</t>
  </si>
  <si>
    <t>gene_id "Gm31130"</t>
  </si>
  <si>
    <t>gene_id "Gm31108"</t>
  </si>
  <si>
    <t>gene_id "Gm31107"</t>
  </si>
  <si>
    <t>gene_id "Gm31088"</t>
  </si>
  <si>
    <t>gene_id "Gm31065"</t>
  </si>
  <si>
    <t>gene_id "Gm31025"</t>
  </si>
  <si>
    <t>gene_id "Gm31288"</t>
  </si>
  <si>
    <t>gene_id "Gm31323"</t>
  </si>
  <si>
    <t>gene_id "Gm31003"</t>
  </si>
  <si>
    <t>gene_id "Gm31408"</t>
  </si>
  <si>
    <t>gene_id "Gm31557"</t>
  </si>
  <si>
    <t>gene_id "Gm31505"</t>
  </si>
  <si>
    <t>gene_id "Gm31485"</t>
  </si>
  <si>
    <t>gene_id "Gm31455"</t>
  </si>
  <si>
    <t>gene_id "Gm31453"</t>
  </si>
  <si>
    <t>gene_id "Gm31219"</t>
  </si>
  <si>
    <t>gene_id "Gm31224"</t>
  </si>
  <si>
    <t>gene_id "Grik3"</t>
  </si>
  <si>
    <t>gene_id "Gm31226"</t>
  </si>
  <si>
    <t>gene_id "Grik5"</t>
  </si>
  <si>
    <t>gene_id "Grin2c"</t>
  </si>
  <si>
    <t>gene_id "Gtf2ird2"</t>
  </si>
  <si>
    <t>gene_id "Gtf2ird1"</t>
  </si>
  <si>
    <t>gene_id "Gtf2h4"</t>
  </si>
  <si>
    <t>gene_id "Gtf2h3"</t>
  </si>
  <si>
    <t>gene_id "Gstz1"</t>
  </si>
  <si>
    <t>gene_id "Gstm6"</t>
  </si>
  <si>
    <t>gene_id "Gsdme"</t>
  </si>
  <si>
    <t>gene_id "Grpel2"</t>
  </si>
  <si>
    <t>gene_id "Grk3"</t>
  </si>
  <si>
    <t>gene_id "Grk2"</t>
  </si>
  <si>
    <t>gene_id "Gripap1"</t>
  </si>
  <si>
    <t>gene_id "Grin2d"</t>
  </si>
  <si>
    <t>gene_id "Gm40181"</t>
  </si>
  <si>
    <t>gene_id "Gm40109"</t>
  </si>
  <si>
    <t>gene_id "Gm13490"</t>
  </si>
  <si>
    <t>gene_id "Gm31151"</t>
  </si>
  <si>
    <t>gene_id "Gm31243"</t>
  </si>
  <si>
    <t>gene_id "Hc"</t>
  </si>
  <si>
    <t>gene_id "Gpd2"</t>
  </si>
  <si>
    <t>gene_id "Gm31407"</t>
  </si>
  <si>
    <t>gene_id "Gm826"</t>
  </si>
  <si>
    <t>gene_id "Gm9725"</t>
  </si>
  <si>
    <t>gene_id "Gm8843"</t>
  </si>
  <si>
    <t>gene_id "Gm8813"</t>
  </si>
  <si>
    <t>gene_id "Gmfg"</t>
  </si>
  <si>
    <t>gene_id "Gm8805"</t>
  </si>
  <si>
    <t>gene_id "Gm8668"</t>
  </si>
  <si>
    <t>gene_id "Gm8582"</t>
  </si>
  <si>
    <t>gene_id "Gm8539"</t>
  </si>
  <si>
    <t>gene_id "Gm8369"</t>
  </si>
  <si>
    <t>gene_id "Gm8222"</t>
  </si>
  <si>
    <t>gene_id "Gpc4"</t>
  </si>
  <si>
    <t>gene_id "Gmcl1"</t>
  </si>
  <si>
    <t>gene_id "Gna12"</t>
  </si>
  <si>
    <t>gene_id "Gm8091"</t>
  </si>
  <si>
    <t>gene_id "Gpbp1"</t>
  </si>
  <si>
    <t>gene_id "Gopc"</t>
  </si>
  <si>
    <t>gene_id "Gon4l"</t>
  </si>
  <si>
    <t>gene_id "Golt1a"</t>
  </si>
  <si>
    <t>gene_id "Golim4"</t>
  </si>
  <si>
    <t>gene_id "Gm9794"</t>
  </si>
  <si>
    <t>gene_id "Gm9917"</t>
  </si>
  <si>
    <t>gene_id "Gm9959"</t>
  </si>
  <si>
    <t>gene_id "Gm9968"</t>
  </si>
  <si>
    <t>gene_id "Isca1"</t>
  </si>
  <si>
    <t>gene_id "Irf6"</t>
  </si>
  <si>
    <t>gene_id "Irf4"</t>
  </si>
  <si>
    <t>gene_id "Irf3"</t>
  </si>
  <si>
    <t>gene_id "Irak1bp1"</t>
  </si>
  <si>
    <t>gene_id "Irag1"</t>
  </si>
  <si>
    <t>gene_id "Iqsec1"</t>
  </si>
  <si>
    <t>gene_id "Iqgap3"</t>
  </si>
  <si>
    <t>gene_id "Iqcm"</t>
  </si>
  <si>
    <t>gene_id "Iqck"</t>
  </si>
  <si>
    <t>gene_id "Iqcb1"</t>
  </si>
  <si>
    <t>gene_id "Ipo11"</t>
  </si>
  <si>
    <t>gene_id "Ip6k3"</t>
  </si>
  <si>
    <t>gene_id "Hhla1"</t>
  </si>
  <si>
    <t>gene_id "Hey2"</t>
  </si>
  <si>
    <t>gene_id "Hexim2"</t>
  </si>
  <si>
    <t>gene_id "Gm8837"</t>
  </si>
  <si>
    <t>gene_id "Gm9975"</t>
  </si>
  <si>
    <t>gene_id "Gng2"</t>
  </si>
  <si>
    <t>gene_id "Gna14"</t>
  </si>
  <si>
    <t>gene_id "Gm57531"</t>
  </si>
  <si>
    <t>gene_id "Gm57484"</t>
  </si>
  <si>
    <t>gene_id "Gm5563"</t>
  </si>
  <si>
    <t>gene_id "Gm57853"</t>
  </si>
  <si>
    <t>gene_id "Gm5820"</t>
  </si>
  <si>
    <t>gene_id "Gm7470"</t>
  </si>
  <si>
    <t>gene_id "Gm6712"</t>
  </si>
  <si>
    <t>gene_id "Gm7115"</t>
  </si>
  <si>
    <t>gene_id "Gm7105"</t>
  </si>
  <si>
    <t>gene_id "Gm7073"</t>
  </si>
  <si>
    <t>gene_id "Gm6981"</t>
  </si>
  <si>
    <t>gene_id "Gm6934"</t>
  </si>
  <si>
    <t>gene_id "Gm6878"</t>
  </si>
  <si>
    <t>gene_id "Gm5893"</t>
  </si>
  <si>
    <t>gene_id "Gm6517"</t>
  </si>
  <si>
    <t>gene_id "Gm6498"</t>
  </si>
  <si>
    <t>gene_id "Gm6421"</t>
  </si>
  <si>
    <t>gene_id "Gm6213"</t>
  </si>
  <si>
    <t>gene_id "Gm6157"</t>
  </si>
  <si>
    <t>gene_id "Gm6089"</t>
  </si>
  <si>
    <t>gene_id "Gm57485"</t>
  </si>
  <si>
    <t>gene_id "Gm57555"</t>
  </si>
  <si>
    <t>gene_id "Gng12"</t>
  </si>
  <si>
    <t>gene_id "Gm57628"</t>
  </si>
  <si>
    <t>gene_id "Gng10"</t>
  </si>
  <si>
    <t>gene_id "Gne"</t>
  </si>
  <si>
    <t>gene_id "Gnb3"</t>
  </si>
  <si>
    <t>gene_id "Gnat2"</t>
  </si>
  <si>
    <t>gene_id "Gnas"</t>
  </si>
  <si>
    <t>gene_id "Gm8098"</t>
  </si>
  <si>
    <t>gene_id "Gm7478"</t>
  </si>
  <si>
    <t>gene_id "Hes1"</t>
  </si>
  <si>
    <t>gene_id "Gm57765"</t>
  </si>
  <si>
    <t>gene_id "Gm57851"</t>
  </si>
  <si>
    <t>gene_id "Gm57848"</t>
  </si>
  <si>
    <t>gene_id "Gm57824"</t>
  </si>
  <si>
    <t>gene_id "Gm57823"</t>
  </si>
  <si>
    <t>gene_id "Gm57804"</t>
  </si>
  <si>
    <t>gene_id "Gm57782"</t>
  </si>
  <si>
    <t>gene_id "Gm57660"</t>
  </si>
  <si>
    <t>gene_id "Gm57854"</t>
  </si>
  <si>
    <t>gene_id "Gm31416"</t>
  </si>
  <si>
    <t>gene_id "Gm3134"</t>
  </si>
  <si>
    <t>gene_id "Gm15651"</t>
  </si>
  <si>
    <t>gene_id "Gm17094"</t>
  </si>
  <si>
    <t>gene_id "Gm31974"</t>
  </si>
  <si>
    <t>gene_id "Gm31965"</t>
  </si>
  <si>
    <t>gene_id "Gm30224"</t>
  </si>
  <si>
    <t>gene_id "Gm30216"</t>
  </si>
  <si>
    <t>gene_id "Gm30215"</t>
  </si>
  <si>
    <t>gene_id "Gm1647"</t>
  </si>
  <si>
    <t>gene_id "Gm17230"</t>
  </si>
  <si>
    <t>gene_id "Gm17215"</t>
  </si>
  <si>
    <t>gene_id "Gm17171"</t>
  </si>
  <si>
    <t>gene_id "Gm16835"</t>
  </si>
  <si>
    <t>gene_id "Gm31775"</t>
  </si>
  <si>
    <t>gene_id "Gm16582"</t>
  </si>
  <si>
    <t>gene_id "Gm16350"</t>
  </si>
  <si>
    <t>gene_id "Gm17266"</t>
  </si>
  <si>
    <t>gene_id "Gm16341"</t>
  </si>
  <si>
    <t>gene_id "Gm16325"</t>
  </si>
  <si>
    <t>gene_id "Gm16254"</t>
  </si>
  <si>
    <t>gene_id "Gm16252"</t>
  </si>
  <si>
    <t>gene_id "Gm16116"</t>
  </si>
  <si>
    <t>gene_id "Gm16070"</t>
  </si>
  <si>
    <t>gene_id "Gm31992"</t>
  </si>
  <si>
    <t>gene_id "Gm32022"</t>
  </si>
  <si>
    <t>gene_id "Gm32061"</t>
  </si>
  <si>
    <t>gene_id "Gm31774"</t>
  </si>
  <si>
    <t>gene_id "Gm31731"</t>
  </si>
  <si>
    <t>gene_id "Gm31728"</t>
  </si>
  <si>
    <t>gene_id "Gm31718"</t>
  </si>
  <si>
    <t>gene_id "Gm31674"</t>
  </si>
  <si>
    <t>gene_id "Gm31665"</t>
  </si>
  <si>
    <t>gene_id "Gm31646"</t>
  </si>
  <si>
    <t>gene_id "Gm31908"</t>
  </si>
  <si>
    <t>gene_id "Gm31940"</t>
  </si>
  <si>
    <t>gene_id "Gm32255"</t>
  </si>
  <si>
    <t>gene_id "Gm32070"</t>
  </si>
  <si>
    <t>gene_id "Gm32243"</t>
  </si>
  <si>
    <t>gene_id "Gm32168"</t>
  </si>
  <si>
    <t>gene_id "Gm32130"</t>
  </si>
  <si>
    <t>gene_id "Gm32113"</t>
  </si>
  <si>
    <t>gene_id "Gm32091"</t>
  </si>
  <si>
    <t>gene_id "Gm32076"</t>
  </si>
  <si>
    <t>gene_id "Gm32067"</t>
  </si>
  <si>
    <t>gene_id "Gm31946"</t>
  </si>
  <si>
    <t>gene_id "Gm1604a"</t>
  </si>
  <si>
    <t>gene_id "Gm17250"</t>
  </si>
  <si>
    <t>gene_id "Gm17399"</t>
  </si>
  <si>
    <t>gene_id "Gm14377"</t>
  </si>
  <si>
    <t>gene_id "Gm14320"</t>
  </si>
  <si>
    <t>gene_id "Gm14204"</t>
  </si>
  <si>
    <t>gene_id "Gm14066"</t>
  </si>
  <si>
    <t>gene_id "Gm14061"</t>
  </si>
  <si>
    <t>gene_id "Gm14051"</t>
  </si>
  <si>
    <t>gene_id "Gm13912"</t>
  </si>
  <si>
    <t>gene_id "Gm14569"</t>
  </si>
  <si>
    <t>gene_id "Gm13898"</t>
  </si>
  <si>
    <t>gene_id "Gm13807"</t>
  </si>
  <si>
    <t>gene_id "Gm13749"</t>
  </si>
  <si>
    <t>gene_id "Gm13609"</t>
  </si>
  <si>
    <t>gene_id "Gm13528"</t>
  </si>
  <si>
    <t>gene_id "Gm14486"</t>
  </si>
  <si>
    <t>gene_id "Gm14806"</t>
  </si>
  <si>
    <t>gene_id "Gm15825"</t>
  </si>
  <si>
    <t>gene_id "Gm15403"</t>
  </si>
  <si>
    <t>gene_id "Gm15774"</t>
  </si>
  <si>
    <t>gene_id "Gm15738"</t>
  </si>
  <si>
    <t>gene_id "Gm14371"</t>
  </si>
  <si>
    <t>gene_id "Gm13990"</t>
  </si>
  <si>
    <t>gene_id "Gm15998"</t>
  </si>
  <si>
    <t>gene_id "Gm30188"</t>
  </si>
  <si>
    <t>gene_id "Gm18829"</t>
  </si>
  <si>
    <t>gene_id "Gm19619"</t>
  </si>
  <si>
    <t>gene_id "Gm19437"</t>
  </si>
  <si>
    <t>gene_id "Gm19303"</t>
  </si>
  <si>
    <t>gene_id "Gm19272"</t>
  </si>
  <si>
    <t>gene_id "Gm19045"</t>
  </si>
  <si>
    <t>gene_id "Gm19034"</t>
  </si>
  <si>
    <t>gene_id "Gm18907"</t>
  </si>
  <si>
    <t>gene_id "Gm18809"</t>
  </si>
  <si>
    <t>gene_id "Gm17576"</t>
  </si>
  <si>
    <t>gene_id "Gm18751"</t>
  </si>
  <si>
    <t>gene_id "Gm18728"</t>
  </si>
  <si>
    <t>gene_id "Gm18706"</t>
  </si>
  <si>
    <t>gene_id "Gm18535"</t>
  </si>
  <si>
    <t>gene_id "Gm18280"</t>
  </si>
  <si>
    <t>gene_id "Gm18071"</t>
  </si>
  <si>
    <t>gene_id "Gm18039"</t>
  </si>
  <si>
    <t>gene_id "Gm16013"</t>
  </si>
  <si>
    <t>gene_id "Gm15941"</t>
  </si>
  <si>
    <t>gene_id "Gm31939"</t>
  </si>
  <si>
    <t>gene_id "Gm31828"</t>
  </si>
  <si>
    <t>gene_id "Gm31392"</t>
  </si>
  <si>
    <t>gene_id "Gm30874"</t>
  </si>
  <si>
    <t>gene_id "Gm30255"</t>
  </si>
  <si>
    <t>gene_id "Gm30563"</t>
  </si>
  <si>
    <t>gene_id "Gm30633"</t>
  </si>
  <si>
    <t>gene_id "Gm30978"</t>
  </si>
  <si>
    <t>gene_id "Gm30837"</t>
  </si>
  <si>
    <t>gene_id "Gm30977"</t>
  </si>
  <si>
    <t>gene_id "Gm30954"</t>
  </si>
  <si>
    <t>gene_id "Gm30912"</t>
  </si>
  <si>
    <t>gene_id "Gm30909"</t>
  </si>
  <si>
    <t>gene_id "Gm30866"</t>
  </si>
  <si>
    <t>gene_id "Gm31829"</t>
  </si>
  <si>
    <t>gene_id "Gm30847"</t>
  </si>
  <si>
    <t>gene_id "Gm30836"</t>
  </si>
  <si>
    <t>gene_id "Gm30655"</t>
  </si>
  <si>
    <t>gene_id "Gm30774"</t>
  </si>
  <si>
    <t>gene_id "Gm30765"</t>
  </si>
  <si>
    <t>gene_id "Gm30764"</t>
  </si>
  <si>
    <t>gene_id "Gm30712"</t>
  </si>
  <si>
    <t>gene_id "Gm30695"</t>
  </si>
  <si>
    <t>gene_id "Gm30688"</t>
  </si>
  <si>
    <t>gene_id "Gm30296"</t>
  </si>
  <si>
    <t>gene_id "Gm3032"</t>
  </si>
  <si>
    <t>gene_id "Gm30351"</t>
  </si>
  <si>
    <t>gene_id "Gm30360"</t>
  </si>
  <si>
    <t>gene_id "Gm31391"</t>
  </si>
  <si>
    <t>gene_id "Gm31378"</t>
  </si>
  <si>
    <t>gene_id "Gm31365"</t>
  </si>
  <si>
    <t>gene_id "Gm31355"</t>
  </si>
  <si>
    <t>gene_id "Gm31351"</t>
  </si>
  <si>
    <t>gene_id "Gm31340"</t>
  </si>
  <si>
    <t>gene_id "Gm31015"</t>
  </si>
  <si>
    <t>gene_id "Gm30984"</t>
  </si>
  <si>
    <t>gene_id "Gm31594"</t>
  </si>
  <si>
    <t>gene_id "Gm30366"</t>
  </si>
  <si>
    <t>gene_id "Gm30551"</t>
  </si>
  <si>
    <t>gene_id "Gm30520"</t>
  </si>
  <si>
    <t>gene_id "Gm30489"</t>
  </si>
  <si>
    <t>gene_id "Gm30421"</t>
  </si>
  <si>
    <t>gene_id "Gm30377"</t>
  </si>
  <si>
    <t>gene_id "Gm30375"</t>
  </si>
  <si>
    <t>gene_id "Gm30365"</t>
  </si>
  <si>
    <t>gene_id "Gm30611"</t>
  </si>
  <si>
    <t>gene_id "Gm30364"</t>
  </si>
  <si>
    <t>gene_id "Gm31588"</t>
  </si>
  <si>
    <t>gene_id "Gm31606"</t>
  </si>
  <si>
    <t>gene_id "Gm33030"</t>
  </si>
  <si>
    <t>gene_id "Gm32854"</t>
  </si>
  <si>
    <t>gene_id "Gm32828"</t>
  </si>
  <si>
    <t>gene_id "Gm32766"</t>
  </si>
  <si>
    <t>gene_id "Gm32650"</t>
  </si>
  <si>
    <t>gene_id "Gm32764"</t>
  </si>
  <si>
    <t>gene_id "Gm32745"</t>
  </si>
  <si>
    <t>gene_id "Gm32730"</t>
  </si>
  <si>
    <t>gene_id "Gm32701"</t>
  </si>
  <si>
    <t>gene_id "Gm32682"</t>
  </si>
  <si>
    <t>gene_id "Gm32663"</t>
  </si>
  <si>
    <t>gene_id "Gm32659"</t>
  </si>
  <si>
    <t>gene_id "Gm3227"</t>
  </si>
  <si>
    <t>gene_id "Gm32261"</t>
  </si>
  <si>
    <t>gene_id "Gm31784"</t>
  </si>
  <si>
    <t>gene_id "Gm31907"</t>
  </si>
  <si>
    <t>gene_id "Gm31889"</t>
  </si>
  <si>
    <t>gene_id "Gm31852"</t>
  </si>
  <si>
    <t>gene_id "Gm31836"</t>
  </si>
  <si>
    <t>gene_id "Gm32841"</t>
  </si>
  <si>
    <t>gene_id "Gm32860"</t>
  </si>
  <si>
    <t>gene_id "Gm32442"</t>
  </si>
  <si>
    <t>gene_id "Gm32898"</t>
  </si>
  <si>
    <t>gene_id "Gm32585"</t>
  </si>
  <si>
    <t>gene_id "Gm32569"</t>
  </si>
  <si>
    <t>gene_id "Gm32531"</t>
  </si>
  <si>
    <t>gene_id "Gm32509"</t>
  </si>
  <si>
    <t>gene_id "Gm32465"</t>
  </si>
  <si>
    <t>gene_id "Gm32436"</t>
  </si>
  <si>
    <t>gene_id "Gm32624"</t>
  </si>
  <si>
    <t>gene_id "Gm32385"</t>
  </si>
  <si>
    <t>gene_id "Gm32378"</t>
  </si>
  <si>
    <t>gene_id "Gm32374"</t>
  </si>
  <si>
    <t>gene_id "Gm32357"</t>
  </si>
  <si>
    <t>gene_id "Gm32317"</t>
  </si>
  <si>
    <t>gene_id "Gm32287"</t>
  </si>
  <si>
    <t>gene_id "Gm32286"</t>
  </si>
  <si>
    <t>gene_id "Gm32627"</t>
  </si>
  <si>
    <t>gene_id "Gm32262"</t>
  </si>
  <si>
    <t>gene_id "Gm32932"</t>
  </si>
  <si>
    <t>gene_id "Ccdc191"</t>
  </si>
  <si>
    <t>gene_id "1700028I16Rik"</t>
  </si>
  <si>
    <t>gene_id "Ccdc169"</t>
  </si>
  <si>
    <t>gene_id "Wiz"</t>
  </si>
  <si>
    <t>gene_id "Xrcc6"</t>
  </si>
  <si>
    <t>gene_id "Xpnpep2"</t>
  </si>
  <si>
    <t>gene_id "Xpnpep1"</t>
  </si>
  <si>
    <t>gene_id "Xpc"</t>
  </si>
  <si>
    <t>gene_id "Xkr6"</t>
  </si>
  <si>
    <t>gene_id "Wif1"</t>
  </si>
  <si>
    <t>gene_id "Wipf3"</t>
  </si>
  <si>
    <t>gene_id "Wnt11"</t>
  </si>
  <si>
    <t>gene_id "Wwp2"</t>
  </si>
  <si>
    <t>gene_id "Wnt2"</t>
  </si>
  <si>
    <t>gene_id "Wnt3"</t>
  </si>
  <si>
    <t>gene_id "Ypel2"</t>
  </si>
  <si>
    <t>gene_id "Wnt4"</t>
  </si>
  <si>
    <t>gene_id "Wsb2"</t>
  </si>
  <si>
    <t>gene_id "Wtip"</t>
  </si>
  <si>
    <t>gene_id "Wwc1"</t>
  </si>
  <si>
    <t>gene_id "Xrn2"</t>
  </si>
  <si>
    <t>gene_id "Xylb"</t>
  </si>
  <si>
    <t>gene_id "Yars1"</t>
  </si>
  <si>
    <t>gene_id "Yars2"</t>
  </si>
  <si>
    <t>gene_id "Zfx"</t>
  </si>
  <si>
    <t>gene_id "Zfyve26"</t>
  </si>
  <si>
    <t>gene_id "Zhx1"</t>
  </si>
  <si>
    <t>gene_id "Zfyve1"</t>
  </si>
  <si>
    <t>gene_id "Zfp30"</t>
  </si>
  <si>
    <t>gene_id "Zfp3"</t>
  </si>
  <si>
    <t>gene_id "Zfp277"</t>
  </si>
  <si>
    <t>gene_id "Ypel1"</t>
  </si>
  <si>
    <t>gene_id "Yme1l1"</t>
  </si>
  <si>
    <t>gene_id "Ylpm1"</t>
  </si>
  <si>
    <t>gene_id "Yipf4"</t>
  </si>
  <si>
    <t>gene_id "Ybx3"</t>
  </si>
  <si>
    <t>gene_id "Wwp1"</t>
  </si>
  <si>
    <t>gene_id "Xist"</t>
  </si>
  <si>
    <t>gene_id "Tceal8"</t>
  </si>
  <si>
    <t>gene_id "Tulp3"</t>
  </si>
  <si>
    <t>gene_id "Zbtb41"</t>
  </si>
  <si>
    <t>gene_id "Zc3h7b"</t>
  </si>
  <si>
    <t>gene_id "Zcchc17"</t>
  </si>
  <si>
    <t>gene_id "Zcchc18"</t>
  </si>
  <si>
    <t>gene_id "Zcchc24"</t>
  </si>
  <si>
    <t>gene_id "Zcchc7"</t>
  </si>
  <si>
    <t>gene_id "Tulp4"</t>
  </si>
  <si>
    <t>gene_id "Tulp2"</t>
  </si>
  <si>
    <t>gene_id "Wrn"</t>
  </si>
  <si>
    <t>gene_id "Tekt5"</t>
  </si>
  <si>
    <t>gene_id "Tekt3"</t>
  </si>
  <si>
    <t>gene_id "Tectb"</t>
  </si>
  <si>
    <t>gene_id "Tecpr1"</t>
  </si>
  <si>
    <t>gene_id "Tead4"</t>
  </si>
  <si>
    <t>gene_id "Tdrd7"</t>
  </si>
  <si>
    <t>gene_id "Tcf25"</t>
  </si>
  <si>
    <t>gene_id "Zcwpw1"</t>
  </si>
  <si>
    <t>gene_id "Zbtb40"</t>
  </si>
  <si>
    <t>gene_id "Zbtb38"</t>
  </si>
  <si>
    <t>gene_id "Zbtb1"</t>
  </si>
  <si>
    <t>gene_id "Ythdf1"</t>
  </si>
  <si>
    <t>gene_id "Ythdf2"</t>
  </si>
  <si>
    <t>gene_id "Zdhhc11"</t>
  </si>
  <si>
    <t>gene_id "Zdhhc2"</t>
  </si>
  <si>
    <t>gene_id "Zdhhc4"</t>
  </si>
  <si>
    <t>gene_id "Zeb1"</t>
  </si>
  <si>
    <t>gene_id "Zfat"</t>
  </si>
  <si>
    <t>gene_id "Zfp110"</t>
  </si>
  <si>
    <t>gene_id "Zfp12"</t>
  </si>
  <si>
    <t>gene_id "Zfp202"</t>
  </si>
  <si>
    <t>gene_id "Zfp276"</t>
  </si>
  <si>
    <t>gene_id "Zcchc8"</t>
  </si>
  <si>
    <t>gene_id "Zbed5-ps"</t>
  </si>
  <si>
    <t>gene_id "Zfp787"</t>
  </si>
  <si>
    <t>gene_id "Zfp950"</t>
  </si>
  <si>
    <t>gene_id "Zfp944"</t>
  </si>
  <si>
    <t>gene_id "Zfp687"</t>
  </si>
  <si>
    <t>gene_id "Wfdc3"</t>
  </si>
  <si>
    <t>gene_id "Whrn"</t>
  </si>
  <si>
    <t>gene_id "Zfp712"</t>
  </si>
  <si>
    <t>gene_id "Zfp711"</t>
  </si>
  <si>
    <t>gene_id "Zfp708"</t>
  </si>
  <si>
    <t>gene_id "Zfp697"</t>
  </si>
  <si>
    <t>gene_id "Zfp69"</t>
  </si>
  <si>
    <t>gene_id "Zfp668"</t>
  </si>
  <si>
    <t>gene_id "Zfp942"</t>
  </si>
  <si>
    <t>gene_id "Zfp658"</t>
  </si>
  <si>
    <t>gene_id "Zfp64"</t>
  </si>
  <si>
    <t>gene_id "Zfp628"</t>
  </si>
  <si>
    <t>gene_id "Zfp619"</t>
  </si>
  <si>
    <t>gene_id "Zfp612"</t>
  </si>
  <si>
    <t>gene_id "Zfp607b"</t>
  </si>
  <si>
    <t>gene_id "Zfp57"</t>
  </si>
  <si>
    <t>gene_id "Tusc3"</t>
  </si>
  <si>
    <t>gene_id "Ulk2"</t>
  </si>
  <si>
    <t>gene_id "Unc5c"</t>
  </si>
  <si>
    <t>gene_id "Unc5b"</t>
  </si>
  <si>
    <t>gene_id "Uqcc1"</t>
  </si>
  <si>
    <t>gene_id "Usp28"</t>
  </si>
  <si>
    <t>gene_id "Usp31"</t>
  </si>
  <si>
    <t>gene_id "Usp32"</t>
  </si>
  <si>
    <t>gene_id "Usp33"</t>
  </si>
  <si>
    <t>gene_id "Usp36"</t>
  </si>
  <si>
    <t>gene_id "Usp38"</t>
  </si>
  <si>
    <t>gene_id "Usp25"</t>
  </si>
  <si>
    <t>gene_id "Wfdc16"</t>
  </si>
  <si>
    <t>gene_id "Upf2"</t>
  </si>
  <si>
    <t>gene_id "Uhrf1"</t>
  </si>
  <si>
    <t>gene_id "Unc13b"</t>
  </si>
  <si>
    <t>gene_id "Unc45a"</t>
  </si>
  <si>
    <t>gene_id "Unc45b"</t>
  </si>
  <si>
    <t>gene_id "Zfp560"</t>
  </si>
  <si>
    <t>gene_id "Zfp316"</t>
  </si>
  <si>
    <t>gene_id "Zzef1"</t>
  </si>
  <si>
    <t>gene_id "Zswim5"</t>
  </si>
  <si>
    <t>gene_id "Zswim3"</t>
  </si>
  <si>
    <t>gene_id "Zscan30"</t>
  </si>
  <si>
    <t>gene_id "Zscan20"</t>
  </si>
  <si>
    <t>gene_id "Zscan2"</t>
  </si>
  <si>
    <t>gene_id "Zscan18"</t>
  </si>
  <si>
    <t>gene_id "Zpbp"</t>
  </si>
  <si>
    <t>gene_id "Znrf3"</t>
  </si>
  <si>
    <t>gene_id "Znrf1"</t>
  </si>
  <si>
    <t>gene_id "Zmynd8"</t>
  </si>
  <si>
    <t>gene_id "Zmiz2"</t>
  </si>
  <si>
    <t>gene_id "Zim1"</t>
  </si>
  <si>
    <t>gene_id "Zfp804a"</t>
  </si>
  <si>
    <t>gene_id "Zfp862-ps"</t>
  </si>
  <si>
    <t>gene_id "Zfp933"</t>
  </si>
  <si>
    <t>gene_id "Zyg11a"</t>
  </si>
  <si>
    <t>gene_id "Zzz3"</t>
  </si>
  <si>
    <t>gene_id "Zfp367"</t>
  </si>
  <si>
    <t>gene_id "Zfp800"</t>
  </si>
  <si>
    <t>gene_id "Zfp369"</t>
  </si>
  <si>
    <t>gene_id "Zfp37"</t>
  </si>
  <si>
    <t>gene_id "Zfp385a"</t>
  </si>
  <si>
    <t>gene_id "Zfp39"</t>
  </si>
  <si>
    <t>gene_id "Zfp764"</t>
  </si>
  <si>
    <t>gene_id "Zfp398"</t>
  </si>
  <si>
    <t>gene_id "Zfp445"</t>
  </si>
  <si>
    <t>gene_id "Zfp446"</t>
  </si>
  <si>
    <t>gene_id "Zfp454"</t>
  </si>
  <si>
    <t>gene_id "Zfp513"</t>
  </si>
  <si>
    <t>gene_id "Zfp518b"</t>
  </si>
  <si>
    <t>gene_id "Zfp53"</t>
  </si>
  <si>
    <t>gene_id "Zfp418"</t>
  </si>
  <si>
    <t>gene_id "Zfp300"</t>
  </si>
  <si>
    <t>gene_id "Zfp764l1"</t>
  </si>
  <si>
    <t>gene_id "Tbx6"</t>
  </si>
  <si>
    <t>gene_id "Usp10"</t>
  </si>
  <si>
    <t>gene_id "Syne4"</t>
  </si>
  <si>
    <t>gene_id "Svop"</t>
  </si>
  <si>
    <t>gene_id "Svopl"</t>
  </si>
  <si>
    <t>gene_id "Swap70"</t>
  </si>
  <si>
    <t>gene_id "Sypl2"</t>
  </si>
  <si>
    <t>gene_id "Syce1l"</t>
  </si>
  <si>
    <t>gene_id "Sycp2"</t>
  </si>
  <si>
    <t>gene_id "Syde1"</t>
  </si>
  <si>
    <t>gene_id "Synj2"</t>
  </si>
  <si>
    <t>gene_id "Trpc4"</t>
  </si>
  <si>
    <t>gene_id "Syce2"</t>
  </si>
  <si>
    <t>gene_id "Tle5"</t>
  </si>
  <si>
    <t>gene_id "Tm2d1"</t>
  </si>
  <si>
    <t>gene_id "Tsc22d1"</t>
  </si>
  <si>
    <t>gene_id "Tsacc"</t>
  </si>
  <si>
    <t>gene_id "Trpv4"</t>
  </si>
  <si>
    <t>gene_id "Trpm8"</t>
  </si>
  <si>
    <t>gene_id "Sval2"</t>
  </si>
  <si>
    <t>gene_id "Synrg"</t>
  </si>
  <si>
    <t>gene_id "Sys1"</t>
  </si>
  <si>
    <t>gene_id "Susd3"</t>
  </si>
  <si>
    <t>gene_id "Syt6"</t>
  </si>
  <si>
    <t>gene_id "Syt9"</t>
  </si>
  <si>
    <t>gene_id "Taco1"</t>
  </si>
  <si>
    <t>gene_id "Tacr2"</t>
  </si>
  <si>
    <t>gene_id "Taf15"</t>
  </si>
  <si>
    <t>gene_id "Taf4b"</t>
  </si>
  <si>
    <t>gene_id "Taf8"</t>
  </si>
  <si>
    <t>gene_id "Taf9"</t>
  </si>
  <si>
    <t>gene_id "Tafa4"</t>
  </si>
  <si>
    <t>gene_id "Tacr3"</t>
  </si>
  <si>
    <t>gene_id "Tle4"</t>
  </si>
  <si>
    <t>gene_id "Trpc6"</t>
  </si>
  <si>
    <t>gene_id "Trpc3"</t>
  </si>
  <si>
    <t>gene_id "Tbx5"</t>
  </si>
  <si>
    <t>gene_id "Ttll7"</t>
  </si>
  <si>
    <t>gene_id "Tsc22d4"</t>
  </si>
  <si>
    <t>gene_id "Tsg101"</t>
  </si>
  <si>
    <t>gene_id "Tshr"</t>
  </si>
  <si>
    <t>gene_id "Ttc39b"</t>
  </si>
  <si>
    <t>gene_id "Ttc5"</t>
  </si>
  <si>
    <t>gene_id "Ttc9c"</t>
  </si>
  <si>
    <t>gene_id "Ttn"</t>
  </si>
  <si>
    <t>gene_id "Trp53cor1"</t>
  </si>
  <si>
    <t>gene_id "Ttpal"</t>
  </si>
  <si>
    <t>gene_id "Ttc39a"</t>
  </si>
  <si>
    <t>gene_id "Ttyh3"</t>
  </si>
  <si>
    <t>gene_id "Tuba8"</t>
  </si>
  <si>
    <t>gene_id "Tubal3"</t>
  </si>
  <si>
    <t>gene_id "Tubd1"</t>
  </si>
  <si>
    <t>gene_id "Tubgcp2"</t>
  </si>
  <si>
    <t>gene_id "Trim36"</t>
  </si>
  <si>
    <t>gene_id "Trim35"</t>
  </si>
  <si>
    <t>gene_id "Trim28"</t>
  </si>
  <si>
    <t>gene_id "Trim24"</t>
  </si>
  <si>
    <t>gene_id "Tro"</t>
  </si>
  <si>
    <t>gene_id "TrnP"</t>
  </si>
  <si>
    <t>gene_id "Trmt9b"</t>
  </si>
  <si>
    <t>gene_id "Trmt13"</t>
  </si>
  <si>
    <t>gene_id "Trmo"</t>
  </si>
  <si>
    <t>gene_id "Triml2"</t>
  </si>
  <si>
    <t>gene_id "Trim67"</t>
  </si>
  <si>
    <t>gene_id "Tram2"</t>
  </si>
  <si>
    <t>gene_id "Trap1"</t>
  </si>
  <si>
    <t>gene_id "Trappc10"</t>
  </si>
  <si>
    <t>gene_id "Trappc12"</t>
  </si>
  <si>
    <t>gene_id "Trappc3"</t>
  </si>
  <si>
    <t>gene_id "Tsc22d2"</t>
  </si>
  <si>
    <t>gene_id "Trf"</t>
  </si>
  <si>
    <t>gene_id "Supt6"</t>
  </si>
  <si>
    <t>gene_id "Steap3"</t>
  </si>
  <si>
    <t>gene_id "Stk4"</t>
  </si>
  <si>
    <t>gene_id "Timp2"</t>
  </si>
  <si>
    <t>gene_id "Tle2"</t>
  </si>
  <si>
    <t>gene_id "Tldc2"</t>
  </si>
  <si>
    <t>gene_id "Tktl1"</t>
  </si>
  <si>
    <t>gene_id "Tkt"</t>
  </si>
  <si>
    <t>gene_id "Tjp3"</t>
  </si>
  <si>
    <t>gene_id "Tjp2"</t>
  </si>
  <si>
    <t>gene_id "Tinag"</t>
  </si>
  <si>
    <t>gene_id "Tiam2"</t>
  </si>
  <si>
    <t>gene_id "Stk26"</t>
  </si>
  <si>
    <t>gene_id "Thbs1"</t>
  </si>
  <si>
    <t>gene_id "Thap3"</t>
  </si>
  <si>
    <t>gene_id "Tha1"</t>
  </si>
  <si>
    <t>gene_id "Tgfbr3"</t>
  </si>
  <si>
    <t>gene_id "Tex15"</t>
  </si>
  <si>
    <t>gene_id "Tex26"</t>
  </si>
  <si>
    <t>gene_id "Tex29"</t>
  </si>
  <si>
    <t>gene_id "Tet3"</t>
  </si>
  <si>
    <t>gene_id "Tesk2"</t>
  </si>
  <si>
    <t>gene_id "Taok1"</t>
  </si>
  <si>
    <t>gene_id "Tbx15"</t>
  </si>
  <si>
    <t>gene_id "Tbk1"</t>
  </si>
  <si>
    <t>gene_id "Tbck"</t>
  </si>
  <si>
    <t>gene_id "Tbcd"</t>
  </si>
  <si>
    <t>gene_id "Tap1"</t>
  </si>
  <si>
    <t>gene_id "Tapt1"</t>
  </si>
  <si>
    <t>gene_id "Tardbp"</t>
  </si>
  <si>
    <t>gene_id "Tasor2"</t>
  </si>
  <si>
    <t>gene_id "Tbc1d12"</t>
  </si>
  <si>
    <t>gene_id "Terb1"</t>
  </si>
  <si>
    <t>gene_id "Tbc1d24"</t>
  </si>
  <si>
    <t>gene_id "Tbc1d32"</t>
  </si>
  <si>
    <t>gene_id "Tbc1d9b"</t>
  </si>
  <si>
    <t>gene_id "Tbc1d23"</t>
  </si>
  <si>
    <t>gene_id "Tex30"</t>
  </si>
  <si>
    <t>gene_id "Tet2"</t>
  </si>
  <si>
    <t>gene_id "Tex35"</t>
  </si>
  <si>
    <t>gene_id "Stx1b"</t>
  </si>
  <si>
    <t>gene_id "Stt3a"</t>
  </si>
  <si>
    <t>gene_id "Stpg1"</t>
  </si>
  <si>
    <t>gene_id "Stox1"</t>
  </si>
  <si>
    <t>gene_id "Stmnd1"</t>
  </si>
  <si>
    <t>gene_id "Stk40"</t>
  </si>
  <si>
    <t>gene_id "Stag2"</t>
  </si>
  <si>
    <t>gene_id "Star"</t>
  </si>
  <si>
    <t>gene_id "Stat2"</t>
  </si>
  <si>
    <t>gene_id "Stat5a"</t>
  </si>
  <si>
    <t>gene_id "Stau1"</t>
  </si>
  <si>
    <t>gene_id "Steap2"</t>
  </si>
  <si>
    <t>gene_id "Stim2"</t>
  </si>
  <si>
    <t>gene_id "Stk11"</t>
  </si>
  <si>
    <t>gene_id "Stx18"</t>
  </si>
  <si>
    <t>gene_id "Stx6"</t>
  </si>
  <si>
    <t>gene_id "Tfdp1"</t>
  </si>
  <si>
    <t>gene_id "Stx8"</t>
  </si>
  <si>
    <t>gene_id "Tff3"</t>
  </si>
  <si>
    <t>gene_id "Tfpi"</t>
  </si>
  <si>
    <t>gene_id "Tg"</t>
  </si>
  <si>
    <t>gene_id "Tgfbr2"</t>
  </si>
  <si>
    <t>gene_id "Tex51"</t>
  </si>
  <si>
    <t>gene_id "Tank"</t>
  </si>
  <si>
    <t>gene_id "Tango2"</t>
  </si>
  <si>
    <t>gene_id "Taldo1"</t>
  </si>
  <si>
    <t>gene_id "Sumo3"</t>
  </si>
  <si>
    <t>gene_id "Sumo2"</t>
  </si>
  <si>
    <t>gene_id "Sult5a1"</t>
  </si>
  <si>
    <t>gene_id "Sult1d1"</t>
  </si>
  <si>
    <t>gene_id "Styx"</t>
  </si>
  <si>
    <t>gene_id "Usp13"</t>
  </si>
  <si>
    <t>gene_id "Uso1"</t>
  </si>
  <si>
    <t>gene_id "Tug1"</t>
  </si>
  <si>
    <t>gene_id "Rnf38"</t>
  </si>
  <si>
    <t>gene_id "Rin3"</t>
  </si>
  <si>
    <t>gene_id "Rgs7"</t>
  </si>
  <si>
    <t>gene_id "Rhag"</t>
  </si>
  <si>
    <t>gene_id "Rhbdl2"</t>
  </si>
  <si>
    <t>gene_id "Rhcg"</t>
  </si>
  <si>
    <t>gene_id "Rho"</t>
  </si>
  <si>
    <t>gene_id "Rhobtb1"</t>
  </si>
  <si>
    <t>gene_id "Rhoj"</t>
  </si>
  <si>
    <t>gene_id "Rnf4"</t>
  </si>
  <si>
    <t>gene_id "Rhox4g"</t>
  </si>
  <si>
    <t>gene_id "Ric1"</t>
  </si>
  <si>
    <t>gene_id "Rictor"</t>
  </si>
  <si>
    <t>gene_id "Rilpl1"</t>
  </si>
  <si>
    <t>gene_id "Rimkla"</t>
  </si>
  <si>
    <t>gene_id "Rimoc1"</t>
  </si>
  <si>
    <t>gene_id "Rhot1"</t>
  </si>
  <si>
    <t>gene_id "Rinl"</t>
  </si>
  <si>
    <t>gene_id "Rmdn3"</t>
  </si>
  <si>
    <t>gene_id "Rnaseh2b"</t>
  </si>
  <si>
    <t>gene_id "Rnf10"</t>
  </si>
  <si>
    <t>gene_id "Ppm1b"</t>
  </si>
  <si>
    <t>gene_id "Ppm1f"</t>
  </si>
  <si>
    <t>gene_id "Pphln1"</t>
  </si>
  <si>
    <t>gene_id "Rusc2"</t>
  </si>
  <si>
    <t>gene_id "Pxk"</t>
  </si>
  <si>
    <t>gene_id "Pxn"</t>
  </si>
  <si>
    <t>gene_id "Rnf31"</t>
  </si>
  <si>
    <t>gene_id "Rnf220"</t>
  </si>
  <si>
    <t>gene_id "Rnf19b"</t>
  </si>
  <si>
    <t>gene_id "Rnf17"</t>
  </si>
  <si>
    <t>gene_id "Rnf152"</t>
  </si>
  <si>
    <t>gene_id "Rnf141"</t>
  </si>
  <si>
    <t>gene_id "Rnf122"</t>
  </si>
  <si>
    <t>gene_id "Rgs3"</t>
  </si>
  <si>
    <t>gene_id "Rnf41"</t>
  </si>
  <si>
    <t>gene_id "Rapgef2"</t>
  </si>
  <si>
    <t>gene_id "Rpn1"</t>
  </si>
  <si>
    <t>gene_id "Rp1"</t>
  </si>
  <si>
    <t>gene_id "Rnf40"</t>
  </si>
  <si>
    <t>gene_id "Rp9"</t>
  </si>
  <si>
    <t>gene_id "Rpgrip1"</t>
  </si>
  <si>
    <t>gene_id "Rpgrip1l"</t>
  </si>
  <si>
    <t>gene_id "Rpl17-ps2"</t>
  </si>
  <si>
    <t>gene_id "Rpl19"</t>
  </si>
  <si>
    <t>gene_id "Rpp30"</t>
  </si>
  <si>
    <t>gene_id "Rufy3"</t>
  </si>
  <si>
    <t>gene_id "Rpap1"</t>
  </si>
  <si>
    <t>gene_id "Rgs13"</t>
  </si>
  <si>
    <t>gene_id "Rasa1"</t>
  </si>
  <si>
    <t>gene_id "Rars1"</t>
  </si>
  <si>
    <t>gene_id "Rorb"</t>
  </si>
  <si>
    <t>gene_id "Ror1"</t>
  </si>
  <si>
    <t>gene_id "Rnmt"</t>
  </si>
  <si>
    <t>gene_id "Rnh1"</t>
  </si>
  <si>
    <t>gene_id "Rtca"</t>
  </si>
  <si>
    <t>gene_id "Rsrc1"</t>
  </si>
  <si>
    <t>gene_id "Rspo1"</t>
  </si>
  <si>
    <t>gene_id "Rsf1os1"</t>
  </si>
  <si>
    <t>gene_id "Rsf1"</t>
  </si>
  <si>
    <t>gene_id "Rsbn1l"</t>
  </si>
  <si>
    <t>gene_id "Rrp12"</t>
  </si>
  <si>
    <t>gene_id "Rragc"</t>
  </si>
  <si>
    <t>gene_id "Rps6ka5"</t>
  </si>
  <si>
    <t>gene_id "Rps6ka3"</t>
  </si>
  <si>
    <t>gene_id "Rps10"</t>
  </si>
  <si>
    <t>gene_id "Rprd2"</t>
  </si>
  <si>
    <t>gene_id "Rprd1a"</t>
  </si>
  <si>
    <t>gene_id "Ppip5k1"</t>
  </si>
  <si>
    <t>gene_id "Ppil3"</t>
  </si>
  <si>
    <t>gene_id "Ppifos"</t>
  </si>
  <si>
    <t>gene_id "Pole4"</t>
  </si>
  <si>
    <t>gene_id "Polr3e"</t>
  </si>
  <si>
    <t>gene_id "Polr2a"</t>
  </si>
  <si>
    <t>gene_id "Polr1d"</t>
  </si>
  <si>
    <t>gene_id "Polr1b"</t>
  </si>
  <si>
    <t>gene_id "Polr1a"</t>
  </si>
  <si>
    <t>gene_id "Polk"</t>
  </si>
  <si>
    <t>gene_id "Pole2"</t>
  </si>
  <si>
    <t>gene_id "Ppif"</t>
  </si>
  <si>
    <t>gene_id "Pold1"</t>
  </si>
  <si>
    <t>gene_id "Poglut3"</t>
  </si>
  <si>
    <t>gene_id "Pnpt1"</t>
  </si>
  <si>
    <t>gene_id "Pnpla6"</t>
  </si>
  <si>
    <t>gene_id "Pnma2"</t>
  </si>
  <si>
    <t>gene_id "Pmm2"</t>
  </si>
  <si>
    <t>gene_id "Prickle1"</t>
  </si>
  <si>
    <t>gene_id "Prim2"</t>
  </si>
  <si>
    <t>gene_id "Prkaa2"</t>
  </si>
  <si>
    <t>gene_id "Ptpn13"</t>
  </si>
  <si>
    <t>gene_id "Ptpdc1"</t>
  </si>
  <si>
    <t>gene_id "Ptpa"</t>
  </si>
  <si>
    <t>gene_id "Psmd14"</t>
  </si>
  <si>
    <t>gene_id "Psme4"</t>
  </si>
  <si>
    <t>gene_id "Ptafr"</t>
  </si>
  <si>
    <t>gene_id "Ptcd2"</t>
  </si>
  <si>
    <t>gene_id "Ptch1"</t>
  </si>
  <si>
    <t>gene_id "Psmc6"</t>
  </si>
  <si>
    <t>gene_id "Ptchd1"</t>
  </si>
  <si>
    <t>gene_id "Ptger3"</t>
  </si>
  <si>
    <t>gene_id "Ptgfrn"</t>
  </si>
  <si>
    <t>gene_id "Ptgir"</t>
  </si>
  <si>
    <t>gene_id "Pth1r"</t>
  </si>
  <si>
    <t>gene_id "Ptk7"</t>
  </si>
  <si>
    <t>gene_id "Plekhg6"</t>
  </si>
  <si>
    <t>gene_id "Plekhs1"</t>
  </si>
  <si>
    <t>gene_id "Plk2"</t>
  </si>
  <si>
    <t>gene_id "Ppp5c"</t>
  </si>
  <si>
    <t>gene_id "Pramel30"</t>
  </si>
  <si>
    <t>gene_id "Prdm1"</t>
  </si>
  <si>
    <t>gene_id "Prdm10"</t>
  </si>
  <si>
    <t>gene_id "Prex1"</t>
  </si>
  <si>
    <t>gene_id "Ppp6r1"</t>
  </si>
  <si>
    <t>gene_id "Pwwp3a"</t>
  </si>
  <si>
    <t>gene_id "Ppp1r12b"</t>
  </si>
  <si>
    <t>gene_id "Ppm1h"</t>
  </si>
  <si>
    <t>gene_id "Popdc3"</t>
  </si>
  <si>
    <t>gene_id "Pou5f1-rs12"</t>
  </si>
  <si>
    <t>gene_id "Ppa2"</t>
  </si>
  <si>
    <t>gene_id "Ppfia3"</t>
  </si>
  <si>
    <t>gene_id "Ppp1r10"</t>
  </si>
  <si>
    <t>gene_id "Ppp6r3"</t>
  </si>
  <si>
    <t>gene_id "Ppp1r9a"</t>
  </si>
  <si>
    <t>gene_id "Plk4"</t>
  </si>
  <si>
    <t>gene_id "Ppp4r4"</t>
  </si>
  <si>
    <t>gene_id "Plppr4"</t>
  </si>
  <si>
    <t>gene_id "Pls1"</t>
  </si>
  <si>
    <t>gene_id "Pls3"</t>
  </si>
  <si>
    <t>gene_id "Plxna4os1"</t>
  </si>
  <si>
    <t>gene_id "Plxnd1"</t>
  </si>
  <si>
    <t>gene_id "Plpp2"</t>
  </si>
  <si>
    <t>gene_id "Pom121l2"</t>
  </si>
  <si>
    <t>gene_id "Pomt2"</t>
  </si>
  <si>
    <t>gene_id "Pop5"</t>
  </si>
  <si>
    <t>gene_id "Ppp2ca"</t>
  </si>
  <si>
    <t>gene_id "Ppp2r1b"</t>
  </si>
  <si>
    <t>gene_id "Ppp2r2d"</t>
  </si>
  <si>
    <t>gene_id "Ppp2r5e"</t>
  </si>
  <si>
    <t>gene_id "Rapsn"</t>
  </si>
  <si>
    <t>gene_id "Rapgef1"</t>
  </si>
  <si>
    <t>gene_id "Usf1"</t>
  </si>
  <si>
    <t>gene_id "Wdfy1"</t>
  </si>
  <si>
    <t>gene_id "Wdr35"</t>
  </si>
  <si>
    <t>gene_id "Wdr33"</t>
  </si>
  <si>
    <t>gene_id "Wdr26"</t>
  </si>
  <si>
    <t>gene_id "Wdr17"</t>
  </si>
  <si>
    <t>gene_id "Wdr12"</t>
  </si>
  <si>
    <t>gene_id "Wdpcp"</t>
  </si>
  <si>
    <t>gene_id "Wdfy3"</t>
  </si>
  <si>
    <t>gene_id "Wars1"</t>
  </si>
  <si>
    <t>gene_id "Washc4"</t>
  </si>
  <si>
    <t>gene_id "Vsnl1"</t>
  </si>
  <si>
    <t>gene_id "Vstm2a"</t>
  </si>
  <si>
    <t>gene_id "Vstm2l"</t>
  </si>
  <si>
    <t>gene_id "Vta1"</t>
  </si>
  <si>
    <t>gene_id "Vwa5b2"</t>
  </si>
  <si>
    <t>gene_id "Wdr44"</t>
  </si>
  <si>
    <t>gene_id "Wdr49"</t>
  </si>
  <si>
    <t>gene_id "Wdr62"</t>
  </si>
  <si>
    <t>gene_id "Wdr75"</t>
  </si>
  <si>
    <t>gene_id "Vash1"</t>
  </si>
  <si>
    <t>gene_id "Vps28"</t>
  </si>
  <si>
    <t>gene_id "Vcf2"</t>
  </si>
  <si>
    <t>gene_id "Vdac1"</t>
  </si>
  <si>
    <t>gene_id "Vdr"</t>
  </si>
  <si>
    <t>gene_id "Vgll4"</t>
  </si>
  <si>
    <t>gene_id "Vill"</t>
  </si>
  <si>
    <t>gene_id "Vinac1"</t>
  </si>
  <si>
    <t>gene_id "Vmn1r196"</t>
  </si>
  <si>
    <t>gene_id "Vcl"</t>
  </si>
  <si>
    <t>gene_id "Usp48"</t>
  </si>
  <si>
    <t>gene_id "Vps41"</t>
  </si>
  <si>
    <t>gene_id "Vsir"</t>
  </si>
  <si>
    <t>gene_id "Wdr83"</t>
  </si>
  <si>
    <t>gene_id "Wdr82"</t>
  </si>
  <si>
    <t>gene_id "Vwa7"</t>
  </si>
  <si>
    <t>gene_id "Rap2a"</t>
  </si>
  <si>
    <t>gene_id "Ubash3b"</t>
  </si>
  <si>
    <t>gene_id "Txndc15"</t>
  </si>
  <si>
    <t>gene_id "Txnrd2"</t>
  </si>
  <si>
    <t>gene_id "Txnrd3"</t>
  </si>
  <si>
    <t>gene_id "Tyms"</t>
  </si>
  <si>
    <t>gene_id "Ugdh"</t>
  </si>
  <si>
    <t>gene_id "Tyr"</t>
  </si>
  <si>
    <t>gene_id "Uba2"</t>
  </si>
  <si>
    <t>gene_id "Ubc"</t>
  </si>
  <si>
    <t>gene_id "Usp46"</t>
  </si>
  <si>
    <t>gene_id "Ube2g1"</t>
  </si>
  <si>
    <t>gene_id "Ube2m"</t>
  </si>
  <si>
    <t>gene_id "Ube2o"</t>
  </si>
  <si>
    <t>gene_id "Ugt1a1"</t>
  </si>
  <si>
    <t>gene_id "Ugt1a2"</t>
  </si>
  <si>
    <t>gene_id "Uqcrq"</t>
  </si>
  <si>
    <t>gene_id "Urb2"</t>
  </si>
  <si>
    <t>gene_id "Tvp23b"</t>
  </si>
  <si>
    <t>gene_id "Ube2v1"</t>
  </si>
  <si>
    <t>gene_id "Ube2z"</t>
  </si>
  <si>
    <t>gene_id "Ube3b"</t>
  </si>
  <si>
    <t>gene_id "Usp39"</t>
  </si>
  <si>
    <t>gene_id "Ugcg"</t>
  </si>
  <si>
    <t>gene_id "Ufsp2"</t>
  </si>
  <si>
    <t>gene_id "Ufl1"</t>
  </si>
  <si>
    <t>gene_id "Ufd1"</t>
  </si>
  <si>
    <t>gene_id "Ubxn7"</t>
  </si>
  <si>
    <t>gene_id "Ubxn11"</t>
  </si>
  <si>
    <t>gene_id "Ubxn10"</t>
  </si>
  <si>
    <t>gene_id "Ubtd1"</t>
  </si>
  <si>
    <t>gene_id "Ubr7"</t>
  </si>
  <si>
    <t>gene_id "Ubr3"</t>
  </si>
  <si>
    <t>gene_id "Ubr2"</t>
  </si>
  <si>
    <t>gene_id "Ublcp1"</t>
  </si>
  <si>
    <t>gene_id "Ube4b"</t>
  </si>
  <si>
    <t>gene_id "Ube3c"</t>
  </si>
  <si>
    <t>gene_id "Vac14"</t>
  </si>
  <si>
    <t>gene_id "Uvssa"</t>
  </si>
  <si>
    <t>gene_id "Utp23"</t>
  </si>
  <si>
    <t>gene_id "Reps1"</t>
  </si>
  <si>
    <t>gene_id "R3hdm2"</t>
  </si>
  <si>
    <t>gene_id "Rasgef1c"</t>
  </si>
  <si>
    <t>gene_id "Rasgrf1"</t>
  </si>
  <si>
    <t>gene_id "Rdh5"</t>
  </si>
  <si>
    <t>gene_id "Reep5"</t>
  </si>
  <si>
    <t>gene_id "Relb"</t>
  </si>
  <si>
    <t>gene_id "Relt"</t>
  </si>
  <si>
    <t>gene_id "Rdh16"</t>
  </si>
  <si>
    <t>gene_id "Usp9y"</t>
  </si>
  <si>
    <t>gene_id "Rexo1"</t>
  </si>
  <si>
    <t>gene_id "Rfx2"</t>
  </si>
  <si>
    <t>gene_id "Rfx3"</t>
  </si>
  <si>
    <t>gene_id "Rfx6"</t>
  </si>
  <si>
    <t>gene_id "Rfx7"</t>
  </si>
  <si>
    <t>gene_id "Rfx8"</t>
  </si>
  <si>
    <t>gene_id "Rab35"</t>
  </si>
  <si>
    <t>gene_id "Rab22a"</t>
  </si>
  <si>
    <t>gene_id "Rab14"</t>
  </si>
  <si>
    <t>gene_id "Rab10"</t>
  </si>
  <si>
    <t>gene_id "Rap1gds1"</t>
  </si>
  <si>
    <t>gene_id "Rap1gap"</t>
  </si>
  <si>
    <t>gene_id "Ranbp3"</t>
  </si>
  <si>
    <t>gene_id "Rala"</t>
  </si>
  <si>
    <t>gene_id "Rai14"</t>
  </si>
  <si>
    <t>gene_id "Rad54l2"</t>
  </si>
  <si>
    <t>gene_id "Rad54b"</t>
  </si>
  <si>
    <t>gene_id "Rad18"</t>
  </si>
  <si>
    <t>gene_id "Rab9"</t>
  </si>
  <si>
    <t>gene_id "Pygl"</t>
  </si>
  <si>
    <t>gene_id "Qrfprl"</t>
  </si>
  <si>
    <t>gene_id "Qsox1"</t>
  </si>
  <si>
    <t>gene_id "Qtrt2"</t>
  </si>
  <si>
    <t>gene_id "R74862"</t>
  </si>
  <si>
    <t>gene_id "Rftn2"</t>
  </si>
  <si>
    <t>gene_id "Pxmp4"</t>
  </si>
  <si>
    <t>gene_id "Rdh10"</t>
  </si>
  <si>
    <t>gene_id "Vps16"</t>
  </si>
  <si>
    <t>gene_id "Vopp1"</t>
  </si>
  <si>
    <t>gene_id "Vmp1"</t>
  </si>
  <si>
    <t>gene_id "Vmn2r94"</t>
  </si>
  <si>
    <t>gene_id "Vmn2r52"</t>
  </si>
  <si>
    <t>gene_id "Vmn2r23"</t>
  </si>
  <si>
    <t>gene_id "Vmn2r17"</t>
  </si>
  <si>
    <t>gene_id "Vmn2r100"</t>
  </si>
  <si>
    <t>gene_id "Vmn2r-ps90"</t>
  </si>
  <si>
    <t>gene_id "Vmn2r-ps54"</t>
  </si>
  <si>
    <t>gene_id "Vmn2r-ps135"</t>
  </si>
  <si>
    <t>gene_id "Vmn2r-ps133"</t>
  </si>
  <si>
    <t>gene_id "Vmn2r-ps11"</t>
  </si>
  <si>
    <t>gene_id "Vmn1r4"</t>
  </si>
  <si>
    <t>gene_id "Vmn1r233"</t>
  </si>
  <si>
    <t>gene_id "Usp7"</t>
  </si>
  <si>
    <t>gene_id "Vps18"</t>
  </si>
  <si>
    <t>gene_id "Rcor1"</t>
  </si>
  <si>
    <t>gene_id "Stac3"</t>
  </si>
  <si>
    <t>gene_id "Rasip1"</t>
  </si>
  <si>
    <t>gene_id "Rasl12"</t>
  </si>
  <si>
    <t>gene_id "Rassf8"</t>
  </si>
  <si>
    <t>gene_id "Raver2"</t>
  </si>
  <si>
    <t>gene_id "Rbm10"</t>
  </si>
  <si>
    <t>gene_id "Rcsd1"</t>
  </si>
  <si>
    <t>gene_id "Rbm41"</t>
  </si>
  <si>
    <t>gene_id "Rbp1"</t>
  </si>
  <si>
    <t>gene_id "Rbpjl"</t>
  </si>
  <si>
    <t>gene_id "Rbpms2"</t>
  </si>
  <si>
    <t>gene_id "Rcan1"</t>
  </si>
  <si>
    <t>gene_id "Rccd1"</t>
  </si>
  <si>
    <t>gene_id "Rbm4b"</t>
  </si>
  <si>
    <t>gene_id "St8sia6"</t>
  </si>
  <si>
    <t>gene_id "Tubgcp4"</t>
  </si>
  <si>
    <t>gene_id "Tub"</t>
  </si>
  <si>
    <t>gene_id "Cc2d2b"</t>
  </si>
  <si>
    <t>gene_id "Nfatc3"</t>
  </si>
  <si>
    <t>gene_id "Nherf1"</t>
  </si>
  <si>
    <t>gene_id "Nhej1"</t>
  </si>
  <si>
    <t>gene_id "Ngly1"</t>
  </si>
  <si>
    <t>gene_id "Nfx1"</t>
  </si>
  <si>
    <t>gene_id "Mindy4b-ps"</t>
  </si>
  <si>
    <t>gene_id "Nfkbie"</t>
  </si>
  <si>
    <t>gene_id "Minpp1"</t>
  </si>
  <si>
    <t>gene_id "Neurl3"</t>
  </si>
  <si>
    <t>gene_id "Mir133a-1hg"</t>
  </si>
  <si>
    <t>gene_id "Nf2"</t>
  </si>
  <si>
    <t>gene_id "Mir1a-1hg"</t>
  </si>
  <si>
    <t>gene_id "Mir217hg"</t>
  </si>
  <si>
    <t>gene_id "Nf1"</t>
  </si>
  <si>
    <t>gene_id "Mir297c"</t>
  </si>
  <si>
    <t>gene_id "Nexmif"</t>
  </si>
  <si>
    <t>gene_id "Nemp1"</t>
  </si>
  <si>
    <t>gene_id "Misfadt"</t>
  </si>
  <si>
    <t>gene_id "Lrfn5"</t>
  </si>
  <si>
    <t>gene_id "Mitd1"</t>
  </si>
  <si>
    <t>gene_id "Nell1os"</t>
  </si>
  <si>
    <t>gene_id "Nelfa"</t>
  </si>
  <si>
    <t>gene_id "Mllt3"</t>
  </si>
  <si>
    <t>gene_id "Mlxipl"</t>
  </si>
  <si>
    <t>gene_id "Mmel1"</t>
  </si>
  <si>
    <t>gene_id "Mmrn1"</t>
  </si>
  <si>
    <t>gene_id "Mob3b"</t>
  </si>
  <si>
    <t>gene_id "Nedd9"</t>
  </si>
  <si>
    <t>gene_id "Morc4"</t>
  </si>
  <si>
    <t>gene_id "Morn5"</t>
  </si>
  <si>
    <t>gene_id "Morrbid"</t>
  </si>
  <si>
    <t>gene_id "Necap2"</t>
  </si>
  <si>
    <t>gene_id "Mphosph10"</t>
  </si>
  <si>
    <t>gene_id "Necab3"</t>
  </si>
  <si>
    <t>gene_id "Mir670hg"</t>
  </si>
  <si>
    <t>gene_id "Neto1"</t>
  </si>
  <si>
    <t>gene_id "Pcnx3"</t>
  </si>
  <si>
    <t>gene_id "Pid1"</t>
  </si>
  <si>
    <t>gene_id "Pias2"</t>
  </si>
  <si>
    <t>gene_id "Pde9a"</t>
  </si>
  <si>
    <t>gene_id "Klhl42"</t>
  </si>
  <si>
    <t>gene_id "Pde5a"</t>
  </si>
  <si>
    <t>gene_id "Klhl33"</t>
  </si>
  <si>
    <t>gene_id "Ldb1"</t>
  </si>
  <si>
    <t>gene_id "Klhl32"</t>
  </si>
  <si>
    <t>gene_id "Mir7068"</t>
  </si>
  <si>
    <t>gene_id "Letm2"</t>
  </si>
  <si>
    <t>gene_id "Pdgfrl"</t>
  </si>
  <si>
    <t>gene_id "Pdcl2"</t>
  </si>
  <si>
    <t>gene_id "Pdcd7"</t>
  </si>
  <si>
    <t>gene_id "Pcp2"</t>
  </si>
  <si>
    <t>gene_id "Pcolce2"</t>
  </si>
  <si>
    <t>gene_id "Pitpnm2"</t>
  </si>
  <si>
    <t>gene_id "Lcn2"</t>
  </si>
  <si>
    <t>gene_id "Lcmt1"</t>
  </si>
  <si>
    <t>gene_id "Pde4c"</t>
  </si>
  <si>
    <t>gene_id "Palm"</t>
  </si>
  <si>
    <t>gene_id "Mynn"</t>
  </si>
  <si>
    <t>gene_id "Ldha"</t>
  </si>
  <si>
    <t>gene_id "Klhl25"</t>
  </si>
  <si>
    <t>gene_id "Klhl22"</t>
  </si>
  <si>
    <t>gene_id "Pigp"</t>
  </si>
  <si>
    <t>gene_id "Pde4a"</t>
  </si>
  <si>
    <t>gene_id "Klhl2"</t>
  </si>
  <si>
    <t>gene_id "Klhl11"</t>
  </si>
  <si>
    <t>gene_id "Klf8"</t>
  </si>
  <si>
    <t>gene_id "Pdcl3"</t>
  </si>
  <si>
    <t>gene_id "Pik3c2a"</t>
  </si>
  <si>
    <t>gene_id "Nhlrc2"</t>
  </si>
  <si>
    <t>gene_id "Mill1"</t>
  </si>
  <si>
    <t>gene_id "Nhsl1"</t>
  </si>
  <si>
    <t>gene_id "Mvb12a"</t>
  </si>
  <si>
    <t>gene_id "Muc6"</t>
  </si>
  <si>
    <t>gene_id "Mul1"</t>
  </si>
  <si>
    <t>gene_id "Musk"</t>
  </si>
  <si>
    <t>gene_id "N6amt1"</t>
  </si>
  <si>
    <t>gene_id "N4bp2l1"</t>
  </si>
  <si>
    <t>gene_id "N4bp2"</t>
  </si>
  <si>
    <t>gene_id "Myzap"</t>
  </si>
  <si>
    <t>gene_id "Mvd"</t>
  </si>
  <si>
    <t>gene_id "Mettl24"</t>
  </si>
  <si>
    <t>gene_id "Mvp"</t>
  </si>
  <si>
    <t>gene_id "Myrfl"</t>
  </si>
  <si>
    <t>gene_id "Nap1l1"</t>
  </si>
  <si>
    <t>gene_id "Mptx1"</t>
  </si>
  <si>
    <t>gene_id "Mpi"</t>
  </si>
  <si>
    <t>gene_id "Mphosph8"</t>
  </si>
  <si>
    <t>gene_id "Muc5b"</t>
  </si>
  <si>
    <t>gene_id "Muc5ac"</t>
  </si>
  <si>
    <t>gene_id "Muc17"</t>
  </si>
  <si>
    <t>gene_id "Myh11"</t>
  </si>
  <si>
    <t>gene_id "Myh13"</t>
  </si>
  <si>
    <t>gene_id "Myh14"</t>
  </si>
  <si>
    <t>gene_id "Myo1f"</t>
  </si>
  <si>
    <t>gene_id "Myl1"</t>
  </si>
  <si>
    <t>gene_id "Myl12a"</t>
  </si>
  <si>
    <t>gene_id "Mylk4"</t>
  </si>
  <si>
    <t>gene_id "Myo5a"</t>
  </si>
  <si>
    <t>gene_id "Mxd1"</t>
  </si>
  <si>
    <t>gene_id "Myrf"</t>
  </si>
  <si>
    <t>gene_id "Mtus1"</t>
  </si>
  <si>
    <t>gene_id "Naip2"</t>
  </si>
  <si>
    <t>gene_id "Naga"</t>
  </si>
  <si>
    <t>gene_id "Nacc2"</t>
  </si>
  <si>
    <t>gene_id "Nkx2-5"</t>
  </si>
  <si>
    <t>gene_id "Nktr"</t>
  </si>
  <si>
    <t>gene_id "Nkd2"</t>
  </si>
  <si>
    <t>gene_id "Nmu"</t>
  </si>
  <si>
    <t>gene_id "Nmrk1"</t>
  </si>
  <si>
    <t>gene_id "Nmnat3"</t>
  </si>
  <si>
    <t>gene_id "Med23"</t>
  </si>
  <si>
    <t>gene_id "Nmnat2"</t>
  </si>
  <si>
    <t>gene_id "Medag"</t>
  </si>
  <si>
    <t>gene_id "Nlrp5-ps"</t>
  </si>
  <si>
    <t>gene_id "Nlrp4c"</t>
  </si>
  <si>
    <t>gene_id "Meiob"</t>
  </si>
  <si>
    <t>gene_id "Meis1"</t>
  </si>
  <si>
    <t>gene_id "Metrnl"</t>
  </si>
  <si>
    <t>gene_id "Nlrp2"</t>
  </si>
  <si>
    <t>gene_id "Mettl14"</t>
  </si>
  <si>
    <t>gene_id "Nlrc4"</t>
  </si>
  <si>
    <t>gene_id "Nlrc3"</t>
  </si>
  <si>
    <t>gene_id "Med17"</t>
  </si>
  <si>
    <t>gene_id "Med15"</t>
  </si>
  <si>
    <t>gene_id "Mex3d"</t>
  </si>
  <si>
    <t>gene_id "Mettl25b"</t>
  </si>
  <si>
    <t>gene_id "Mfsd13a"</t>
  </si>
  <si>
    <t>gene_id "Mgat1"</t>
  </si>
  <si>
    <t>gene_id "Mgat3"</t>
  </si>
  <si>
    <t>gene_id "Nipbl"</t>
  </si>
  <si>
    <t>gene_id "Mia3"</t>
  </si>
  <si>
    <t>gene_id "Mib1"</t>
  </si>
  <si>
    <t>gene_id "Nipa1"</t>
  </si>
  <si>
    <t>gene_id "Nin"</t>
  </si>
  <si>
    <t>gene_id "Mid2"</t>
  </si>
  <si>
    <t>gene_id "Nipa2"</t>
  </si>
  <si>
    <t>gene_id "Mettl4"</t>
  </si>
  <si>
    <t>gene_id "Pitpnm2os1"</t>
  </si>
  <si>
    <t>gene_id "Pisd-ps2"</t>
  </si>
  <si>
    <t>gene_id "Myorg"</t>
  </si>
  <si>
    <t>gene_id "Lnpk"</t>
  </si>
  <si>
    <t>gene_id "Lipt1"</t>
  </si>
  <si>
    <t>gene_id "Lipm"</t>
  </si>
  <si>
    <t>gene_id "Parp10"</t>
  </si>
  <si>
    <t>gene_id "Kdm2a"</t>
  </si>
  <si>
    <t>gene_id "Pkp1"</t>
  </si>
  <si>
    <t>gene_id "Lipf"</t>
  </si>
  <si>
    <t>gene_id "Lockd"</t>
  </si>
  <si>
    <t>gene_id "Platr21"</t>
  </si>
  <si>
    <t>gene_id "Patz1"</t>
  </si>
  <si>
    <t>gene_id "Pcca"</t>
  </si>
  <si>
    <t>gene_id "Lmf1"</t>
  </si>
  <si>
    <t>gene_id "Pax4"</t>
  </si>
  <si>
    <t>gene_id "Lmbrd2"</t>
  </si>
  <si>
    <t>gene_id "Plac8"</t>
  </si>
  <si>
    <t>gene_id "Plaa"</t>
  </si>
  <si>
    <t>gene_id "Pcdha11"</t>
  </si>
  <si>
    <t>gene_id "Plcxd2"</t>
  </si>
  <si>
    <t>gene_id "Pla2g4e"</t>
  </si>
  <si>
    <t>gene_id "Kcnn3"</t>
  </si>
  <si>
    <t>gene_id "Plcl2"</t>
  </si>
  <si>
    <t>gene_id "Pdzd8"</t>
  </si>
  <si>
    <t>gene_id "L3hypdh"</t>
  </si>
  <si>
    <t>gene_id "Pdzd4"</t>
  </si>
  <si>
    <t>gene_id "Lancl3"</t>
  </si>
  <si>
    <t>gene_id "Pdxk-ps"</t>
  </si>
  <si>
    <t>gene_id "Pdxk"</t>
  </si>
  <si>
    <t>gene_id "Pds5b"</t>
  </si>
  <si>
    <t>gene_id "Pds5a"</t>
  </si>
  <si>
    <t>gene_id "Kif5a"</t>
  </si>
  <si>
    <t>gene_id "LOC115487808"</t>
  </si>
  <si>
    <t>gene_id "Plcb3"</t>
  </si>
  <si>
    <t>gene_id "Kdm4b"</t>
  </si>
  <si>
    <t>gene_id "Plac8l1"</t>
  </si>
  <si>
    <t>gene_id "Kidins220"</t>
  </si>
  <si>
    <t>gene_id "Lhx4"</t>
  </si>
  <si>
    <t>gene_id "Pccb"</t>
  </si>
  <si>
    <t>gene_id "Pcbp2"</t>
  </si>
  <si>
    <t>gene_id "Pcdh10"</t>
  </si>
  <si>
    <t>gene_id "Pkd1l2"</t>
  </si>
  <si>
    <t>gene_id "Kif24"</t>
  </si>
  <si>
    <t>gene_id "Kctd16"</t>
  </si>
  <si>
    <t>gene_id "Pard3bos2"</t>
  </si>
  <si>
    <t>gene_id "Pkd1l1"</t>
  </si>
  <si>
    <t>gene_id "Pjvk"</t>
  </si>
  <si>
    <t>gene_id "Loxl1"</t>
  </si>
  <si>
    <t>gene_id "Pbx4"</t>
  </si>
  <si>
    <t>gene_id "Park7"</t>
  </si>
  <si>
    <t>gene_id "Pklr"</t>
  </si>
  <si>
    <t>gene_id "Pamr1"</t>
  </si>
  <si>
    <t>gene_id "Kctd9"</t>
  </si>
  <si>
    <t>gene_id "Pkdrej"</t>
  </si>
  <si>
    <t>gene_id "Kctd8"</t>
  </si>
  <si>
    <t>gene_id "Kif23"</t>
  </si>
  <si>
    <t>gene_id "Lrch3"</t>
  </si>
  <si>
    <t>gene_id "Paxip1"</t>
  </si>
  <si>
    <t>gene_id "Kdm4c"</t>
  </si>
  <si>
    <t>gene_id "Pla2g4f"</t>
  </si>
  <si>
    <t>gene_id "Pasd1"</t>
  </si>
  <si>
    <t>gene_id "Llgl1"</t>
  </si>
  <si>
    <t>gene_id "Kif15"</t>
  </si>
  <si>
    <t>gene_id "Pcdha12"</t>
  </si>
  <si>
    <t>gene_id "Lrch4"</t>
  </si>
  <si>
    <t>gene_id "Plec"</t>
  </si>
  <si>
    <t>gene_id "Plcd3"</t>
  </si>
  <si>
    <t>gene_id "Pld4"</t>
  </si>
  <si>
    <t>gene_id "Pcdh12"</t>
  </si>
  <si>
    <t>gene_id "Lpxn"</t>
  </si>
  <si>
    <t>gene_id "Phf20l1"</t>
  </si>
  <si>
    <t>gene_id "Pdzk1"</t>
  </si>
  <si>
    <t>gene_id "L3mbtl2"</t>
  </si>
  <si>
    <t>gene_id "Phf11"</t>
  </si>
  <si>
    <t>gene_id "Pcdhac1"</t>
  </si>
  <si>
    <t>gene_id "Pdia5"</t>
  </si>
  <si>
    <t>gene_id "Pet100"</t>
  </si>
  <si>
    <t>gene_id "Penk"</t>
  </si>
  <si>
    <t>gene_id "Pemt"</t>
  </si>
  <si>
    <t>gene_id "Lamb1"</t>
  </si>
  <si>
    <t>gene_id "Pdpn"</t>
  </si>
  <si>
    <t>gene_id "Pelp1"</t>
  </si>
  <si>
    <t>gene_id "Pef1"</t>
  </si>
  <si>
    <t>gene_id "Phf11d"</t>
  </si>
  <si>
    <t>gene_id "Phf14"</t>
  </si>
  <si>
    <t>gene_id "Pecam1"</t>
  </si>
  <si>
    <t>gene_id "Lancl1"</t>
  </si>
  <si>
    <t>gene_id "Phf2"</t>
  </si>
  <si>
    <t>gene_id "Klf5"</t>
  </si>
  <si>
    <t>gene_id "Kirrel3os"</t>
  </si>
  <si>
    <t>gene_id "Pip5k1b"</t>
  </si>
  <si>
    <t>gene_id "Kitl"</t>
  </si>
  <si>
    <t>gene_id "Pcmtd2"</t>
  </si>
  <si>
    <t>gene_id "Pcmt1"</t>
  </si>
  <si>
    <t>gene_id "Pcgf5"</t>
  </si>
  <si>
    <t>gene_id "Piwil4"</t>
  </si>
  <si>
    <t>gene_id "Lif"</t>
  </si>
  <si>
    <t>gene_id "Lhpp"</t>
  </si>
  <si>
    <t>gene_id "Pcsk2os2"</t>
  </si>
  <si>
    <t>gene_id "Klf15"</t>
  </si>
  <si>
    <t>gene_id "Pik3r1"</t>
  </si>
  <si>
    <t>gene_id "Pdcd6ip"</t>
  </si>
  <si>
    <t>gene_id "Lgals8"</t>
  </si>
  <si>
    <t>gene_id "Lgals9"</t>
  </si>
  <si>
    <t>gene_id "Lgi4"</t>
  </si>
  <si>
    <t>gene_id "Pcyt1b"</t>
  </si>
  <si>
    <t>gene_id "Peg3"</t>
  </si>
  <si>
    <t>gene_id "Lama4"</t>
  </si>
  <si>
    <t>gene_id "Phc1"</t>
  </si>
  <si>
    <t>gene_id "Krt86"</t>
  </si>
  <si>
    <t>gene_id "Krit1"</t>
  </si>
  <si>
    <t>gene_id "Lars2"</t>
  </si>
  <si>
    <t>gene_id "Phka2"</t>
  </si>
  <si>
    <t>gene_id "Ktn1"</t>
  </si>
  <si>
    <t>gene_id "Pdp1"</t>
  </si>
  <si>
    <t>gene_id "Pdlim7"</t>
  </si>
  <si>
    <t>gene_id "Lbr"</t>
  </si>
  <si>
    <t>gene_id "Krba1"</t>
  </si>
  <si>
    <t>gene_id "Phlda3"</t>
  </si>
  <si>
    <t>gene_id "Kng2"</t>
  </si>
  <si>
    <t>gene_id "Lasp1"</t>
  </si>
  <si>
    <t>gene_id "Phip"</t>
  </si>
  <si>
    <t>gene_id "Kxd1"</t>
  </si>
  <si>
    <t>gene_id "Krtap5-3"</t>
  </si>
  <si>
    <t>gene_id "Pdzrn3"</t>
  </si>
  <si>
    <t>gene_id "Pex16"</t>
  </si>
  <si>
    <t>gene_id "Peak1"</t>
  </si>
  <si>
    <t>gene_id "LOC118567373"</t>
  </si>
  <si>
    <t>gene_id "Pgm5"</t>
  </si>
  <si>
    <t>gene_id "LOC115486519"</t>
  </si>
  <si>
    <t>gene_id "Pgf"</t>
  </si>
  <si>
    <t>gene_id "LOC118567478"</t>
  </si>
  <si>
    <t>gene_id "LOC118568360"</t>
  </si>
  <si>
    <t>gene_id "Pfas"</t>
  </si>
  <si>
    <t>gene_id "LOC432842"</t>
  </si>
  <si>
    <t>gene_id "LOC105244170"</t>
  </si>
  <si>
    <t>gene_id "Pex7"</t>
  </si>
  <si>
    <t>gene_id "Lama1"</t>
  </si>
  <si>
    <t>gene_id "LOC102640985"</t>
  </si>
  <si>
    <t>gene_id "Peak1os"</t>
  </si>
  <si>
    <t>gene_id "Lca5"</t>
  </si>
  <si>
    <t>gene_id "Myo7b"</t>
  </si>
  <si>
    <t>gene_id "Mydgf"</t>
  </si>
  <si>
    <t>gene_id "Traf3"</t>
  </si>
  <si>
    <t>gene_id "Nxf3"</t>
  </si>
  <si>
    <t>gene_id "Nrk"</t>
  </si>
  <si>
    <t>gene_id "Map2k6"</t>
  </si>
  <si>
    <t>gene_id "Man1a2"</t>
  </si>
  <si>
    <t>gene_id "Nt5dc3"</t>
  </si>
  <si>
    <t>gene_id "Nt5el"</t>
  </si>
  <si>
    <t>gene_id "Nxnl1"</t>
  </si>
  <si>
    <t>gene_id "Nwd1"</t>
  </si>
  <si>
    <t>gene_id "Nup153"</t>
  </si>
  <si>
    <t>gene_id "Nvl"</t>
  </si>
  <si>
    <t>gene_id "Mageb7-ps"</t>
  </si>
  <si>
    <t>gene_id "Nutf2"</t>
  </si>
  <si>
    <t>gene_id "Nup62cl"</t>
  </si>
  <si>
    <t>gene_id "Nup214"</t>
  </si>
  <si>
    <t>gene_id "Nup210l"</t>
  </si>
  <si>
    <t>gene_id "Nrp1"</t>
  </si>
  <si>
    <t>gene_id "Map3k7cl"</t>
  </si>
  <si>
    <t>gene_id "Nsd1"</t>
  </si>
  <si>
    <t>gene_id "Nsg1"</t>
  </si>
  <si>
    <t>gene_id "Tnfaip8l1"</t>
  </si>
  <si>
    <t>gene_id "Plekha3"</t>
  </si>
  <si>
    <t>gene_id "0610006L08Rik"</t>
  </si>
  <si>
    <t>gene_id "Plekha2"</t>
  </si>
  <si>
    <t>gene_id "Manba"</t>
  </si>
  <si>
    <t>gene_id "Mansc1"</t>
  </si>
  <si>
    <t>gene_id "Nsun7"</t>
  </si>
  <si>
    <t>gene_id "Mansc4"</t>
  </si>
  <si>
    <t>gene_id "Nsun4"</t>
  </si>
  <si>
    <t>gene_id "Map2k2"</t>
  </si>
  <si>
    <t>gene_id "Nsmaf"</t>
  </si>
  <si>
    <t>gene_id "Nt5c2"</t>
  </si>
  <si>
    <t>gene_id "Map2k5"</t>
  </si>
  <si>
    <t>gene_id "Map3k10"</t>
  </si>
  <si>
    <t>gene_id "Map3k15"</t>
  </si>
  <si>
    <t>gene_id "Nr2e1"</t>
  </si>
  <si>
    <t>gene_id "Npas2"</t>
  </si>
  <si>
    <t>gene_id "Mdn1"</t>
  </si>
  <si>
    <t>gene_id "Notch1"</t>
  </si>
  <si>
    <t>gene_id "Nos2"</t>
  </si>
  <si>
    <t>gene_id "Nol9"</t>
  </si>
  <si>
    <t>gene_id "Med10"</t>
  </si>
  <si>
    <t>gene_id "Med12l"</t>
  </si>
  <si>
    <t>gene_id "Med13"</t>
  </si>
  <si>
    <t>gene_id "Mbnl2"</t>
  </si>
  <si>
    <t>gene_id "Nudcd1"</t>
  </si>
  <si>
    <t>gene_id "Mbnl1"</t>
  </si>
  <si>
    <t>gene_id "Npr3"</t>
  </si>
  <si>
    <t>gene_id "Nrde2"</t>
  </si>
  <si>
    <t>gene_id "Nrap"</t>
  </si>
  <si>
    <t>gene_id "Nr6a1os"</t>
  </si>
  <si>
    <t>gene_id "Mapk8ip1"</t>
  </si>
  <si>
    <t>gene_id "Nr6a1"</t>
  </si>
  <si>
    <t>gene_id "Mdm2"</t>
  </si>
  <si>
    <t>gene_id "Nox1"</t>
  </si>
  <si>
    <t>gene_id "Mccc2"</t>
  </si>
  <si>
    <t>gene_id "Npffr2"</t>
  </si>
  <si>
    <t>gene_id "Nucb1"</t>
  </si>
  <si>
    <t>gene_id "Ntsr1"</t>
  </si>
  <si>
    <t>gene_id "Ntn1"</t>
  </si>
  <si>
    <t>gene_id "Ntmt1"</t>
  </si>
  <si>
    <t>gene_id "Mamstr"</t>
  </si>
  <si>
    <t>gene_id "Nrip1"</t>
  </si>
  <si>
    <t>gene_id "Map9"</t>
  </si>
  <si>
    <t>gene_id "Mboat1"</t>
  </si>
  <si>
    <t>gene_id "Mboat4"</t>
  </si>
  <si>
    <t>gene_id "Mbp"</t>
  </si>
  <si>
    <t>gene_id "Npc1l1"</t>
  </si>
  <si>
    <t>gene_id "Mcat"</t>
  </si>
  <si>
    <t>gene_id "Tnks1bp1"</t>
  </si>
  <si>
    <t>gene_id "Tnks"</t>
  </si>
  <si>
    <t>gene_id "Tnip2"</t>
  </si>
  <si>
    <t>gene_id "Tmem186"</t>
  </si>
  <si>
    <t>gene_id "Tmem45b"</t>
  </si>
  <si>
    <t>gene_id "Tmem268"</t>
  </si>
  <si>
    <t>gene_id "Tmem255b"</t>
  </si>
  <si>
    <t>gene_id "Tmem255a"</t>
  </si>
  <si>
    <t>gene_id "Tmem216"</t>
  </si>
  <si>
    <t>gene_id "Tmem196"</t>
  </si>
  <si>
    <t>gene_id "Tmem184b"</t>
  </si>
  <si>
    <t>gene_id "Tnfrsf9"</t>
  </si>
  <si>
    <t>gene_id "Tmem184a"</t>
  </si>
  <si>
    <t>gene_id "Tmem182"</t>
  </si>
  <si>
    <t>gene_id "Tmem179"</t>
  </si>
  <si>
    <t>gene_id "Tmem178"</t>
  </si>
  <si>
    <t>gene_id "Tmem165"</t>
  </si>
  <si>
    <t>gene_id "Tm9sf4"</t>
  </si>
  <si>
    <t>gene_id "Tm9sf5"</t>
  </si>
  <si>
    <t>gene_id "Tmem63c"</t>
  </si>
  <si>
    <t>gene_id "Tmem74"</t>
  </si>
  <si>
    <t>gene_id "Tprkb"</t>
  </si>
  <si>
    <t>gene_id "Tspan7"</t>
  </si>
  <si>
    <t>gene_id "Ttc33"</t>
  </si>
  <si>
    <t>gene_id "Ttc29"</t>
  </si>
  <si>
    <t>gene_id "Tsix"</t>
  </si>
  <si>
    <t>gene_id "Tspan11"</t>
  </si>
  <si>
    <t>gene_id "Tspan12"</t>
  </si>
  <si>
    <t>gene_id "Tspan17"</t>
  </si>
  <si>
    <t>gene_id "Tspan2os"</t>
  </si>
  <si>
    <t>gene_id "Tspan31"</t>
  </si>
  <si>
    <t>gene_id "Ttc3"</t>
  </si>
  <si>
    <t>gene_id "Tspan33"</t>
  </si>
  <si>
    <t>gene_id "Tspoap1"</t>
  </si>
  <si>
    <t>gene_id "Tspyl4"</t>
  </si>
  <si>
    <t>gene_id "Tstd2"</t>
  </si>
  <si>
    <t>gene_id "Ttc12"</t>
  </si>
  <si>
    <t>gene_id "Tmc5"</t>
  </si>
  <si>
    <t>gene_id "Tmcc1"</t>
  </si>
  <si>
    <t>gene_id "Tmcc2"</t>
  </si>
  <si>
    <t>gene_id "Topaz1"</t>
  </si>
  <si>
    <t>gene_id "Tor1aip1"</t>
  </si>
  <si>
    <t>gene_id "Tor3a"</t>
  </si>
  <si>
    <t>gene_id "Tpmt"</t>
  </si>
  <si>
    <t>gene_id "Top2a"</t>
  </si>
  <si>
    <t>gene_id "Tpte"</t>
  </si>
  <si>
    <t>gene_id "Tnnt3"</t>
  </si>
  <si>
    <t>gene_id "Tnn"</t>
  </si>
  <si>
    <t>gene_id "Tmprss11f"</t>
  </si>
  <si>
    <t>gene_id "Tmprss12"</t>
  </si>
  <si>
    <t>gene_id "Tmprss5"</t>
  </si>
  <si>
    <t>gene_id "Tnfaip6"</t>
  </si>
  <si>
    <t>gene_id "Tnnt2"</t>
  </si>
  <si>
    <t>gene_id "Tmco3"</t>
  </si>
  <si>
    <t>gene_id "Tom1l2"</t>
  </si>
  <si>
    <t>gene_id "Tmem74b"</t>
  </si>
  <si>
    <t>gene_id "Tmem104"</t>
  </si>
  <si>
    <t>gene_id "Tmem132c"</t>
  </si>
  <si>
    <t>gene_id "Tmem140"</t>
  </si>
  <si>
    <t>gene_id "Tmem150b"</t>
  </si>
  <si>
    <t>gene_id "Tmem150cos"</t>
  </si>
  <si>
    <t>gene_id "Tmem119"</t>
  </si>
  <si>
    <t>gene_id "Tmem87a"</t>
  </si>
  <si>
    <t>gene_id "Tmem87b"</t>
  </si>
  <si>
    <t>gene_id "Tmem91"</t>
  </si>
  <si>
    <t>gene_id "Tnpo3"</t>
  </si>
  <si>
    <t>gene_id "Tns1"</t>
  </si>
  <si>
    <t>gene_id "Togaram1"</t>
  </si>
  <si>
    <t>gene_id "Tom1l1"</t>
  </si>
  <si>
    <t>gene_id "Nr4a2"</t>
  </si>
  <si>
    <t>gene_id "Mark2"</t>
  </si>
  <si>
    <t>gene_id "Myo9b"</t>
  </si>
  <si>
    <t>gene_id "Nnmt"</t>
  </si>
  <si>
    <t>gene_id "Oprd1"</t>
  </si>
  <si>
    <t>gene_id "Opn5"</t>
  </si>
  <si>
    <t>gene_id "Lvrn"</t>
  </si>
  <si>
    <t>gene_id "Ly96"</t>
  </si>
  <si>
    <t>gene_id "Osbp2"</t>
  </si>
  <si>
    <t>gene_id "Noc2l"</t>
  </si>
  <si>
    <t>gene_id "Nob1"</t>
  </si>
  <si>
    <t>gene_id "Nck1"</t>
  </si>
  <si>
    <t>gene_id "Ncan"</t>
  </si>
  <si>
    <t>gene_id "Mst1r"</t>
  </si>
  <si>
    <t>gene_id "Mtarc2"</t>
  </si>
  <si>
    <t>gene_id "Mtcl2"</t>
  </si>
  <si>
    <t>gene_id "Mtcl3"</t>
  </si>
  <si>
    <t>gene_id "Ncf2"</t>
  </si>
  <si>
    <t>gene_id "Ncaph2"</t>
  </si>
  <si>
    <t>gene_id "Mtf2"</t>
  </si>
  <si>
    <t>gene_id "Optc"</t>
  </si>
  <si>
    <t>gene_id "Or10d3"</t>
  </si>
  <si>
    <t>gene_id "Ltk"</t>
  </si>
  <si>
    <t>gene_id "Or1e1"</t>
  </si>
  <si>
    <t>gene_id "Oma1"</t>
  </si>
  <si>
    <t>gene_id "Opa1"</t>
  </si>
  <si>
    <t>gene_id "Orc2"</t>
  </si>
  <si>
    <t>gene_id "Orai2"</t>
  </si>
  <si>
    <t>gene_id "Lrtm1"</t>
  </si>
  <si>
    <t>gene_id "Lsm14b"</t>
  </si>
  <si>
    <t>gene_id "Or8g20"</t>
  </si>
  <si>
    <t>gene_id "Or8d1"</t>
  </si>
  <si>
    <t>gene_id "Or6z7"</t>
  </si>
  <si>
    <t>gene_id "Or6d12"</t>
  </si>
  <si>
    <t>gene_id "Or52z12"</t>
  </si>
  <si>
    <t>gene_id "Ltbp2"</t>
  </si>
  <si>
    <t>gene_id "Or52m1"</t>
  </si>
  <si>
    <t>gene_id "Or1j14"</t>
  </si>
  <si>
    <t>gene_id "Msl3l2"</t>
  </si>
  <si>
    <t>gene_id "Nbn"</t>
  </si>
  <si>
    <t>gene_id "Mark3"</t>
  </si>
  <si>
    <t>gene_id "Nap1l5"</t>
  </si>
  <si>
    <t>gene_id "Nctc1"</t>
  </si>
  <si>
    <t>gene_id "Ncoa3"</t>
  </si>
  <si>
    <t>gene_id "Mroh1"</t>
  </si>
  <si>
    <t>gene_id "Nckipsd"</t>
  </si>
  <si>
    <t>gene_id "Ms4a19"</t>
  </si>
  <si>
    <t>gene_id "Ndufs7"</t>
  </si>
  <si>
    <t>gene_id "Nbeal2"</t>
  </si>
  <si>
    <t>gene_id "Mtnr1b"</t>
  </si>
  <si>
    <t>gene_id "Mxd4"</t>
  </si>
  <si>
    <t>gene_id "Mxra7"</t>
  </si>
  <si>
    <t>gene_id "Mybbp1a"</t>
  </si>
  <si>
    <t>gene_id "Mybl2"</t>
  </si>
  <si>
    <t>gene_id "Mybpc2"</t>
  </si>
  <si>
    <t>gene_id "Mrgpra1"</t>
  </si>
  <si>
    <t>gene_id "Ndrg4"</t>
  </si>
  <si>
    <t>gene_id "Ndst1"</t>
  </si>
  <si>
    <t>gene_id "Ndst3"</t>
  </si>
  <si>
    <t>gene_id "Mtfr1"</t>
  </si>
  <si>
    <t>gene_id "Mthfd1"</t>
  </si>
  <si>
    <t>gene_id "Nat8f1"</t>
  </si>
  <si>
    <t>gene_id "Nasp"</t>
  </si>
  <si>
    <t>gene_id "Napepld"</t>
  </si>
  <si>
    <t>gene_id "Ncapd2"</t>
  </si>
  <si>
    <t>gene_id "Mpv17l2"</t>
  </si>
  <si>
    <t>gene_id "Ndufs4"</t>
  </si>
  <si>
    <t>gene_id "Ndufb5"</t>
  </si>
  <si>
    <t>gene_id "Ndufab1"</t>
  </si>
  <si>
    <t>gene_id "Ndufa9"</t>
  </si>
  <si>
    <t>gene_id "Mras"</t>
  </si>
  <si>
    <t>gene_id "Mrc2"</t>
  </si>
  <si>
    <t>gene_id "Ocm"</t>
  </si>
  <si>
    <t>gene_id "Maco1"</t>
  </si>
  <si>
    <t>gene_id "Obscn"</t>
  </si>
  <si>
    <t>gene_id "Lrrc8c"</t>
  </si>
  <si>
    <t>gene_id "Otol1"</t>
  </si>
  <si>
    <t>gene_id "P2rx6"</t>
  </si>
  <si>
    <t>gene_id "Lrrc3c"</t>
  </si>
  <si>
    <t>gene_id "Lrrc43"</t>
  </si>
  <si>
    <t>gene_id "Osgin1"</t>
  </si>
  <si>
    <t>gene_id "Lrrc66"</t>
  </si>
  <si>
    <t>gene_id "Lrrc8a"</t>
  </si>
  <si>
    <t>gene_id "Lrrc8e"</t>
  </si>
  <si>
    <t>gene_id "Macir"</t>
  </si>
  <si>
    <t>gene_id "Lrriq1"</t>
  </si>
  <si>
    <t>gene_id "Osbpl6"</t>
  </si>
  <si>
    <t>gene_id "Lrrc40"</t>
  </si>
  <si>
    <t>gene_id "Lrrc23"</t>
  </si>
  <si>
    <t>gene_id "P2rx7"</t>
  </si>
  <si>
    <t>gene_id "Lrit3"</t>
  </si>
  <si>
    <t>gene_id "Otud5"</t>
  </si>
  <si>
    <t>gene_id "Otud7b"</t>
  </si>
  <si>
    <t>gene_id "Lrrc3b"</t>
  </si>
  <si>
    <t>gene_id "Oxr1"</t>
  </si>
  <si>
    <t>gene_id "Mark4"</t>
  </si>
  <si>
    <t>gene_id "Masp2"</t>
  </si>
  <si>
    <t>gene_id "Nr1h5"</t>
  </si>
  <si>
    <t>gene_id "Matk"</t>
  </si>
  <si>
    <t>gene_id "Mb21d2"</t>
  </si>
  <si>
    <t>gene_id "Mbd3l2"</t>
  </si>
  <si>
    <t>gene_id "Nr1h4"</t>
  </si>
  <si>
    <t>gene_id "Npy2r"</t>
  </si>
  <si>
    <t>gene_id "Nod1"</t>
  </si>
  <si>
    <t>gene_id "Nyap2"</t>
  </si>
  <si>
    <t>gene_id "Oas3"</t>
  </si>
  <si>
    <t>gene_id "P2rx3"</t>
  </si>
  <si>
    <t>gene_id "P2rx2"</t>
  </si>
  <si>
    <t>gene_id "Lrrc32"</t>
  </si>
  <si>
    <t>gene_id "P2rx1"</t>
  </si>
  <si>
    <t>gene_id "Pald1"</t>
  </si>
  <si>
    <t>gene_id "Lrp11"</t>
  </si>
  <si>
    <t>gene_id "Pak1"</t>
  </si>
  <si>
    <t>gene_id "Ogdhl"</t>
  </si>
  <si>
    <t>gene_id "Ogdh"</t>
  </si>
  <si>
    <t>gene_id "Lypd8"</t>
  </si>
  <si>
    <t>gene_id "Lyplal1"</t>
  </si>
  <si>
    <t>gene_id "Odf2l"</t>
  </si>
  <si>
    <t>gene_id "Lyrm9"</t>
  </si>
  <si>
    <t>gene_id "Odad3"</t>
  </si>
  <si>
    <t>gene_id "Olfml2a"</t>
  </si>
  <si>
    <t>gene_id "Ocln"</t>
  </si>
  <si>
    <t>gene_id "Lyzl4"</t>
  </si>
  <si>
    <t>gene_id "Lyzl4os"</t>
  </si>
  <si>
    <t>gene_id "M1ap"</t>
  </si>
  <si>
    <t>gene_id "Macc1"</t>
  </si>
  <si>
    <t>gene_id "Lyg2"</t>
  </si>
  <si>
    <t>gene_id "Lrrk2"</t>
  </si>
  <si>
    <t>gene_id "Pah"</t>
  </si>
  <si>
    <t>gene_id "Oas2"</t>
  </si>
  <si>
    <t>gene_id "Pafah2"</t>
  </si>
  <si>
    <t>gene_id "Pafah1b2"</t>
  </si>
  <si>
    <t>gene_id "Padi3"</t>
  </si>
  <si>
    <t>gene_id "Pacsin1"</t>
  </si>
  <si>
    <t>gene_id "Pabpc4"</t>
  </si>
  <si>
    <t>gene_id "Pabpc2"</t>
  </si>
  <si>
    <t>gene_id "Pabir3"</t>
  </si>
  <si>
    <t>gene_id "P4ha2"</t>
  </si>
  <si>
    <t>gene_id "P4ha1"</t>
  </si>
  <si>
    <t>gene_id "P3h3"</t>
  </si>
  <si>
    <t>gene_id "Lrp4"</t>
  </si>
  <si>
    <t>gene_id "Lrpprc"</t>
  </si>
  <si>
    <t>gene_id "Osbpl5"</t>
  </si>
  <si>
    <t>gene_id "Ptpn2"</t>
  </si>
  <si>
    <t>gene_id "Ptpn3"</t>
  </si>
  <si>
    <t>gene_id "Ptpn4"</t>
  </si>
  <si>
    <t>gene_id "Ext2"</t>
  </si>
  <si>
    <t>gene_id "Etfb"</t>
  </si>
  <si>
    <t>gene_id "Fam180a"</t>
  </si>
  <si>
    <t>gene_id "Etv5"</t>
  </si>
  <si>
    <t>gene_id "Evc2"</t>
  </si>
  <si>
    <t>gene_id "Exoc3l2"</t>
  </si>
  <si>
    <t>gene_id "Exph5"</t>
  </si>
  <si>
    <t>gene_id "Ezh1"</t>
  </si>
  <si>
    <t>gene_id "Fbxo7"</t>
  </si>
  <si>
    <t>gene_id "Etv6"</t>
  </si>
  <si>
    <t>gene_id "Fam193a"</t>
  </si>
  <si>
    <t>gene_id "Fam20b"</t>
  </si>
  <si>
    <t>gene_id "Fam210a"</t>
  </si>
  <si>
    <t>gene_id "Fbxo32"</t>
  </si>
  <si>
    <t>gene_id "Fbxo42"</t>
  </si>
  <si>
    <t>gene_id "Fbxo43"</t>
  </si>
  <si>
    <t>gene_id "Esrp1"</t>
  </si>
  <si>
    <t>gene_id "Esam"</t>
  </si>
  <si>
    <t>gene_id "Erp44"</t>
  </si>
  <si>
    <t>gene_id "Fam110a"</t>
  </si>
  <si>
    <t>gene_id "Fam114a1"</t>
  </si>
  <si>
    <t>gene_id "Fam117a"</t>
  </si>
  <si>
    <t>gene_id "Fam117b"</t>
  </si>
  <si>
    <t>gene_id "Fam120a"</t>
  </si>
  <si>
    <t>gene_id "Fam131c"</t>
  </si>
  <si>
    <t>gene_id "Fam135a"</t>
  </si>
  <si>
    <t>gene_id "Fam13c"</t>
  </si>
  <si>
    <t>gene_id "Fam151a"</t>
  </si>
  <si>
    <t>gene_id "Fam169b"</t>
  </si>
  <si>
    <t>gene_id "Fam174b"</t>
  </si>
  <si>
    <t>gene_id "F8"</t>
  </si>
  <si>
    <t>gene_id "F630206G17Rik"</t>
  </si>
  <si>
    <t>gene_id "F13a1"</t>
  </si>
  <si>
    <t>gene_id "Erlin2"</t>
  </si>
  <si>
    <t>gene_id "Fbxo46"</t>
  </si>
  <si>
    <t>gene_id "Fbxo9"</t>
  </si>
  <si>
    <t>gene_id "Fbxl19"</t>
  </si>
  <si>
    <t>gene_id "Fbxl4"</t>
  </si>
  <si>
    <t>gene_id "Fam89a"</t>
  </si>
  <si>
    <t>gene_id "Fan1"</t>
  </si>
  <si>
    <t>gene_id "Fap"</t>
  </si>
  <si>
    <t>gene_id "Faxc"</t>
  </si>
  <si>
    <t>gene_id "Fbf1"</t>
  </si>
  <si>
    <t>gene_id "Fam8a1"</t>
  </si>
  <si>
    <t>gene_id "Fbxw11"</t>
  </si>
  <si>
    <t>gene_id "Eri3"</t>
  </si>
  <si>
    <t>gene_id "Eri1"</t>
  </si>
  <si>
    <t>gene_id "Erfl"</t>
  </si>
  <si>
    <t>gene_id "Edc3"</t>
  </si>
  <si>
    <t>gene_id "Edc4"</t>
  </si>
  <si>
    <t>gene_id "Edil3"</t>
  </si>
  <si>
    <t>gene_id "Fam81b"</t>
  </si>
  <si>
    <t>gene_id "Fam78a"</t>
  </si>
  <si>
    <t>gene_id "Fam241a"</t>
  </si>
  <si>
    <t>gene_id "Fbxo24"</t>
  </si>
  <si>
    <t>gene_id "Fcamr"</t>
  </si>
  <si>
    <t>gene_id "Fcna"</t>
  </si>
  <si>
    <t>gene_id "Fcnaos"</t>
  </si>
  <si>
    <t>gene_id "Fcsk"</t>
  </si>
  <si>
    <t>gene_id "Fdps"</t>
  </si>
  <si>
    <t>gene_id "Fendrr"</t>
  </si>
  <si>
    <t>gene_id "Fer1l4"</t>
  </si>
  <si>
    <t>gene_id "Fcgr2b"</t>
  </si>
  <si>
    <t>gene_id "Erich6b"</t>
  </si>
  <si>
    <t>gene_id "Fbxo21"</t>
  </si>
  <si>
    <t>gene_id "Fbxl20"</t>
  </si>
  <si>
    <t>gene_id "Fam217b"</t>
  </si>
  <si>
    <t>gene_id "Fam222b"</t>
  </si>
  <si>
    <t>gene_id "Fam107b"</t>
  </si>
  <si>
    <t>gene_id "Fa2h"</t>
  </si>
  <si>
    <t>gene_id "F830045P16Rik"</t>
  </si>
  <si>
    <t>gene_id "A930006K02Rik"</t>
  </si>
  <si>
    <t>gene_id "Ablim2"</t>
  </si>
  <si>
    <t>gene_id "Aamdc"</t>
  </si>
  <si>
    <t>gene_id "Aadacl2fm1"</t>
  </si>
  <si>
    <t>gene_id "A730063M14Rik"</t>
  </si>
  <si>
    <t>gene_id "A730081D07Rik"</t>
  </si>
  <si>
    <t>gene_id "A730085K08Rik"</t>
  </si>
  <si>
    <t>gene_id "A830012C17Rik"</t>
  </si>
  <si>
    <t>gene_id "Cep112os1"</t>
  </si>
  <si>
    <t>gene_id "AA536875"</t>
  </si>
  <si>
    <t>gene_id "AI661453"</t>
  </si>
  <si>
    <t>gene_id "AU015791"</t>
  </si>
  <si>
    <t>gene_id "AU023762"</t>
  </si>
  <si>
    <t>gene_id "AW495222"</t>
  </si>
  <si>
    <t>gene_id "Abcc5"</t>
  </si>
  <si>
    <t>gene_id "Abhd4"</t>
  </si>
  <si>
    <t>gene_id "Abhd2"</t>
  </si>
  <si>
    <t>gene_id "Abhd17b"</t>
  </si>
  <si>
    <t>gene_id "Ank"</t>
  </si>
  <si>
    <t>gene_id "Adamtsl3"</t>
  </si>
  <si>
    <t>gene_id "Adamts5"</t>
  </si>
  <si>
    <t>gene_id "Aatf"</t>
  </si>
  <si>
    <t>gene_id "Abca14"</t>
  </si>
  <si>
    <t>gene_id "Abca15"</t>
  </si>
  <si>
    <t>gene_id "Abca17"</t>
  </si>
  <si>
    <t>gene_id "Abca3"</t>
  </si>
  <si>
    <t>gene_id "Abcb4"</t>
  </si>
  <si>
    <t>gene_id "Aass"</t>
  </si>
  <si>
    <t>gene_id "Abcc2"</t>
  </si>
  <si>
    <t>gene_id "Abcc6"</t>
  </si>
  <si>
    <t>gene_id "Abcd1"</t>
  </si>
  <si>
    <t>gene_id "Abcg4"</t>
  </si>
  <si>
    <t>gene_id "Abhd14a"</t>
  </si>
  <si>
    <t>gene_id "AW822252"</t>
  </si>
  <si>
    <t>gene_id "AA543186"</t>
  </si>
  <si>
    <t>gene_id "Adamts7"</t>
  </si>
  <si>
    <t>gene_id "Abraxas2"</t>
  </si>
  <si>
    <t>gene_id "Acss3"</t>
  </si>
  <si>
    <t>gene_id "Acaa1b"</t>
  </si>
  <si>
    <t>gene_id "Acad12"</t>
  </si>
  <si>
    <t>gene_id "Acly"</t>
  </si>
  <si>
    <t>gene_id "Aco1"</t>
  </si>
  <si>
    <t>gene_id "Actl6b"</t>
  </si>
  <si>
    <t>gene_id "Acot3"</t>
  </si>
  <si>
    <t>gene_id "Acot9"</t>
  </si>
  <si>
    <t>gene_id "Acsf2"</t>
  </si>
  <si>
    <t>gene_id "Acsl1"</t>
  </si>
  <si>
    <t>gene_id "Acsl3"</t>
  </si>
  <si>
    <t>gene_id "Acsl5"</t>
  </si>
  <si>
    <t>gene_id "Acot8"</t>
  </si>
  <si>
    <t>gene_id "Cenpv"</t>
  </si>
  <si>
    <t>gene_id "Actn1"</t>
  </si>
  <si>
    <t>gene_id "Adam19"</t>
  </si>
  <si>
    <t>gene_id "Abo"</t>
  </si>
  <si>
    <t>gene_id "Adamts19"</t>
  </si>
  <si>
    <t>gene_id "Abtb2"</t>
  </si>
  <si>
    <t>gene_id "Actr6"</t>
  </si>
  <si>
    <t>gene_id "Actr8"</t>
  </si>
  <si>
    <t>gene_id "Acvr1b"</t>
  </si>
  <si>
    <t>gene_id "Acvr2b"</t>
  </si>
  <si>
    <t>gene_id "Acyp1"</t>
  </si>
  <si>
    <t>gene_id "Acyp2"</t>
  </si>
  <si>
    <t>gene_id "Actn4"</t>
  </si>
  <si>
    <t>gene_id "Adad1"</t>
  </si>
  <si>
    <t>gene_id "Adam23"</t>
  </si>
  <si>
    <t>gene_id "Adam3"</t>
  </si>
  <si>
    <t>gene_id "Adam33"</t>
  </si>
  <si>
    <t>gene_id "Adamts14"</t>
  </si>
  <si>
    <t>gene_id "Adamts15"</t>
  </si>
  <si>
    <t>gene_id "Adamts16"</t>
  </si>
  <si>
    <t>gene_id "Eea1"</t>
  </si>
  <si>
    <t>gene_id "Eci2"</t>
  </si>
  <si>
    <t>gene_id "Aknaos"</t>
  </si>
  <si>
    <t>gene_id "Gm12592"</t>
  </si>
  <si>
    <t>gene_id "Gm12296"</t>
  </si>
  <si>
    <t>gene_id "Gm12353"</t>
  </si>
  <si>
    <t>gene_id "Gm12501"</t>
  </si>
  <si>
    <t>gene_id "Gm12506"</t>
  </si>
  <si>
    <t>gene_id "Gm12290"</t>
  </si>
  <si>
    <t>gene_id "Gm12519"</t>
  </si>
  <si>
    <t>gene_id "Gm12679"</t>
  </si>
  <si>
    <t>gene_id "Gm11520"</t>
  </si>
  <si>
    <t>gene_id "Gm12694"</t>
  </si>
  <si>
    <t>gene_id "Gm12718"</t>
  </si>
  <si>
    <t>gene_id "Gm12755"</t>
  </si>
  <si>
    <t>gene_id "Gm12770"</t>
  </si>
  <si>
    <t>gene_id "Gm12880"</t>
  </si>
  <si>
    <t>gene_id "Gm11387"</t>
  </si>
  <si>
    <t>gene_id "Gm11412"</t>
  </si>
  <si>
    <t>gene_id "Gm11337"</t>
  </si>
  <si>
    <t>gene_id "Ggnbp2"</t>
  </si>
  <si>
    <t>gene_id "Glod4"</t>
  </si>
  <si>
    <t>gene_id "Gm10229"</t>
  </si>
  <si>
    <t>gene_id "Ggt1"</t>
  </si>
  <si>
    <t>gene_id "Ghrh"</t>
  </si>
  <si>
    <t>gene_id "Gjb1"</t>
  </si>
  <si>
    <t>gene_id "Gjb4"</t>
  </si>
  <si>
    <t>gene_id "Gjc1"</t>
  </si>
  <si>
    <t>gene_id "Gm10280"</t>
  </si>
  <si>
    <t>gene_id "Glmp"</t>
  </si>
  <si>
    <t>gene_id "Glra1"</t>
  </si>
  <si>
    <t>gene_id "Glrb"</t>
  </si>
  <si>
    <t>gene_id "Glrx5"</t>
  </si>
  <si>
    <t>gene_id "Glud1"</t>
  </si>
  <si>
    <t>gene_id "Gm10044"</t>
  </si>
  <si>
    <t>gene_id "Gm10087"</t>
  </si>
  <si>
    <t>gene_id "Gm12279"</t>
  </si>
  <si>
    <t>gene_id "Gm11655"</t>
  </si>
  <si>
    <t>gene_id "Eeig2"</t>
  </si>
  <si>
    <t>gene_id "Frat2"</t>
  </si>
  <si>
    <t>gene_id "Flt1"</t>
  </si>
  <si>
    <t>gene_id "Fmnl3"</t>
  </si>
  <si>
    <t>gene_id "Fkbp15"</t>
  </si>
  <si>
    <t>gene_id "Fnbp1"</t>
  </si>
  <si>
    <t>gene_id "Fnd3c2"</t>
  </si>
  <si>
    <t>gene_id "Fndc1"</t>
  </si>
  <si>
    <t>gene_id "Fnip2"</t>
  </si>
  <si>
    <t>gene_id "Gm11690"</t>
  </si>
  <si>
    <t>gene_id "Frmd4b"</t>
  </si>
  <si>
    <t>gene_id "Fnbp4"</t>
  </si>
  <si>
    <t>gene_id "Frmd8"</t>
  </si>
  <si>
    <t>gene_id "Fkbp10"</t>
  </si>
  <si>
    <t>gene_id "Fip1l1"</t>
  </si>
  <si>
    <t>gene_id "Fgd6"</t>
  </si>
  <si>
    <t>gene_id "Flnc"</t>
  </si>
  <si>
    <t>gene_id "Flcn"</t>
  </si>
  <si>
    <t>gene_id "Fkbp9"</t>
  </si>
  <si>
    <t>gene_id "Fkbp6"</t>
  </si>
  <si>
    <t>gene_id "Gm11715"</t>
  </si>
  <si>
    <t>gene_id "Gm11730"</t>
  </si>
  <si>
    <t>gene_id "Gm11750"</t>
  </si>
  <si>
    <t>gene_id "Gm12240"</t>
  </si>
  <si>
    <t>gene_id "Gm11889"</t>
  </si>
  <si>
    <t>gene_id "Gm12061"</t>
  </si>
  <si>
    <t>gene_id "Gm12121"</t>
  </si>
  <si>
    <t>gene_id "Gm12132"</t>
  </si>
  <si>
    <t>gene_id "Gm12146"</t>
  </si>
  <si>
    <t>gene_id "Gm12153"</t>
  </si>
  <si>
    <t>gene_id "Gm12223"</t>
  </si>
  <si>
    <t>gene_id "Gm11963"</t>
  </si>
  <si>
    <t>gene_id "Ggn"</t>
  </si>
  <si>
    <t>gene_id "Gemin2"</t>
  </si>
  <si>
    <t>gene_id "Gm10371"</t>
  </si>
  <si>
    <t>gene_id "Gm1123"</t>
  </si>
  <si>
    <t>gene_id "Gm10706"</t>
  </si>
  <si>
    <t>gene_id "Eif4e3"</t>
  </si>
  <si>
    <t>gene_id "E130304I02Rik"</t>
  </si>
  <si>
    <t>gene_id "E230016K23Rik"</t>
  </si>
  <si>
    <t>gene_id "Eaf2"</t>
  </si>
  <si>
    <t>gene_id "Ebf4"</t>
  </si>
  <si>
    <t>gene_id "Dzank1"</t>
  </si>
  <si>
    <t>gene_id "Fermt1"</t>
  </si>
  <si>
    <t>gene_id "Eif3a"</t>
  </si>
  <si>
    <t>gene_id "Epb41"</t>
  </si>
  <si>
    <t>gene_id "Gm11197"</t>
  </si>
  <si>
    <t>gene_id "Epc1"</t>
  </si>
  <si>
    <t>gene_id "Epha2"</t>
  </si>
  <si>
    <t>gene_id "Epha4"</t>
  </si>
  <si>
    <t>gene_id "Enpp1"</t>
  </si>
  <si>
    <t>gene_id "Ephb4"</t>
  </si>
  <si>
    <t>gene_id "Epsti1"</t>
  </si>
  <si>
    <t>gene_id "Dzip1l"</t>
  </si>
  <si>
    <t>gene_id "Dysf"</t>
  </si>
  <si>
    <t>gene_id "Ecd"</t>
  </si>
  <si>
    <t>gene_id "Dyrk1b"</t>
  </si>
  <si>
    <t>gene_id "Efna1"</t>
  </si>
  <si>
    <t>gene_id "Efs"</t>
  </si>
  <si>
    <t>gene_id "Egln3"</t>
  </si>
  <si>
    <t>gene_id "Ehd4"</t>
  </si>
  <si>
    <t>gene_id "Efcab12"</t>
  </si>
  <si>
    <t>gene_id "Eif2b3"</t>
  </si>
  <si>
    <t>gene_id "Ecel1"</t>
  </si>
  <si>
    <t>gene_id "Ebpl"</t>
  </si>
  <si>
    <t>gene_id "Dtx2"</t>
  </si>
  <si>
    <t>gene_id "Dus4l"</t>
  </si>
  <si>
    <t>gene_id "Dusp16"</t>
  </si>
  <si>
    <t>gene_id "Dusp19"</t>
  </si>
  <si>
    <t>gene_id "Dync1h1"</t>
  </si>
  <si>
    <t>gene_id "Epyc"</t>
  </si>
  <si>
    <t>gene_id "Erbb2"</t>
  </si>
  <si>
    <t>gene_id "Ercc2"</t>
  </si>
  <si>
    <t>gene_id "Fermt2"</t>
  </si>
  <si>
    <t>gene_id "Fgd4"</t>
  </si>
  <si>
    <t>gene_id "Gm10419"</t>
  </si>
  <si>
    <t>gene_id "Gm10461"</t>
  </si>
  <si>
    <t>gene_id "Gm10475"</t>
  </si>
  <si>
    <t>gene_id "Gm10637"</t>
  </si>
  <si>
    <t>gene_id "Gm10652"</t>
  </si>
  <si>
    <t>gene_id "Gm10415"</t>
  </si>
  <si>
    <t>gene_id "Gm10701"</t>
  </si>
  <si>
    <t>gene_id "Gm10710"</t>
  </si>
  <si>
    <t>gene_id "Gm10814"</t>
  </si>
  <si>
    <t>gene_id "Gm10822"</t>
  </si>
  <si>
    <t>gene_id "Gm10829"</t>
  </si>
  <si>
    <t>gene_id "Gm10988"</t>
  </si>
  <si>
    <t>gene_id "Gm11100"</t>
  </si>
  <si>
    <t>gene_id "Fgd3"</t>
  </si>
  <si>
    <t>gene_id "Elmod1"</t>
  </si>
  <si>
    <t>gene_id "Eps15"</t>
  </si>
  <si>
    <t>gene_id "Emcn"</t>
  </si>
  <si>
    <t>gene_id "Enah"</t>
  </si>
  <si>
    <t>gene_id "Eml1"</t>
  </si>
  <si>
    <t>gene_id "Eif4enif1"</t>
  </si>
  <si>
    <t>gene_id "Eif4h"</t>
  </si>
  <si>
    <t>gene_id "Elavl3"</t>
  </si>
  <si>
    <t>gene_id "Elf2"</t>
  </si>
  <si>
    <t>gene_id "Emx2os"</t>
  </si>
  <si>
    <t>gene_id "Elovl2"</t>
  </si>
  <si>
    <t>gene_id "Elp1"</t>
  </si>
  <si>
    <t>gene_id "Emc2"</t>
  </si>
  <si>
    <t>gene_id "Emc3"</t>
  </si>
  <si>
    <t>gene_id "Ak6"</t>
  </si>
  <si>
    <t>gene_id "Akna"</t>
  </si>
  <si>
    <t>gene_id "Ptpn5"</t>
  </si>
  <si>
    <t>gene_id "Caprin2"</t>
  </si>
  <si>
    <t>gene_id "Cacul1"</t>
  </si>
  <si>
    <t>gene_id "Calb1"</t>
  </si>
  <si>
    <t>gene_id "Caly"</t>
  </si>
  <si>
    <t>gene_id "Camkk2"</t>
  </si>
  <si>
    <t>gene_id "Capn15"</t>
  </si>
  <si>
    <t>gene_id "Cadm3"</t>
  </si>
  <si>
    <t>gene_id "Angptl2"</t>
  </si>
  <si>
    <t>gene_id "4933428G20Rik"</t>
  </si>
  <si>
    <t>gene_id "4932414N04Rik"</t>
  </si>
  <si>
    <t>gene_id "4933402C06Rik"</t>
  </si>
  <si>
    <t>gene_id "4933404K13Rik"</t>
  </si>
  <si>
    <t>gene_id "4933406J10Rik"</t>
  </si>
  <si>
    <t>gene_id "4933407I05Rik"</t>
  </si>
  <si>
    <t>gene_id "4933417E11Rik"</t>
  </si>
  <si>
    <t>gene_id "4933423K11Rik"</t>
  </si>
  <si>
    <t>gene_id "Cacng1"</t>
  </si>
  <si>
    <t>gene_id "Cables1"</t>
  </si>
  <si>
    <t>gene_id "Cabcoco1"</t>
  </si>
  <si>
    <t>gene_id "Casp12"</t>
  </si>
  <si>
    <t>gene_id "Casp8ap2"</t>
  </si>
  <si>
    <t>gene_id "Car4"</t>
  </si>
  <si>
    <t>gene_id "Casq2"</t>
  </si>
  <si>
    <t>gene_id "Cass4"</t>
  </si>
  <si>
    <t>gene_id "Cast"</t>
  </si>
  <si>
    <t>gene_id "Cat"</t>
  </si>
  <si>
    <t>gene_id "Catspere2"</t>
  </si>
  <si>
    <t>gene_id "Cbfb"</t>
  </si>
  <si>
    <t>gene_id "Casr"</t>
  </si>
  <si>
    <t>gene_id "C9orf72"</t>
  </si>
  <si>
    <t>gene_id "Capn5"</t>
  </si>
  <si>
    <t>gene_id "Cab39"</t>
  </si>
  <si>
    <t>gene_id "Cab39l"</t>
  </si>
  <si>
    <t>gene_id "4933424G06Rik"</t>
  </si>
  <si>
    <t>gene_id "4933431K23Rik"</t>
  </si>
  <si>
    <t>gene_id "A530072M11Rik"</t>
  </si>
  <si>
    <t>gene_id "9630028I04Rik"</t>
  </si>
  <si>
    <t>gene_id "4930562F17Rik"</t>
  </si>
  <si>
    <t>gene_id "4930566D17Rik"</t>
  </si>
  <si>
    <t>gene_id "4930573O16Rik"</t>
  </si>
  <si>
    <t>gene_id "4930556A17Rik"</t>
  </si>
  <si>
    <t>gene_id "5830416I19Rik"</t>
  </si>
  <si>
    <t>gene_id "5830418P13Rik"</t>
  </si>
  <si>
    <t>gene_id "5930403N24Rik"</t>
  </si>
  <si>
    <t>gene_id "A030001D20Rik"</t>
  </si>
  <si>
    <t>gene_id "4933432I03Rik"</t>
  </si>
  <si>
    <t>gene_id "A130051J06Rik"</t>
  </si>
  <si>
    <t>gene_id "A230006K03Rik"</t>
  </si>
  <si>
    <t>gene_id "A230056P14Rik"</t>
  </si>
  <si>
    <t>gene_id "A2m"</t>
  </si>
  <si>
    <t>gene_id "9430038I01Rik"</t>
  </si>
  <si>
    <t>gene_id "A330049N07Rik"</t>
  </si>
  <si>
    <t>gene_id "A330076C08Rik"</t>
  </si>
  <si>
    <t>gene_id "4930558G05Rik"</t>
  </si>
  <si>
    <t>gene_id "4930556N13Rik"</t>
  </si>
  <si>
    <t>gene_id "4930556M19Rik"</t>
  </si>
  <si>
    <t>gene_id "4930556L07Rik"</t>
  </si>
  <si>
    <t>gene_id "4933436E23Rik"</t>
  </si>
  <si>
    <t>gene_id "4933439K11Rik"</t>
  </si>
  <si>
    <t>gene_id "5430416N02Rik"</t>
  </si>
  <si>
    <t>gene_id "4932412D23Rik"</t>
  </si>
  <si>
    <t>gene_id "4931429P17Rik"</t>
  </si>
  <si>
    <t>gene_id "4930597A21Rik"</t>
  </si>
  <si>
    <t>gene_id "4930587E11Rik"</t>
  </si>
  <si>
    <t>gene_id "4930539N22Rik"</t>
  </si>
  <si>
    <t>gene_id "4930546C10Rik"</t>
  </si>
  <si>
    <t>gene_id "4930549C15Rik"</t>
  </si>
  <si>
    <t>gene_id "4930551E15Rik"</t>
  </si>
  <si>
    <t>gene_id "4930552P12Rik"</t>
  </si>
  <si>
    <t>gene_id "4930554G24Rik"</t>
  </si>
  <si>
    <t>gene_id "5530601H04Rik"</t>
  </si>
  <si>
    <t>gene_id "Cars2"</t>
  </si>
  <si>
    <t>gene_id "Carnmt1"</t>
  </si>
  <si>
    <t>gene_id "Cdc6"</t>
  </si>
  <si>
    <t>gene_id "Cd53"</t>
  </si>
  <si>
    <t>gene_id "Cd55"</t>
  </si>
  <si>
    <t>gene_id "Cd7"</t>
  </si>
  <si>
    <t>gene_id "Cd81"</t>
  </si>
  <si>
    <t>gene_id "Cd82"</t>
  </si>
  <si>
    <t>gene_id "Cdc40"</t>
  </si>
  <si>
    <t>gene_id "Cdca2"</t>
  </si>
  <si>
    <t>gene_id "Carm1"</t>
  </si>
  <si>
    <t>gene_id "Cdh1"</t>
  </si>
  <si>
    <t>gene_id "Cdh11"</t>
  </si>
  <si>
    <t>gene_id "Cdh2"</t>
  </si>
  <si>
    <t>gene_id "Ankib1"</t>
  </si>
  <si>
    <t>gene_id "Cc2d2a"</t>
  </si>
  <si>
    <t>gene_id "Btnl5-ps"</t>
  </si>
  <si>
    <t>gene_id "Btrc"</t>
  </si>
  <si>
    <t>gene_id "Cd5"</t>
  </si>
  <si>
    <t>gene_id "Cd48"</t>
  </si>
  <si>
    <t>gene_id "Cd44"</t>
  </si>
  <si>
    <t>gene_id "Cdh9"</t>
  </si>
  <si>
    <t>gene_id "Cd276"</t>
  </si>
  <si>
    <t>gene_id "Cd3g"</t>
  </si>
  <si>
    <t>gene_id "Cdk5rap1"</t>
  </si>
  <si>
    <t>gene_id "Cdkl5"</t>
  </si>
  <si>
    <t>gene_id "Cds1"</t>
  </si>
  <si>
    <t>gene_id "Ceacam18"</t>
  </si>
  <si>
    <t>gene_id "Cecr2"</t>
  </si>
  <si>
    <t>gene_id "Cela1"</t>
  </si>
  <si>
    <t>gene_id "Celsr2"</t>
  </si>
  <si>
    <t>gene_id "Cenpf"</t>
  </si>
  <si>
    <t>gene_id "Cenpo"</t>
  </si>
  <si>
    <t>gene_id "Ceacam5"</t>
  </si>
  <si>
    <t>gene_id "Bub1b"</t>
  </si>
  <si>
    <t>gene_id "C030013G03Rik"</t>
  </si>
  <si>
    <t>gene_id "C130026L21Rik"</t>
  </si>
  <si>
    <t>gene_id "Boll"</t>
  </si>
  <si>
    <t>gene_id "Brca1"</t>
  </si>
  <si>
    <t>gene_id "Btbd7"</t>
  </si>
  <si>
    <t>gene_id "Brd4"</t>
  </si>
  <si>
    <t>gene_id "Brsk1"</t>
  </si>
  <si>
    <t>gene_id "Brsk2"</t>
  </si>
  <si>
    <t>gene_id "Brwd1"</t>
  </si>
  <si>
    <t>gene_id "Btaf1"</t>
  </si>
  <si>
    <t>gene_id "Btbd1"</t>
  </si>
  <si>
    <t>gene_id "Btbd18"</t>
  </si>
  <si>
    <t>gene_id "Brdt"</t>
  </si>
  <si>
    <t>gene_id "Cby1"</t>
  </si>
  <si>
    <t>gene_id "C9"</t>
  </si>
  <si>
    <t>gene_id "Caap1"</t>
  </si>
  <si>
    <t>gene_id "Bpifb2"</t>
  </si>
  <si>
    <t>gene_id "Bod1l"</t>
  </si>
  <si>
    <t>gene_id "C1ql1"</t>
  </si>
  <si>
    <t>gene_id "Boc"</t>
  </si>
  <si>
    <t>gene_id "Btg1b"</t>
  </si>
  <si>
    <t>gene_id "C1qtnf3"</t>
  </si>
  <si>
    <t>gene_id "C1qtnf7"</t>
  </si>
  <si>
    <t>gene_id "C230029F24Rik"</t>
  </si>
  <si>
    <t>gene_id "C2cd2"</t>
  </si>
  <si>
    <t>gene_id "C330002G04Rik"</t>
  </si>
  <si>
    <t>gene_id "C430014B12Rik"</t>
  </si>
  <si>
    <t>gene_id "C4bp"</t>
  </si>
  <si>
    <t>gene_id "C530044C16Rik"</t>
  </si>
  <si>
    <t>gene_id "C1qtnf6"</t>
  </si>
  <si>
    <t>gene_id "C7"</t>
  </si>
  <si>
    <t>gene_id "Btg1"</t>
  </si>
  <si>
    <t>gene_id "Btbd2"</t>
  </si>
  <si>
    <t>gene_id "Bnip3"</t>
  </si>
  <si>
    <t>gene_id "A430057M04Rik"</t>
  </si>
  <si>
    <t>gene_id "A630023A22Rik"</t>
  </si>
  <si>
    <t>gene_id "Akap8"</t>
  </si>
  <si>
    <t>gene_id "Agfg2"</t>
  </si>
  <si>
    <t>gene_id "Afg2b"</t>
  </si>
  <si>
    <t>gene_id "Afg3l1"</t>
  </si>
  <si>
    <t>gene_id "Afp"</t>
  </si>
  <si>
    <t>gene_id "Adra1a"</t>
  </si>
  <si>
    <t>gene_id "Agap3"</t>
  </si>
  <si>
    <t>gene_id "Agbl3"</t>
  </si>
  <si>
    <t>gene_id "Agbl5"</t>
  </si>
  <si>
    <t>gene_id "Adcy9"</t>
  </si>
  <si>
    <t>gene_id "Ago4"</t>
  </si>
  <si>
    <t>gene_id "Agpat3"</t>
  </si>
  <si>
    <t>gene_id "Agps"</t>
  </si>
  <si>
    <t>gene_id "Adora2a"</t>
  </si>
  <si>
    <t>gene_id "Adnp"</t>
  </si>
  <si>
    <t>gene_id "Adck1"</t>
  </si>
  <si>
    <t>gene_id "Adcy1"</t>
  </si>
  <si>
    <t>gene_id "Afg2a"</t>
  </si>
  <si>
    <t>gene_id "Adsl"</t>
  </si>
  <si>
    <t>gene_id "Adra1b"</t>
  </si>
  <si>
    <t>gene_id "2900079G21Rik"</t>
  </si>
  <si>
    <t>gene_id "3300002A11Rik"</t>
  </si>
  <si>
    <t>gene_id "3300005D01Rik"</t>
  </si>
  <si>
    <t>gene_id "4930412E21Rik"</t>
  </si>
  <si>
    <t>gene_id "4732471J01Rik"</t>
  </si>
  <si>
    <t>gene_id "4833420G17Rik"</t>
  </si>
  <si>
    <t>gene_id "4921504A21Rik"</t>
  </si>
  <si>
    <t>gene_id "4921504E06Rik"</t>
  </si>
  <si>
    <t>gene_id "4921511C10Rik"</t>
  </si>
  <si>
    <t>gene_id "4921525D07Rik"</t>
  </si>
  <si>
    <t>gene_id "4930401O10Rik"</t>
  </si>
  <si>
    <t>gene_id "4930404K13Rik"</t>
  </si>
  <si>
    <t>gene_id "4833412C05Rik"</t>
  </si>
  <si>
    <t>gene_id "A730017L22Rik"</t>
  </si>
  <si>
    <t>gene_id "Adcy3"</t>
  </si>
  <si>
    <t>gene_id "Adcyap1"</t>
  </si>
  <si>
    <t>gene_id "A330015K06Rik"</t>
  </si>
  <si>
    <t>gene_id "Ahnak2"</t>
  </si>
  <si>
    <t>gene_id "Anapc7"</t>
  </si>
  <si>
    <t>gene_id "Angptl1"</t>
  </si>
  <si>
    <t>gene_id "Amdhd1"</t>
  </si>
  <si>
    <t>gene_id "Ahcy"</t>
  </si>
  <si>
    <t>gene_id "Aldh1a1"</t>
  </si>
  <si>
    <t>gene_id "Akr1c14"</t>
  </si>
  <si>
    <t>gene_id "Ahrr"</t>
  </si>
  <si>
    <t>gene_id "Adnp2"</t>
  </si>
  <si>
    <t>gene_id "Aig1"</t>
  </si>
  <si>
    <t>gene_id "Ak3"</t>
  </si>
  <si>
    <t>gene_id "Akr1c21"</t>
  </si>
  <si>
    <t>gene_id "Akap13"</t>
  </si>
  <si>
    <t>gene_id "Akap17a"</t>
  </si>
  <si>
    <t>gene_id "Anapc10"</t>
  </si>
  <si>
    <t>gene_id "Amph"</t>
  </si>
  <si>
    <t>gene_id "Ammecr1"</t>
  </si>
  <si>
    <t>gene_id "Add3"</t>
  </si>
  <si>
    <t>gene_id "Adgrd2-ps"</t>
  </si>
  <si>
    <t>gene_id "Adgrl1"</t>
  </si>
  <si>
    <t>gene_id "Adarb1"</t>
  </si>
  <si>
    <t>gene_id "Aldh1l2"</t>
  </si>
  <si>
    <t>gene_id "Aldh3b2"</t>
  </si>
  <si>
    <t>gene_id "Alkbh8"</t>
  </si>
  <si>
    <t>gene_id "Alox5"</t>
  </si>
  <si>
    <t>gene_id "Aloxe3"</t>
  </si>
  <si>
    <t>gene_id "Alx1"</t>
  </si>
  <si>
    <t>gene_id "Ambp"</t>
  </si>
  <si>
    <t>gene_id "Aldh1a3"</t>
  </si>
  <si>
    <t>gene_id "Ambra1"</t>
  </si>
  <si>
    <t>gene_id "Amer3"</t>
  </si>
  <si>
    <t>gene_id "2900052N01Rik"</t>
  </si>
  <si>
    <t>gene_id "2900052L18Rik"</t>
  </si>
  <si>
    <t>gene_id "1700121C10Rik"</t>
  </si>
  <si>
    <t>gene_id "1700057H15Rik"</t>
  </si>
  <si>
    <t>gene_id "1700063K16Rik"</t>
  </si>
  <si>
    <t>gene_id "1700069L16Rik"</t>
  </si>
  <si>
    <t>gene_id "1700096J18Rik"</t>
  </si>
  <si>
    <t>gene_id "1700105F02Rik"</t>
  </si>
  <si>
    <t>gene_id "1700112M02Rik"</t>
  </si>
  <si>
    <t>gene_id "1700055K11Rik"</t>
  </si>
  <si>
    <t>gene_id "2210416O15Rik"</t>
  </si>
  <si>
    <t>gene_id "4930405D01Rik"</t>
  </si>
  <si>
    <t>gene_id "2510002D24Rik"</t>
  </si>
  <si>
    <t>gene_id "2610008E11Rik"</t>
  </si>
  <si>
    <t>gene_id "2610316D01Rik"</t>
  </si>
  <si>
    <t>gene_id "2610318N02Rik"</t>
  </si>
  <si>
    <t>gene_id "2210408I21Rik"</t>
  </si>
  <si>
    <t>gene_id "2700089I24Rik"</t>
  </si>
  <si>
    <t>gene_id "4930519G04Rik"</t>
  </si>
  <si>
    <t>gene_id "4930527A07Rik"</t>
  </si>
  <si>
    <t>gene_id "9330117O12Rik"</t>
  </si>
  <si>
    <t>gene_id "9130230L23Rik"</t>
  </si>
  <si>
    <t>gene_id "4930528P14Rik"</t>
  </si>
  <si>
    <t>gene_id "9330198N18Rik"</t>
  </si>
  <si>
    <t>gene_id "9330158H04Rik"</t>
  </si>
  <si>
    <t>gene_id "6330525I24Rik"</t>
  </si>
  <si>
    <t>gene_id "6530409C15Rik"</t>
  </si>
  <si>
    <t>gene_id "6820408C15Rik"</t>
  </si>
  <si>
    <t>gene_id "6820426E19Rik"</t>
  </si>
  <si>
    <t>gene_id "7420700N18Rik"</t>
  </si>
  <si>
    <t>gene_id "8030431J09Rik"</t>
  </si>
  <si>
    <t>gene_id "8030442B05Rik"</t>
  </si>
  <si>
    <t>gene_id "9330159H11Rik"</t>
  </si>
  <si>
    <t>gene_id "8030455M16Rik"</t>
  </si>
  <si>
    <t>gene_id "9130008F23Rik"</t>
  </si>
  <si>
    <t>gene_id "9130213A22Rik"</t>
  </si>
  <si>
    <t>gene_id "9130227L01Rik"</t>
  </si>
  <si>
    <t>gene_id "1700052H01Rik"</t>
  </si>
  <si>
    <t>gene_id "1700034J05Rik"</t>
  </si>
  <si>
    <t>gene_id "1110018N20Rik"</t>
  </si>
  <si>
    <t>gene_id "4930426I24Rik"</t>
  </si>
  <si>
    <t>gene_id "4930445N06Rik"</t>
  </si>
  <si>
    <t>gene_id "4930449E18Rik"</t>
  </si>
  <si>
    <t>gene_id "4930453H23Rik"</t>
  </si>
  <si>
    <t>gene_id "4930425L21Rik"</t>
  </si>
  <si>
    <t>gene_id "4930456A14Rik"</t>
  </si>
  <si>
    <t>gene_id "4930474H20Rik"</t>
  </si>
  <si>
    <t>gene_id "4930500H12Rik"</t>
  </si>
  <si>
    <t>gene_id "4930500L23Rik"</t>
  </si>
  <si>
    <t>gene_id "4930505G20Rik"</t>
  </si>
  <si>
    <t>gene_id "4930513D17Rik"</t>
  </si>
  <si>
    <t>gene_id "4930515L03Rik"</t>
  </si>
  <si>
    <t>gene_id "4930470P17Rik"</t>
  </si>
  <si>
    <t>gene_id "2810454H06Rik"</t>
  </si>
  <si>
    <t>gene_id "4930414F18Rik"</t>
  </si>
  <si>
    <t>gene_id "4930429D17Rik"</t>
  </si>
  <si>
    <t>gene_id "2900041M22Rik"</t>
  </si>
  <si>
    <t>gene_id "1500015A07Rik"</t>
  </si>
  <si>
    <t>gene_id "2810404M03Rik"</t>
  </si>
  <si>
    <t>gene_id "1600020E01Rik"</t>
  </si>
  <si>
    <t>gene_id "1700003L19Rik"</t>
  </si>
  <si>
    <t>gene_id "1700011C11Rik"</t>
  </si>
  <si>
    <t>gene_id "1700017G19Rik"</t>
  </si>
  <si>
    <t>gene_id "1700018A23Rik"</t>
  </si>
  <si>
    <t>gene_id "1700044C05Rik"</t>
  </si>
  <si>
    <t>gene_id "1700025M24Rik"</t>
  </si>
  <si>
    <t>gene_id "1700026J12Rik"</t>
  </si>
  <si>
    <t>gene_id "1700028E10Rik"</t>
  </si>
  <si>
    <t>gene_id "1700029J03Rik"</t>
  </si>
  <si>
    <t>gene_id "1700030F04Rik"</t>
  </si>
  <si>
    <t>gene_id "1700030J22Rik"</t>
  </si>
  <si>
    <t>gene_id "1700031P21Rik"</t>
  </si>
  <si>
    <t>gene_id "1700025N21Rik"</t>
  </si>
  <si>
    <t>gene_id "A730006G06Rik"</t>
  </si>
  <si>
    <t>gene_id "Fgf14"</t>
  </si>
  <si>
    <t>gene_id "Fgf5"</t>
  </si>
  <si>
    <t>gene_id "Fgfr1"</t>
  </si>
  <si>
    <t>gene_id "Scn9a"</t>
  </si>
  <si>
    <t>gene_id "Sag"</t>
  </si>
  <si>
    <t>gene_id "Sall1"</t>
  </si>
  <si>
    <t>gene_id "Samd10"</t>
  </si>
  <si>
    <t>gene_id "Samd8"</t>
  </si>
  <si>
    <t>gene_id "Samsn1"</t>
  </si>
  <si>
    <t>gene_id "S2bpcox16"</t>
  </si>
  <si>
    <t>gene_id "Scnn1a"</t>
  </si>
  <si>
    <t>gene_id "Serinc5"</t>
  </si>
  <si>
    <t>gene_id "Scnn1g"</t>
  </si>
  <si>
    <t>gene_id "Sema7a"</t>
  </si>
  <si>
    <t>gene_id "Senp2"</t>
  </si>
  <si>
    <t>gene_id "Septin3"</t>
  </si>
  <si>
    <t>gene_id "Septin5"</t>
  </si>
  <si>
    <t>gene_id "Septin7"</t>
  </si>
  <si>
    <t>gene_id "Serinc1"</t>
  </si>
  <si>
    <t>gene_id "S100a6"</t>
  </si>
  <si>
    <t>gene_id "Rxylt1"</t>
  </si>
  <si>
    <t>gene_id "Scg5"</t>
  </si>
  <si>
    <t>gene_id "Scarb1"</t>
  </si>
  <si>
    <t>gene_id "Scara5"</t>
  </si>
  <si>
    <t>gene_id "Scamp4"</t>
  </si>
  <si>
    <t>gene_id "Scamp2"</t>
  </si>
  <si>
    <t>gene_id "Saysd1"</t>
  </si>
  <si>
    <t>gene_id "Satb1"</t>
  </si>
  <si>
    <t>gene_id "Sass6"</t>
  </si>
  <si>
    <t>gene_id "Sars1"</t>
  </si>
  <si>
    <t>gene_id "Sarm1"</t>
  </si>
  <si>
    <t>gene_id "Sap18"</t>
  </si>
  <si>
    <t>gene_id "Sanbr"</t>
  </si>
  <si>
    <t>gene_id "Rxfp1"</t>
  </si>
  <si>
    <t>gene_id "Rxfp3"</t>
  </si>
  <si>
    <t>gene_id "Rxrg"</t>
  </si>
  <si>
    <t>gene_id "Sema4f"</t>
  </si>
  <si>
    <t>gene_id "Serpina1b"</t>
  </si>
  <si>
    <t>gene_id "Snw1"</t>
  </si>
  <si>
    <t>gene_id "Speg"</t>
  </si>
  <si>
    <t>gene_id "Sec61g"</t>
  </si>
  <si>
    <t>gene_id "Sdha"</t>
  </si>
  <si>
    <t>gene_id "Slc26a5"</t>
  </si>
  <si>
    <t>gene_id "Slc28a2"</t>
  </si>
  <si>
    <t>gene_id "Spice1"</t>
  </si>
  <si>
    <t>gene_id "Spg11"</t>
  </si>
  <si>
    <t>gene_id "Spen"</t>
  </si>
  <si>
    <t>gene_id "Serpina6"</t>
  </si>
  <si>
    <t>gene_id "Spatc1l"</t>
  </si>
  <si>
    <t>gene_id "Spag5"</t>
  </si>
  <si>
    <t>gene_id "Sp3"</t>
  </si>
  <si>
    <t>gene_id "Sox8"</t>
  </si>
  <si>
    <t>gene_id "Sox1ot"</t>
  </si>
  <si>
    <t>gene_id "Sox13"</t>
  </si>
  <si>
    <t>gene_id "Sos1"</t>
  </si>
  <si>
    <t>gene_id "Sec24a"</t>
  </si>
  <si>
    <t>gene_id "Sec22c"</t>
  </si>
  <si>
    <t>gene_id "Sec14l4"</t>
  </si>
  <si>
    <t>gene_id "Sec14l1"</t>
  </si>
  <si>
    <t>gene_id "Serpinb1c"</t>
  </si>
  <si>
    <t>gene_id "Serpinb9"</t>
  </si>
  <si>
    <t>gene_id "Set"</t>
  </si>
  <si>
    <t>gene_id "Serp2"</t>
  </si>
  <si>
    <t>gene_id "Slc25a53"</t>
  </si>
  <si>
    <t>gene_id "Selplg"</t>
  </si>
  <si>
    <t>gene_id "Sel1l"</t>
  </si>
  <si>
    <t>gene_id "Sco1"</t>
  </si>
  <si>
    <t>gene_id "Scp2"</t>
  </si>
  <si>
    <t>gene_id "Scrib"</t>
  </si>
  <si>
    <t>gene_id "Scrn3"</t>
  </si>
  <si>
    <t>gene_id "Scrt2"</t>
  </si>
  <si>
    <t>gene_id "Sctr"</t>
  </si>
  <si>
    <t>gene_id "Selenow"</t>
  </si>
  <si>
    <t>gene_id "Scube1"</t>
  </si>
  <si>
    <t>gene_id "Scgn"</t>
  </si>
  <si>
    <t>gene_id "Scly"</t>
  </si>
  <si>
    <t>gene_id "Scn3b"</t>
  </si>
  <si>
    <t>gene_id "Sh3rf2"</t>
  </si>
  <si>
    <t>gene_id "Sirt1"</t>
  </si>
  <si>
    <t>gene_id "Shroom2"</t>
  </si>
  <si>
    <t>gene_id "Shmt2"</t>
  </si>
  <si>
    <t>gene_id "Shld1"</t>
  </si>
  <si>
    <t>gene_id "Shisa8"</t>
  </si>
  <si>
    <t>gene_id "Shc4"</t>
  </si>
  <si>
    <t>gene_id "Shank1"</t>
  </si>
  <si>
    <t>gene_id "Sh3gl3"</t>
  </si>
  <si>
    <t>gene_id "Scn4a"</t>
  </si>
  <si>
    <t>gene_id "Sft2d2"</t>
  </si>
  <si>
    <t>gene_id "Sgip1"</t>
  </si>
  <si>
    <t>gene_id "Sgk1"</t>
  </si>
  <si>
    <t>gene_id "Sgms2"</t>
  </si>
  <si>
    <t>gene_id "Skic2"</t>
  </si>
  <si>
    <t>gene_id "Sgpl1"</t>
  </si>
  <si>
    <t>gene_id "Sgtb"</t>
  </si>
  <si>
    <t>gene_id "Sirt3"</t>
  </si>
  <si>
    <t>gene_id "Sars2"</t>
  </si>
  <si>
    <t>gene_id "Gm7361"</t>
  </si>
  <si>
    <t>gene_id "Kcnk2"</t>
  </si>
  <si>
    <t>gene_id "Dctn1"</t>
  </si>
  <si>
    <t>gene_id "D830044D21Rik"</t>
  </si>
  <si>
    <t>gene_id "D930007P13Rik"</t>
  </si>
  <si>
    <t>gene_id "D930032P07Rik"</t>
  </si>
  <si>
    <t>gene_id "Daam2"</t>
  </si>
  <si>
    <t>gene_id "Dab2"</t>
  </si>
  <si>
    <t>gene_id "Dctn3"</t>
  </si>
  <si>
    <t>gene_id "Dagla"</t>
  </si>
  <si>
    <t>gene_id "Dbhos"</t>
  </si>
  <si>
    <t>gene_id "Dcaf12"</t>
  </si>
  <si>
    <t>gene_id "Dcaf4"</t>
  </si>
  <si>
    <t>gene_id "Dcdc2c"</t>
  </si>
  <si>
    <t>gene_id "Dclk3"</t>
  </si>
  <si>
    <t>gene_id "Dctd"</t>
  </si>
  <si>
    <t>gene_id "Dact1"</t>
  </si>
  <si>
    <t>gene_id "Sh2b2"</t>
  </si>
  <si>
    <t>gene_id "Sh2d4b"</t>
  </si>
  <si>
    <t>gene_id "Sh3bgrl"</t>
  </si>
  <si>
    <t>gene_id "Slc1a2"</t>
  </si>
  <si>
    <t>gene_id "Slc18b1"</t>
  </si>
  <si>
    <t>gene_id "Slc10a1"</t>
  </si>
  <si>
    <t>gene_id "Slc10a6"</t>
  </si>
  <si>
    <t>gene_id "Slc11a2"</t>
  </si>
  <si>
    <t>gene_id "Slc12a5"</t>
  </si>
  <si>
    <t>gene_id "Skint1"</t>
  </si>
  <si>
    <t>gene_id "Slc13a2"</t>
  </si>
  <si>
    <t>gene_id "Slc16a10"</t>
  </si>
  <si>
    <t>gene_id "Slc17a6"</t>
  </si>
  <si>
    <t>gene_id "Slc17a8"</t>
  </si>
  <si>
    <t>gene_id "Slc18a2"</t>
  </si>
  <si>
    <t>gene_id "Slc15a1"</t>
  </si>
  <si>
    <t>gene_id "Sf3b5"</t>
  </si>
  <si>
    <t>gene_id "Setd1a"</t>
  </si>
  <si>
    <t>gene_id "Slc19a3"</t>
  </si>
  <si>
    <t>gene_id "Slc20a2"</t>
  </si>
  <si>
    <t>gene_id "Sh3bp4"</t>
  </si>
  <si>
    <t>gene_id "Slc22a16"</t>
  </si>
  <si>
    <t>gene_id "Sh3bp5l"</t>
  </si>
  <si>
    <t>gene_id "Sgpp1"</t>
  </si>
  <si>
    <t>gene_id "Sfrp2"</t>
  </si>
  <si>
    <t>gene_id "Skil"</t>
  </si>
  <si>
    <t>gene_id "Skint4"</t>
  </si>
  <si>
    <t>gene_id "Slc25a45"</t>
  </si>
  <si>
    <t>gene_id "Slc25a36"</t>
  </si>
  <si>
    <t>gene_id "Slc25a35"</t>
  </si>
  <si>
    <t>gene_id "Slc25a3"</t>
  </si>
  <si>
    <t>gene_id "Slc25a25"</t>
  </si>
  <si>
    <t>gene_id "Slc25a18"</t>
  </si>
  <si>
    <t>gene_id "Slc22a4"</t>
  </si>
  <si>
    <t>gene_id "Slc22a3"</t>
  </si>
  <si>
    <t>gene_id "Slc22a27"</t>
  </si>
  <si>
    <t>gene_id "Slc22a19"</t>
  </si>
  <si>
    <t>gene_id "Snupn"</t>
  </si>
  <si>
    <t>gene_id "Sltm"</t>
  </si>
  <si>
    <t>gene_id "Slc9a8"</t>
  </si>
  <si>
    <t>gene_id "Slc9c1"</t>
  </si>
  <si>
    <t>gene_id "Smarca5"</t>
  </si>
  <si>
    <t>gene_id "Slco2a1"</t>
  </si>
  <si>
    <t>gene_id "Slfn14"</t>
  </si>
  <si>
    <t>gene_id "Slfn3"</t>
  </si>
  <si>
    <t>gene_id "Smad1"</t>
  </si>
  <si>
    <t>gene_id "Prss55"</t>
  </si>
  <si>
    <t>gene_id "Smad3"</t>
  </si>
  <si>
    <t>gene_id "Ruvbl1"</t>
  </si>
  <si>
    <t>gene_id "Psg16"</t>
  </si>
  <si>
    <t>gene_id "Psd"</t>
  </si>
  <si>
    <t>gene_id "Prune1"</t>
  </si>
  <si>
    <t>gene_id "Slc9a5"</t>
  </si>
  <si>
    <t>gene_id "Slc9a4"</t>
  </si>
  <si>
    <t>gene_id "Smad4"</t>
  </si>
  <si>
    <t>gene_id "Smg1"</t>
  </si>
  <si>
    <t>gene_id "Smim15"</t>
  </si>
  <si>
    <t>gene_id "Smim9"</t>
  </si>
  <si>
    <t>gene_id "Smarcb1"</t>
  </si>
  <si>
    <t>gene_id "Smurf2"</t>
  </si>
  <si>
    <t>gene_id "Smyd2"</t>
  </si>
  <si>
    <t>gene_id "Snap29"</t>
  </si>
  <si>
    <t>gene_id "Snap47"</t>
  </si>
  <si>
    <t>gene_id "Snapc1"</t>
  </si>
  <si>
    <t>gene_id "Snhg10"</t>
  </si>
  <si>
    <t>gene_id "Snhg14"</t>
  </si>
  <si>
    <t>gene_id "Smyd1"</t>
  </si>
  <si>
    <t>gene_id "Slc27a2"</t>
  </si>
  <si>
    <t>gene_id "Smarcal1"</t>
  </si>
  <si>
    <t>gene_id "Prtg"</t>
  </si>
  <si>
    <t>gene_id "Prss45"</t>
  </si>
  <si>
    <t>gene_id "Snx14"</t>
  </si>
  <si>
    <t>gene_id "Prodh"</t>
  </si>
  <si>
    <t>gene_id "Prodh2"</t>
  </si>
  <si>
    <t>gene_id "Prox1os"</t>
  </si>
  <si>
    <t>gene_id "Prpf40b"</t>
  </si>
  <si>
    <t>gene_id "Prmt3"</t>
  </si>
  <si>
    <t>gene_id "Psmb11"</t>
  </si>
  <si>
    <t>gene_id "Pus7"</t>
  </si>
  <si>
    <t>gene_id "Purg"</t>
  </si>
  <si>
    <t>gene_id "Pum3"</t>
  </si>
  <si>
    <t>gene_id "Ptprv"</t>
  </si>
  <si>
    <t>gene_id "Ptprs"</t>
  </si>
  <si>
    <t>gene_id "Ptprf"</t>
  </si>
  <si>
    <t>gene_id "Ptpra"</t>
  </si>
  <si>
    <t>gene_id "Ptpn7"</t>
  </si>
  <si>
    <t>gene_id "Proca1"</t>
  </si>
  <si>
    <t>gene_id "Prmt8"</t>
  </si>
  <si>
    <t>gene_id "Prl7b1"</t>
  </si>
  <si>
    <t>gene_id "Pskh1"</t>
  </si>
  <si>
    <t>gene_id "Prss36"</t>
  </si>
  <si>
    <t>gene_id "Prss3"</t>
  </si>
  <si>
    <t>gene_id "Prss21"</t>
  </si>
  <si>
    <t>gene_id "Prrx1"</t>
  </si>
  <si>
    <t>gene_id "Prrt1b"</t>
  </si>
  <si>
    <t>gene_id "Prrg1"</t>
  </si>
  <si>
    <t>gene_id "Prr33"</t>
  </si>
  <si>
    <t>gene_id "Prr30"</t>
  </si>
  <si>
    <t>gene_id "Prr29"</t>
  </si>
  <si>
    <t>gene_id "Prr15l"</t>
  </si>
  <si>
    <t>gene_id "Prkacb"</t>
  </si>
  <si>
    <t>gene_id "Prkag3"</t>
  </si>
  <si>
    <t>gene_id "Prkar1a"</t>
  </si>
  <si>
    <t>gene_id "Prkd3"</t>
  </si>
  <si>
    <t>gene_id "Smc3"</t>
  </si>
  <si>
    <t>gene_id "Smarcd3"</t>
  </si>
  <si>
    <t>gene_id "Slc8a3"</t>
  </si>
  <si>
    <t>gene_id "Srgap2"</t>
  </si>
  <si>
    <t>gene_id "Sspn"</t>
  </si>
  <si>
    <t>gene_id "Ssh1"</t>
  </si>
  <si>
    <t>gene_id "Srsf5"</t>
  </si>
  <si>
    <t>gene_id "Srsf12"</t>
  </si>
  <si>
    <t>gene_id "Srrm4"</t>
  </si>
  <si>
    <t>gene_id "Srr"</t>
  </si>
  <si>
    <t>gene_id "Srpx2"</t>
  </si>
  <si>
    <t>gene_id "Srfbp1"</t>
  </si>
  <si>
    <t>gene_id "Slc7a8"</t>
  </si>
  <si>
    <t>gene_id "Srd5a2"</t>
  </si>
  <si>
    <t>gene_id "Spns2"</t>
  </si>
  <si>
    <t>gene_id "Spon2"</t>
  </si>
  <si>
    <t>gene_id "Spout1"</t>
  </si>
  <si>
    <t>gene_id "Spred2"</t>
  </si>
  <si>
    <t>gene_id "Ssx2ip"</t>
  </si>
  <si>
    <t>gene_id "St6galnac1"</t>
  </si>
  <si>
    <t>gene_id "St6galnac2"</t>
  </si>
  <si>
    <t>gene_id "Snx18"</t>
  </si>
  <si>
    <t>gene_id "Snx4"</t>
  </si>
  <si>
    <t>gene_id "Snx7"</t>
  </si>
  <si>
    <t>gene_id "Sohlh1"</t>
  </si>
  <si>
    <t>gene_id "Son"</t>
  </si>
  <si>
    <t>gene_id "Sorbs2"</t>
  </si>
  <si>
    <t>gene_id "Sorbs3"</t>
  </si>
  <si>
    <t>gene_id "Snx3"</t>
  </si>
  <si>
    <t>gene_id "Snrpn"</t>
  </si>
  <si>
    <t>gene_id "Spink6"</t>
  </si>
  <si>
    <t>gene_id "Spmip1"</t>
  </si>
  <si>
    <t>gene_id "St8sia2"</t>
  </si>
  <si>
    <t>gene_id "St6galnac6"</t>
  </si>
  <si>
    <t>gene_id "Spry3"</t>
  </si>
  <si>
    <t>gene_id "Spsb4"</t>
  </si>
  <si>
    <t>gene_id "Slc44a3"</t>
  </si>
  <si>
    <t>gene_id "Slc39a6"</t>
  </si>
  <si>
    <t>gene_id "Slc2a12"</t>
  </si>
  <si>
    <t>gene_id "Slc2a9"</t>
  </si>
  <si>
    <t>gene_id "Slc30a1"</t>
  </si>
  <si>
    <t>gene_id "Slc30a8"</t>
  </si>
  <si>
    <t>gene_id "Slc35b4"</t>
  </si>
  <si>
    <t>gene_id "Slc7a2"</t>
  </si>
  <si>
    <t>gene_id "Slc35e4"</t>
  </si>
  <si>
    <t>gene_id "Slc35f5"</t>
  </si>
  <si>
    <t>gene_id "Slc36a3"</t>
  </si>
  <si>
    <t>gene_id "Slc37a2"</t>
  </si>
  <si>
    <t>gene_id "Slc37a3"</t>
  </si>
  <si>
    <t>gene_id "Slc39a2"</t>
  </si>
  <si>
    <t>gene_id "Slc7a6"</t>
  </si>
  <si>
    <t>gene_id "Slc3a2"</t>
  </si>
  <si>
    <t>gene_id "Slc44a4"</t>
  </si>
  <si>
    <t>gene_id "Sptan1"</t>
  </si>
  <si>
    <t>gene_id "Sptb"</t>
  </si>
  <si>
    <t>gene_id "Spty2d1"</t>
  </si>
  <si>
    <t>gene_id "Srbd1"</t>
  </si>
  <si>
    <t>gene_id "Snrpd3"</t>
  </si>
  <si>
    <t>gene_id "Snrpb2"</t>
  </si>
  <si>
    <t>gene_id "Snrnp25"</t>
  </si>
  <si>
    <t>gene_id "Slc7a15"</t>
  </si>
  <si>
    <t>gene_id "Slc7a11"</t>
  </si>
  <si>
    <t>gene_id "Slc7a10"</t>
  </si>
  <si>
    <t>gene_id "Slc7a1"</t>
  </si>
  <si>
    <t>gene_id "Slc6a18"</t>
  </si>
  <si>
    <t>gene_id "Slc5a9"</t>
  </si>
  <si>
    <t>gene_id "Slc5a4b"</t>
  </si>
  <si>
    <t>gene_id "Slc5a4a"</t>
  </si>
  <si>
    <t>gene_id "Dcx"</t>
  </si>
  <si>
    <t>gene_id "Dedd2"</t>
  </si>
  <si>
    <t>gene_id "Ctcf"</t>
  </si>
  <si>
    <t>gene_id "Cst6"</t>
  </si>
  <si>
    <t>gene_id "Crabp2"</t>
  </si>
  <si>
    <t>gene_id "Crybg2"</t>
  </si>
  <si>
    <t>gene_id "Crb1"</t>
  </si>
  <si>
    <t>gene_id "Crb2"</t>
  </si>
  <si>
    <t>gene_id "Crbn"</t>
  </si>
  <si>
    <t>gene_id "Crebbp"</t>
  </si>
  <si>
    <t>gene_id "Cryaa"</t>
  </si>
  <si>
    <t>gene_id "Creg2"</t>
  </si>
  <si>
    <t>gene_id "Crhr1"</t>
  </si>
  <si>
    <t>gene_id "Crygb"</t>
  </si>
  <si>
    <t>gene_id "Crmp1"</t>
  </si>
  <si>
    <t>gene_id "Crppa"</t>
  </si>
  <si>
    <t>gene_id "Crtam"</t>
  </si>
  <si>
    <t>gene_id "Crx"</t>
  </si>
  <si>
    <t>gene_id "Cstl1"</t>
  </si>
  <si>
    <t>gene_id "Cstad"</t>
  </si>
  <si>
    <t>gene_id "Csrnp3"</t>
  </si>
  <si>
    <t>gene_id "Colec12"</t>
  </si>
  <si>
    <t>gene_id "Colq"</t>
  </si>
  <si>
    <t>gene_id "Commd1"</t>
  </si>
  <si>
    <t>gene_id "Commd10"</t>
  </si>
  <si>
    <t>gene_id "Cops5"</t>
  </si>
  <si>
    <t>gene_id "Col12a1"</t>
  </si>
  <si>
    <t>gene_id "Cr1l"</t>
  </si>
  <si>
    <t>gene_id "Cs"</t>
  </si>
  <si>
    <t>gene_id "Csf2rb2"</t>
  </si>
  <si>
    <t>gene_id "Csgalnact1"</t>
  </si>
  <si>
    <t>gene_id "Csnk1g3"</t>
  </si>
  <si>
    <t>gene_id "Csnka2ip"</t>
  </si>
  <si>
    <t>gene_id "Cspp1"</t>
  </si>
  <si>
    <t>gene_id "Cryl1"</t>
  </si>
  <si>
    <t>gene_id "Crybg1"</t>
  </si>
  <si>
    <t>gene_id "Dennd5b"</t>
  </si>
  <si>
    <t>gene_id "Ces1a"</t>
  </si>
  <si>
    <t>gene_id "Cfap96"</t>
  </si>
  <si>
    <t>gene_id "Cfap77"</t>
  </si>
  <si>
    <t>gene_id "Cep135"</t>
  </si>
  <si>
    <t>gene_id "Cep250"</t>
  </si>
  <si>
    <t>gene_id "Cep83"</t>
  </si>
  <si>
    <t>gene_id "Cers4"</t>
  </si>
  <si>
    <t>gene_id "Ces1c"</t>
  </si>
  <si>
    <t>gene_id "Crot"</t>
  </si>
  <si>
    <t>gene_id "Cfap95"</t>
  </si>
  <si>
    <t>gene_id "Cfap157"</t>
  </si>
  <si>
    <t>gene_id "Cfap221"</t>
  </si>
  <si>
    <t>gene_id "Cfap44"</t>
  </si>
  <si>
    <t>gene_id "Cfap45"</t>
  </si>
  <si>
    <t>gene_id "Cfap57"</t>
  </si>
  <si>
    <t>gene_id "Cfap74"</t>
  </si>
  <si>
    <t>gene_id "Chrnb4"</t>
  </si>
  <si>
    <t>gene_id "Chic1"</t>
  </si>
  <si>
    <t>gene_id "Chrna5"</t>
  </si>
  <si>
    <t>gene_id "Chpt1"</t>
  </si>
  <si>
    <t>gene_id "Ctps2"</t>
  </si>
  <si>
    <t>gene_id "Cog4"</t>
  </si>
  <si>
    <t>gene_id "Cnot6l"</t>
  </si>
  <si>
    <t>gene_id "Cfi"</t>
  </si>
  <si>
    <t>gene_id "Cftr"</t>
  </si>
  <si>
    <t>gene_id "Cgref1"</t>
  </si>
  <si>
    <t>gene_id "Chaf1a"</t>
  </si>
  <si>
    <t>gene_id "Chd5"</t>
  </si>
  <si>
    <t>gene_id "Cherp"</t>
  </si>
  <si>
    <t>gene_id "Cfhr4"</t>
  </si>
  <si>
    <t>gene_id "Chfr"</t>
  </si>
  <si>
    <t>gene_id "Chm"</t>
  </si>
  <si>
    <t>gene_id "Chn2"</t>
  </si>
  <si>
    <t>gene_id "Chp1"</t>
  </si>
  <si>
    <t>gene_id "Col9a1"</t>
  </si>
  <si>
    <t>gene_id "Col8a1"</t>
  </si>
  <si>
    <t>gene_id "Col5a2"</t>
  </si>
  <si>
    <t>gene_id "Gdap2"</t>
  </si>
  <si>
    <t>gene_id "Gbe1"</t>
  </si>
  <si>
    <t>gene_id "Gbp5"</t>
  </si>
  <si>
    <t>gene_id "Gch1"</t>
  </si>
  <si>
    <t>gene_id "Gckr"</t>
  </si>
  <si>
    <t>gene_id "Gclm"</t>
  </si>
  <si>
    <t>gene_id "Gdf2"</t>
  </si>
  <si>
    <t>gene_id "Coq2"</t>
  </si>
  <si>
    <t>gene_id "Gbp7"</t>
  </si>
  <si>
    <t>gene_id "Galm"</t>
  </si>
  <si>
    <t>gene_id "Frs2"</t>
  </si>
  <si>
    <t>gene_id "Fsd1"</t>
  </si>
  <si>
    <t>gene_id "Fshr"</t>
  </si>
  <si>
    <t>gene_id "Ftcd"</t>
  </si>
  <si>
    <t>gene_id "Gas5"</t>
  </si>
  <si>
    <t>gene_id "Gapvd1"</t>
  </si>
  <si>
    <t>gene_id "Galntl5"</t>
  </si>
  <si>
    <t>gene_id "Galnt9"</t>
  </si>
  <si>
    <t>gene_id "Fis1"</t>
  </si>
  <si>
    <t>gene_id "Fggy"</t>
  </si>
  <si>
    <t>gene_id "Fhip1a"</t>
  </si>
  <si>
    <t>gene_id "Fhip2a"</t>
  </si>
  <si>
    <t>gene_id "Fhl2"</t>
  </si>
  <si>
    <t>gene_id "Fibcd1"</t>
  </si>
  <si>
    <t>gene_id "Ficd"</t>
  </si>
  <si>
    <t>gene_id "Fignl1"</t>
  </si>
  <si>
    <t>gene_id "Filip1l"</t>
  </si>
  <si>
    <t>gene_id "Fhdc1"</t>
  </si>
  <si>
    <t>gene_id "Ggh"</t>
  </si>
  <si>
    <t>gene_id "Frmd8os"</t>
  </si>
  <si>
    <t>gene_id "Frmpd3"</t>
  </si>
  <si>
    <t>gene_id "Galnt15"</t>
  </si>
  <si>
    <t>gene_id "Galnt16"</t>
  </si>
  <si>
    <t>gene_id "Ftx"</t>
  </si>
  <si>
    <t>gene_id "Fubp3"</t>
  </si>
  <si>
    <t>gene_id "Galc"</t>
  </si>
  <si>
    <t>gene_id "Coq8b"</t>
  </si>
  <si>
    <t>gene_id "Cpm"</t>
  </si>
  <si>
    <t>gene_id "Cpne3"</t>
  </si>
  <si>
    <t>gene_id "Cpne5"</t>
  </si>
  <si>
    <t>gene_id "Cpne8"</t>
  </si>
  <si>
    <t>gene_id "Cpped1"</t>
  </si>
  <si>
    <t>gene_id "Cplane1"</t>
  </si>
  <si>
    <t>gene_id "Coq3"</t>
  </si>
  <si>
    <t>gene_id "Cops7a"</t>
  </si>
  <si>
    <t>gene_id "Col13a1"</t>
  </si>
  <si>
    <t>gene_id "Col14a1"</t>
  </si>
  <si>
    <t>gene_id "Col15a1"</t>
  </si>
  <si>
    <t>gene_id "Col4a2"</t>
  </si>
  <si>
    <t>gene_id "Col4a3"</t>
  </si>
  <si>
    <t>gene_id "Col4a4"</t>
  </si>
  <si>
    <t>gene_id "Cphx1"</t>
  </si>
  <si>
    <t>gene_id "Cped1"</t>
  </si>
  <si>
    <t>gene_id "Fxr1"</t>
  </si>
  <si>
    <t>gene_id "Cpd"</t>
  </si>
  <si>
    <t>gene_id "G3bp2"</t>
  </si>
  <si>
    <t>gene_id "Gab3"</t>
  </si>
  <si>
    <t>gene_id "Gabpa"</t>
  </si>
  <si>
    <t>gene_id "Gabra2"</t>
  </si>
  <si>
    <t>gene_id "Gabra5"</t>
  </si>
  <si>
    <t>gene_id "Gadl1"</t>
  </si>
  <si>
    <t>gene_id "G2e3"</t>
  </si>
  <si>
    <t>gene_id "Dtna"</t>
  </si>
  <si>
    <t>gene_id "Dstn"</t>
  </si>
  <si>
    <t>gene_id "Coro2a"</t>
  </si>
  <si>
    <t>gene_id "Cox15"</t>
  </si>
  <si>
    <t>gene_id "Cpa3"</t>
  </si>
  <si>
    <t>gene_id "Cpb1"</t>
  </si>
  <si>
    <t>gene_id "Cfap20dc"</t>
  </si>
  <si>
    <t>gene_id "Chst15"</t>
  </si>
  <si>
    <t>gene_id "Deptor"</t>
  </si>
  <si>
    <t>gene_id "Dnajc19"</t>
  </si>
  <si>
    <t>gene_id "Dnajc27"</t>
  </si>
  <si>
    <t>gene_id "Dnal1"</t>
  </si>
  <si>
    <t>gene_id "Dnm2"</t>
  </si>
  <si>
    <t>gene_id "Dnajc17"</t>
  </si>
  <si>
    <t>gene_id "Ctsf"</t>
  </si>
  <si>
    <t>gene_id "Dgkd"</t>
  </si>
  <si>
    <t>gene_id "Cyp2j8"</t>
  </si>
  <si>
    <t>gene_id "Dpy30"</t>
  </si>
  <si>
    <t>gene_id "Cyp39a1"</t>
  </si>
  <si>
    <t>gene_id "Cyp3a57"</t>
  </si>
  <si>
    <t>gene_id "Cyp4a10"</t>
  </si>
  <si>
    <t>gene_id "Cyp4f39"</t>
  </si>
  <si>
    <t>gene_id "Cyp2j7"</t>
  </si>
  <si>
    <t>gene_id "Cyrib"</t>
  </si>
  <si>
    <t>gene_id "Dnajc13"</t>
  </si>
  <si>
    <t>gene_id "Dop1a"</t>
  </si>
  <si>
    <t>gene_id "Dnajc10"</t>
  </si>
  <si>
    <t>gene_id "Dr1"</t>
  </si>
  <si>
    <t>gene_id "Draxin"</t>
  </si>
  <si>
    <t>gene_id "Drc3"</t>
  </si>
  <si>
    <t>gene_id "Drd3"</t>
  </si>
  <si>
    <t>gene_id "Dreg1"</t>
  </si>
  <si>
    <t>gene_id "Dsg3"</t>
  </si>
  <si>
    <t>gene_id "Dspp"</t>
  </si>
  <si>
    <t>gene_id "Dram1"</t>
  </si>
  <si>
    <t>gene_id "Dnah2"</t>
  </si>
  <si>
    <t>gene_id "Dop1b"</t>
  </si>
  <si>
    <t>gene_id "Dnah7a"</t>
  </si>
  <si>
    <t>gene_id "Dnai3"</t>
  </si>
  <si>
    <t>gene_id "Dnajb14"</t>
  </si>
  <si>
    <t>gene_id "Dnajb4"</t>
  </si>
  <si>
    <t>gene_id "Cytip"</t>
  </si>
  <si>
    <t>gene_id "D030018L15Rik"</t>
  </si>
  <si>
    <t>gene_id "D030024E09Rik"</t>
  </si>
  <si>
    <t>gene_id "Cyfip1"</t>
  </si>
  <si>
    <t>gene_id "D5Ertd579e"</t>
  </si>
  <si>
    <t>gene_id "D630023F18Rik"</t>
  </si>
  <si>
    <t>gene_id "Ddx18"</t>
  </si>
  <si>
    <t>gene_id "Ddx31"</t>
  </si>
  <si>
    <t>gene_id "Ddx50"</t>
  </si>
  <si>
    <t>gene_id "Ddx55"</t>
  </si>
  <si>
    <t>gene_id "Ddah1"</t>
  </si>
  <si>
    <t>gene_id "Decr1"</t>
  </si>
  <si>
    <t>gene_id "Dele1"</t>
  </si>
  <si>
    <t>gene_id "Dennd1b"</t>
  </si>
  <si>
    <t>gene_id "Dennd3"</t>
  </si>
  <si>
    <t>gene_id "Dennd4a"</t>
  </si>
  <si>
    <t>gene_id "Desi1"</t>
  </si>
  <si>
    <t>gene_id "Cyp2c65"</t>
  </si>
  <si>
    <t>gene_id "D030025E07Rik"</t>
  </si>
  <si>
    <t>gene_id "Cyp2c29"</t>
  </si>
  <si>
    <t>gene_id "D130037M23Rik"</t>
  </si>
  <si>
    <t>gene_id "D330037F02Rik"</t>
  </si>
  <si>
    <t>gene_id "D330046F09Rik"</t>
  </si>
  <si>
    <t>gene_id "Cyp2c71-ps"</t>
  </si>
  <si>
    <t>gene_id "Cttn"</t>
  </si>
  <si>
    <t>gene_id "Cul9"</t>
  </si>
  <si>
    <t>gene_id "Cuta"</t>
  </si>
  <si>
    <t>gene_id "Cyb5r1"</t>
  </si>
  <si>
    <t>gene_id "Cyp2d38-ps"</t>
  </si>
  <si>
    <t>gene_id "Cybrd1"</t>
  </si>
  <si>
    <t>gene_id "Cyld"</t>
  </si>
  <si>
    <t>gene_id "Cym"</t>
  </si>
  <si>
    <t>gene_id "Cyp19a1"</t>
  </si>
  <si>
    <t>gene_id "Cyp26b1"</t>
  </si>
  <si>
    <t>gene_id "Dpep2"</t>
  </si>
  <si>
    <t>gene_id "Dpy19l3"</t>
  </si>
  <si>
    <t>gene_id "Cimap2"</t>
  </si>
  <si>
    <t>gene_id "Cir1"</t>
  </si>
  <si>
    <t>gene_id "Ckmt1"</t>
  </si>
  <si>
    <t>gene_id "Clasp1"</t>
  </si>
  <si>
    <t>gene_id "Clca3a2"</t>
  </si>
  <si>
    <t>gene_id "Clcf1"</t>
  </si>
  <si>
    <t>gene_id "Clcn1"</t>
  </si>
  <si>
    <t>gene_id "Clcn5"</t>
  </si>
  <si>
    <t>gene_id "Dpt"</t>
  </si>
  <si>
    <t>gene_id "Cldn18"</t>
  </si>
  <si>
    <t>gene_id "Clec2l"</t>
  </si>
  <si>
    <t>gene_id "Clec4a1"</t>
  </si>
  <si>
    <t>gene_id "Clec4b1"</t>
  </si>
  <si>
    <t>gene_id "Clec7a"</t>
  </si>
  <si>
    <t>gene_id "Clhc1"</t>
  </si>
  <si>
    <t>gene_id "Clic5"</t>
  </si>
  <si>
    <t>gene_id "Clip1"</t>
  </si>
  <si>
    <t>gene_id "Clns1a"</t>
  </si>
  <si>
    <t>gene_id "Chst7"</t>
  </si>
  <si>
    <t>gene_id "Cnbd2"</t>
  </si>
  <si>
    <t>gene_id "Clptm1"</t>
  </si>
  <si>
    <t>gene_id "Clrn1"</t>
  </si>
  <si>
    <t>gene_id "Clvs2"</t>
  </si>
  <si>
    <t>gene_id "Cmklr2"</t>
  </si>
  <si>
    <t>gene_id "Cmtm4"</t>
  </si>
  <si>
    <t>gene_id "Cmtm7"</t>
  </si>
  <si>
    <t>gene_id "Clock"</t>
  </si>
  <si>
    <t>gene_id "Cnbd1"</t>
  </si>
  <si>
    <t>gene_id "Cnep1r1"</t>
  </si>
  <si>
    <t>gene_id "Cnga1"</t>
  </si>
  <si>
    <t>gene_id "Cnih3"</t>
  </si>
  <si>
    <t>gene_id "Cnnm1"</t>
  </si>
  <si>
    <t>gene_id "Cnot4"</t>
  </si>
  <si>
    <t>gene_id "Cldn16"</t>
  </si>
  <si>
    <t>gene_id "Kcnk1"</t>
  </si>
  <si>
    <t>gene_id "Cts3"</t>
  </si>
  <si>
    <t>gene_id "Dhdds"</t>
  </si>
  <si>
    <t>gene_id "Dhrs3"</t>
  </si>
  <si>
    <t>gene_id "Dhrs7l"</t>
  </si>
  <si>
    <t>gene_id "Dipk1b"</t>
  </si>
  <si>
    <t>gene_id "Dhtkd1"</t>
  </si>
  <si>
    <t>gene_id "Dhx32"</t>
  </si>
  <si>
    <t>gene_id "Dhx40"</t>
  </si>
  <si>
    <t>gene_id "Dhx8"</t>
  </si>
  <si>
    <t>gene_id "Dhx9"</t>
  </si>
  <si>
    <t>gene_id "Diaph2"</t>
  </si>
  <si>
    <t>gene_id "Dip2b"</t>
  </si>
  <si>
    <t>gene_id "Dhx15"</t>
  </si>
  <si>
    <t>gene_id "Dnah17"</t>
  </si>
  <si>
    <t>gene_id "Dpf2"</t>
  </si>
  <si>
    <t>gene_id "Dpp9"</t>
  </si>
  <si>
    <t>gene_id "Dppa4"</t>
  </si>
  <si>
    <t>gene_id "Dhrs1"</t>
  </si>
  <si>
    <t>gene_id "Dglucy"</t>
  </si>
  <si>
    <t>gene_id "Ctsh"</t>
  </si>
  <si>
    <t>gene_id "Dgkk"</t>
  </si>
  <si>
    <t>gene_id "Dleu2"</t>
  </si>
  <si>
    <t>gene_id "Dlg3"</t>
  </si>
  <si>
    <t>gene_id "Dlgap4"</t>
  </si>
  <si>
    <t>gene_id "Dlgap5"</t>
  </si>
  <si>
    <t>gene_id "Dis3l2"</t>
  </si>
  <si>
    <t>gene_id "Dlx4os"</t>
  </si>
  <si>
    <t>gene_id "Dmc1"</t>
  </si>
  <si>
    <t>gene_id "Dmgdh"</t>
  </si>
  <si>
    <t>gene_id "Dmtn"</t>
  </si>
  <si>
    <t>gene_id "Dmxl1"</t>
  </si>
  <si>
    <t>gene_id "Dnaaf10"</t>
  </si>
  <si>
    <t>gene_id "Dlx6"</t>
  </si>
  <si>
    <t>gene_id "Dnah10"</t>
  </si>
  <si>
    <t>gene_id "Diras1"</t>
  </si>
  <si>
    <t>gene_id "Dipk1a"</t>
  </si>
  <si>
    <t>gene_ID_A90V only</t>
  </si>
  <si>
    <t>gene_id "Kif2a"</t>
  </si>
  <si>
    <t>gene_id "Ugp2"</t>
  </si>
  <si>
    <t>gene_id "Vwa3a"</t>
  </si>
  <si>
    <t>gene_id "Wapl"</t>
  </si>
  <si>
    <t>gene_id "Trpc4ap"</t>
  </si>
  <si>
    <t>gene_id "Xpo7"</t>
  </si>
  <si>
    <t>gene_id "Zfp384"</t>
  </si>
  <si>
    <t>gene_id "Zfp51"</t>
  </si>
  <si>
    <t>gene_id "Nmt1"</t>
  </si>
  <si>
    <t>gene_id "Tcof1"</t>
  </si>
  <si>
    <t>gene_id "Tex36"</t>
  </si>
  <si>
    <t>gene_id "Tmem145"</t>
  </si>
  <si>
    <t>gene_id "Tmem212"</t>
  </si>
  <si>
    <t>gene_id "Shq1"</t>
  </si>
  <si>
    <t>gene_id "Slc9b2"</t>
  </si>
  <si>
    <t>gene_id "Sos2"</t>
  </si>
  <si>
    <t>gene_id "Sp2"</t>
  </si>
  <si>
    <t>gene_id "Spag9"</t>
  </si>
  <si>
    <t>gene_id "St3gal2"</t>
  </si>
  <si>
    <t>gene_id "Rnf217"</t>
  </si>
  <si>
    <t>gene_id "Rnpep"</t>
  </si>
  <si>
    <t>gene_id "Rac3"</t>
  </si>
  <si>
    <t>gene_id "Rab3il1"</t>
  </si>
  <si>
    <t>gene_id "Plscr4"</t>
  </si>
  <si>
    <t>gene_id "Or1o1"</t>
  </si>
  <si>
    <t>gene_id "Otoa"</t>
  </si>
  <si>
    <t>gene_id "Pax6os1"</t>
  </si>
  <si>
    <t>gene_id "Prkcz"</t>
  </si>
  <si>
    <t>gene_id "Plxna1"</t>
  </si>
  <si>
    <t>gene_id "Opalin"</t>
  </si>
  <si>
    <t>gene_id "1500002F19Rik"</t>
  </si>
  <si>
    <t>gene_id "Nfat5"</t>
  </si>
  <si>
    <t>gene_id "Mpz"</t>
  </si>
  <si>
    <t>gene_id "Mob1b"</t>
  </si>
  <si>
    <t>gene_id "Kif7"</t>
  </si>
  <si>
    <t>gene_id "Klf16"</t>
  </si>
  <si>
    <t>gene_id "Lcat"</t>
  </si>
  <si>
    <t>gene_id "Lsm1"</t>
  </si>
  <si>
    <t>gene_id "Map3k4"</t>
  </si>
  <si>
    <t>gene_id "1700014L14Rik"</t>
  </si>
  <si>
    <t>gene_id "Gm15689"</t>
  </si>
  <si>
    <t>gene_id "Etnk2"</t>
  </si>
  <si>
    <t>gene_id "Gm39672"</t>
  </si>
  <si>
    <t>gene_id "Gm40638"</t>
  </si>
  <si>
    <t>gene_id "Gtsf2"</t>
  </si>
  <si>
    <t>gene_id "Hivep2"</t>
  </si>
  <si>
    <t>gene_id "Hps4"</t>
  </si>
  <si>
    <t>gene_id "Hsh2d"</t>
  </si>
  <si>
    <t>gene_id "Ice2"</t>
  </si>
  <si>
    <t>gene_id "Iqgap1"</t>
  </si>
  <si>
    <t>gene_id "Itfg1"</t>
  </si>
  <si>
    <t>gene_id "Itga1"</t>
  </si>
  <si>
    <t>gene_id "Iqca1"</t>
  </si>
  <si>
    <t>gene_id "Gm40679"</t>
  </si>
  <si>
    <t>gene_id "Gm41433"</t>
  </si>
  <si>
    <t>gene_id "Gm4489"</t>
  </si>
  <si>
    <t>gene_id "Gm46648"</t>
  </si>
  <si>
    <t>gene_id "Gm51933"</t>
  </si>
  <si>
    <t>gene_id "Gm52111"</t>
  </si>
  <si>
    <t>gene_id "Gm9195"</t>
  </si>
  <si>
    <t>gene_id "Gm39272"</t>
  </si>
  <si>
    <t>gene_id "Cmklr1"</t>
  </si>
  <si>
    <t>gene_id "Gm10734"</t>
  </si>
  <si>
    <t>gene_id "Gm29676"</t>
  </si>
  <si>
    <t>gene_id "Gm29899"</t>
  </si>
  <si>
    <t>gene_id "Gm30198"</t>
  </si>
  <si>
    <t>gene_id "Gm30373"</t>
  </si>
  <si>
    <t>gene_id "Gm30939"</t>
  </si>
  <si>
    <t>gene_id "Gm21559"</t>
  </si>
  <si>
    <t>gene_id "Gm35012"</t>
  </si>
  <si>
    <t>gene_id "Gm38432"</t>
  </si>
  <si>
    <t>gene_id "Gm20636"</t>
  </si>
  <si>
    <t>gene_id "Gm18178"</t>
  </si>
  <si>
    <t>gene_id "Gm16364"</t>
  </si>
  <si>
    <t>gene_id "Fbxo10"</t>
  </si>
  <si>
    <t>gene_id "Fkrp"</t>
  </si>
  <si>
    <t>gene_id "Gm10614"</t>
  </si>
  <si>
    <t>gene_id "Gm40582"</t>
  </si>
  <si>
    <t>gene_id "Ccdc85c"</t>
  </si>
  <si>
    <t>gene_id "Cyp4a29"</t>
  </si>
  <si>
    <t>gene_id "E030007A22Rik"</t>
  </si>
  <si>
    <t>gene_id "Eef2-ps2"</t>
  </si>
  <si>
    <t>gene_id "Eif4b"</t>
  </si>
  <si>
    <t>gene_id "Elapor1"</t>
  </si>
  <si>
    <t>gene_id "Ccnt1"</t>
  </si>
  <si>
    <t>gene_id "Cdkn1a"</t>
  </si>
  <si>
    <t>gene_id "Ceacam3"</t>
  </si>
  <si>
    <t>gene_id "Celsr3"</t>
  </si>
  <si>
    <t>gene_id "Chac2"</t>
  </si>
  <si>
    <t>gene_id "Aqp11"</t>
  </si>
  <si>
    <t>gene_id "Arhgap32"</t>
  </si>
  <si>
    <t>gene_id "Arhgap40"</t>
  </si>
  <si>
    <t>gene_id "Asxl1"</t>
  </si>
  <si>
    <t>gene_id "Atp2c1"</t>
  </si>
  <si>
    <t>gene_id "Bag3"</t>
  </si>
  <si>
    <t>gene_id "Batf3"</t>
  </si>
  <si>
    <t>gene_id "Cacna1s"</t>
  </si>
  <si>
    <t>gene_id "Aldh7a1"</t>
  </si>
  <si>
    <t>gene_id "Aldh18a1"</t>
  </si>
  <si>
    <t>gene_id "2900060L22Rik"</t>
  </si>
  <si>
    <t>gene_id "4921539E11Rik"</t>
  </si>
  <si>
    <t>gene_id "4930557K07Rik"</t>
  </si>
  <si>
    <t>gene_id "4931431C16Rik"</t>
  </si>
  <si>
    <t>gene_id "9330020H09Rik"</t>
  </si>
  <si>
    <t>gene_id "9430015G10Rik"</t>
  </si>
  <si>
    <t>gene_id "A630075F10Rik"</t>
  </si>
  <si>
    <t>gene_id "Foxn2"</t>
  </si>
  <si>
    <t>gene_id "Nr3c2"</t>
  </si>
  <si>
    <t>gene_id "Slc5a11"</t>
  </si>
  <si>
    <t>gene_id "Sema5b"</t>
  </si>
  <si>
    <t>gene_id "Abcc1"</t>
  </si>
  <si>
    <t>gene_id "Cnot1"</t>
  </si>
  <si>
    <t>gene_id "Gm26721"</t>
  </si>
  <si>
    <t>gene_id "Gm26747"</t>
  </si>
  <si>
    <t>gene_id "Gm26911"</t>
  </si>
  <si>
    <t>gene_id "Gm19410"</t>
  </si>
  <si>
    <t>gene_id "Gm21691"</t>
  </si>
  <si>
    <t>gene_id "Gm11545"</t>
  </si>
  <si>
    <t>gene_id "Gm33276"</t>
  </si>
  <si>
    <t>gene_id "Gm33459"</t>
  </si>
  <si>
    <t>gene_id "Wnt9b"</t>
  </si>
  <si>
    <t>gene_id "Gm29763"</t>
  </si>
  <si>
    <t>gene_id "Gm11110"</t>
  </si>
  <si>
    <t>gene_id "Gm14114"</t>
  </si>
  <si>
    <t>gene_id "Gm11695"</t>
  </si>
  <si>
    <t>gene_id "Gm14218"</t>
  </si>
  <si>
    <t>gene_id "Gm11771"</t>
  </si>
  <si>
    <t>gene_id "Gm11958"</t>
  </si>
  <si>
    <t>gene_id "Gm13010"</t>
  </si>
  <si>
    <t>gene_id "Gm13203"</t>
  </si>
  <si>
    <t>gene_id "Gm13782"</t>
  </si>
  <si>
    <t>gene_id "Gm13791"</t>
  </si>
  <si>
    <t>gene_id "Tesmin"</t>
  </si>
  <si>
    <t>gene_id "Trnp1"</t>
  </si>
  <si>
    <t>gene_id "Traf5"</t>
  </si>
  <si>
    <t>gene_id "Tpcn1"</t>
  </si>
  <si>
    <t>gene_id "Tmem175"</t>
  </si>
  <si>
    <t>gene_id "Togaram2"</t>
  </si>
  <si>
    <t>gene_id "Tnfsf9"</t>
  </si>
  <si>
    <t>gene_id "Tmprss2"</t>
  </si>
  <si>
    <t>gene_id "Tmem94"</t>
  </si>
  <si>
    <t>gene_id "Tmem53"</t>
  </si>
  <si>
    <t>gene_id "Tmem44"</t>
  </si>
  <si>
    <t>gene_id "Zfp395"</t>
  </si>
  <si>
    <t>gene_id "Ttc27"</t>
  </si>
  <si>
    <t>gene_id "Tlr6"</t>
  </si>
  <si>
    <t>gene_id "Tff2"</t>
  </si>
  <si>
    <t>gene_id "Tmem132e"</t>
  </si>
  <si>
    <t>gene_id "Ten1"</t>
  </si>
  <si>
    <t>gene_id "Tctn1"</t>
  </si>
  <si>
    <t>gene_id "Gm33092"</t>
  </si>
  <si>
    <t>gene_id "Gm33148"</t>
  </si>
  <si>
    <t>gene_id "Gm34138"</t>
  </si>
  <si>
    <t>gene_id "Gm34065"</t>
  </si>
  <si>
    <t>gene_id "Gm33622"</t>
  </si>
  <si>
    <t>gene_id "Gm33560"</t>
  </si>
  <si>
    <t>gene_id "Fignl2"</t>
  </si>
  <si>
    <t>gene_id "Frg1"</t>
  </si>
  <si>
    <t>gene_id "Gm52552"</t>
  </si>
  <si>
    <t>gene_id "Gm52385"</t>
  </si>
  <si>
    <t>gene_id "Gm52360"</t>
  </si>
  <si>
    <t>gene_id "Gm46966"</t>
  </si>
  <si>
    <t>gene_id "Gm52777"</t>
  </si>
  <si>
    <t>gene_id "Gm48551"</t>
  </si>
  <si>
    <t>gene_id "Gm41892"</t>
  </si>
  <si>
    <t>gene_id "Gm46455"</t>
  </si>
  <si>
    <t>gene_id "Gm46521"</t>
  </si>
  <si>
    <t>gene_id "Gm4719"</t>
  </si>
  <si>
    <t>gene_id "Gm5225"</t>
  </si>
  <si>
    <t>gene_id "Gm4837"</t>
  </si>
  <si>
    <t>gene_id "Gm48727"</t>
  </si>
  <si>
    <t>gene_id "Gm52718"</t>
  </si>
  <si>
    <t>gene_id "Gm51561"</t>
  </si>
  <si>
    <t>gene_id "Gm51644"</t>
  </si>
  <si>
    <t>gene_id "Gm51659"</t>
  </si>
  <si>
    <t>gene_id "Gm52128"</t>
  </si>
  <si>
    <t>gene_id "Galk1"</t>
  </si>
  <si>
    <t>gene_id "Gm32486"</t>
  </si>
  <si>
    <t>gene_id "Galns"</t>
  </si>
  <si>
    <t>gene_id "Tmem200a"</t>
  </si>
  <si>
    <t>gene_id "Gk5"</t>
  </si>
  <si>
    <t>gene_id "Gm30067"</t>
  </si>
  <si>
    <t>gene_id "Gm30408"</t>
  </si>
  <si>
    <t>gene_id "Gm30821"</t>
  </si>
  <si>
    <t>gene_id "Gm30888"</t>
  </si>
  <si>
    <t>gene_id "Gm31160"</t>
  </si>
  <si>
    <t>gene_id "Gm31225"</t>
  </si>
  <si>
    <t>gene_id "Gm29985"</t>
  </si>
  <si>
    <t>gene_id "Gm31752"</t>
  </si>
  <si>
    <t>gene_id "Fancg"</t>
  </si>
  <si>
    <t>gene_id "Epb41l1"</t>
  </si>
  <si>
    <t>gene_id "Gfra3"</t>
  </si>
  <si>
    <t>gene_id "Fgfbp1"</t>
  </si>
  <si>
    <t>gene_id "Fbxo28"</t>
  </si>
  <si>
    <t>gene_id "Elac1"</t>
  </si>
  <si>
    <t>gene_id "Epha8"</t>
  </si>
  <si>
    <t>gene_id "Erlec1"</t>
  </si>
  <si>
    <t>gene_id "Fam171b"</t>
  </si>
  <si>
    <t>gene_id "Fam50b"</t>
  </si>
  <si>
    <t>gene_id "Tmem210"</t>
  </si>
  <si>
    <t>gene_id "Nup155"</t>
  </si>
  <si>
    <t>gene_id "Nrg4"</t>
  </si>
  <si>
    <t>gene_id "Memo1"</t>
  </si>
  <si>
    <t>gene_id "Nrcam"</t>
  </si>
  <si>
    <t>gene_id "Nop53"</t>
  </si>
  <si>
    <t>gene_id "Nipal4"</t>
  </si>
  <si>
    <t>gene_id "Ninl"</t>
  </si>
  <si>
    <t>gene_id "Otof"</t>
  </si>
  <si>
    <t>gene_id "Pnpla7"</t>
  </si>
  <si>
    <t>gene_id "Pln"</t>
  </si>
  <si>
    <t>gene_id "Plekho2"</t>
  </si>
  <si>
    <t>gene_id "Plb1"</t>
  </si>
  <si>
    <t>gene_id "Jam2"</t>
  </si>
  <si>
    <t>gene_id "0610009E02Rik"</t>
  </si>
  <si>
    <t>gene_id "Irag2"</t>
  </si>
  <si>
    <t>gene_id "Iqcj"</t>
  </si>
  <si>
    <t>gene_id "Metap2"</t>
  </si>
  <si>
    <t>gene_id "Pawr"</t>
  </si>
  <si>
    <t>gene_id "Parp16"</t>
  </si>
  <si>
    <t>gene_id "Pard6g"</t>
  </si>
  <si>
    <t>gene_id "Pkn3"</t>
  </si>
  <si>
    <t>gene_id "Pkd2l2"</t>
  </si>
  <si>
    <t>gene_id "Mpzl2"</t>
  </si>
  <si>
    <t>gene_id "Mpig6b"</t>
  </si>
  <si>
    <t>gene_id "Mlst8"</t>
  </si>
  <si>
    <t>gene_id "Ndufs2"</t>
  </si>
  <si>
    <t>gene_id "Pdgfra"</t>
  </si>
  <si>
    <t>gene_id "Mfap3"</t>
  </si>
  <si>
    <t>gene_id "Mir6913"</t>
  </si>
  <si>
    <t>gene_id "Mss51"</t>
  </si>
  <si>
    <t>gene_id "Pimreg"</t>
  </si>
  <si>
    <t>gene_id "Pik3cg"</t>
  </si>
  <si>
    <t>gene_id "Phf20"</t>
  </si>
  <si>
    <t>gene_id "Pglyrp4"</t>
  </si>
  <si>
    <t>gene_id "Mycbp2"</t>
  </si>
  <si>
    <t>gene_id "Pou6f1"</t>
  </si>
  <si>
    <t>gene_id "Mbtps1"</t>
  </si>
  <si>
    <t>gene_id "Gm5315"</t>
  </si>
  <si>
    <t>gene_id "Lrrc69"</t>
  </si>
  <si>
    <t>gene_id "Mdp1"</t>
  </si>
  <si>
    <t>gene_id "Max"</t>
  </si>
  <si>
    <t>gene_id "Marveld3"</t>
  </si>
  <si>
    <t>gene_id "Ky"</t>
  </si>
  <si>
    <t>gene_id "Lhcgr"</t>
  </si>
  <si>
    <t>gene_id "Podn"</t>
  </si>
  <si>
    <t>gene_id "Lrp10"</t>
  </si>
  <si>
    <t>gene_id "Lrcol1"</t>
  </si>
  <si>
    <t>gene_id "Lima1"</t>
  </si>
  <si>
    <t>gene_id "Lgi3"</t>
  </si>
  <si>
    <t>gene_id "Lrp3"</t>
  </si>
  <si>
    <t>gene_id "Magea13"</t>
  </si>
  <si>
    <t>gene_id "Lurap1"</t>
  </si>
  <si>
    <t>gene_id "Hdac1"</t>
  </si>
  <si>
    <t>gene_id "Hacd1"</t>
  </si>
  <si>
    <t>gene_id "H2-Eb2"</t>
  </si>
  <si>
    <t>gene_id "Inppl1"</t>
  </si>
  <si>
    <t>gene_id "Iqca1l"</t>
  </si>
  <si>
    <t>gene_id "Khnyn"</t>
  </si>
  <si>
    <t>gene_id "Lsm14a"</t>
  </si>
  <si>
    <t>gene_id "Kdm5b"</t>
  </si>
  <si>
    <t>gene_id "Kcnj12"</t>
  </si>
  <si>
    <t>gene_id "Kcnh4"</t>
  </si>
  <si>
    <t>gene_id "Jdp2"</t>
  </si>
  <si>
    <t>gene_id "Hip1"</t>
  </si>
  <si>
    <t>gene_id "Klk2-ps"</t>
  </si>
  <si>
    <t>gene_id "Klhdc4"</t>
  </si>
  <si>
    <t>gene_id "Il34"</t>
  </si>
  <si>
    <t>gene_id "Htr1f"</t>
  </si>
  <si>
    <t>gene_id "Gm52785"</t>
  </si>
  <si>
    <t>gene_id "Gpat3"</t>
  </si>
  <si>
    <t>gene_id "Slc16a5"</t>
  </si>
  <si>
    <t>gene_id "Cdh7"</t>
  </si>
  <si>
    <t>gene_id "Cdk13"</t>
  </si>
  <si>
    <t>gene_id "Cep152"</t>
  </si>
  <si>
    <t>gene_id "Cfap100"</t>
  </si>
  <si>
    <t>gene_id "Chchd6"</t>
  </si>
  <si>
    <t>gene_id "Ciao3"</t>
  </si>
  <si>
    <t>gene_id "Cic"</t>
  </si>
  <si>
    <t>gene_id "Slc43a3"</t>
  </si>
  <si>
    <t>gene_id "Strn3"</t>
  </si>
  <si>
    <t>gene_id "Suv39h1"</t>
  </si>
  <si>
    <t>gene_id "Setx"</t>
  </si>
  <si>
    <t>gene_id "Sfta3-ps"</t>
  </si>
  <si>
    <t>gene_id "Sfxn1"</t>
  </si>
  <si>
    <t>gene_id "Cinp"</t>
  </si>
  <si>
    <t>gene_id "Cnot10"</t>
  </si>
  <si>
    <t>gene_id "Ddr2"</t>
  </si>
  <si>
    <t>gene_id "Denr"</t>
  </si>
  <si>
    <t>gene_id "Dgat2"</t>
  </si>
  <si>
    <t>gene_id "Cd4"</t>
  </si>
  <si>
    <t>gene_id "Dmpk"</t>
  </si>
  <si>
    <t>gene_id "Dmrta1"</t>
  </si>
  <si>
    <t>gene_id "Dock6"</t>
  </si>
  <si>
    <t>gene_id "Dohh"</t>
  </si>
  <si>
    <t>gene_id "Dpcd"</t>
  </si>
  <si>
    <t>gene_id "Drc7"</t>
  </si>
  <si>
    <t>gene_id "Cmas"</t>
  </si>
  <si>
    <t>gene_id "Cnih1"</t>
  </si>
  <si>
    <t>gene_id "Brinp1"</t>
  </si>
  <si>
    <t>gene_id "Cacng8"</t>
  </si>
  <si>
    <t>gene_id "Ccdc51"</t>
  </si>
  <si>
    <t>gene_id "Calm1"</t>
  </si>
  <si>
    <t>gene_id "Cask"</t>
  </si>
  <si>
    <t>gene_id "Cbarp"</t>
  </si>
  <si>
    <t>gene_id "Ccdc13"</t>
  </si>
  <si>
    <t>gene_id "Sec24c"</t>
  </si>
  <si>
    <t>gene_id "Vsig10l2"</t>
  </si>
  <si>
    <t>gene_id "Ushbp1"</t>
  </si>
  <si>
    <t>gene_id "Vgf"</t>
  </si>
  <si>
    <t>gene_id "Vit"</t>
  </si>
  <si>
    <t>gene_id "Vps4a"</t>
  </si>
  <si>
    <t>gene_id "Vsig2"</t>
  </si>
  <si>
    <t>gene_id "Rpl32"</t>
  </si>
  <si>
    <t>gene_id "Rbpj"</t>
  </si>
  <si>
    <t>gene_id "Zfp14"</t>
  </si>
  <si>
    <t>gene_id "Zfp354a"</t>
  </si>
  <si>
    <t>gene_id "Zfp469"</t>
  </si>
  <si>
    <t>gene_id "Ttc7"</t>
  </si>
  <si>
    <t>gene_id "Zfp526"</t>
  </si>
  <si>
    <t>gene_id "Zfp583"</t>
  </si>
  <si>
    <t>gene_id "Ubap1l"</t>
  </si>
  <si>
    <t>gene_id "Zic4"</t>
  </si>
  <si>
    <t>gene_id "Wdr45"</t>
  </si>
  <si>
    <t>gene_id "Txndc12"</t>
  </si>
  <si>
    <t>gene_id "Ubac1"</t>
  </si>
  <si>
    <t>gene_id "Sec14l5"</t>
  </si>
  <si>
    <t>gene_id "Prn"</t>
  </si>
  <si>
    <t>gene_id "Prnp"</t>
  </si>
  <si>
    <t>gene_id "Psen1"</t>
  </si>
  <si>
    <t>gene_id "Rab19"</t>
  </si>
  <si>
    <t>gene_id "Rab40c"</t>
  </si>
  <si>
    <t>gene_id "Rab44"</t>
  </si>
  <si>
    <t>gene_id "Prkra"</t>
  </si>
  <si>
    <t>gene_id "Sec23a"</t>
  </si>
  <si>
    <t>gene_id "Smarca4"</t>
  </si>
  <si>
    <t>gene_id "Sncaip"</t>
  </si>
  <si>
    <t>gene_id "Sp3os"</t>
  </si>
  <si>
    <t>gene_id "Rad52"</t>
  </si>
  <si>
    <t>gene_id "Rrbp1"</t>
  </si>
  <si>
    <t>gene_id "Sec13"</t>
  </si>
  <si>
    <t>gene_id "Rsrp1"</t>
  </si>
  <si>
    <t>gene_id "Sap130"</t>
  </si>
  <si>
    <t>gene_id "Sdr39u1"</t>
  </si>
  <si>
    <t>gene_id "Ramp1"</t>
  </si>
  <si>
    <t>gene_id "Ppef1"</t>
  </si>
  <si>
    <t>gene_id "Prdm6"</t>
  </si>
  <si>
    <t>gene_id "Drp2"</t>
  </si>
  <si>
    <t>gene_id "Dcun1d5"</t>
  </si>
  <si>
    <t>gene_id "Gm41483"</t>
  </si>
  <si>
    <t>gene_id "Gm38845"</t>
  </si>
  <si>
    <t>gene_id "Gm38991"</t>
  </si>
  <si>
    <t>gene_id "Gm39017"</t>
  </si>
  <si>
    <t>gene_id "Gm39023"</t>
  </si>
  <si>
    <t>gene_id "Gm39250"</t>
  </si>
  <si>
    <t>gene_id "Gm39268"</t>
  </si>
  <si>
    <t>gene_id "Gm39420"</t>
  </si>
  <si>
    <t>gene_id "Gm39835"</t>
  </si>
  <si>
    <t>gene_id "Efcab11"</t>
  </si>
  <si>
    <t>gene_id "Gm40175"</t>
  </si>
  <si>
    <t>gene_id "Gm40348"</t>
  </si>
  <si>
    <t>gene_id "Gm40376"</t>
  </si>
  <si>
    <t>gene_id "Gm40402"</t>
  </si>
  <si>
    <t>gene_id "Dtnbp1"</t>
  </si>
  <si>
    <t>gene_id "Gm41191"</t>
  </si>
  <si>
    <t>gene_id "Ak8"</t>
  </si>
  <si>
    <t>gene_id "Adh4"</t>
  </si>
  <si>
    <t>gene_id "Ago2"</t>
  </si>
  <si>
    <t>gene_id "Akr1c20"</t>
  </si>
  <si>
    <t>gene_id "Apex1"</t>
  </si>
  <si>
    <t>gene_id "Apol7d"</t>
  </si>
  <si>
    <t>gene_id "Ampd3"</t>
  </si>
  <si>
    <t>gene_id "Anapc5"</t>
  </si>
  <si>
    <t>gene_id "Ankrd13a"</t>
  </si>
  <si>
    <t>gene_id "Anpep"</t>
  </si>
  <si>
    <t>gene_id "Ap4s1"</t>
  </si>
  <si>
    <t>gene_id "Gm40822"</t>
  </si>
  <si>
    <t>gene_id "Gm38814"</t>
  </si>
  <si>
    <t>gene_id "Gm41856"</t>
  </si>
  <si>
    <t>gene_id "Gm53310"</t>
  </si>
  <si>
    <t>gene_id "Gm53354"</t>
  </si>
  <si>
    <t>gene_id "Gm53884"</t>
  </si>
  <si>
    <t>gene_id "Gm8375"</t>
  </si>
  <si>
    <t>gene_id "Gm8531"</t>
  </si>
  <si>
    <t>gene_id "Zdhhc15"</t>
  </si>
  <si>
    <t>gene_id "Gpr27"</t>
  </si>
  <si>
    <t>gene_id "Gpr37"</t>
  </si>
  <si>
    <t>gene_id "Gramd1a"</t>
  </si>
  <si>
    <t>gene_id "1110038F14Rik"</t>
  </si>
  <si>
    <t>gene_id "Gm38761"</t>
  </si>
  <si>
    <t>gene_id "Gm3772"</t>
  </si>
  <si>
    <t>gene_id "Gm34583"</t>
  </si>
  <si>
    <t>gene_id "Gm34628"</t>
  </si>
  <si>
    <t>gene_id "Gm34699"</t>
  </si>
  <si>
    <t>gene_id "Gm34978"</t>
  </si>
  <si>
    <t>gene_id "Gm35194"</t>
  </si>
  <si>
    <t>gene_id "Gm35396"</t>
  </si>
  <si>
    <t>gene_id "Gm36088"</t>
  </si>
  <si>
    <t>gene_id "Gm36251"</t>
  </si>
  <si>
    <t>gene_id "Gm36300"</t>
  </si>
  <si>
    <t>gene_id "Arel1"</t>
  </si>
  <si>
    <t>gene_id "Bdp1"</t>
  </si>
  <si>
    <t>gene_id "4930599N23Rik"</t>
  </si>
  <si>
    <t>gene_id "4933424M12Rik"</t>
  </si>
  <si>
    <t>gene_id "5830428M24Rik"</t>
  </si>
  <si>
    <t>gene_id "9630025H16Rik"</t>
  </si>
  <si>
    <t>gene_id "A430078I02Rik"</t>
  </si>
  <si>
    <t>gene_id "A730060N03Rik"</t>
  </si>
  <si>
    <t>gene_id "A930006I01Rik"</t>
  </si>
  <si>
    <t>gene_id "Aanat"</t>
  </si>
  <si>
    <t>gene_id "Bcl6"</t>
  </si>
  <si>
    <t>gene_id "Cpne7"</t>
  </si>
  <si>
    <t>gene_id "Cntrob"</t>
  </si>
  <si>
    <t>gene_id "Cog6"</t>
  </si>
  <si>
    <t>gene_id "Cog7"</t>
  </si>
  <si>
    <t>gene_id "Cxcr1"</t>
  </si>
  <si>
    <t>gene_id "Ctsd"</t>
  </si>
  <si>
    <t>gene_id "4930581F22Rik"</t>
  </si>
  <si>
    <t>gene_id "Acox2"</t>
  </si>
  <si>
    <t>gene_id "Arhgef12"</t>
  </si>
  <si>
    <t>gene_id "Armh1"</t>
  </si>
  <si>
    <t>gene_id "Atg13"</t>
  </si>
  <si>
    <t>gene_id "Atp7b"</t>
  </si>
  <si>
    <t>gene_id "BC031361"</t>
  </si>
  <si>
    <t>gene_id "Bcl2l13"</t>
  </si>
  <si>
    <t>gene_id "4930440I19Rik"</t>
  </si>
  <si>
    <t>gene_id "1700010H22Rik"</t>
  </si>
  <si>
    <t>gene_id "1700024I08Rik"</t>
  </si>
  <si>
    <t>gene_id "1700034K08Rik"</t>
  </si>
  <si>
    <t>gene_id "1700060C16Rik"</t>
  </si>
  <si>
    <t>gene_id "1700126G02Rik"</t>
  </si>
  <si>
    <t>gene_id "2010315B03Rik"</t>
  </si>
  <si>
    <t>gene_id "2210016L21Rik"</t>
  </si>
  <si>
    <t>gene_id "4930552P06Rik"</t>
  </si>
  <si>
    <t>gene_id "3110015C05Rik"</t>
  </si>
  <si>
    <t>gene_id "4833411C07Rik"</t>
  </si>
  <si>
    <t>gene_id "4930412B13Rik"</t>
  </si>
  <si>
    <t>gene_id "2510003B16Rik"</t>
  </si>
  <si>
    <t>gene_ID_A315T only</t>
  </si>
  <si>
    <t>sha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1E82A8-76FC-4EBF-ACCF-EAD6EE0F63A6}">
  <sheetPr filterMode="1"/>
  <dimension ref="A1:C6111"/>
  <sheetViews>
    <sheetView tabSelected="1" workbookViewId="0">
      <selection activeCell="H472" sqref="H472"/>
    </sheetView>
  </sheetViews>
  <sheetFormatPr defaultRowHeight="14.5" x14ac:dyDescent="0.35"/>
  <cols>
    <col min="1" max="1" width="21.90625" bestFit="1" customWidth="1"/>
    <col min="2" max="2" width="22.08984375" bestFit="1" customWidth="1"/>
  </cols>
  <sheetData>
    <row r="1" spans="1:3" x14ac:dyDescent="0.35">
      <c r="A1" t="s">
        <v>6548</v>
      </c>
      <c r="B1" t="s">
        <v>6110</v>
      </c>
      <c r="C1" t="s">
        <v>6549</v>
      </c>
    </row>
    <row r="2" spans="1:3" hidden="1" x14ac:dyDescent="0.35">
      <c r="A2" t="s">
        <v>3920</v>
      </c>
      <c r="B2" t="s">
        <v>0</v>
      </c>
      <c r="C2" t="e">
        <f>VLOOKUP(B2,A2:A870,1,FALSE)</f>
        <v>#N/A</v>
      </c>
    </row>
    <row r="3" spans="1:3" hidden="1" x14ac:dyDescent="0.35">
      <c r="A3" t="s">
        <v>667</v>
      </c>
      <c r="B3" t="s">
        <v>1</v>
      </c>
      <c r="C3" t="e">
        <f t="shared" ref="C3:C66" si="0">VLOOKUP(B3,A3:A871,1,FALSE)</f>
        <v>#N/A</v>
      </c>
    </row>
    <row r="4" spans="1:3" x14ac:dyDescent="0.35">
      <c r="A4" t="s">
        <v>6111</v>
      </c>
      <c r="B4" t="s">
        <v>2</v>
      </c>
      <c r="C4" t="str">
        <f t="shared" si="0"/>
        <v>gene_id "Lrp1b"</v>
      </c>
    </row>
    <row r="5" spans="1:3" hidden="1" x14ac:dyDescent="0.35">
      <c r="A5" t="s">
        <v>1282</v>
      </c>
      <c r="B5" t="s">
        <v>3</v>
      </c>
      <c r="C5" t="e">
        <f t="shared" si="0"/>
        <v>#N/A</v>
      </c>
    </row>
    <row r="6" spans="1:3" hidden="1" x14ac:dyDescent="0.35">
      <c r="A6" t="s">
        <v>15</v>
      </c>
      <c r="B6" t="s">
        <v>4</v>
      </c>
      <c r="C6" t="e">
        <f t="shared" si="0"/>
        <v>#N/A</v>
      </c>
    </row>
    <row r="7" spans="1:3" hidden="1" x14ac:dyDescent="0.35">
      <c r="A7" t="s">
        <v>273</v>
      </c>
      <c r="B7" t="s">
        <v>5</v>
      </c>
      <c r="C7" t="e">
        <f t="shared" si="0"/>
        <v>#N/A</v>
      </c>
    </row>
    <row r="8" spans="1:3" hidden="1" x14ac:dyDescent="0.35">
      <c r="A8" t="s">
        <v>4778</v>
      </c>
      <c r="B8" t="s">
        <v>6</v>
      </c>
      <c r="C8" t="e">
        <f t="shared" si="0"/>
        <v>#N/A</v>
      </c>
    </row>
    <row r="9" spans="1:3" hidden="1" x14ac:dyDescent="0.35">
      <c r="A9" t="s">
        <v>6112</v>
      </c>
      <c r="B9" t="s">
        <v>7</v>
      </c>
      <c r="C9" t="e">
        <f t="shared" si="0"/>
        <v>#N/A</v>
      </c>
    </row>
    <row r="10" spans="1:3" hidden="1" x14ac:dyDescent="0.35">
      <c r="A10" t="s">
        <v>4283</v>
      </c>
      <c r="B10" t="s">
        <v>8</v>
      </c>
      <c r="C10" t="e">
        <f t="shared" si="0"/>
        <v>#N/A</v>
      </c>
    </row>
    <row r="11" spans="1:3" x14ac:dyDescent="0.35">
      <c r="A11" t="s">
        <v>6113</v>
      </c>
      <c r="B11" t="s">
        <v>9</v>
      </c>
      <c r="C11" t="str">
        <f t="shared" si="0"/>
        <v>gene_id "Kazn"</v>
      </c>
    </row>
    <row r="12" spans="1:3" hidden="1" x14ac:dyDescent="0.35">
      <c r="A12" t="s">
        <v>6114</v>
      </c>
      <c r="B12" t="s">
        <v>10</v>
      </c>
      <c r="C12" t="e">
        <f t="shared" si="0"/>
        <v>#N/A</v>
      </c>
    </row>
    <row r="13" spans="1:3" hidden="1" x14ac:dyDescent="0.35">
      <c r="A13" t="s">
        <v>6115</v>
      </c>
      <c r="B13" t="s">
        <v>11</v>
      </c>
      <c r="C13" t="e">
        <f t="shared" si="0"/>
        <v>#N/A</v>
      </c>
    </row>
    <row r="14" spans="1:3" x14ac:dyDescent="0.35">
      <c r="A14" t="s">
        <v>4292</v>
      </c>
      <c r="B14" t="s">
        <v>12</v>
      </c>
      <c r="C14" t="str">
        <f t="shared" si="0"/>
        <v>gene_id "Tafa2"</v>
      </c>
    </row>
    <row r="15" spans="1:3" hidden="1" x14ac:dyDescent="0.35">
      <c r="A15" t="s">
        <v>6116</v>
      </c>
      <c r="B15" t="s">
        <v>13</v>
      </c>
      <c r="C15" t="e">
        <f t="shared" si="0"/>
        <v>#N/A</v>
      </c>
    </row>
    <row r="16" spans="1:3" hidden="1" x14ac:dyDescent="0.35">
      <c r="A16" t="s">
        <v>6117</v>
      </c>
      <c r="B16" t="s">
        <v>14</v>
      </c>
      <c r="C16" t="e">
        <f t="shared" si="0"/>
        <v>#N/A</v>
      </c>
    </row>
    <row r="17" spans="1:3" hidden="1" x14ac:dyDescent="0.35">
      <c r="A17" t="s">
        <v>6118</v>
      </c>
      <c r="B17" t="s">
        <v>15</v>
      </c>
      <c r="C17" t="e">
        <f t="shared" si="0"/>
        <v>#N/A</v>
      </c>
    </row>
    <row r="18" spans="1:3" hidden="1" x14ac:dyDescent="0.35">
      <c r="A18" t="s">
        <v>1679</v>
      </c>
      <c r="B18" t="s">
        <v>16</v>
      </c>
      <c r="C18" t="e">
        <f t="shared" si="0"/>
        <v>#N/A</v>
      </c>
    </row>
    <row r="19" spans="1:3" x14ac:dyDescent="0.35">
      <c r="A19" t="s">
        <v>3835</v>
      </c>
      <c r="B19" t="s">
        <v>17</v>
      </c>
      <c r="C19" t="str">
        <f t="shared" si="0"/>
        <v>gene_id "Ctnnd2"</v>
      </c>
    </row>
    <row r="20" spans="1:3" x14ac:dyDescent="0.35">
      <c r="A20" t="s">
        <v>4039</v>
      </c>
      <c r="B20" t="s">
        <v>18</v>
      </c>
      <c r="C20" t="str">
        <f t="shared" si="0"/>
        <v>gene_id "Sema5a"</v>
      </c>
    </row>
    <row r="21" spans="1:3" x14ac:dyDescent="0.35">
      <c r="A21" t="s">
        <v>6119</v>
      </c>
      <c r="B21" t="s">
        <v>19</v>
      </c>
      <c r="C21" t="str">
        <f t="shared" si="0"/>
        <v>gene_id "Tcf4"</v>
      </c>
    </row>
    <row r="22" spans="1:3" x14ac:dyDescent="0.35">
      <c r="A22" t="s">
        <v>6120</v>
      </c>
      <c r="B22" t="s">
        <v>20</v>
      </c>
      <c r="C22" t="str">
        <f t="shared" si="0"/>
        <v>gene_id "Sgcd"</v>
      </c>
    </row>
    <row r="23" spans="1:3" x14ac:dyDescent="0.35">
      <c r="A23" t="s">
        <v>6121</v>
      </c>
      <c r="B23" t="s">
        <v>21</v>
      </c>
      <c r="C23" t="str">
        <f t="shared" si="0"/>
        <v>gene_id "Trio"</v>
      </c>
    </row>
    <row r="24" spans="1:3" x14ac:dyDescent="0.35">
      <c r="A24" t="s">
        <v>4105</v>
      </c>
      <c r="B24" t="s">
        <v>22</v>
      </c>
      <c r="C24" t="str">
        <f t="shared" si="0"/>
        <v>gene_id "Sdk1"</v>
      </c>
    </row>
    <row r="25" spans="1:3" x14ac:dyDescent="0.35">
      <c r="A25" t="s">
        <v>4053</v>
      </c>
      <c r="B25" t="s">
        <v>23</v>
      </c>
      <c r="C25" t="str">
        <f t="shared" si="0"/>
        <v>gene_id "Nckap5"</v>
      </c>
    </row>
    <row r="26" spans="1:3" x14ac:dyDescent="0.35">
      <c r="A26" t="s">
        <v>376</v>
      </c>
      <c r="B26" t="s">
        <v>24</v>
      </c>
      <c r="C26" t="str">
        <f t="shared" si="0"/>
        <v>gene_id "Rnf43"</v>
      </c>
    </row>
    <row r="27" spans="1:3" hidden="1" x14ac:dyDescent="0.35">
      <c r="A27" t="s">
        <v>6122</v>
      </c>
      <c r="B27" t="s">
        <v>25</v>
      </c>
      <c r="C27" t="e">
        <f t="shared" si="0"/>
        <v>#N/A</v>
      </c>
    </row>
    <row r="28" spans="1:3" x14ac:dyDescent="0.35">
      <c r="A28" t="s">
        <v>6123</v>
      </c>
      <c r="B28" t="s">
        <v>26</v>
      </c>
      <c r="C28" t="str">
        <f t="shared" si="0"/>
        <v>gene_id "Plagl1"</v>
      </c>
    </row>
    <row r="29" spans="1:3" x14ac:dyDescent="0.35">
      <c r="A29" t="s">
        <v>603</v>
      </c>
      <c r="B29" t="s">
        <v>27</v>
      </c>
      <c r="C29" t="str">
        <f t="shared" si="0"/>
        <v>gene_id "Cpeb1"</v>
      </c>
    </row>
    <row r="30" spans="1:3" hidden="1" x14ac:dyDescent="0.35">
      <c r="A30" t="s">
        <v>1986</v>
      </c>
      <c r="B30" t="s">
        <v>28</v>
      </c>
      <c r="C30" t="e">
        <f t="shared" si="0"/>
        <v>#N/A</v>
      </c>
    </row>
    <row r="31" spans="1:3" hidden="1" x14ac:dyDescent="0.35">
      <c r="A31" t="s">
        <v>4808</v>
      </c>
      <c r="B31" t="s">
        <v>29</v>
      </c>
      <c r="C31" t="e">
        <f t="shared" si="0"/>
        <v>#N/A</v>
      </c>
    </row>
    <row r="32" spans="1:3" hidden="1" x14ac:dyDescent="0.35">
      <c r="A32" t="s">
        <v>208</v>
      </c>
      <c r="B32" t="s">
        <v>30</v>
      </c>
      <c r="C32" t="e">
        <f t="shared" si="0"/>
        <v>#N/A</v>
      </c>
    </row>
    <row r="33" spans="1:3" hidden="1" x14ac:dyDescent="0.35">
      <c r="A33" t="s">
        <v>4086</v>
      </c>
      <c r="B33" t="s">
        <v>31</v>
      </c>
      <c r="C33" t="e">
        <f t="shared" si="0"/>
        <v>#N/A</v>
      </c>
    </row>
    <row r="34" spans="1:3" hidden="1" x14ac:dyDescent="0.35">
      <c r="A34" t="s">
        <v>80</v>
      </c>
      <c r="B34" t="s">
        <v>32</v>
      </c>
      <c r="C34" t="e">
        <f t="shared" si="0"/>
        <v>#N/A</v>
      </c>
    </row>
    <row r="35" spans="1:3" hidden="1" x14ac:dyDescent="0.35">
      <c r="A35" t="s">
        <v>247</v>
      </c>
      <c r="B35" t="s">
        <v>33</v>
      </c>
      <c r="C35" t="e">
        <f t="shared" si="0"/>
        <v>#N/A</v>
      </c>
    </row>
    <row r="36" spans="1:3" hidden="1" x14ac:dyDescent="0.35">
      <c r="A36" t="s">
        <v>1237</v>
      </c>
      <c r="B36" t="s">
        <v>34</v>
      </c>
      <c r="C36" t="e">
        <f t="shared" si="0"/>
        <v>#N/A</v>
      </c>
    </row>
    <row r="37" spans="1:3" hidden="1" x14ac:dyDescent="0.35">
      <c r="A37" t="s">
        <v>5621</v>
      </c>
      <c r="B37" t="s">
        <v>35</v>
      </c>
      <c r="C37" t="e">
        <f t="shared" si="0"/>
        <v>#N/A</v>
      </c>
    </row>
    <row r="38" spans="1:3" hidden="1" x14ac:dyDescent="0.35">
      <c r="A38" t="s">
        <v>6124</v>
      </c>
      <c r="B38" t="s">
        <v>36</v>
      </c>
      <c r="C38" t="e">
        <f t="shared" si="0"/>
        <v>#N/A</v>
      </c>
    </row>
    <row r="39" spans="1:3" hidden="1" x14ac:dyDescent="0.35">
      <c r="A39" t="s">
        <v>1933</v>
      </c>
      <c r="B39" t="s">
        <v>37</v>
      </c>
      <c r="C39" t="e">
        <f t="shared" si="0"/>
        <v>#N/A</v>
      </c>
    </row>
    <row r="40" spans="1:3" hidden="1" x14ac:dyDescent="0.35">
      <c r="A40" t="s">
        <v>6125</v>
      </c>
      <c r="B40" t="s">
        <v>38</v>
      </c>
      <c r="C40" t="e">
        <f t="shared" si="0"/>
        <v>#N/A</v>
      </c>
    </row>
    <row r="41" spans="1:3" hidden="1" x14ac:dyDescent="0.35">
      <c r="A41" t="s">
        <v>1930</v>
      </c>
      <c r="B41" t="s">
        <v>39</v>
      </c>
      <c r="C41" t="e">
        <f t="shared" si="0"/>
        <v>#N/A</v>
      </c>
    </row>
    <row r="42" spans="1:3" hidden="1" x14ac:dyDescent="0.35">
      <c r="A42" t="s">
        <v>134</v>
      </c>
      <c r="B42" t="s">
        <v>40</v>
      </c>
      <c r="C42" t="e">
        <f t="shared" si="0"/>
        <v>#N/A</v>
      </c>
    </row>
    <row r="43" spans="1:3" x14ac:dyDescent="0.35">
      <c r="A43" t="s">
        <v>6126</v>
      </c>
      <c r="B43" t="s">
        <v>41</v>
      </c>
      <c r="C43" t="str">
        <f t="shared" si="0"/>
        <v>gene_id "Grxcr1"</v>
      </c>
    </row>
    <row r="44" spans="1:3" hidden="1" x14ac:dyDescent="0.35">
      <c r="A44" t="s">
        <v>6127</v>
      </c>
      <c r="B44" t="s">
        <v>42</v>
      </c>
      <c r="C44" t="e">
        <f t="shared" si="0"/>
        <v>#N/A</v>
      </c>
    </row>
    <row r="45" spans="1:3" x14ac:dyDescent="0.35">
      <c r="A45" t="s">
        <v>6128</v>
      </c>
      <c r="B45" t="s">
        <v>43</v>
      </c>
      <c r="C45" t="str">
        <f t="shared" si="0"/>
        <v>gene_id "Map3k5"</v>
      </c>
    </row>
    <row r="46" spans="1:3" hidden="1" x14ac:dyDescent="0.35">
      <c r="A46" t="s">
        <v>425</v>
      </c>
      <c r="B46" t="s">
        <v>44</v>
      </c>
      <c r="C46" t="e">
        <f t="shared" si="0"/>
        <v>#N/A</v>
      </c>
    </row>
    <row r="47" spans="1:3" hidden="1" x14ac:dyDescent="0.35">
      <c r="A47" t="s">
        <v>6129</v>
      </c>
      <c r="B47" t="s">
        <v>45</v>
      </c>
      <c r="C47" t="e">
        <f t="shared" si="0"/>
        <v>#N/A</v>
      </c>
    </row>
    <row r="48" spans="1:3" hidden="1" x14ac:dyDescent="0.35">
      <c r="A48" t="s">
        <v>1926</v>
      </c>
      <c r="B48" t="s">
        <v>46</v>
      </c>
      <c r="C48" t="e">
        <f t="shared" si="0"/>
        <v>#N/A</v>
      </c>
    </row>
    <row r="49" spans="1:3" hidden="1" x14ac:dyDescent="0.35">
      <c r="A49" t="s">
        <v>6130</v>
      </c>
      <c r="B49" t="s">
        <v>47</v>
      </c>
      <c r="C49" t="e">
        <f t="shared" si="0"/>
        <v>#N/A</v>
      </c>
    </row>
    <row r="50" spans="1:3" hidden="1" x14ac:dyDescent="0.35">
      <c r="A50" t="s">
        <v>24</v>
      </c>
      <c r="B50" t="s">
        <v>48</v>
      </c>
      <c r="C50" t="e">
        <f t="shared" si="0"/>
        <v>#N/A</v>
      </c>
    </row>
    <row r="51" spans="1:3" hidden="1" x14ac:dyDescent="0.35">
      <c r="A51" t="s">
        <v>6131</v>
      </c>
      <c r="B51" t="s">
        <v>49</v>
      </c>
      <c r="C51" t="e">
        <f t="shared" si="0"/>
        <v>#N/A</v>
      </c>
    </row>
    <row r="52" spans="1:3" hidden="1" x14ac:dyDescent="0.35">
      <c r="A52" t="s">
        <v>1601</v>
      </c>
      <c r="B52" t="s">
        <v>50</v>
      </c>
      <c r="C52" t="e">
        <f t="shared" si="0"/>
        <v>#N/A</v>
      </c>
    </row>
    <row r="53" spans="1:3" x14ac:dyDescent="0.35">
      <c r="A53" t="s">
        <v>20</v>
      </c>
      <c r="B53" t="s">
        <v>51</v>
      </c>
      <c r="C53" t="str">
        <f t="shared" si="0"/>
        <v>gene_id "Fyn"</v>
      </c>
    </row>
    <row r="54" spans="1:3" hidden="1" x14ac:dyDescent="0.35">
      <c r="A54" t="s">
        <v>5702</v>
      </c>
      <c r="B54" t="s">
        <v>52</v>
      </c>
      <c r="C54" t="e">
        <f t="shared" si="0"/>
        <v>#N/A</v>
      </c>
    </row>
    <row r="55" spans="1:3" hidden="1" x14ac:dyDescent="0.35">
      <c r="A55" t="s">
        <v>203</v>
      </c>
      <c r="B55" t="s">
        <v>53</v>
      </c>
      <c r="C55" t="e">
        <f t="shared" si="0"/>
        <v>#N/A</v>
      </c>
    </row>
    <row r="56" spans="1:3" hidden="1" x14ac:dyDescent="0.35">
      <c r="A56" t="s">
        <v>18</v>
      </c>
      <c r="B56" t="s">
        <v>54</v>
      </c>
      <c r="C56" t="e">
        <f t="shared" si="0"/>
        <v>#N/A</v>
      </c>
    </row>
    <row r="57" spans="1:3" hidden="1" x14ac:dyDescent="0.35">
      <c r="A57" t="s">
        <v>6132</v>
      </c>
      <c r="B57" t="s">
        <v>55</v>
      </c>
      <c r="C57" t="e">
        <f t="shared" si="0"/>
        <v>#N/A</v>
      </c>
    </row>
    <row r="58" spans="1:3" hidden="1" x14ac:dyDescent="0.35">
      <c r="A58" t="s">
        <v>6133</v>
      </c>
      <c r="B58" t="s">
        <v>56</v>
      </c>
      <c r="C58" t="e">
        <f t="shared" si="0"/>
        <v>#N/A</v>
      </c>
    </row>
    <row r="59" spans="1:3" hidden="1" x14ac:dyDescent="0.35">
      <c r="A59" t="s">
        <v>286</v>
      </c>
      <c r="B59" t="s">
        <v>57</v>
      </c>
      <c r="C59" t="e">
        <f t="shared" si="0"/>
        <v>#N/A</v>
      </c>
    </row>
    <row r="60" spans="1:3" hidden="1" x14ac:dyDescent="0.35">
      <c r="A60" t="s">
        <v>501</v>
      </c>
      <c r="B60" t="s">
        <v>58</v>
      </c>
      <c r="C60" t="e">
        <f t="shared" si="0"/>
        <v>#N/A</v>
      </c>
    </row>
    <row r="61" spans="1:3" x14ac:dyDescent="0.35">
      <c r="A61" t="s">
        <v>6134</v>
      </c>
      <c r="B61" t="s">
        <v>59</v>
      </c>
      <c r="C61" t="str">
        <f t="shared" si="0"/>
        <v>gene_id "Col26a1"</v>
      </c>
    </row>
    <row r="62" spans="1:3" hidden="1" x14ac:dyDescent="0.35">
      <c r="A62" t="s">
        <v>2354</v>
      </c>
      <c r="B62" t="s">
        <v>60</v>
      </c>
      <c r="C62" t="e">
        <f t="shared" si="0"/>
        <v>#N/A</v>
      </c>
    </row>
    <row r="63" spans="1:3" hidden="1" x14ac:dyDescent="0.35">
      <c r="A63" t="s">
        <v>26</v>
      </c>
      <c r="B63" t="s">
        <v>61</v>
      </c>
      <c r="C63" t="e">
        <f t="shared" si="0"/>
        <v>#N/A</v>
      </c>
    </row>
    <row r="64" spans="1:3" hidden="1" x14ac:dyDescent="0.35">
      <c r="A64" t="s">
        <v>1275</v>
      </c>
      <c r="B64" t="s">
        <v>62</v>
      </c>
      <c r="C64" t="e">
        <f t="shared" si="0"/>
        <v>#N/A</v>
      </c>
    </row>
    <row r="65" spans="1:3" hidden="1" x14ac:dyDescent="0.35">
      <c r="A65" t="s">
        <v>2132</v>
      </c>
      <c r="B65" t="s">
        <v>63</v>
      </c>
      <c r="C65" t="e">
        <f t="shared" si="0"/>
        <v>#N/A</v>
      </c>
    </row>
    <row r="66" spans="1:3" hidden="1" x14ac:dyDescent="0.35">
      <c r="A66" t="s">
        <v>4619</v>
      </c>
      <c r="B66" t="s">
        <v>64</v>
      </c>
      <c r="C66" t="e">
        <f t="shared" si="0"/>
        <v>#N/A</v>
      </c>
    </row>
    <row r="67" spans="1:3" hidden="1" x14ac:dyDescent="0.35">
      <c r="A67" t="s">
        <v>2201</v>
      </c>
      <c r="B67" t="s">
        <v>65</v>
      </c>
      <c r="C67" t="e">
        <f t="shared" ref="C67:C130" si="1">VLOOKUP(B67,A67:A935,1,FALSE)</f>
        <v>#N/A</v>
      </c>
    </row>
    <row r="68" spans="1:3" hidden="1" x14ac:dyDescent="0.35">
      <c r="A68" t="s">
        <v>2200</v>
      </c>
      <c r="B68" t="s">
        <v>66</v>
      </c>
      <c r="C68" t="e">
        <f t="shared" si="1"/>
        <v>#N/A</v>
      </c>
    </row>
    <row r="69" spans="1:3" hidden="1" x14ac:dyDescent="0.35">
      <c r="A69" t="s">
        <v>274</v>
      </c>
      <c r="B69" t="s">
        <v>67</v>
      </c>
      <c r="C69" t="e">
        <f t="shared" si="1"/>
        <v>#N/A</v>
      </c>
    </row>
    <row r="70" spans="1:3" hidden="1" x14ac:dyDescent="0.35">
      <c r="A70" t="s">
        <v>1292</v>
      </c>
      <c r="B70" t="s">
        <v>68</v>
      </c>
      <c r="C70" t="e">
        <f t="shared" si="1"/>
        <v>#N/A</v>
      </c>
    </row>
    <row r="71" spans="1:3" hidden="1" x14ac:dyDescent="0.35">
      <c r="A71" t="s">
        <v>1340</v>
      </c>
      <c r="B71" t="s">
        <v>69</v>
      </c>
      <c r="C71" t="e">
        <f t="shared" si="1"/>
        <v>#N/A</v>
      </c>
    </row>
    <row r="72" spans="1:3" hidden="1" x14ac:dyDescent="0.35">
      <c r="A72" t="s">
        <v>4212</v>
      </c>
      <c r="B72" t="s">
        <v>70</v>
      </c>
      <c r="C72" t="e">
        <f t="shared" si="1"/>
        <v>#N/A</v>
      </c>
    </row>
    <row r="73" spans="1:3" hidden="1" x14ac:dyDescent="0.35">
      <c r="A73" t="s">
        <v>108</v>
      </c>
      <c r="B73" t="s">
        <v>71</v>
      </c>
      <c r="C73" t="e">
        <f t="shared" si="1"/>
        <v>#N/A</v>
      </c>
    </row>
    <row r="74" spans="1:3" hidden="1" x14ac:dyDescent="0.35">
      <c r="A74" t="s">
        <v>2322</v>
      </c>
      <c r="B74" t="s">
        <v>72</v>
      </c>
      <c r="C74" t="e">
        <f t="shared" si="1"/>
        <v>#N/A</v>
      </c>
    </row>
    <row r="75" spans="1:3" x14ac:dyDescent="0.35">
      <c r="A75" t="s">
        <v>6135</v>
      </c>
      <c r="B75" t="s">
        <v>73</v>
      </c>
      <c r="C75" t="str">
        <f t="shared" si="1"/>
        <v>gene_id "Maml3"</v>
      </c>
    </row>
    <row r="76" spans="1:3" hidden="1" x14ac:dyDescent="0.35">
      <c r="A76" t="s">
        <v>6136</v>
      </c>
      <c r="B76" t="s">
        <v>74</v>
      </c>
      <c r="C76" t="e">
        <f t="shared" si="1"/>
        <v>#N/A</v>
      </c>
    </row>
    <row r="77" spans="1:3" hidden="1" x14ac:dyDescent="0.35">
      <c r="A77" t="s">
        <v>4903</v>
      </c>
      <c r="B77" t="s">
        <v>75</v>
      </c>
      <c r="C77" t="e">
        <f t="shared" si="1"/>
        <v>#N/A</v>
      </c>
    </row>
    <row r="78" spans="1:3" x14ac:dyDescent="0.35">
      <c r="A78" t="s">
        <v>6137</v>
      </c>
      <c r="B78" t="s">
        <v>76</v>
      </c>
      <c r="C78" t="str">
        <f t="shared" si="1"/>
        <v>gene_id "Ptprg"</v>
      </c>
    </row>
    <row r="79" spans="1:3" hidden="1" x14ac:dyDescent="0.35">
      <c r="A79" t="s">
        <v>4557</v>
      </c>
      <c r="B79" t="s">
        <v>77</v>
      </c>
      <c r="C79" t="e">
        <f t="shared" si="1"/>
        <v>#N/A</v>
      </c>
    </row>
    <row r="80" spans="1:3" hidden="1" x14ac:dyDescent="0.35">
      <c r="A80" t="s">
        <v>6138</v>
      </c>
      <c r="B80" t="s">
        <v>78</v>
      </c>
      <c r="C80" t="e">
        <f t="shared" si="1"/>
        <v>#N/A</v>
      </c>
    </row>
    <row r="81" spans="1:3" hidden="1" x14ac:dyDescent="0.35">
      <c r="A81" t="s">
        <v>250</v>
      </c>
      <c r="B81" t="s">
        <v>79</v>
      </c>
      <c r="C81" t="e">
        <f t="shared" si="1"/>
        <v>#N/A</v>
      </c>
    </row>
    <row r="82" spans="1:3" hidden="1" x14ac:dyDescent="0.35">
      <c r="A82" t="s">
        <v>2179</v>
      </c>
      <c r="B82" t="s">
        <v>80</v>
      </c>
      <c r="C82" t="e">
        <f t="shared" si="1"/>
        <v>#N/A</v>
      </c>
    </row>
    <row r="83" spans="1:3" hidden="1" x14ac:dyDescent="0.35">
      <c r="A83" t="s">
        <v>4563</v>
      </c>
      <c r="B83" t="s">
        <v>81</v>
      </c>
      <c r="C83" t="e">
        <f t="shared" si="1"/>
        <v>#N/A</v>
      </c>
    </row>
    <row r="84" spans="1:3" x14ac:dyDescent="0.35">
      <c r="A84" t="s">
        <v>4608</v>
      </c>
      <c r="B84" t="s">
        <v>82</v>
      </c>
      <c r="C84" t="str">
        <f t="shared" si="1"/>
        <v>gene_id "Gabbr2"</v>
      </c>
    </row>
    <row r="85" spans="1:3" x14ac:dyDescent="0.35">
      <c r="A85" t="s">
        <v>300</v>
      </c>
      <c r="B85" t="s">
        <v>83</v>
      </c>
      <c r="C85" t="str">
        <f t="shared" si="1"/>
        <v>gene_id "Ttll11"</v>
      </c>
    </row>
    <row r="86" spans="1:3" hidden="1" x14ac:dyDescent="0.35">
      <c r="A86" t="s">
        <v>6139</v>
      </c>
      <c r="B86" t="s">
        <v>84</v>
      </c>
      <c r="C86" t="e">
        <f t="shared" si="1"/>
        <v>#N/A</v>
      </c>
    </row>
    <row r="87" spans="1:3" hidden="1" x14ac:dyDescent="0.35">
      <c r="A87" t="s">
        <v>6140</v>
      </c>
      <c r="B87" t="s">
        <v>85</v>
      </c>
      <c r="C87" t="e">
        <f t="shared" si="1"/>
        <v>#N/A</v>
      </c>
    </row>
    <row r="88" spans="1:3" x14ac:dyDescent="0.35">
      <c r="A88" t="s">
        <v>6141</v>
      </c>
      <c r="B88" t="s">
        <v>86</v>
      </c>
      <c r="C88" t="str">
        <f t="shared" si="1"/>
        <v>gene_id "Slc24a3"</v>
      </c>
    </row>
    <row r="89" spans="1:3" hidden="1" x14ac:dyDescent="0.35">
      <c r="A89" t="s">
        <v>6142</v>
      </c>
      <c r="B89" t="s">
        <v>87</v>
      </c>
      <c r="C89" t="e">
        <f t="shared" si="1"/>
        <v>#N/A</v>
      </c>
    </row>
    <row r="90" spans="1:3" hidden="1" x14ac:dyDescent="0.35">
      <c r="A90" t="s">
        <v>2294</v>
      </c>
      <c r="B90" t="s">
        <v>88</v>
      </c>
      <c r="C90" t="e">
        <f t="shared" si="1"/>
        <v>#N/A</v>
      </c>
    </row>
    <row r="91" spans="1:3" hidden="1" x14ac:dyDescent="0.35">
      <c r="A91" t="s">
        <v>1304</v>
      </c>
      <c r="B91" t="s">
        <v>89</v>
      </c>
      <c r="C91" t="e">
        <f t="shared" si="1"/>
        <v>#N/A</v>
      </c>
    </row>
    <row r="92" spans="1:3" hidden="1" x14ac:dyDescent="0.35">
      <c r="A92" t="s">
        <v>160</v>
      </c>
      <c r="B92" t="s">
        <v>90</v>
      </c>
      <c r="C92" t="e">
        <f t="shared" si="1"/>
        <v>#N/A</v>
      </c>
    </row>
    <row r="93" spans="1:3" hidden="1" x14ac:dyDescent="0.35">
      <c r="A93" t="s">
        <v>4870</v>
      </c>
      <c r="B93" t="s">
        <v>91</v>
      </c>
      <c r="C93" t="e">
        <f t="shared" si="1"/>
        <v>#N/A</v>
      </c>
    </row>
    <row r="94" spans="1:3" x14ac:dyDescent="0.35">
      <c r="A94" t="s">
        <v>6143</v>
      </c>
      <c r="B94" t="s">
        <v>92</v>
      </c>
      <c r="C94" t="str">
        <f t="shared" si="1"/>
        <v>gene_id "Dlc1"</v>
      </c>
    </row>
    <row r="95" spans="1:3" hidden="1" x14ac:dyDescent="0.35">
      <c r="A95" t="s">
        <v>4437</v>
      </c>
      <c r="B95" t="s">
        <v>93</v>
      </c>
      <c r="C95" t="e">
        <f t="shared" si="1"/>
        <v>#N/A</v>
      </c>
    </row>
    <row r="96" spans="1:3" hidden="1" x14ac:dyDescent="0.35">
      <c r="A96" t="s">
        <v>6144</v>
      </c>
      <c r="B96" t="s">
        <v>94</v>
      </c>
      <c r="C96" t="e">
        <f t="shared" si="1"/>
        <v>#N/A</v>
      </c>
    </row>
    <row r="97" spans="1:3" x14ac:dyDescent="0.35">
      <c r="A97" t="s">
        <v>2249</v>
      </c>
      <c r="B97" t="s">
        <v>95</v>
      </c>
      <c r="C97" t="str">
        <f t="shared" si="1"/>
        <v>gene_id "AY036118"</v>
      </c>
    </row>
    <row r="98" spans="1:3" hidden="1" x14ac:dyDescent="0.35">
      <c r="A98" t="s">
        <v>142</v>
      </c>
      <c r="B98" t="s">
        <v>96</v>
      </c>
      <c r="C98" t="e">
        <f t="shared" si="1"/>
        <v>#N/A</v>
      </c>
    </row>
    <row r="99" spans="1:3" x14ac:dyDescent="0.35">
      <c r="A99" t="s">
        <v>6145</v>
      </c>
      <c r="B99" t="s">
        <v>97</v>
      </c>
      <c r="C99" t="str">
        <f t="shared" si="1"/>
        <v>gene_id "Lsamp"</v>
      </c>
    </row>
    <row r="100" spans="1:3" hidden="1" x14ac:dyDescent="0.35">
      <c r="A100" t="s">
        <v>6146</v>
      </c>
      <c r="B100" t="s">
        <v>98</v>
      </c>
      <c r="C100" t="e">
        <f t="shared" si="1"/>
        <v>#N/A</v>
      </c>
    </row>
    <row r="101" spans="1:3" hidden="1" x14ac:dyDescent="0.35">
      <c r="A101" t="s">
        <v>6147</v>
      </c>
      <c r="B101" t="s">
        <v>99</v>
      </c>
      <c r="C101" t="e">
        <f t="shared" si="1"/>
        <v>#N/A</v>
      </c>
    </row>
    <row r="102" spans="1:3" hidden="1" x14ac:dyDescent="0.35">
      <c r="A102" t="s">
        <v>1744</v>
      </c>
      <c r="B102" t="s">
        <v>100</v>
      </c>
      <c r="C102" t="e">
        <f t="shared" si="1"/>
        <v>#N/A</v>
      </c>
    </row>
    <row r="103" spans="1:3" hidden="1" x14ac:dyDescent="0.35">
      <c r="A103" t="s">
        <v>4558</v>
      </c>
      <c r="B103" t="s">
        <v>101</v>
      </c>
      <c r="C103" t="e">
        <f t="shared" si="1"/>
        <v>#N/A</v>
      </c>
    </row>
    <row r="104" spans="1:3" x14ac:dyDescent="0.35">
      <c r="A104" t="s">
        <v>97</v>
      </c>
      <c r="B104" t="s">
        <v>102</v>
      </c>
      <c r="C104" t="str">
        <f t="shared" si="1"/>
        <v>gene_id "Rn18s-rs5"</v>
      </c>
    </row>
    <row r="105" spans="1:3" hidden="1" x14ac:dyDescent="0.35">
      <c r="A105" t="s">
        <v>6148</v>
      </c>
      <c r="B105" t="s">
        <v>103</v>
      </c>
      <c r="C105" t="e">
        <f t="shared" si="1"/>
        <v>#N/A</v>
      </c>
    </row>
    <row r="106" spans="1:3" hidden="1" x14ac:dyDescent="0.35">
      <c r="A106" t="s">
        <v>73</v>
      </c>
      <c r="B106" t="s">
        <v>104</v>
      </c>
      <c r="C106" t="e">
        <f t="shared" si="1"/>
        <v>#N/A</v>
      </c>
    </row>
    <row r="107" spans="1:3" hidden="1" x14ac:dyDescent="0.35">
      <c r="A107" t="s">
        <v>6149</v>
      </c>
      <c r="B107" t="s">
        <v>105</v>
      </c>
      <c r="C107" t="e">
        <f t="shared" si="1"/>
        <v>#N/A</v>
      </c>
    </row>
    <row r="108" spans="1:3" hidden="1" x14ac:dyDescent="0.35">
      <c r="A108" t="s">
        <v>1327</v>
      </c>
      <c r="B108" t="s">
        <v>106</v>
      </c>
      <c r="C108" t="e">
        <f t="shared" si="1"/>
        <v>#N/A</v>
      </c>
    </row>
    <row r="109" spans="1:3" hidden="1" x14ac:dyDescent="0.35">
      <c r="A109" t="s">
        <v>4967</v>
      </c>
      <c r="B109" t="s">
        <v>107</v>
      </c>
      <c r="C109" t="e">
        <f t="shared" si="1"/>
        <v>#N/A</v>
      </c>
    </row>
    <row r="110" spans="1:3" hidden="1" x14ac:dyDescent="0.35">
      <c r="A110" t="s">
        <v>4895</v>
      </c>
      <c r="B110" t="s">
        <v>108</v>
      </c>
      <c r="C110" t="e">
        <f t="shared" si="1"/>
        <v>#N/A</v>
      </c>
    </row>
    <row r="111" spans="1:3" x14ac:dyDescent="0.35">
      <c r="A111" t="s">
        <v>6150</v>
      </c>
      <c r="B111" t="s">
        <v>109</v>
      </c>
      <c r="C111" t="str">
        <f t="shared" si="1"/>
        <v>gene_id "Snx29"</v>
      </c>
    </row>
    <row r="112" spans="1:3" hidden="1" x14ac:dyDescent="0.35">
      <c r="A112" t="s">
        <v>6151</v>
      </c>
      <c r="B112" t="s">
        <v>110</v>
      </c>
      <c r="C112" t="e">
        <f t="shared" si="1"/>
        <v>#N/A</v>
      </c>
    </row>
    <row r="113" spans="1:3" hidden="1" x14ac:dyDescent="0.35">
      <c r="A113" t="s">
        <v>6152</v>
      </c>
      <c r="B113" t="s">
        <v>111</v>
      </c>
      <c r="C113" t="e">
        <f t="shared" si="1"/>
        <v>#N/A</v>
      </c>
    </row>
    <row r="114" spans="1:3" hidden="1" x14ac:dyDescent="0.35">
      <c r="A114" t="s">
        <v>6153</v>
      </c>
      <c r="B114" t="s">
        <v>112</v>
      </c>
      <c r="C114" t="e">
        <f t="shared" si="1"/>
        <v>#N/A</v>
      </c>
    </row>
    <row r="115" spans="1:3" hidden="1" x14ac:dyDescent="0.35">
      <c r="A115" t="s">
        <v>6154</v>
      </c>
      <c r="B115" t="s">
        <v>113</v>
      </c>
      <c r="C115" t="e">
        <f t="shared" si="1"/>
        <v>#N/A</v>
      </c>
    </row>
    <row r="116" spans="1:3" hidden="1" x14ac:dyDescent="0.35">
      <c r="A116" t="s">
        <v>6155</v>
      </c>
      <c r="B116" t="s">
        <v>114</v>
      </c>
      <c r="C116" t="e">
        <f t="shared" si="1"/>
        <v>#N/A</v>
      </c>
    </row>
    <row r="117" spans="1:3" hidden="1" x14ac:dyDescent="0.35">
      <c r="A117" t="s">
        <v>6156</v>
      </c>
      <c r="B117" t="s">
        <v>115</v>
      </c>
      <c r="C117" t="e">
        <f t="shared" si="1"/>
        <v>#N/A</v>
      </c>
    </row>
    <row r="118" spans="1:3" hidden="1" x14ac:dyDescent="0.35">
      <c r="A118" t="s">
        <v>6157</v>
      </c>
      <c r="B118" t="s">
        <v>116</v>
      </c>
      <c r="C118" t="e">
        <f t="shared" si="1"/>
        <v>#N/A</v>
      </c>
    </row>
    <row r="119" spans="1:3" hidden="1" x14ac:dyDescent="0.35">
      <c r="A119" t="s">
        <v>6158</v>
      </c>
      <c r="B119" t="s">
        <v>117</v>
      </c>
      <c r="C119" t="e">
        <f t="shared" si="1"/>
        <v>#N/A</v>
      </c>
    </row>
    <row r="120" spans="1:3" hidden="1" x14ac:dyDescent="0.35">
      <c r="A120" t="s">
        <v>6159</v>
      </c>
      <c r="B120" t="s">
        <v>118</v>
      </c>
      <c r="C120" t="e">
        <f t="shared" si="1"/>
        <v>#N/A</v>
      </c>
    </row>
    <row r="121" spans="1:3" hidden="1" x14ac:dyDescent="0.35">
      <c r="A121" t="s">
        <v>6160</v>
      </c>
      <c r="B121" t="s">
        <v>119</v>
      </c>
      <c r="C121" t="e">
        <f t="shared" si="1"/>
        <v>#N/A</v>
      </c>
    </row>
    <row r="122" spans="1:3" hidden="1" x14ac:dyDescent="0.35">
      <c r="A122" t="s">
        <v>6161</v>
      </c>
      <c r="B122" t="s">
        <v>120</v>
      </c>
      <c r="C122" t="e">
        <f t="shared" si="1"/>
        <v>#N/A</v>
      </c>
    </row>
    <row r="123" spans="1:3" hidden="1" x14ac:dyDescent="0.35">
      <c r="A123" t="s">
        <v>6162</v>
      </c>
      <c r="B123" t="s">
        <v>121</v>
      </c>
      <c r="C123" t="e">
        <f t="shared" si="1"/>
        <v>#N/A</v>
      </c>
    </row>
    <row r="124" spans="1:3" x14ac:dyDescent="0.35">
      <c r="A124" t="s">
        <v>1493</v>
      </c>
      <c r="B124" t="s">
        <v>122</v>
      </c>
      <c r="C124" t="str">
        <f t="shared" si="1"/>
        <v>gene_id "Fto"</v>
      </c>
    </row>
    <row r="125" spans="1:3" x14ac:dyDescent="0.35">
      <c r="A125" t="s">
        <v>6163</v>
      </c>
      <c r="B125" t="s">
        <v>123</v>
      </c>
      <c r="C125" t="str">
        <f t="shared" si="1"/>
        <v>gene_id "Foxp1"</v>
      </c>
    </row>
    <row r="126" spans="1:3" x14ac:dyDescent="0.35">
      <c r="A126" t="s">
        <v>217</v>
      </c>
      <c r="B126" t="s">
        <v>124</v>
      </c>
      <c r="C126" t="str">
        <f t="shared" si="1"/>
        <v>gene_id "Grm7"</v>
      </c>
    </row>
    <row r="127" spans="1:3" x14ac:dyDescent="0.35">
      <c r="A127" t="s">
        <v>6164</v>
      </c>
      <c r="B127" t="s">
        <v>125</v>
      </c>
      <c r="C127" t="str">
        <f t="shared" si="1"/>
        <v>gene_id "Megf11"</v>
      </c>
    </row>
    <row r="128" spans="1:3" x14ac:dyDescent="0.35">
      <c r="A128" t="s">
        <v>6165</v>
      </c>
      <c r="B128" t="s">
        <v>126</v>
      </c>
      <c r="C128" t="str">
        <f t="shared" si="1"/>
        <v>gene_id "Myo3b"</v>
      </c>
    </row>
    <row r="129" spans="1:3" hidden="1" x14ac:dyDescent="0.35">
      <c r="A129" t="s">
        <v>6166</v>
      </c>
      <c r="B129" t="s">
        <v>127</v>
      </c>
      <c r="C129" t="e">
        <f t="shared" si="1"/>
        <v>#N/A</v>
      </c>
    </row>
    <row r="130" spans="1:3" hidden="1" x14ac:dyDescent="0.35">
      <c r="A130" t="s">
        <v>6167</v>
      </c>
      <c r="B130" t="s">
        <v>128</v>
      </c>
      <c r="C130" t="e">
        <f t="shared" si="1"/>
        <v>#N/A</v>
      </c>
    </row>
    <row r="131" spans="1:3" x14ac:dyDescent="0.35">
      <c r="A131" t="s">
        <v>1302</v>
      </c>
      <c r="B131" t="s">
        <v>129</v>
      </c>
      <c r="C131" t="str">
        <f t="shared" ref="C131:C194" si="2">VLOOKUP(B131,A131:A999,1,FALSE)</f>
        <v>gene_id "Ncald"</v>
      </c>
    </row>
    <row r="132" spans="1:3" hidden="1" x14ac:dyDescent="0.35">
      <c r="A132" t="s">
        <v>6168</v>
      </c>
      <c r="B132" t="s">
        <v>130</v>
      </c>
      <c r="C132" t="e">
        <f t="shared" si="2"/>
        <v>#N/A</v>
      </c>
    </row>
    <row r="133" spans="1:3" hidden="1" x14ac:dyDescent="0.35">
      <c r="A133" t="s">
        <v>6169</v>
      </c>
      <c r="B133" t="s">
        <v>131</v>
      </c>
      <c r="C133" t="e">
        <f t="shared" si="2"/>
        <v>#N/A</v>
      </c>
    </row>
    <row r="134" spans="1:3" x14ac:dyDescent="0.35">
      <c r="A134" t="s">
        <v>1889</v>
      </c>
      <c r="B134" t="s">
        <v>132</v>
      </c>
      <c r="C134" t="str">
        <f t="shared" si="2"/>
        <v>gene_id "Mdga2"</v>
      </c>
    </row>
    <row r="135" spans="1:3" hidden="1" x14ac:dyDescent="0.35">
      <c r="A135" t="s">
        <v>2943</v>
      </c>
      <c r="B135" t="s">
        <v>133</v>
      </c>
      <c r="C135" t="e">
        <f t="shared" si="2"/>
        <v>#N/A</v>
      </c>
    </row>
    <row r="136" spans="1:3" hidden="1" x14ac:dyDescent="0.35">
      <c r="A136" t="s">
        <v>2496</v>
      </c>
      <c r="B136" t="s">
        <v>134</v>
      </c>
      <c r="C136" t="e">
        <f t="shared" si="2"/>
        <v>#N/A</v>
      </c>
    </row>
    <row r="137" spans="1:3" x14ac:dyDescent="0.35">
      <c r="A137" t="s">
        <v>6170</v>
      </c>
      <c r="B137" t="s">
        <v>135</v>
      </c>
      <c r="C137" t="str">
        <f t="shared" si="2"/>
        <v>gene_id "Cfap299"</v>
      </c>
    </row>
    <row r="138" spans="1:3" hidden="1" x14ac:dyDescent="0.35">
      <c r="A138" t="s">
        <v>291</v>
      </c>
      <c r="B138" t="s">
        <v>136</v>
      </c>
      <c r="C138" t="e">
        <f t="shared" si="2"/>
        <v>#N/A</v>
      </c>
    </row>
    <row r="139" spans="1:3" hidden="1" x14ac:dyDescent="0.35">
      <c r="A139" t="s">
        <v>285</v>
      </c>
      <c r="B139" t="s">
        <v>137</v>
      </c>
      <c r="C139" t="e">
        <f t="shared" si="2"/>
        <v>#N/A</v>
      </c>
    </row>
    <row r="140" spans="1:3" hidden="1" x14ac:dyDescent="0.35">
      <c r="A140" t="s">
        <v>6171</v>
      </c>
      <c r="B140" t="s">
        <v>138</v>
      </c>
      <c r="C140" t="e">
        <f t="shared" si="2"/>
        <v>#N/A</v>
      </c>
    </row>
    <row r="141" spans="1:3" x14ac:dyDescent="0.35">
      <c r="A141" t="s">
        <v>3699</v>
      </c>
      <c r="B141" t="s">
        <v>139</v>
      </c>
      <c r="C141" t="str">
        <f t="shared" si="2"/>
        <v>gene_id "Gm38666"</v>
      </c>
    </row>
    <row r="142" spans="1:3" hidden="1" x14ac:dyDescent="0.35">
      <c r="A142" t="s">
        <v>6172</v>
      </c>
      <c r="B142" t="s">
        <v>140</v>
      </c>
      <c r="C142" t="e">
        <f t="shared" si="2"/>
        <v>#N/A</v>
      </c>
    </row>
    <row r="143" spans="1:3" hidden="1" x14ac:dyDescent="0.35">
      <c r="A143" t="s">
        <v>6173</v>
      </c>
      <c r="B143" t="s">
        <v>141</v>
      </c>
      <c r="C143" t="e">
        <f t="shared" si="2"/>
        <v>#N/A</v>
      </c>
    </row>
    <row r="144" spans="1:3" hidden="1" x14ac:dyDescent="0.35">
      <c r="A144" t="s">
        <v>6174</v>
      </c>
      <c r="B144" t="s">
        <v>142</v>
      </c>
      <c r="C144" t="e">
        <f t="shared" si="2"/>
        <v>#N/A</v>
      </c>
    </row>
    <row r="145" spans="1:3" x14ac:dyDescent="0.35">
      <c r="A145" t="s">
        <v>6175</v>
      </c>
      <c r="B145" t="s">
        <v>143</v>
      </c>
      <c r="C145" t="str">
        <f t="shared" si="2"/>
        <v>gene_id "Gm38667"</v>
      </c>
    </row>
    <row r="146" spans="1:3" x14ac:dyDescent="0.35">
      <c r="A146" t="s">
        <v>6176</v>
      </c>
      <c r="B146" t="s">
        <v>144</v>
      </c>
      <c r="C146" t="str">
        <f t="shared" si="2"/>
        <v>gene_id "Eya2"</v>
      </c>
    </row>
    <row r="147" spans="1:3" hidden="1" x14ac:dyDescent="0.35">
      <c r="A147" t="s">
        <v>6177</v>
      </c>
      <c r="B147" t="s">
        <v>145</v>
      </c>
      <c r="C147" t="e">
        <f t="shared" si="2"/>
        <v>#N/A</v>
      </c>
    </row>
    <row r="148" spans="1:3" hidden="1" x14ac:dyDescent="0.35">
      <c r="A148" t="s">
        <v>6178</v>
      </c>
      <c r="B148" t="s">
        <v>146</v>
      </c>
      <c r="C148" t="e">
        <f t="shared" si="2"/>
        <v>#N/A</v>
      </c>
    </row>
    <row r="149" spans="1:3" x14ac:dyDescent="0.35">
      <c r="A149" t="s">
        <v>3681</v>
      </c>
      <c r="B149" t="s">
        <v>147</v>
      </c>
      <c r="C149" t="str">
        <f t="shared" si="2"/>
        <v>gene_id "Hydin"</v>
      </c>
    </row>
    <row r="150" spans="1:3" x14ac:dyDescent="0.35">
      <c r="A150" t="s">
        <v>6179</v>
      </c>
      <c r="B150" t="s">
        <v>148</v>
      </c>
      <c r="C150" t="str">
        <f t="shared" si="2"/>
        <v>gene_id "Afap1l2"</v>
      </c>
    </row>
    <row r="151" spans="1:3" x14ac:dyDescent="0.35">
      <c r="A151" t="s">
        <v>1235</v>
      </c>
      <c r="B151" t="s">
        <v>149</v>
      </c>
      <c r="C151" t="str">
        <f t="shared" si="2"/>
        <v>gene_id "Maml2"</v>
      </c>
    </row>
    <row r="152" spans="1:3" hidden="1" x14ac:dyDescent="0.35">
      <c r="A152" t="s">
        <v>939</v>
      </c>
      <c r="B152" t="s">
        <v>150</v>
      </c>
      <c r="C152" t="e">
        <f t="shared" si="2"/>
        <v>#N/A</v>
      </c>
    </row>
    <row r="153" spans="1:3" hidden="1" x14ac:dyDescent="0.35">
      <c r="A153" t="s">
        <v>6180</v>
      </c>
      <c r="B153" t="s">
        <v>151</v>
      </c>
      <c r="C153" t="e">
        <f t="shared" si="2"/>
        <v>#N/A</v>
      </c>
    </row>
    <row r="154" spans="1:3" hidden="1" x14ac:dyDescent="0.35">
      <c r="A154" t="s">
        <v>3178</v>
      </c>
      <c r="B154" t="s">
        <v>152</v>
      </c>
      <c r="C154" t="e">
        <f t="shared" si="2"/>
        <v>#N/A</v>
      </c>
    </row>
    <row r="155" spans="1:3" hidden="1" x14ac:dyDescent="0.35">
      <c r="A155" t="s">
        <v>6181</v>
      </c>
      <c r="B155" t="s">
        <v>153</v>
      </c>
      <c r="C155" t="e">
        <f t="shared" si="2"/>
        <v>#N/A</v>
      </c>
    </row>
    <row r="156" spans="1:3" hidden="1" x14ac:dyDescent="0.35">
      <c r="A156" t="s">
        <v>139</v>
      </c>
      <c r="B156" t="s">
        <v>154</v>
      </c>
      <c r="C156" t="e">
        <f t="shared" si="2"/>
        <v>#N/A</v>
      </c>
    </row>
    <row r="157" spans="1:3" x14ac:dyDescent="0.35">
      <c r="A157" t="s">
        <v>143</v>
      </c>
      <c r="B157" t="s">
        <v>155</v>
      </c>
      <c r="C157" t="str">
        <f t="shared" si="2"/>
        <v>gene_id "Itga9"</v>
      </c>
    </row>
    <row r="158" spans="1:3" hidden="1" x14ac:dyDescent="0.35">
      <c r="A158" t="s">
        <v>2188</v>
      </c>
      <c r="B158" t="s">
        <v>156</v>
      </c>
      <c r="C158" t="e">
        <f t="shared" si="2"/>
        <v>#N/A</v>
      </c>
    </row>
    <row r="159" spans="1:3" hidden="1" x14ac:dyDescent="0.35">
      <c r="A159" t="s">
        <v>6182</v>
      </c>
      <c r="B159" t="s">
        <v>157</v>
      </c>
      <c r="C159" t="e">
        <f t="shared" si="2"/>
        <v>#N/A</v>
      </c>
    </row>
    <row r="160" spans="1:3" hidden="1" x14ac:dyDescent="0.35">
      <c r="A160" t="s">
        <v>6183</v>
      </c>
      <c r="B160" t="s">
        <v>158</v>
      </c>
      <c r="C160" t="e">
        <f t="shared" si="2"/>
        <v>#N/A</v>
      </c>
    </row>
    <row r="161" spans="1:3" hidden="1" x14ac:dyDescent="0.35">
      <c r="A161" t="s">
        <v>6184</v>
      </c>
      <c r="B161" t="s">
        <v>159</v>
      </c>
      <c r="C161" t="e">
        <f t="shared" si="2"/>
        <v>#N/A</v>
      </c>
    </row>
    <row r="162" spans="1:3" hidden="1" x14ac:dyDescent="0.35">
      <c r="A162" t="s">
        <v>4972</v>
      </c>
      <c r="B162" t="s">
        <v>160</v>
      </c>
      <c r="C162" t="e">
        <f t="shared" si="2"/>
        <v>#N/A</v>
      </c>
    </row>
    <row r="163" spans="1:3" x14ac:dyDescent="0.35">
      <c r="A163" t="s">
        <v>1450</v>
      </c>
      <c r="B163" t="s">
        <v>161</v>
      </c>
      <c r="C163" t="str">
        <f t="shared" si="2"/>
        <v>gene_id "Atp8a2"</v>
      </c>
    </row>
    <row r="164" spans="1:3" hidden="1" x14ac:dyDescent="0.35">
      <c r="A164" t="s">
        <v>287</v>
      </c>
      <c r="B164" t="s">
        <v>162</v>
      </c>
      <c r="C164" t="e">
        <f t="shared" si="2"/>
        <v>#N/A</v>
      </c>
    </row>
    <row r="165" spans="1:3" hidden="1" x14ac:dyDescent="0.35">
      <c r="A165" t="s">
        <v>6185</v>
      </c>
      <c r="B165" t="s">
        <v>163</v>
      </c>
      <c r="C165" t="e">
        <f t="shared" si="2"/>
        <v>#N/A</v>
      </c>
    </row>
    <row r="166" spans="1:3" hidden="1" x14ac:dyDescent="0.35">
      <c r="A166" t="s">
        <v>6186</v>
      </c>
      <c r="B166" t="s">
        <v>164</v>
      </c>
      <c r="C166" t="e">
        <f t="shared" si="2"/>
        <v>#N/A</v>
      </c>
    </row>
    <row r="167" spans="1:3" hidden="1" x14ac:dyDescent="0.35">
      <c r="A167" t="s">
        <v>5153</v>
      </c>
      <c r="B167" t="s">
        <v>165</v>
      </c>
      <c r="C167" t="e">
        <f t="shared" si="2"/>
        <v>#N/A</v>
      </c>
    </row>
    <row r="168" spans="1:3" x14ac:dyDescent="0.35">
      <c r="A168" t="s">
        <v>2422</v>
      </c>
      <c r="B168" t="s">
        <v>166</v>
      </c>
      <c r="C168" t="str">
        <f t="shared" si="2"/>
        <v>gene_id "6030407O03Rik"</v>
      </c>
    </row>
    <row r="169" spans="1:3" hidden="1" x14ac:dyDescent="0.35">
      <c r="A169" t="s">
        <v>1579</v>
      </c>
      <c r="B169" t="s">
        <v>167</v>
      </c>
      <c r="C169" t="e">
        <f t="shared" si="2"/>
        <v>#N/A</v>
      </c>
    </row>
    <row r="170" spans="1:3" hidden="1" x14ac:dyDescent="0.35">
      <c r="A170" t="s">
        <v>1539</v>
      </c>
      <c r="B170" t="s">
        <v>168</v>
      </c>
      <c r="C170" t="e">
        <f t="shared" si="2"/>
        <v>#N/A</v>
      </c>
    </row>
    <row r="171" spans="1:3" x14ac:dyDescent="0.35">
      <c r="A171" t="s">
        <v>6187</v>
      </c>
      <c r="B171" t="s">
        <v>169</v>
      </c>
      <c r="C171" t="str">
        <f t="shared" si="2"/>
        <v>gene_id "Fancc"</v>
      </c>
    </row>
    <row r="172" spans="1:3" hidden="1" x14ac:dyDescent="0.35">
      <c r="A172" t="s">
        <v>6188</v>
      </c>
      <c r="B172" t="s">
        <v>170</v>
      </c>
      <c r="C172" t="e">
        <f t="shared" si="2"/>
        <v>#N/A</v>
      </c>
    </row>
    <row r="173" spans="1:3" hidden="1" x14ac:dyDescent="0.35">
      <c r="A173" t="s">
        <v>5196</v>
      </c>
      <c r="B173" t="s">
        <v>171</v>
      </c>
      <c r="C173" t="e">
        <f t="shared" si="2"/>
        <v>#N/A</v>
      </c>
    </row>
    <row r="174" spans="1:3" hidden="1" x14ac:dyDescent="0.35">
      <c r="A174" t="s">
        <v>6189</v>
      </c>
      <c r="B174" t="s">
        <v>172</v>
      </c>
      <c r="C174" t="e">
        <f t="shared" si="2"/>
        <v>#N/A</v>
      </c>
    </row>
    <row r="175" spans="1:3" x14ac:dyDescent="0.35">
      <c r="A175" t="s">
        <v>6190</v>
      </c>
      <c r="B175" t="s">
        <v>173</v>
      </c>
      <c r="C175" t="str">
        <f t="shared" si="2"/>
        <v>gene_id "Mageb18"</v>
      </c>
    </row>
    <row r="176" spans="1:3" hidden="1" x14ac:dyDescent="0.35">
      <c r="A176" t="s">
        <v>5983</v>
      </c>
      <c r="B176" t="s">
        <v>174</v>
      </c>
      <c r="C176" t="e">
        <f t="shared" si="2"/>
        <v>#N/A</v>
      </c>
    </row>
    <row r="177" spans="1:3" hidden="1" x14ac:dyDescent="0.35">
      <c r="A177" t="s">
        <v>6000</v>
      </c>
      <c r="B177" t="s">
        <v>175</v>
      </c>
      <c r="C177" t="e">
        <f t="shared" si="2"/>
        <v>#N/A</v>
      </c>
    </row>
    <row r="178" spans="1:3" hidden="1" x14ac:dyDescent="0.35">
      <c r="A178" t="s">
        <v>1768</v>
      </c>
      <c r="B178" t="s">
        <v>176</v>
      </c>
      <c r="C178" t="e">
        <f t="shared" si="2"/>
        <v>#N/A</v>
      </c>
    </row>
    <row r="179" spans="1:3" hidden="1" x14ac:dyDescent="0.35">
      <c r="A179" t="s">
        <v>981</v>
      </c>
      <c r="B179" t="s">
        <v>177</v>
      </c>
      <c r="C179" t="e">
        <f t="shared" si="2"/>
        <v>#N/A</v>
      </c>
    </row>
    <row r="180" spans="1:3" hidden="1" x14ac:dyDescent="0.35">
      <c r="A180" t="s">
        <v>6191</v>
      </c>
      <c r="B180" t="s">
        <v>178</v>
      </c>
      <c r="C180" t="e">
        <f t="shared" si="2"/>
        <v>#N/A</v>
      </c>
    </row>
    <row r="181" spans="1:3" hidden="1" x14ac:dyDescent="0.35">
      <c r="A181" t="s">
        <v>2308</v>
      </c>
      <c r="B181" t="s">
        <v>179</v>
      </c>
      <c r="C181" t="e">
        <f t="shared" si="2"/>
        <v>#N/A</v>
      </c>
    </row>
    <row r="182" spans="1:3" hidden="1" x14ac:dyDescent="0.35">
      <c r="A182" t="s">
        <v>6192</v>
      </c>
      <c r="B182" t="s">
        <v>180</v>
      </c>
      <c r="C182" t="e">
        <f t="shared" si="2"/>
        <v>#N/A</v>
      </c>
    </row>
    <row r="183" spans="1:3" hidden="1" x14ac:dyDescent="0.35">
      <c r="A183" t="s">
        <v>1055</v>
      </c>
      <c r="B183" t="s">
        <v>181</v>
      </c>
      <c r="C183" t="e">
        <f t="shared" si="2"/>
        <v>#N/A</v>
      </c>
    </row>
    <row r="184" spans="1:3" hidden="1" x14ac:dyDescent="0.35">
      <c r="A184" t="s">
        <v>6193</v>
      </c>
      <c r="B184" t="s">
        <v>182</v>
      </c>
      <c r="C184" t="e">
        <f t="shared" si="2"/>
        <v>#N/A</v>
      </c>
    </row>
    <row r="185" spans="1:3" hidden="1" x14ac:dyDescent="0.35">
      <c r="A185" t="s">
        <v>6194</v>
      </c>
      <c r="B185" t="s">
        <v>183</v>
      </c>
      <c r="C185" t="e">
        <f t="shared" si="2"/>
        <v>#N/A</v>
      </c>
    </row>
    <row r="186" spans="1:3" hidden="1" x14ac:dyDescent="0.35">
      <c r="A186" t="s">
        <v>1028</v>
      </c>
      <c r="B186" t="s">
        <v>184</v>
      </c>
      <c r="C186" t="e">
        <f t="shared" si="2"/>
        <v>#N/A</v>
      </c>
    </row>
    <row r="187" spans="1:3" x14ac:dyDescent="0.35">
      <c r="A187" t="s">
        <v>5964</v>
      </c>
      <c r="B187" t="s">
        <v>185</v>
      </c>
      <c r="C187" t="str">
        <f t="shared" si="2"/>
        <v>gene_id "Mecom"</v>
      </c>
    </row>
    <row r="188" spans="1:3" hidden="1" x14ac:dyDescent="0.35">
      <c r="A188" t="s">
        <v>6195</v>
      </c>
      <c r="B188" t="s">
        <v>186</v>
      </c>
      <c r="C188" t="e">
        <f t="shared" si="2"/>
        <v>#N/A</v>
      </c>
    </row>
    <row r="189" spans="1:3" hidden="1" x14ac:dyDescent="0.35">
      <c r="A189" t="s">
        <v>1077</v>
      </c>
      <c r="B189" t="s">
        <v>187</v>
      </c>
      <c r="C189" t="e">
        <f t="shared" si="2"/>
        <v>#N/A</v>
      </c>
    </row>
    <row r="190" spans="1:3" hidden="1" x14ac:dyDescent="0.35">
      <c r="A190" t="s">
        <v>1721</v>
      </c>
      <c r="B190" t="s">
        <v>188</v>
      </c>
      <c r="C190" t="e">
        <f t="shared" si="2"/>
        <v>#N/A</v>
      </c>
    </row>
    <row r="191" spans="1:3" hidden="1" x14ac:dyDescent="0.35">
      <c r="A191" t="s">
        <v>6196</v>
      </c>
      <c r="B191" t="s">
        <v>189</v>
      </c>
      <c r="C191" t="e">
        <f t="shared" si="2"/>
        <v>#N/A</v>
      </c>
    </row>
    <row r="192" spans="1:3" hidden="1" x14ac:dyDescent="0.35">
      <c r="A192" t="s">
        <v>6197</v>
      </c>
      <c r="B192" t="s">
        <v>190</v>
      </c>
      <c r="C192" t="e">
        <f t="shared" si="2"/>
        <v>#N/A</v>
      </c>
    </row>
    <row r="193" spans="1:3" x14ac:dyDescent="0.35">
      <c r="A193" t="s">
        <v>6198</v>
      </c>
      <c r="B193" t="s">
        <v>191</v>
      </c>
      <c r="C193" t="str">
        <f t="shared" si="2"/>
        <v>gene_id "Dscaml1"</v>
      </c>
    </row>
    <row r="194" spans="1:3" x14ac:dyDescent="0.35">
      <c r="A194" t="s">
        <v>6199</v>
      </c>
      <c r="B194" t="s">
        <v>192</v>
      </c>
      <c r="C194" t="str">
        <f t="shared" si="2"/>
        <v>gene_id "Kif26b"</v>
      </c>
    </row>
    <row r="195" spans="1:3" hidden="1" x14ac:dyDescent="0.35">
      <c r="A195" t="s">
        <v>2265</v>
      </c>
      <c r="B195" t="s">
        <v>193</v>
      </c>
      <c r="C195" t="e">
        <f t="shared" ref="C195:C258" si="3">VLOOKUP(B195,A195:A1063,1,FALSE)</f>
        <v>#N/A</v>
      </c>
    </row>
    <row r="196" spans="1:3" hidden="1" x14ac:dyDescent="0.35">
      <c r="A196" t="s">
        <v>1403</v>
      </c>
      <c r="B196" t="s">
        <v>194</v>
      </c>
      <c r="C196" t="e">
        <f t="shared" si="3"/>
        <v>#N/A</v>
      </c>
    </row>
    <row r="197" spans="1:3" hidden="1" x14ac:dyDescent="0.35">
      <c r="A197" t="s">
        <v>1593</v>
      </c>
      <c r="B197" t="s">
        <v>195</v>
      </c>
      <c r="C197" t="e">
        <f t="shared" si="3"/>
        <v>#N/A</v>
      </c>
    </row>
    <row r="198" spans="1:3" hidden="1" x14ac:dyDescent="0.35">
      <c r="A198" t="s">
        <v>2065</v>
      </c>
      <c r="B198" t="s">
        <v>196</v>
      </c>
      <c r="C198" t="e">
        <f t="shared" si="3"/>
        <v>#N/A</v>
      </c>
    </row>
    <row r="199" spans="1:3" hidden="1" x14ac:dyDescent="0.35">
      <c r="A199" t="s">
        <v>6200</v>
      </c>
      <c r="B199" t="s">
        <v>197</v>
      </c>
      <c r="C199" t="e">
        <f t="shared" si="3"/>
        <v>#N/A</v>
      </c>
    </row>
    <row r="200" spans="1:3" hidden="1" x14ac:dyDescent="0.35">
      <c r="A200" t="s">
        <v>6201</v>
      </c>
      <c r="B200" t="s">
        <v>198</v>
      </c>
      <c r="C200" t="e">
        <f t="shared" si="3"/>
        <v>#N/A</v>
      </c>
    </row>
    <row r="201" spans="1:3" hidden="1" x14ac:dyDescent="0.35">
      <c r="A201" t="s">
        <v>2859</v>
      </c>
      <c r="B201" t="s">
        <v>199</v>
      </c>
      <c r="C201" t="e">
        <f t="shared" si="3"/>
        <v>#N/A</v>
      </c>
    </row>
    <row r="202" spans="1:3" x14ac:dyDescent="0.35">
      <c r="A202" t="s">
        <v>6202</v>
      </c>
      <c r="B202" t="s">
        <v>200</v>
      </c>
      <c r="C202" t="str">
        <f t="shared" si="3"/>
        <v>gene_id "Dpf3"</v>
      </c>
    </row>
    <row r="203" spans="1:3" hidden="1" x14ac:dyDescent="0.35">
      <c r="A203" t="s">
        <v>2057</v>
      </c>
      <c r="B203" t="s">
        <v>201</v>
      </c>
      <c r="C203" t="e">
        <f t="shared" si="3"/>
        <v>#N/A</v>
      </c>
    </row>
    <row r="204" spans="1:3" hidden="1" x14ac:dyDescent="0.35">
      <c r="A204" t="s">
        <v>6203</v>
      </c>
      <c r="B204" t="s">
        <v>202</v>
      </c>
      <c r="C204" t="e">
        <f t="shared" si="3"/>
        <v>#N/A</v>
      </c>
    </row>
    <row r="205" spans="1:3" hidden="1" x14ac:dyDescent="0.35">
      <c r="A205" t="s">
        <v>6204</v>
      </c>
      <c r="B205" t="s">
        <v>203</v>
      </c>
      <c r="C205" t="e">
        <f t="shared" si="3"/>
        <v>#N/A</v>
      </c>
    </row>
    <row r="206" spans="1:3" x14ac:dyDescent="0.35">
      <c r="A206" t="s">
        <v>6205</v>
      </c>
      <c r="B206" t="s">
        <v>204</v>
      </c>
      <c r="C206" t="str">
        <f t="shared" si="3"/>
        <v>gene_id "Sntg1"</v>
      </c>
    </row>
    <row r="207" spans="1:3" hidden="1" x14ac:dyDescent="0.35">
      <c r="A207" t="s">
        <v>6206</v>
      </c>
      <c r="B207" t="s">
        <v>205</v>
      </c>
      <c r="C207" t="e">
        <f t="shared" si="3"/>
        <v>#N/A</v>
      </c>
    </row>
    <row r="208" spans="1:3" hidden="1" x14ac:dyDescent="0.35">
      <c r="A208" t="s">
        <v>6207</v>
      </c>
      <c r="B208" t="s">
        <v>206</v>
      </c>
      <c r="C208" t="e">
        <f t="shared" si="3"/>
        <v>#N/A</v>
      </c>
    </row>
    <row r="209" spans="1:3" hidden="1" x14ac:dyDescent="0.35">
      <c r="A209" t="s">
        <v>6208</v>
      </c>
      <c r="B209" t="s">
        <v>207</v>
      </c>
      <c r="C209" t="e">
        <f t="shared" si="3"/>
        <v>#N/A</v>
      </c>
    </row>
    <row r="210" spans="1:3" hidden="1" x14ac:dyDescent="0.35">
      <c r="A210" t="s">
        <v>6209</v>
      </c>
      <c r="B210" t="s">
        <v>208</v>
      </c>
      <c r="C210" t="e">
        <f t="shared" si="3"/>
        <v>#N/A</v>
      </c>
    </row>
    <row r="211" spans="1:3" hidden="1" x14ac:dyDescent="0.35">
      <c r="A211" t="s">
        <v>6210</v>
      </c>
      <c r="B211" t="s">
        <v>209</v>
      </c>
      <c r="C211" t="e">
        <f t="shared" si="3"/>
        <v>#N/A</v>
      </c>
    </row>
    <row r="212" spans="1:3" hidden="1" x14ac:dyDescent="0.35">
      <c r="A212" t="s">
        <v>6211</v>
      </c>
      <c r="B212" t="s">
        <v>210</v>
      </c>
      <c r="C212" t="e">
        <f t="shared" si="3"/>
        <v>#N/A</v>
      </c>
    </row>
    <row r="213" spans="1:3" x14ac:dyDescent="0.35">
      <c r="A213" t="s">
        <v>6212</v>
      </c>
      <c r="B213" t="s">
        <v>211</v>
      </c>
      <c r="C213" t="str">
        <f t="shared" si="3"/>
        <v>gene_id "Stac"</v>
      </c>
    </row>
    <row r="214" spans="1:3" hidden="1" x14ac:dyDescent="0.35">
      <c r="A214" t="s">
        <v>6213</v>
      </c>
      <c r="B214" t="s">
        <v>212</v>
      </c>
      <c r="C214" t="e">
        <f t="shared" si="3"/>
        <v>#N/A</v>
      </c>
    </row>
    <row r="215" spans="1:3" x14ac:dyDescent="0.35">
      <c r="A215" t="s">
        <v>1223</v>
      </c>
      <c r="B215" t="s">
        <v>213</v>
      </c>
      <c r="C215" t="str">
        <f t="shared" si="3"/>
        <v>gene_id "Gm35438"</v>
      </c>
    </row>
    <row r="216" spans="1:3" x14ac:dyDescent="0.35">
      <c r="A216" t="s">
        <v>1615</v>
      </c>
      <c r="B216" t="s">
        <v>214</v>
      </c>
      <c r="C216" t="str">
        <f t="shared" si="3"/>
        <v>gene_id "Gm29478"</v>
      </c>
    </row>
    <row r="217" spans="1:3" hidden="1" x14ac:dyDescent="0.35">
      <c r="A217" t="s">
        <v>6214</v>
      </c>
      <c r="B217" t="s">
        <v>215</v>
      </c>
      <c r="C217" t="e">
        <f t="shared" si="3"/>
        <v>#N/A</v>
      </c>
    </row>
    <row r="218" spans="1:3" hidden="1" x14ac:dyDescent="0.35">
      <c r="A218" t="s">
        <v>6215</v>
      </c>
      <c r="B218" t="s">
        <v>216</v>
      </c>
      <c r="C218" t="e">
        <f t="shared" si="3"/>
        <v>#N/A</v>
      </c>
    </row>
    <row r="219" spans="1:3" hidden="1" x14ac:dyDescent="0.35">
      <c r="A219" t="s">
        <v>5435</v>
      </c>
      <c r="B219" t="s">
        <v>217</v>
      </c>
      <c r="C219" t="e">
        <f t="shared" si="3"/>
        <v>#N/A</v>
      </c>
    </row>
    <row r="220" spans="1:3" x14ac:dyDescent="0.35">
      <c r="A220" t="s">
        <v>6216</v>
      </c>
      <c r="B220" t="s">
        <v>218</v>
      </c>
      <c r="C220" t="str">
        <f t="shared" si="3"/>
        <v>gene_id "Helz"</v>
      </c>
    </row>
    <row r="221" spans="1:3" hidden="1" x14ac:dyDescent="0.35">
      <c r="A221" t="s">
        <v>5044</v>
      </c>
      <c r="B221" t="s">
        <v>219</v>
      </c>
      <c r="C221" t="e">
        <f t="shared" si="3"/>
        <v>#N/A</v>
      </c>
    </row>
    <row r="222" spans="1:3" hidden="1" x14ac:dyDescent="0.35">
      <c r="A222" t="s">
        <v>6064</v>
      </c>
      <c r="B222" t="s">
        <v>220</v>
      </c>
      <c r="C222" t="e">
        <f t="shared" si="3"/>
        <v>#N/A</v>
      </c>
    </row>
    <row r="223" spans="1:3" hidden="1" x14ac:dyDescent="0.35">
      <c r="A223" t="s">
        <v>3942</v>
      </c>
      <c r="B223" t="s">
        <v>221</v>
      </c>
      <c r="C223" t="e">
        <f t="shared" si="3"/>
        <v>#N/A</v>
      </c>
    </row>
    <row r="224" spans="1:3" x14ac:dyDescent="0.35">
      <c r="A224" t="s">
        <v>2300</v>
      </c>
      <c r="B224" t="s">
        <v>222</v>
      </c>
      <c r="C224" t="str">
        <f t="shared" si="3"/>
        <v>gene_id "Aox2"</v>
      </c>
    </row>
    <row r="225" spans="1:3" hidden="1" x14ac:dyDescent="0.35">
      <c r="A225" t="s">
        <v>76</v>
      </c>
      <c r="B225" t="s">
        <v>223</v>
      </c>
      <c r="C225" t="e">
        <f t="shared" si="3"/>
        <v>#N/A</v>
      </c>
    </row>
    <row r="226" spans="1:3" hidden="1" x14ac:dyDescent="0.35">
      <c r="A226" t="s">
        <v>6217</v>
      </c>
      <c r="B226" t="s">
        <v>224</v>
      </c>
      <c r="C226" t="e">
        <f t="shared" si="3"/>
        <v>#N/A</v>
      </c>
    </row>
    <row r="227" spans="1:3" hidden="1" x14ac:dyDescent="0.35">
      <c r="A227" t="s">
        <v>43</v>
      </c>
      <c r="B227" t="s">
        <v>225</v>
      </c>
      <c r="C227" t="e">
        <f t="shared" si="3"/>
        <v>#N/A</v>
      </c>
    </row>
    <row r="228" spans="1:3" hidden="1" x14ac:dyDescent="0.35">
      <c r="A228" t="s">
        <v>5761</v>
      </c>
      <c r="B228" t="s">
        <v>226</v>
      </c>
      <c r="C228" t="e">
        <f t="shared" si="3"/>
        <v>#N/A</v>
      </c>
    </row>
    <row r="229" spans="1:3" hidden="1" x14ac:dyDescent="0.35">
      <c r="A229" t="s">
        <v>1435</v>
      </c>
      <c r="B229" t="s">
        <v>227</v>
      </c>
      <c r="C229" t="e">
        <f t="shared" si="3"/>
        <v>#N/A</v>
      </c>
    </row>
    <row r="230" spans="1:3" hidden="1" x14ac:dyDescent="0.35">
      <c r="A230" t="s">
        <v>1483</v>
      </c>
      <c r="B230" t="s">
        <v>228</v>
      </c>
      <c r="C230" t="e">
        <f t="shared" si="3"/>
        <v>#N/A</v>
      </c>
    </row>
    <row r="231" spans="1:3" hidden="1" x14ac:dyDescent="0.35">
      <c r="A231" t="s">
        <v>149</v>
      </c>
      <c r="B231" t="s">
        <v>229</v>
      </c>
      <c r="C231" t="e">
        <f t="shared" si="3"/>
        <v>#N/A</v>
      </c>
    </row>
    <row r="232" spans="1:3" hidden="1" x14ac:dyDescent="0.35">
      <c r="A232" t="s">
        <v>1113</v>
      </c>
      <c r="B232" t="s">
        <v>230</v>
      </c>
      <c r="C232" t="e">
        <f t="shared" si="3"/>
        <v>#N/A</v>
      </c>
    </row>
    <row r="233" spans="1:3" hidden="1" x14ac:dyDescent="0.35">
      <c r="A233" t="s">
        <v>1476</v>
      </c>
      <c r="B233" t="s">
        <v>231</v>
      </c>
      <c r="C233" t="e">
        <f t="shared" si="3"/>
        <v>#N/A</v>
      </c>
    </row>
    <row r="234" spans="1:3" hidden="1" x14ac:dyDescent="0.35">
      <c r="A234" t="s">
        <v>1536</v>
      </c>
      <c r="B234" t="s">
        <v>232</v>
      </c>
      <c r="C234" t="e">
        <f t="shared" si="3"/>
        <v>#N/A</v>
      </c>
    </row>
    <row r="235" spans="1:3" hidden="1" x14ac:dyDescent="0.35">
      <c r="A235" t="s">
        <v>6218</v>
      </c>
      <c r="B235" t="s">
        <v>233</v>
      </c>
      <c r="C235" t="e">
        <f t="shared" si="3"/>
        <v>#N/A</v>
      </c>
    </row>
    <row r="236" spans="1:3" hidden="1" x14ac:dyDescent="0.35">
      <c r="A236" t="s">
        <v>95</v>
      </c>
      <c r="B236" t="s">
        <v>234</v>
      </c>
      <c r="C236" t="e">
        <f t="shared" si="3"/>
        <v>#N/A</v>
      </c>
    </row>
    <row r="237" spans="1:3" x14ac:dyDescent="0.35">
      <c r="A237" t="s">
        <v>6219</v>
      </c>
      <c r="B237" t="s">
        <v>235</v>
      </c>
      <c r="C237" t="str">
        <f t="shared" si="3"/>
        <v>gene_id "Map4k3"</v>
      </c>
    </row>
    <row r="238" spans="1:3" hidden="1" x14ac:dyDescent="0.35">
      <c r="A238" t="s">
        <v>22</v>
      </c>
      <c r="B238" t="s">
        <v>236</v>
      </c>
      <c r="C238" t="e">
        <f t="shared" si="3"/>
        <v>#N/A</v>
      </c>
    </row>
    <row r="239" spans="1:3" hidden="1" x14ac:dyDescent="0.35">
      <c r="A239" t="s">
        <v>5627</v>
      </c>
      <c r="B239" t="s">
        <v>237</v>
      </c>
      <c r="C239" t="e">
        <f t="shared" si="3"/>
        <v>#N/A</v>
      </c>
    </row>
    <row r="240" spans="1:3" hidden="1" x14ac:dyDescent="0.35">
      <c r="A240" t="s">
        <v>1925</v>
      </c>
      <c r="B240" t="s">
        <v>238</v>
      </c>
      <c r="C240" t="e">
        <f t="shared" si="3"/>
        <v>#N/A</v>
      </c>
    </row>
    <row r="241" spans="1:3" x14ac:dyDescent="0.35">
      <c r="A241" t="s">
        <v>1468</v>
      </c>
      <c r="B241" t="s">
        <v>239</v>
      </c>
      <c r="C241" t="str">
        <f t="shared" si="3"/>
        <v>gene_id "Syne2"</v>
      </c>
    </row>
    <row r="242" spans="1:3" hidden="1" x14ac:dyDescent="0.35">
      <c r="A242" t="s">
        <v>2476</v>
      </c>
      <c r="B242" t="s">
        <v>240</v>
      </c>
      <c r="C242" t="e">
        <f t="shared" si="3"/>
        <v>#N/A</v>
      </c>
    </row>
    <row r="243" spans="1:3" hidden="1" x14ac:dyDescent="0.35">
      <c r="A243" t="s">
        <v>1029</v>
      </c>
      <c r="B243" t="s">
        <v>241</v>
      </c>
      <c r="C243" t="e">
        <f t="shared" si="3"/>
        <v>#N/A</v>
      </c>
    </row>
    <row r="244" spans="1:3" hidden="1" x14ac:dyDescent="0.35">
      <c r="A244" t="s">
        <v>268</v>
      </c>
      <c r="B244" t="s">
        <v>242</v>
      </c>
      <c r="C244" t="e">
        <f t="shared" si="3"/>
        <v>#N/A</v>
      </c>
    </row>
    <row r="245" spans="1:3" x14ac:dyDescent="0.35">
      <c r="A245" t="s">
        <v>1962</v>
      </c>
      <c r="B245" t="s">
        <v>243</v>
      </c>
      <c r="C245" t="str">
        <f t="shared" si="3"/>
        <v>gene_id "Gm31415"</v>
      </c>
    </row>
    <row r="246" spans="1:3" hidden="1" x14ac:dyDescent="0.35">
      <c r="A246" t="s">
        <v>239</v>
      </c>
      <c r="B246" t="s">
        <v>244</v>
      </c>
      <c r="C246" t="e">
        <f t="shared" si="3"/>
        <v>#N/A</v>
      </c>
    </row>
    <row r="247" spans="1:3" hidden="1" x14ac:dyDescent="0.35">
      <c r="A247" t="s">
        <v>1387</v>
      </c>
      <c r="B247" t="s">
        <v>245</v>
      </c>
      <c r="C247" t="e">
        <f t="shared" si="3"/>
        <v>#N/A</v>
      </c>
    </row>
    <row r="248" spans="1:3" hidden="1" x14ac:dyDescent="0.35">
      <c r="A248" t="s">
        <v>2433</v>
      </c>
      <c r="B248" t="s">
        <v>246</v>
      </c>
      <c r="C248" t="e">
        <f t="shared" si="3"/>
        <v>#N/A</v>
      </c>
    </row>
    <row r="249" spans="1:3" hidden="1" x14ac:dyDescent="0.35">
      <c r="A249" t="s">
        <v>2533</v>
      </c>
      <c r="B249" t="s">
        <v>247</v>
      </c>
      <c r="C249" t="e">
        <f t="shared" si="3"/>
        <v>#N/A</v>
      </c>
    </row>
    <row r="250" spans="1:3" hidden="1" x14ac:dyDescent="0.35">
      <c r="A250" t="s">
        <v>6220</v>
      </c>
      <c r="B250" t="s">
        <v>248</v>
      </c>
      <c r="C250" t="e">
        <f t="shared" si="3"/>
        <v>#N/A</v>
      </c>
    </row>
    <row r="251" spans="1:3" x14ac:dyDescent="0.35">
      <c r="A251" t="s">
        <v>2489</v>
      </c>
      <c r="B251" t="s">
        <v>249</v>
      </c>
      <c r="C251" t="str">
        <f t="shared" si="3"/>
        <v>gene_id "Nalf1"</v>
      </c>
    </row>
    <row r="252" spans="1:3" hidden="1" x14ac:dyDescent="0.35">
      <c r="A252" t="s">
        <v>211</v>
      </c>
      <c r="B252" t="s">
        <v>250</v>
      </c>
      <c r="C252" t="e">
        <f t="shared" si="3"/>
        <v>#N/A</v>
      </c>
    </row>
    <row r="253" spans="1:3" hidden="1" x14ac:dyDescent="0.35">
      <c r="A253" t="s">
        <v>218</v>
      </c>
      <c r="B253" t="s">
        <v>251</v>
      </c>
      <c r="C253" t="e">
        <f t="shared" si="3"/>
        <v>#N/A</v>
      </c>
    </row>
    <row r="254" spans="1:3" x14ac:dyDescent="0.35">
      <c r="A254" t="s">
        <v>204</v>
      </c>
      <c r="B254" t="s">
        <v>252</v>
      </c>
      <c r="C254" t="str">
        <f t="shared" si="3"/>
        <v>gene_id "Tmem132d"</v>
      </c>
    </row>
    <row r="255" spans="1:3" hidden="1" x14ac:dyDescent="0.35">
      <c r="A255" t="s">
        <v>6221</v>
      </c>
      <c r="B255" t="s">
        <v>253</v>
      </c>
      <c r="C255" t="e">
        <f t="shared" si="3"/>
        <v>#N/A</v>
      </c>
    </row>
    <row r="256" spans="1:3" hidden="1" x14ac:dyDescent="0.35">
      <c r="A256" t="s">
        <v>200</v>
      </c>
      <c r="B256" t="s">
        <v>254</v>
      </c>
      <c r="C256" t="e">
        <f t="shared" si="3"/>
        <v>#N/A</v>
      </c>
    </row>
    <row r="257" spans="1:3" x14ac:dyDescent="0.35">
      <c r="A257" t="s">
        <v>1249</v>
      </c>
      <c r="B257" t="s">
        <v>255</v>
      </c>
      <c r="C257" t="str">
        <f t="shared" si="3"/>
        <v>gene_id "A330069K06Rik"</v>
      </c>
    </row>
    <row r="258" spans="1:3" x14ac:dyDescent="0.35">
      <c r="A258" t="s">
        <v>249</v>
      </c>
      <c r="B258" t="s">
        <v>256</v>
      </c>
      <c r="C258" t="str">
        <f t="shared" si="3"/>
        <v>gene_id "Il1rapl2"</v>
      </c>
    </row>
    <row r="259" spans="1:3" hidden="1" x14ac:dyDescent="0.35">
      <c r="A259" t="s">
        <v>6222</v>
      </c>
      <c r="B259" t="s">
        <v>257</v>
      </c>
      <c r="C259" t="e">
        <f t="shared" ref="C259:C322" si="4">VLOOKUP(B259,A259:A1127,1,FALSE)</f>
        <v>#N/A</v>
      </c>
    </row>
    <row r="260" spans="1:3" hidden="1" x14ac:dyDescent="0.35">
      <c r="A260" t="s">
        <v>3560</v>
      </c>
      <c r="B260" t="s">
        <v>258</v>
      </c>
      <c r="C260" t="e">
        <f t="shared" si="4"/>
        <v>#N/A</v>
      </c>
    </row>
    <row r="261" spans="1:3" x14ac:dyDescent="0.35">
      <c r="A261" t="s">
        <v>267</v>
      </c>
      <c r="B261" t="s">
        <v>259</v>
      </c>
      <c r="C261" t="str">
        <f t="shared" si="4"/>
        <v>gene_id "Stk3"</v>
      </c>
    </row>
    <row r="262" spans="1:3" x14ac:dyDescent="0.35">
      <c r="A262" t="s">
        <v>83</v>
      </c>
      <c r="B262" t="s">
        <v>260</v>
      </c>
      <c r="C262" t="str">
        <f t="shared" si="4"/>
        <v>gene_id "Kif13a"</v>
      </c>
    </row>
    <row r="263" spans="1:3" x14ac:dyDescent="0.35">
      <c r="A263" t="s">
        <v>124</v>
      </c>
      <c r="B263" t="s">
        <v>261</v>
      </c>
      <c r="C263" t="str">
        <f t="shared" si="4"/>
        <v>gene_id "2900026A02Rik"</v>
      </c>
    </row>
    <row r="264" spans="1:3" x14ac:dyDescent="0.35">
      <c r="A264" t="s">
        <v>2216</v>
      </c>
      <c r="B264" t="s">
        <v>262</v>
      </c>
      <c r="C264" t="str">
        <f t="shared" si="4"/>
        <v>gene_id "Zfp804b"</v>
      </c>
    </row>
    <row r="265" spans="1:3" hidden="1" x14ac:dyDescent="0.35">
      <c r="A265" t="s">
        <v>6084</v>
      </c>
      <c r="B265" t="s">
        <v>263</v>
      </c>
      <c r="C265" t="e">
        <f t="shared" si="4"/>
        <v>#N/A</v>
      </c>
    </row>
    <row r="266" spans="1:3" hidden="1" x14ac:dyDescent="0.35">
      <c r="A266" t="s">
        <v>86</v>
      </c>
      <c r="B266" t="s">
        <v>264</v>
      </c>
      <c r="C266" t="e">
        <f t="shared" si="4"/>
        <v>#N/A</v>
      </c>
    </row>
    <row r="267" spans="1:3" hidden="1" x14ac:dyDescent="0.35">
      <c r="A267" t="s">
        <v>1115</v>
      </c>
      <c r="B267" t="s">
        <v>265</v>
      </c>
      <c r="C267" t="e">
        <f t="shared" si="4"/>
        <v>#N/A</v>
      </c>
    </row>
    <row r="268" spans="1:3" hidden="1" x14ac:dyDescent="0.35">
      <c r="A268" t="s">
        <v>6223</v>
      </c>
      <c r="B268" t="s">
        <v>266</v>
      </c>
      <c r="C268" t="e">
        <f t="shared" si="4"/>
        <v>#N/A</v>
      </c>
    </row>
    <row r="269" spans="1:3" hidden="1" x14ac:dyDescent="0.35">
      <c r="A269" t="s">
        <v>6224</v>
      </c>
      <c r="B269" t="s">
        <v>267</v>
      </c>
      <c r="C269" t="e">
        <f t="shared" si="4"/>
        <v>#N/A</v>
      </c>
    </row>
    <row r="270" spans="1:3" hidden="1" x14ac:dyDescent="0.35">
      <c r="A270" t="s">
        <v>6225</v>
      </c>
      <c r="B270" t="s">
        <v>268</v>
      </c>
      <c r="C270" t="e">
        <f t="shared" si="4"/>
        <v>#N/A</v>
      </c>
    </row>
    <row r="271" spans="1:3" hidden="1" x14ac:dyDescent="0.35">
      <c r="A271" t="s">
        <v>398</v>
      </c>
      <c r="B271" t="s">
        <v>269</v>
      </c>
      <c r="C271" t="e">
        <f t="shared" si="4"/>
        <v>#N/A</v>
      </c>
    </row>
    <row r="272" spans="1:3" hidden="1" x14ac:dyDescent="0.35">
      <c r="A272" t="s">
        <v>6226</v>
      </c>
      <c r="B272" t="s">
        <v>270</v>
      </c>
      <c r="C272" t="e">
        <f t="shared" si="4"/>
        <v>#N/A</v>
      </c>
    </row>
    <row r="273" spans="1:3" hidden="1" x14ac:dyDescent="0.35">
      <c r="A273" t="s">
        <v>919</v>
      </c>
      <c r="B273" t="s">
        <v>271</v>
      </c>
      <c r="C273" t="e">
        <f t="shared" si="4"/>
        <v>#N/A</v>
      </c>
    </row>
    <row r="274" spans="1:3" hidden="1" x14ac:dyDescent="0.35">
      <c r="A274" t="s">
        <v>3469</v>
      </c>
      <c r="B274" t="s">
        <v>272</v>
      </c>
      <c r="C274" t="e">
        <f t="shared" si="4"/>
        <v>#N/A</v>
      </c>
    </row>
    <row r="275" spans="1:3" hidden="1" x14ac:dyDescent="0.35">
      <c r="A275" t="s">
        <v>1855</v>
      </c>
      <c r="B275" t="s">
        <v>273</v>
      </c>
      <c r="C275" t="e">
        <f t="shared" si="4"/>
        <v>#N/A</v>
      </c>
    </row>
    <row r="276" spans="1:3" hidden="1" x14ac:dyDescent="0.35">
      <c r="A276" t="s">
        <v>883</v>
      </c>
      <c r="B276" t="s">
        <v>274</v>
      </c>
      <c r="C276" t="e">
        <f t="shared" si="4"/>
        <v>#N/A</v>
      </c>
    </row>
    <row r="277" spans="1:3" hidden="1" x14ac:dyDescent="0.35">
      <c r="A277" t="s">
        <v>6227</v>
      </c>
      <c r="B277" t="s">
        <v>275</v>
      </c>
      <c r="C277" t="e">
        <f t="shared" si="4"/>
        <v>#N/A</v>
      </c>
    </row>
    <row r="278" spans="1:3" hidden="1" x14ac:dyDescent="0.35">
      <c r="A278" t="s">
        <v>356</v>
      </c>
      <c r="B278" t="s">
        <v>276</v>
      </c>
      <c r="C278" t="e">
        <f t="shared" si="4"/>
        <v>#N/A</v>
      </c>
    </row>
    <row r="279" spans="1:3" hidden="1" x14ac:dyDescent="0.35">
      <c r="A279" t="s">
        <v>214</v>
      </c>
      <c r="B279" t="s">
        <v>277</v>
      </c>
      <c r="C279" t="e">
        <f t="shared" si="4"/>
        <v>#N/A</v>
      </c>
    </row>
    <row r="280" spans="1:3" hidden="1" x14ac:dyDescent="0.35">
      <c r="A280" t="s">
        <v>6228</v>
      </c>
      <c r="B280" t="s">
        <v>278</v>
      </c>
      <c r="C280" t="e">
        <f t="shared" si="4"/>
        <v>#N/A</v>
      </c>
    </row>
    <row r="281" spans="1:3" x14ac:dyDescent="0.35">
      <c r="A281" t="s">
        <v>6229</v>
      </c>
      <c r="B281" t="s">
        <v>279</v>
      </c>
      <c r="C281" t="str">
        <f t="shared" si="4"/>
        <v>gene_id "Kat6b"</v>
      </c>
    </row>
    <row r="282" spans="1:3" hidden="1" x14ac:dyDescent="0.35">
      <c r="A282" t="s">
        <v>3436</v>
      </c>
      <c r="B282" t="s">
        <v>280</v>
      </c>
      <c r="C282" t="e">
        <f t="shared" si="4"/>
        <v>#N/A</v>
      </c>
    </row>
    <row r="283" spans="1:3" hidden="1" x14ac:dyDescent="0.35">
      <c r="A283" t="s">
        <v>6230</v>
      </c>
      <c r="B283" t="s">
        <v>281</v>
      </c>
      <c r="C283" t="e">
        <f t="shared" si="4"/>
        <v>#N/A</v>
      </c>
    </row>
    <row r="284" spans="1:3" hidden="1" x14ac:dyDescent="0.35">
      <c r="A284" t="s">
        <v>6231</v>
      </c>
      <c r="B284" t="s">
        <v>282</v>
      </c>
      <c r="C284" t="e">
        <f t="shared" si="4"/>
        <v>#N/A</v>
      </c>
    </row>
    <row r="285" spans="1:3" hidden="1" x14ac:dyDescent="0.35">
      <c r="A285" t="s">
        <v>6232</v>
      </c>
      <c r="B285" t="s">
        <v>283</v>
      </c>
      <c r="C285" t="e">
        <f t="shared" si="4"/>
        <v>#N/A</v>
      </c>
    </row>
    <row r="286" spans="1:3" hidden="1" x14ac:dyDescent="0.35">
      <c r="A286" t="s">
        <v>6233</v>
      </c>
      <c r="B286" t="s">
        <v>284</v>
      </c>
      <c r="C286" t="e">
        <f t="shared" si="4"/>
        <v>#N/A</v>
      </c>
    </row>
    <row r="287" spans="1:3" hidden="1" x14ac:dyDescent="0.35">
      <c r="A287" t="s">
        <v>6234</v>
      </c>
      <c r="B287" t="s">
        <v>285</v>
      </c>
      <c r="C287" t="e">
        <f t="shared" si="4"/>
        <v>#N/A</v>
      </c>
    </row>
    <row r="288" spans="1:3" hidden="1" x14ac:dyDescent="0.35">
      <c r="A288" t="s">
        <v>6235</v>
      </c>
      <c r="B288" t="s">
        <v>286</v>
      </c>
      <c r="C288" t="e">
        <f t="shared" si="4"/>
        <v>#N/A</v>
      </c>
    </row>
    <row r="289" spans="1:3" hidden="1" x14ac:dyDescent="0.35">
      <c r="A289" t="s">
        <v>6236</v>
      </c>
      <c r="B289" t="s">
        <v>287</v>
      </c>
      <c r="C289" t="e">
        <f t="shared" si="4"/>
        <v>#N/A</v>
      </c>
    </row>
    <row r="290" spans="1:3" hidden="1" x14ac:dyDescent="0.35">
      <c r="A290" t="s">
        <v>6237</v>
      </c>
      <c r="B290" t="s">
        <v>288</v>
      </c>
      <c r="C290" t="e">
        <f t="shared" si="4"/>
        <v>#N/A</v>
      </c>
    </row>
    <row r="291" spans="1:3" x14ac:dyDescent="0.35">
      <c r="A291" t="s">
        <v>6238</v>
      </c>
      <c r="B291" t="s">
        <v>289</v>
      </c>
      <c r="C291" t="str">
        <f t="shared" si="4"/>
        <v>gene_id "Unc5d"</v>
      </c>
    </row>
    <row r="292" spans="1:3" x14ac:dyDescent="0.35">
      <c r="A292" t="s">
        <v>6239</v>
      </c>
      <c r="B292" t="s">
        <v>290</v>
      </c>
      <c r="C292" t="str">
        <f t="shared" si="4"/>
        <v>gene_id "Gm40121"</v>
      </c>
    </row>
    <row r="293" spans="1:3" hidden="1" x14ac:dyDescent="0.35">
      <c r="A293" t="s">
        <v>6240</v>
      </c>
      <c r="B293" t="s">
        <v>291</v>
      </c>
      <c r="C293" t="e">
        <f t="shared" si="4"/>
        <v>#N/A</v>
      </c>
    </row>
    <row r="294" spans="1:3" hidden="1" x14ac:dyDescent="0.35">
      <c r="A294" t="s">
        <v>6241</v>
      </c>
      <c r="B294" t="s">
        <v>292</v>
      </c>
      <c r="C294" t="e">
        <f t="shared" si="4"/>
        <v>#N/A</v>
      </c>
    </row>
    <row r="295" spans="1:3" hidden="1" x14ac:dyDescent="0.35">
      <c r="A295" t="s">
        <v>6242</v>
      </c>
      <c r="B295" t="s">
        <v>293</v>
      </c>
      <c r="C295" t="e">
        <f t="shared" si="4"/>
        <v>#N/A</v>
      </c>
    </row>
    <row r="296" spans="1:3" hidden="1" x14ac:dyDescent="0.35">
      <c r="A296" t="s">
        <v>297</v>
      </c>
      <c r="B296" t="s">
        <v>294</v>
      </c>
      <c r="C296" t="e">
        <f t="shared" si="4"/>
        <v>#N/A</v>
      </c>
    </row>
    <row r="297" spans="1:3" x14ac:dyDescent="0.35">
      <c r="A297" t="s">
        <v>835</v>
      </c>
      <c r="B297" t="s">
        <v>295</v>
      </c>
      <c r="C297" t="str">
        <f t="shared" si="4"/>
        <v>gene_id "Nfib"</v>
      </c>
    </row>
    <row r="298" spans="1:3" hidden="1" x14ac:dyDescent="0.35">
      <c r="A298" t="s">
        <v>383</v>
      </c>
      <c r="B298" t="s">
        <v>296</v>
      </c>
      <c r="C298" t="e">
        <f t="shared" si="4"/>
        <v>#N/A</v>
      </c>
    </row>
    <row r="299" spans="1:3" hidden="1" x14ac:dyDescent="0.35">
      <c r="A299" t="s">
        <v>6243</v>
      </c>
      <c r="B299" t="s">
        <v>297</v>
      </c>
      <c r="C299" t="e">
        <f t="shared" si="4"/>
        <v>#N/A</v>
      </c>
    </row>
    <row r="300" spans="1:3" hidden="1" x14ac:dyDescent="0.35">
      <c r="A300" t="s">
        <v>1509</v>
      </c>
      <c r="B300" t="s">
        <v>298</v>
      </c>
      <c r="C300" t="e">
        <f t="shared" si="4"/>
        <v>#N/A</v>
      </c>
    </row>
    <row r="301" spans="1:3" hidden="1" x14ac:dyDescent="0.35">
      <c r="A301" t="s">
        <v>2393</v>
      </c>
      <c r="B301" t="s">
        <v>299</v>
      </c>
      <c r="C301" t="e">
        <f t="shared" si="4"/>
        <v>#N/A</v>
      </c>
    </row>
    <row r="302" spans="1:3" hidden="1" x14ac:dyDescent="0.35">
      <c r="A302" t="s">
        <v>1482</v>
      </c>
      <c r="B302" t="s">
        <v>300</v>
      </c>
      <c r="C302" t="e">
        <f t="shared" si="4"/>
        <v>#N/A</v>
      </c>
    </row>
    <row r="303" spans="1:3" hidden="1" x14ac:dyDescent="0.35">
      <c r="A303" t="s">
        <v>4018</v>
      </c>
      <c r="B303" t="s">
        <v>301</v>
      </c>
      <c r="C303" t="e">
        <f t="shared" si="4"/>
        <v>#N/A</v>
      </c>
    </row>
    <row r="304" spans="1:3" hidden="1" x14ac:dyDescent="0.35">
      <c r="A304" t="s">
        <v>6244</v>
      </c>
      <c r="B304" t="s">
        <v>302</v>
      </c>
      <c r="C304" t="e">
        <f t="shared" si="4"/>
        <v>#N/A</v>
      </c>
    </row>
    <row r="305" spans="1:3" hidden="1" x14ac:dyDescent="0.35">
      <c r="A305" t="s">
        <v>21</v>
      </c>
      <c r="B305" t="s">
        <v>303</v>
      </c>
      <c r="C305" t="e">
        <f t="shared" si="4"/>
        <v>#N/A</v>
      </c>
    </row>
    <row r="306" spans="1:3" hidden="1" x14ac:dyDescent="0.35">
      <c r="A306" t="s">
        <v>4043</v>
      </c>
      <c r="B306" t="s">
        <v>304</v>
      </c>
      <c r="C306" t="e">
        <f t="shared" si="4"/>
        <v>#N/A</v>
      </c>
    </row>
    <row r="307" spans="1:3" hidden="1" x14ac:dyDescent="0.35">
      <c r="A307" t="s">
        <v>1241</v>
      </c>
      <c r="B307" t="s">
        <v>305</v>
      </c>
      <c r="C307" t="e">
        <f t="shared" si="4"/>
        <v>#N/A</v>
      </c>
    </row>
    <row r="308" spans="1:3" hidden="1" x14ac:dyDescent="0.35">
      <c r="A308" t="s">
        <v>6245</v>
      </c>
      <c r="B308" t="s">
        <v>306</v>
      </c>
      <c r="C308" t="e">
        <f t="shared" si="4"/>
        <v>#N/A</v>
      </c>
    </row>
    <row r="309" spans="1:3" hidden="1" x14ac:dyDescent="0.35">
      <c r="A309" t="s">
        <v>6246</v>
      </c>
      <c r="B309" t="s">
        <v>307</v>
      </c>
      <c r="C309" t="e">
        <f t="shared" si="4"/>
        <v>#N/A</v>
      </c>
    </row>
    <row r="310" spans="1:3" hidden="1" x14ac:dyDescent="0.35">
      <c r="A310" t="s">
        <v>6247</v>
      </c>
      <c r="B310" t="s">
        <v>308</v>
      </c>
      <c r="C310" t="e">
        <f t="shared" si="4"/>
        <v>#N/A</v>
      </c>
    </row>
    <row r="311" spans="1:3" x14ac:dyDescent="0.35">
      <c r="A311" t="s">
        <v>6248</v>
      </c>
      <c r="B311" t="s">
        <v>309</v>
      </c>
      <c r="C311" t="str">
        <f t="shared" si="4"/>
        <v>gene_id "Negr1"</v>
      </c>
    </row>
    <row r="312" spans="1:3" x14ac:dyDescent="0.35">
      <c r="A312" t="s">
        <v>6249</v>
      </c>
      <c r="B312" t="s">
        <v>310</v>
      </c>
      <c r="C312" t="str">
        <f t="shared" si="4"/>
        <v>gene_id "Egfem1"</v>
      </c>
    </row>
    <row r="313" spans="1:3" x14ac:dyDescent="0.35">
      <c r="A313" t="s">
        <v>6250</v>
      </c>
      <c r="B313" t="s">
        <v>311</v>
      </c>
      <c r="C313" t="str">
        <f t="shared" si="4"/>
        <v>gene_id "Foxn3"</v>
      </c>
    </row>
    <row r="314" spans="1:3" x14ac:dyDescent="0.35">
      <c r="A314" t="s">
        <v>6251</v>
      </c>
      <c r="B314" t="s">
        <v>312</v>
      </c>
      <c r="C314" t="str">
        <f t="shared" si="4"/>
        <v>gene_id "A930011G23Rik"</v>
      </c>
    </row>
    <row r="315" spans="1:3" hidden="1" x14ac:dyDescent="0.35">
      <c r="A315" t="s">
        <v>4776</v>
      </c>
      <c r="B315" t="s">
        <v>313</v>
      </c>
      <c r="C315" t="e">
        <f t="shared" si="4"/>
        <v>#N/A</v>
      </c>
    </row>
    <row r="316" spans="1:3" hidden="1" x14ac:dyDescent="0.35">
      <c r="A316" t="s">
        <v>6252</v>
      </c>
      <c r="B316" t="s">
        <v>314</v>
      </c>
      <c r="C316" t="e">
        <f t="shared" si="4"/>
        <v>#N/A</v>
      </c>
    </row>
    <row r="317" spans="1:3" hidden="1" x14ac:dyDescent="0.35">
      <c r="A317" t="s">
        <v>6253</v>
      </c>
      <c r="B317" t="s">
        <v>315</v>
      </c>
      <c r="C317" t="e">
        <f t="shared" si="4"/>
        <v>#N/A</v>
      </c>
    </row>
    <row r="318" spans="1:3" hidden="1" x14ac:dyDescent="0.35">
      <c r="A318" t="s">
        <v>6254</v>
      </c>
      <c r="B318" t="s">
        <v>316</v>
      </c>
      <c r="C318" t="e">
        <f t="shared" si="4"/>
        <v>#N/A</v>
      </c>
    </row>
    <row r="319" spans="1:3" hidden="1" x14ac:dyDescent="0.35">
      <c r="A319" t="s">
        <v>19</v>
      </c>
      <c r="B319" t="s">
        <v>317</v>
      </c>
      <c r="C319" t="e">
        <f t="shared" si="4"/>
        <v>#N/A</v>
      </c>
    </row>
    <row r="320" spans="1:3" x14ac:dyDescent="0.35">
      <c r="A320" t="s">
        <v>6255</v>
      </c>
      <c r="B320" t="s">
        <v>318</v>
      </c>
      <c r="C320" t="str">
        <f t="shared" si="4"/>
        <v>gene_id "Tacc2"</v>
      </c>
    </row>
    <row r="321" spans="1:3" hidden="1" x14ac:dyDescent="0.35">
      <c r="A321" t="s">
        <v>642</v>
      </c>
      <c r="B321" t="s">
        <v>319</v>
      </c>
      <c r="C321" t="e">
        <f t="shared" si="4"/>
        <v>#N/A</v>
      </c>
    </row>
    <row r="322" spans="1:3" hidden="1" x14ac:dyDescent="0.35">
      <c r="A322" t="s">
        <v>252</v>
      </c>
      <c r="B322" t="s">
        <v>320</v>
      </c>
      <c r="C322" t="e">
        <f t="shared" si="4"/>
        <v>#N/A</v>
      </c>
    </row>
    <row r="323" spans="1:3" hidden="1" x14ac:dyDescent="0.35">
      <c r="A323" t="s">
        <v>4814</v>
      </c>
      <c r="B323" t="s">
        <v>321</v>
      </c>
      <c r="C323" t="e">
        <f t="shared" ref="C323:C386" si="5">VLOOKUP(B323,A323:A1191,1,FALSE)</f>
        <v>#N/A</v>
      </c>
    </row>
    <row r="324" spans="1:3" hidden="1" x14ac:dyDescent="0.35">
      <c r="A324" t="s">
        <v>4813</v>
      </c>
      <c r="B324" t="s">
        <v>322</v>
      </c>
      <c r="C324" t="e">
        <f t="shared" si="5"/>
        <v>#N/A</v>
      </c>
    </row>
    <row r="325" spans="1:3" hidden="1" x14ac:dyDescent="0.35">
      <c r="A325" t="s">
        <v>6256</v>
      </c>
      <c r="B325" t="s">
        <v>323</v>
      </c>
      <c r="C325" t="e">
        <f t="shared" si="5"/>
        <v>#N/A</v>
      </c>
    </row>
    <row r="326" spans="1:3" x14ac:dyDescent="0.35">
      <c r="A326" t="s">
        <v>1683</v>
      </c>
      <c r="B326" t="s">
        <v>324</v>
      </c>
      <c r="C326" t="str">
        <f t="shared" si="5"/>
        <v>gene_id "Stim1"</v>
      </c>
    </row>
    <row r="327" spans="1:3" hidden="1" x14ac:dyDescent="0.35">
      <c r="A327" t="s">
        <v>1396</v>
      </c>
      <c r="B327" t="s">
        <v>325</v>
      </c>
      <c r="C327" t="e">
        <f t="shared" si="5"/>
        <v>#N/A</v>
      </c>
    </row>
    <row r="328" spans="1:3" hidden="1" x14ac:dyDescent="0.35">
      <c r="A328" t="s">
        <v>6257</v>
      </c>
      <c r="B328" t="s">
        <v>326</v>
      </c>
      <c r="C328" t="e">
        <f t="shared" si="5"/>
        <v>#N/A</v>
      </c>
    </row>
    <row r="329" spans="1:3" x14ac:dyDescent="0.35">
      <c r="A329" t="s">
        <v>6258</v>
      </c>
      <c r="B329" t="s">
        <v>327</v>
      </c>
      <c r="C329" t="str">
        <f t="shared" si="5"/>
        <v>gene_id "Unc13a"</v>
      </c>
    </row>
    <row r="330" spans="1:3" hidden="1" x14ac:dyDescent="0.35">
      <c r="A330" t="s">
        <v>4064</v>
      </c>
      <c r="B330" t="s">
        <v>328</v>
      </c>
      <c r="C330" t="e">
        <f t="shared" si="5"/>
        <v>#N/A</v>
      </c>
    </row>
    <row r="331" spans="1:3" hidden="1" x14ac:dyDescent="0.35">
      <c r="A331" t="s">
        <v>6259</v>
      </c>
      <c r="B331" t="s">
        <v>329</v>
      </c>
      <c r="C331" t="e">
        <f t="shared" si="5"/>
        <v>#N/A</v>
      </c>
    </row>
    <row r="332" spans="1:3" hidden="1" x14ac:dyDescent="0.35">
      <c r="A332" t="s">
        <v>3878</v>
      </c>
      <c r="B332" t="s">
        <v>330</v>
      </c>
      <c r="C332" t="e">
        <f t="shared" si="5"/>
        <v>#N/A</v>
      </c>
    </row>
    <row r="333" spans="1:3" hidden="1" x14ac:dyDescent="0.35">
      <c r="A333" t="s">
        <v>6260</v>
      </c>
      <c r="B333" t="s">
        <v>331</v>
      </c>
      <c r="C333" t="e">
        <f t="shared" si="5"/>
        <v>#N/A</v>
      </c>
    </row>
    <row r="334" spans="1:3" hidden="1" x14ac:dyDescent="0.35">
      <c r="A334" t="s">
        <v>6261</v>
      </c>
      <c r="B334" t="s">
        <v>332</v>
      </c>
      <c r="C334" t="e">
        <f t="shared" si="5"/>
        <v>#N/A</v>
      </c>
    </row>
    <row r="335" spans="1:3" hidden="1" x14ac:dyDescent="0.35">
      <c r="A335" t="s">
        <v>6262</v>
      </c>
      <c r="B335" t="s">
        <v>333</v>
      </c>
      <c r="C335" t="e">
        <f t="shared" si="5"/>
        <v>#N/A</v>
      </c>
    </row>
    <row r="336" spans="1:3" hidden="1" x14ac:dyDescent="0.35">
      <c r="A336" t="s">
        <v>3788</v>
      </c>
      <c r="B336" t="s">
        <v>334</v>
      </c>
      <c r="C336" t="e">
        <f t="shared" si="5"/>
        <v>#N/A</v>
      </c>
    </row>
    <row r="337" spans="1:3" x14ac:dyDescent="0.35">
      <c r="A337" t="s">
        <v>6263</v>
      </c>
      <c r="B337" t="s">
        <v>335</v>
      </c>
      <c r="C337" t="str">
        <f t="shared" si="5"/>
        <v>gene_id "Vat1l"</v>
      </c>
    </row>
    <row r="338" spans="1:3" hidden="1" x14ac:dyDescent="0.35">
      <c r="A338" t="s">
        <v>6264</v>
      </c>
      <c r="B338" t="s">
        <v>336</v>
      </c>
      <c r="C338" t="e">
        <f t="shared" si="5"/>
        <v>#N/A</v>
      </c>
    </row>
    <row r="339" spans="1:3" hidden="1" x14ac:dyDescent="0.35">
      <c r="A339" t="s">
        <v>6265</v>
      </c>
      <c r="B339" t="s">
        <v>337</v>
      </c>
      <c r="C339" t="e">
        <f t="shared" si="5"/>
        <v>#N/A</v>
      </c>
    </row>
    <row r="340" spans="1:3" hidden="1" x14ac:dyDescent="0.35">
      <c r="A340" t="s">
        <v>6266</v>
      </c>
      <c r="B340" t="s">
        <v>338</v>
      </c>
      <c r="C340" t="e">
        <f t="shared" si="5"/>
        <v>#N/A</v>
      </c>
    </row>
    <row r="341" spans="1:3" hidden="1" x14ac:dyDescent="0.35">
      <c r="A341" t="s">
        <v>5543</v>
      </c>
      <c r="B341" t="s">
        <v>339</v>
      </c>
      <c r="C341" t="e">
        <f t="shared" si="5"/>
        <v>#N/A</v>
      </c>
    </row>
    <row r="342" spans="1:3" hidden="1" x14ac:dyDescent="0.35">
      <c r="A342" t="s">
        <v>6267</v>
      </c>
      <c r="B342" t="s">
        <v>340</v>
      </c>
      <c r="C342" t="e">
        <f t="shared" si="5"/>
        <v>#N/A</v>
      </c>
    </row>
    <row r="343" spans="1:3" hidden="1" x14ac:dyDescent="0.35">
      <c r="A343" t="s">
        <v>5918</v>
      </c>
      <c r="B343" t="s">
        <v>341</v>
      </c>
      <c r="C343" t="e">
        <f t="shared" si="5"/>
        <v>#N/A</v>
      </c>
    </row>
    <row r="344" spans="1:3" hidden="1" x14ac:dyDescent="0.35">
      <c r="A344" t="s">
        <v>5159</v>
      </c>
      <c r="B344" t="s">
        <v>342</v>
      </c>
      <c r="C344" t="e">
        <f t="shared" si="5"/>
        <v>#N/A</v>
      </c>
    </row>
    <row r="345" spans="1:3" hidden="1" x14ac:dyDescent="0.35">
      <c r="A345" t="s">
        <v>311</v>
      </c>
      <c r="B345" t="s">
        <v>343</v>
      </c>
      <c r="C345" t="e">
        <f t="shared" si="5"/>
        <v>#N/A</v>
      </c>
    </row>
    <row r="346" spans="1:3" hidden="1" x14ac:dyDescent="0.35">
      <c r="A346" t="s">
        <v>123</v>
      </c>
      <c r="B346" t="s">
        <v>344</v>
      </c>
      <c r="C346" t="e">
        <f t="shared" si="5"/>
        <v>#N/A</v>
      </c>
    </row>
    <row r="347" spans="1:3" hidden="1" x14ac:dyDescent="0.35">
      <c r="A347" t="s">
        <v>6268</v>
      </c>
      <c r="B347" t="s">
        <v>345</v>
      </c>
      <c r="C347" t="e">
        <f t="shared" si="5"/>
        <v>#N/A</v>
      </c>
    </row>
    <row r="348" spans="1:3" hidden="1" x14ac:dyDescent="0.35">
      <c r="A348" t="s">
        <v>1891</v>
      </c>
      <c r="B348" t="s">
        <v>346</v>
      </c>
      <c r="C348" t="e">
        <f t="shared" si="5"/>
        <v>#N/A</v>
      </c>
    </row>
    <row r="349" spans="1:3" hidden="1" x14ac:dyDescent="0.35">
      <c r="A349" t="s">
        <v>2456</v>
      </c>
      <c r="B349" t="s">
        <v>347</v>
      </c>
      <c r="C349" t="e">
        <f t="shared" si="5"/>
        <v>#N/A</v>
      </c>
    </row>
    <row r="350" spans="1:3" hidden="1" x14ac:dyDescent="0.35">
      <c r="A350" t="s">
        <v>122</v>
      </c>
      <c r="B350" t="s">
        <v>348</v>
      </c>
      <c r="C350" t="e">
        <f t="shared" si="5"/>
        <v>#N/A</v>
      </c>
    </row>
    <row r="351" spans="1:3" hidden="1" x14ac:dyDescent="0.35">
      <c r="A351" t="s">
        <v>51</v>
      </c>
      <c r="B351" t="s">
        <v>349</v>
      </c>
      <c r="C351" t="e">
        <f t="shared" si="5"/>
        <v>#N/A</v>
      </c>
    </row>
    <row r="352" spans="1:3" hidden="1" x14ac:dyDescent="0.35">
      <c r="A352" t="s">
        <v>6269</v>
      </c>
      <c r="B352" t="s">
        <v>350</v>
      </c>
      <c r="C352" t="e">
        <f t="shared" si="5"/>
        <v>#N/A</v>
      </c>
    </row>
    <row r="353" spans="1:3" hidden="1" x14ac:dyDescent="0.35">
      <c r="A353" t="s">
        <v>6270</v>
      </c>
      <c r="B353" t="s">
        <v>351</v>
      </c>
      <c r="C353" t="e">
        <f t="shared" si="5"/>
        <v>#N/A</v>
      </c>
    </row>
    <row r="354" spans="1:3" hidden="1" x14ac:dyDescent="0.35">
      <c r="A354" t="s">
        <v>6271</v>
      </c>
      <c r="B354" t="s">
        <v>352</v>
      </c>
      <c r="C354" t="e">
        <f t="shared" si="5"/>
        <v>#N/A</v>
      </c>
    </row>
    <row r="355" spans="1:3" hidden="1" x14ac:dyDescent="0.35">
      <c r="A355" t="s">
        <v>6272</v>
      </c>
      <c r="B355" t="s">
        <v>353</v>
      </c>
      <c r="C355" t="e">
        <f t="shared" si="5"/>
        <v>#N/A</v>
      </c>
    </row>
    <row r="356" spans="1:3" hidden="1" x14ac:dyDescent="0.35">
      <c r="A356" t="s">
        <v>6273</v>
      </c>
      <c r="B356" t="s">
        <v>354</v>
      </c>
      <c r="C356" t="e">
        <f t="shared" si="5"/>
        <v>#N/A</v>
      </c>
    </row>
    <row r="357" spans="1:3" hidden="1" x14ac:dyDescent="0.35">
      <c r="A357" t="s">
        <v>6274</v>
      </c>
      <c r="B357" t="s">
        <v>355</v>
      </c>
      <c r="C357" t="e">
        <f t="shared" si="5"/>
        <v>#N/A</v>
      </c>
    </row>
    <row r="358" spans="1:3" hidden="1" x14ac:dyDescent="0.35">
      <c r="A358" t="s">
        <v>6275</v>
      </c>
      <c r="B358" t="s">
        <v>356</v>
      </c>
      <c r="C358" t="e">
        <f t="shared" si="5"/>
        <v>#N/A</v>
      </c>
    </row>
    <row r="359" spans="1:3" hidden="1" x14ac:dyDescent="0.35">
      <c r="A359" t="s">
        <v>6276</v>
      </c>
      <c r="B359" t="s">
        <v>357</v>
      </c>
      <c r="C359" t="e">
        <f t="shared" si="5"/>
        <v>#N/A</v>
      </c>
    </row>
    <row r="360" spans="1:3" hidden="1" x14ac:dyDescent="0.35">
      <c r="A360" t="s">
        <v>6277</v>
      </c>
      <c r="B360" t="s">
        <v>358</v>
      </c>
      <c r="C360" t="e">
        <f t="shared" si="5"/>
        <v>#N/A</v>
      </c>
    </row>
    <row r="361" spans="1:3" hidden="1" x14ac:dyDescent="0.35">
      <c r="A361" t="s">
        <v>6278</v>
      </c>
      <c r="B361" t="s">
        <v>359</v>
      </c>
      <c r="C361" t="e">
        <f t="shared" si="5"/>
        <v>#N/A</v>
      </c>
    </row>
    <row r="362" spans="1:3" hidden="1" x14ac:dyDescent="0.35">
      <c r="A362" t="s">
        <v>6279</v>
      </c>
      <c r="B362" t="s">
        <v>360</v>
      </c>
      <c r="C362" t="e">
        <f t="shared" si="5"/>
        <v>#N/A</v>
      </c>
    </row>
    <row r="363" spans="1:3" hidden="1" x14ac:dyDescent="0.35">
      <c r="A363" t="s">
        <v>6280</v>
      </c>
      <c r="B363" t="s">
        <v>361</v>
      </c>
      <c r="C363" t="e">
        <f t="shared" si="5"/>
        <v>#N/A</v>
      </c>
    </row>
    <row r="364" spans="1:3" hidden="1" x14ac:dyDescent="0.35">
      <c r="A364" t="s">
        <v>6281</v>
      </c>
      <c r="B364" t="s">
        <v>362</v>
      </c>
      <c r="C364" t="e">
        <f t="shared" si="5"/>
        <v>#N/A</v>
      </c>
    </row>
    <row r="365" spans="1:3" hidden="1" x14ac:dyDescent="0.35">
      <c r="A365" t="s">
        <v>6282</v>
      </c>
      <c r="B365" t="s">
        <v>363</v>
      </c>
      <c r="C365" t="e">
        <f t="shared" si="5"/>
        <v>#N/A</v>
      </c>
    </row>
    <row r="366" spans="1:3" hidden="1" x14ac:dyDescent="0.35">
      <c r="A366" t="s">
        <v>6283</v>
      </c>
      <c r="B366" t="s">
        <v>364</v>
      </c>
      <c r="C366" t="e">
        <f t="shared" si="5"/>
        <v>#N/A</v>
      </c>
    </row>
    <row r="367" spans="1:3" hidden="1" x14ac:dyDescent="0.35">
      <c r="A367" t="s">
        <v>6284</v>
      </c>
      <c r="B367" t="s">
        <v>365</v>
      </c>
      <c r="C367" t="e">
        <f t="shared" si="5"/>
        <v>#N/A</v>
      </c>
    </row>
    <row r="368" spans="1:3" hidden="1" x14ac:dyDescent="0.35">
      <c r="A368" t="s">
        <v>6285</v>
      </c>
      <c r="B368" t="s">
        <v>366</v>
      </c>
      <c r="C368" t="e">
        <f t="shared" si="5"/>
        <v>#N/A</v>
      </c>
    </row>
    <row r="369" spans="1:3" hidden="1" x14ac:dyDescent="0.35">
      <c r="A369" t="s">
        <v>1127</v>
      </c>
      <c r="B369" t="s">
        <v>367</v>
      </c>
      <c r="C369" t="e">
        <f t="shared" si="5"/>
        <v>#N/A</v>
      </c>
    </row>
    <row r="370" spans="1:3" hidden="1" x14ac:dyDescent="0.35">
      <c r="A370" t="s">
        <v>6286</v>
      </c>
      <c r="B370" t="s">
        <v>368</v>
      </c>
      <c r="C370" t="e">
        <f t="shared" si="5"/>
        <v>#N/A</v>
      </c>
    </row>
    <row r="371" spans="1:3" hidden="1" x14ac:dyDescent="0.35">
      <c r="A371" t="s">
        <v>82</v>
      </c>
      <c r="B371" t="s">
        <v>369</v>
      </c>
      <c r="C371" t="e">
        <f t="shared" si="5"/>
        <v>#N/A</v>
      </c>
    </row>
    <row r="372" spans="1:3" hidden="1" x14ac:dyDescent="0.35">
      <c r="A372" t="s">
        <v>6287</v>
      </c>
      <c r="B372" t="s">
        <v>370</v>
      </c>
      <c r="C372" t="e">
        <f t="shared" si="5"/>
        <v>#N/A</v>
      </c>
    </row>
    <row r="373" spans="1:3" hidden="1" x14ac:dyDescent="0.35">
      <c r="A373" t="s">
        <v>6288</v>
      </c>
      <c r="B373" t="s">
        <v>371</v>
      </c>
      <c r="C373" t="e">
        <f t="shared" si="5"/>
        <v>#N/A</v>
      </c>
    </row>
    <row r="374" spans="1:3" hidden="1" x14ac:dyDescent="0.35">
      <c r="A374" t="s">
        <v>6289</v>
      </c>
      <c r="B374" t="s">
        <v>372</v>
      </c>
      <c r="C374" t="e">
        <f t="shared" si="5"/>
        <v>#N/A</v>
      </c>
    </row>
    <row r="375" spans="1:3" hidden="1" x14ac:dyDescent="0.35">
      <c r="A375" t="s">
        <v>6290</v>
      </c>
      <c r="B375" t="s">
        <v>373</v>
      </c>
      <c r="C375" t="e">
        <f t="shared" si="5"/>
        <v>#N/A</v>
      </c>
    </row>
    <row r="376" spans="1:3" hidden="1" x14ac:dyDescent="0.35">
      <c r="A376" t="s">
        <v>6291</v>
      </c>
      <c r="B376" t="s">
        <v>374</v>
      </c>
      <c r="C376" t="e">
        <f t="shared" si="5"/>
        <v>#N/A</v>
      </c>
    </row>
    <row r="377" spans="1:3" hidden="1" x14ac:dyDescent="0.35">
      <c r="A377" t="s">
        <v>243</v>
      </c>
      <c r="B377" t="s">
        <v>375</v>
      </c>
      <c r="C377" t="e">
        <f t="shared" si="5"/>
        <v>#N/A</v>
      </c>
    </row>
    <row r="378" spans="1:3" hidden="1" x14ac:dyDescent="0.35">
      <c r="A378" t="s">
        <v>6292</v>
      </c>
      <c r="B378" t="s">
        <v>376</v>
      </c>
      <c r="C378" t="e">
        <f t="shared" si="5"/>
        <v>#N/A</v>
      </c>
    </row>
    <row r="379" spans="1:3" hidden="1" x14ac:dyDescent="0.35">
      <c r="A379" t="s">
        <v>6293</v>
      </c>
      <c r="B379" t="s">
        <v>377</v>
      </c>
      <c r="C379" t="e">
        <f t="shared" si="5"/>
        <v>#N/A</v>
      </c>
    </row>
    <row r="380" spans="1:3" hidden="1" x14ac:dyDescent="0.35">
      <c r="A380" t="s">
        <v>3776</v>
      </c>
      <c r="B380" t="s">
        <v>378</v>
      </c>
      <c r="C380" t="e">
        <f t="shared" si="5"/>
        <v>#N/A</v>
      </c>
    </row>
    <row r="381" spans="1:3" hidden="1" x14ac:dyDescent="0.35">
      <c r="A381" t="s">
        <v>6294</v>
      </c>
      <c r="B381" t="s">
        <v>379</v>
      </c>
      <c r="C381" t="e">
        <f t="shared" si="5"/>
        <v>#N/A</v>
      </c>
    </row>
    <row r="382" spans="1:3" hidden="1" x14ac:dyDescent="0.35">
      <c r="A382" t="s">
        <v>6295</v>
      </c>
      <c r="B382" t="s">
        <v>380</v>
      </c>
      <c r="C382" t="e">
        <f t="shared" si="5"/>
        <v>#N/A</v>
      </c>
    </row>
    <row r="383" spans="1:3" hidden="1" x14ac:dyDescent="0.35">
      <c r="A383" t="s">
        <v>6296</v>
      </c>
      <c r="B383" t="s">
        <v>381</v>
      </c>
      <c r="C383" t="e">
        <f t="shared" si="5"/>
        <v>#N/A</v>
      </c>
    </row>
    <row r="384" spans="1:3" hidden="1" x14ac:dyDescent="0.35">
      <c r="A384" t="s">
        <v>6297</v>
      </c>
      <c r="B384" t="s">
        <v>382</v>
      </c>
      <c r="C384" t="e">
        <f t="shared" si="5"/>
        <v>#N/A</v>
      </c>
    </row>
    <row r="385" spans="1:3" hidden="1" x14ac:dyDescent="0.35">
      <c r="A385" t="s">
        <v>3537</v>
      </c>
      <c r="B385" t="s">
        <v>383</v>
      </c>
      <c r="C385" t="e">
        <f t="shared" si="5"/>
        <v>#N/A</v>
      </c>
    </row>
    <row r="386" spans="1:3" hidden="1" x14ac:dyDescent="0.35">
      <c r="A386" t="s">
        <v>3525</v>
      </c>
      <c r="B386" t="s">
        <v>384</v>
      </c>
      <c r="C386" t="e">
        <f t="shared" si="5"/>
        <v>#N/A</v>
      </c>
    </row>
    <row r="387" spans="1:3" hidden="1" x14ac:dyDescent="0.35">
      <c r="A387" t="s">
        <v>3678</v>
      </c>
      <c r="B387" t="s">
        <v>385</v>
      </c>
      <c r="C387" t="e">
        <f t="shared" ref="C387:C450" si="6">VLOOKUP(B387,A387:A1255,1,FALSE)</f>
        <v>#N/A</v>
      </c>
    </row>
    <row r="388" spans="1:3" hidden="1" x14ac:dyDescent="0.35">
      <c r="A388" t="s">
        <v>6298</v>
      </c>
      <c r="B388" t="s">
        <v>386</v>
      </c>
      <c r="C388" t="e">
        <f t="shared" si="6"/>
        <v>#N/A</v>
      </c>
    </row>
    <row r="389" spans="1:3" hidden="1" x14ac:dyDescent="0.35">
      <c r="A389" t="s">
        <v>6299</v>
      </c>
      <c r="B389" t="s">
        <v>387</v>
      </c>
      <c r="C389" t="e">
        <f t="shared" si="6"/>
        <v>#N/A</v>
      </c>
    </row>
    <row r="390" spans="1:3" hidden="1" x14ac:dyDescent="0.35">
      <c r="A390" t="s">
        <v>2185</v>
      </c>
      <c r="B390" t="s">
        <v>388</v>
      </c>
      <c r="C390" t="e">
        <f t="shared" si="6"/>
        <v>#N/A</v>
      </c>
    </row>
    <row r="391" spans="1:3" hidden="1" x14ac:dyDescent="0.35">
      <c r="A391" t="s">
        <v>6300</v>
      </c>
      <c r="B391" t="s">
        <v>389</v>
      </c>
      <c r="C391" t="e">
        <f t="shared" si="6"/>
        <v>#N/A</v>
      </c>
    </row>
    <row r="392" spans="1:3" hidden="1" x14ac:dyDescent="0.35">
      <c r="A392" t="s">
        <v>169</v>
      </c>
      <c r="B392" t="s">
        <v>390</v>
      </c>
      <c r="C392" t="e">
        <f t="shared" si="6"/>
        <v>#N/A</v>
      </c>
    </row>
    <row r="393" spans="1:3" hidden="1" x14ac:dyDescent="0.35">
      <c r="A393" t="s">
        <v>6301</v>
      </c>
      <c r="B393" t="s">
        <v>391</v>
      </c>
      <c r="C393" t="e">
        <f t="shared" si="6"/>
        <v>#N/A</v>
      </c>
    </row>
    <row r="394" spans="1:3" hidden="1" x14ac:dyDescent="0.35">
      <c r="A394" t="s">
        <v>6302</v>
      </c>
      <c r="B394" t="s">
        <v>392</v>
      </c>
      <c r="C394" t="e">
        <f t="shared" si="6"/>
        <v>#N/A</v>
      </c>
    </row>
    <row r="395" spans="1:3" hidden="1" x14ac:dyDescent="0.35">
      <c r="A395" t="s">
        <v>6303</v>
      </c>
      <c r="B395" t="s">
        <v>393</v>
      </c>
      <c r="C395" t="e">
        <f t="shared" si="6"/>
        <v>#N/A</v>
      </c>
    </row>
    <row r="396" spans="1:3" hidden="1" x14ac:dyDescent="0.35">
      <c r="A396" t="s">
        <v>6304</v>
      </c>
      <c r="B396" t="s">
        <v>394</v>
      </c>
      <c r="C396" t="e">
        <f t="shared" si="6"/>
        <v>#N/A</v>
      </c>
    </row>
    <row r="397" spans="1:3" hidden="1" x14ac:dyDescent="0.35">
      <c r="A397" t="s">
        <v>144</v>
      </c>
      <c r="B397" t="s">
        <v>395</v>
      </c>
      <c r="C397" t="e">
        <f t="shared" si="6"/>
        <v>#N/A</v>
      </c>
    </row>
    <row r="398" spans="1:3" hidden="1" x14ac:dyDescent="0.35">
      <c r="A398" t="s">
        <v>310</v>
      </c>
      <c r="B398" t="s">
        <v>396</v>
      </c>
      <c r="C398" t="e">
        <f t="shared" si="6"/>
        <v>#N/A</v>
      </c>
    </row>
    <row r="399" spans="1:3" hidden="1" x14ac:dyDescent="0.35">
      <c r="A399" t="s">
        <v>6305</v>
      </c>
      <c r="B399" t="s">
        <v>397</v>
      </c>
      <c r="C399" t="e">
        <f t="shared" si="6"/>
        <v>#N/A</v>
      </c>
    </row>
    <row r="400" spans="1:3" hidden="1" x14ac:dyDescent="0.35">
      <c r="A400" t="s">
        <v>972</v>
      </c>
      <c r="B400" t="s">
        <v>398</v>
      </c>
      <c r="C400" t="e">
        <f t="shared" si="6"/>
        <v>#N/A</v>
      </c>
    </row>
    <row r="401" spans="1:3" hidden="1" x14ac:dyDescent="0.35">
      <c r="A401" t="s">
        <v>6306</v>
      </c>
      <c r="B401" t="s">
        <v>399</v>
      </c>
      <c r="C401" t="e">
        <f t="shared" si="6"/>
        <v>#N/A</v>
      </c>
    </row>
    <row r="402" spans="1:3" hidden="1" x14ac:dyDescent="0.35">
      <c r="A402" t="s">
        <v>5222</v>
      </c>
      <c r="B402" t="s">
        <v>400</v>
      </c>
      <c r="C402" t="e">
        <f t="shared" si="6"/>
        <v>#N/A</v>
      </c>
    </row>
    <row r="403" spans="1:3" hidden="1" x14ac:dyDescent="0.35">
      <c r="A403" t="s">
        <v>6307</v>
      </c>
      <c r="B403" t="s">
        <v>401</v>
      </c>
      <c r="C403" t="e">
        <f t="shared" si="6"/>
        <v>#N/A</v>
      </c>
    </row>
    <row r="404" spans="1:3" hidden="1" x14ac:dyDescent="0.35">
      <c r="A404" t="s">
        <v>6308</v>
      </c>
      <c r="B404" t="s">
        <v>402</v>
      </c>
      <c r="C404" t="e">
        <f t="shared" si="6"/>
        <v>#N/A</v>
      </c>
    </row>
    <row r="405" spans="1:3" hidden="1" x14ac:dyDescent="0.35">
      <c r="A405" t="s">
        <v>2459</v>
      </c>
      <c r="B405" t="s">
        <v>403</v>
      </c>
      <c r="C405" t="e">
        <f t="shared" si="6"/>
        <v>#N/A</v>
      </c>
    </row>
    <row r="406" spans="1:3" hidden="1" x14ac:dyDescent="0.35">
      <c r="A406" t="s">
        <v>5001</v>
      </c>
      <c r="B406" t="s">
        <v>404</v>
      </c>
      <c r="C406" t="e">
        <f t="shared" si="6"/>
        <v>#N/A</v>
      </c>
    </row>
    <row r="407" spans="1:3" hidden="1" x14ac:dyDescent="0.35">
      <c r="A407" t="s">
        <v>959</v>
      </c>
      <c r="B407" t="s">
        <v>405</v>
      </c>
      <c r="C407" t="e">
        <f t="shared" si="6"/>
        <v>#N/A</v>
      </c>
    </row>
    <row r="408" spans="1:3" x14ac:dyDescent="0.35">
      <c r="A408" t="s">
        <v>6309</v>
      </c>
      <c r="B408" t="s">
        <v>406</v>
      </c>
      <c r="C408" t="str">
        <f t="shared" si="6"/>
        <v>gene_id "Scamp1"</v>
      </c>
    </row>
    <row r="409" spans="1:3" hidden="1" x14ac:dyDescent="0.35">
      <c r="A409" t="s">
        <v>6310</v>
      </c>
      <c r="B409" t="s">
        <v>407</v>
      </c>
      <c r="C409" t="e">
        <f t="shared" si="6"/>
        <v>#N/A</v>
      </c>
    </row>
    <row r="410" spans="1:3" hidden="1" x14ac:dyDescent="0.35">
      <c r="A410" t="s">
        <v>1985</v>
      </c>
      <c r="B410" t="s">
        <v>408</v>
      </c>
      <c r="C410" t="e">
        <f t="shared" si="6"/>
        <v>#N/A</v>
      </c>
    </row>
    <row r="411" spans="1:3" hidden="1" x14ac:dyDescent="0.35">
      <c r="A411" t="s">
        <v>6311</v>
      </c>
      <c r="B411" t="s">
        <v>409</v>
      </c>
      <c r="C411" t="e">
        <f t="shared" si="6"/>
        <v>#N/A</v>
      </c>
    </row>
    <row r="412" spans="1:3" hidden="1" x14ac:dyDescent="0.35">
      <c r="A412" t="s">
        <v>2449</v>
      </c>
      <c r="B412" t="s">
        <v>410</v>
      </c>
      <c r="C412" t="e">
        <f t="shared" si="6"/>
        <v>#N/A</v>
      </c>
    </row>
    <row r="413" spans="1:3" hidden="1" x14ac:dyDescent="0.35">
      <c r="A413" t="s">
        <v>6312</v>
      </c>
      <c r="B413" t="s">
        <v>411</v>
      </c>
      <c r="C413" t="e">
        <f t="shared" si="6"/>
        <v>#N/A</v>
      </c>
    </row>
    <row r="414" spans="1:3" hidden="1" x14ac:dyDescent="0.35">
      <c r="A414" t="s">
        <v>6313</v>
      </c>
      <c r="B414" t="s">
        <v>412</v>
      </c>
      <c r="C414" t="e">
        <f t="shared" si="6"/>
        <v>#N/A</v>
      </c>
    </row>
    <row r="415" spans="1:3" hidden="1" x14ac:dyDescent="0.35">
      <c r="A415" t="s">
        <v>6314</v>
      </c>
      <c r="B415" t="s">
        <v>413</v>
      </c>
      <c r="C415" t="e">
        <f t="shared" si="6"/>
        <v>#N/A</v>
      </c>
    </row>
    <row r="416" spans="1:3" hidden="1" x14ac:dyDescent="0.35">
      <c r="A416" t="s">
        <v>6315</v>
      </c>
      <c r="B416" t="s">
        <v>414</v>
      </c>
      <c r="C416" t="e">
        <f t="shared" si="6"/>
        <v>#N/A</v>
      </c>
    </row>
    <row r="417" spans="1:3" hidden="1" x14ac:dyDescent="0.35">
      <c r="A417" t="s">
        <v>6316</v>
      </c>
      <c r="B417" t="s">
        <v>415</v>
      </c>
      <c r="C417" t="e">
        <f t="shared" si="6"/>
        <v>#N/A</v>
      </c>
    </row>
    <row r="418" spans="1:3" hidden="1" x14ac:dyDescent="0.35">
      <c r="A418" t="s">
        <v>6317</v>
      </c>
      <c r="B418" t="s">
        <v>416</v>
      </c>
      <c r="C418" t="e">
        <f t="shared" si="6"/>
        <v>#N/A</v>
      </c>
    </row>
    <row r="419" spans="1:3" hidden="1" x14ac:dyDescent="0.35">
      <c r="A419" t="s">
        <v>6318</v>
      </c>
      <c r="B419" t="s">
        <v>417</v>
      </c>
      <c r="C419" t="e">
        <f t="shared" si="6"/>
        <v>#N/A</v>
      </c>
    </row>
    <row r="420" spans="1:3" hidden="1" x14ac:dyDescent="0.35">
      <c r="A420" t="s">
        <v>6319</v>
      </c>
      <c r="B420" t="s">
        <v>418</v>
      </c>
      <c r="C420" t="e">
        <f t="shared" si="6"/>
        <v>#N/A</v>
      </c>
    </row>
    <row r="421" spans="1:3" hidden="1" x14ac:dyDescent="0.35">
      <c r="A421" t="s">
        <v>1233</v>
      </c>
      <c r="B421" t="s">
        <v>419</v>
      </c>
      <c r="C421" t="e">
        <f t="shared" si="6"/>
        <v>#N/A</v>
      </c>
    </row>
    <row r="422" spans="1:3" hidden="1" x14ac:dyDescent="0.35">
      <c r="A422" t="s">
        <v>6320</v>
      </c>
      <c r="B422" t="s">
        <v>420</v>
      </c>
      <c r="C422" t="e">
        <f t="shared" si="6"/>
        <v>#N/A</v>
      </c>
    </row>
    <row r="423" spans="1:3" hidden="1" x14ac:dyDescent="0.35">
      <c r="A423" t="s">
        <v>6321</v>
      </c>
      <c r="B423" t="s">
        <v>421</v>
      </c>
      <c r="C423" t="e">
        <f t="shared" si="6"/>
        <v>#N/A</v>
      </c>
    </row>
    <row r="424" spans="1:3" hidden="1" x14ac:dyDescent="0.35">
      <c r="A424" t="s">
        <v>6322</v>
      </c>
      <c r="B424" t="s">
        <v>422</v>
      </c>
      <c r="C424" t="e">
        <f t="shared" si="6"/>
        <v>#N/A</v>
      </c>
    </row>
    <row r="425" spans="1:3" hidden="1" x14ac:dyDescent="0.35">
      <c r="A425" t="s">
        <v>4565</v>
      </c>
      <c r="B425" t="s">
        <v>423</v>
      </c>
      <c r="C425" t="e">
        <f t="shared" si="6"/>
        <v>#N/A</v>
      </c>
    </row>
    <row r="426" spans="1:3" hidden="1" x14ac:dyDescent="0.35">
      <c r="A426" t="s">
        <v>4940</v>
      </c>
      <c r="B426" t="s">
        <v>424</v>
      </c>
      <c r="C426" t="e">
        <f t="shared" si="6"/>
        <v>#N/A</v>
      </c>
    </row>
    <row r="427" spans="1:3" hidden="1" x14ac:dyDescent="0.35">
      <c r="A427" t="s">
        <v>1757</v>
      </c>
      <c r="B427" t="s">
        <v>425</v>
      </c>
      <c r="C427" t="e">
        <f t="shared" si="6"/>
        <v>#N/A</v>
      </c>
    </row>
    <row r="428" spans="1:3" hidden="1" x14ac:dyDescent="0.35">
      <c r="A428" t="s">
        <v>6323</v>
      </c>
      <c r="B428" t="s">
        <v>426</v>
      </c>
      <c r="C428" t="e">
        <f t="shared" si="6"/>
        <v>#N/A</v>
      </c>
    </row>
    <row r="429" spans="1:3" hidden="1" x14ac:dyDescent="0.35">
      <c r="A429" t="s">
        <v>6324</v>
      </c>
      <c r="B429" t="s">
        <v>427</v>
      </c>
      <c r="C429" t="e">
        <f t="shared" si="6"/>
        <v>#N/A</v>
      </c>
    </row>
    <row r="430" spans="1:3" hidden="1" x14ac:dyDescent="0.35">
      <c r="A430" t="s">
        <v>2634</v>
      </c>
      <c r="B430" t="s">
        <v>428</v>
      </c>
      <c r="C430" t="e">
        <f t="shared" si="6"/>
        <v>#N/A</v>
      </c>
    </row>
    <row r="431" spans="1:3" hidden="1" x14ac:dyDescent="0.35">
      <c r="A431" t="s">
        <v>2679</v>
      </c>
      <c r="B431" t="s">
        <v>429</v>
      </c>
      <c r="C431" t="e">
        <f t="shared" si="6"/>
        <v>#N/A</v>
      </c>
    </row>
    <row r="432" spans="1:3" hidden="1" x14ac:dyDescent="0.35">
      <c r="A432" t="s">
        <v>155</v>
      </c>
      <c r="B432" t="s">
        <v>430</v>
      </c>
      <c r="C432" t="e">
        <f t="shared" si="6"/>
        <v>#N/A</v>
      </c>
    </row>
    <row r="433" spans="1:3" hidden="1" x14ac:dyDescent="0.35">
      <c r="A433" t="s">
        <v>6325</v>
      </c>
      <c r="B433" t="s">
        <v>431</v>
      </c>
      <c r="C433" t="e">
        <f t="shared" si="6"/>
        <v>#N/A</v>
      </c>
    </row>
    <row r="434" spans="1:3" hidden="1" x14ac:dyDescent="0.35">
      <c r="A434" t="s">
        <v>6326</v>
      </c>
      <c r="B434" t="s">
        <v>432</v>
      </c>
      <c r="C434" t="e">
        <f t="shared" si="6"/>
        <v>#N/A</v>
      </c>
    </row>
    <row r="435" spans="1:3" hidden="1" x14ac:dyDescent="0.35">
      <c r="A435" t="s">
        <v>125</v>
      </c>
      <c r="B435" t="s">
        <v>433</v>
      </c>
      <c r="C435" t="e">
        <f t="shared" si="6"/>
        <v>#N/A</v>
      </c>
    </row>
    <row r="436" spans="1:3" hidden="1" x14ac:dyDescent="0.35">
      <c r="A436" t="s">
        <v>6327</v>
      </c>
      <c r="B436" t="s">
        <v>434</v>
      </c>
      <c r="C436" t="e">
        <f t="shared" si="6"/>
        <v>#N/A</v>
      </c>
    </row>
    <row r="437" spans="1:3" hidden="1" x14ac:dyDescent="0.35">
      <c r="A437" t="s">
        <v>4959</v>
      </c>
      <c r="B437" t="s">
        <v>435</v>
      </c>
      <c r="C437" t="e">
        <f t="shared" si="6"/>
        <v>#N/A</v>
      </c>
    </row>
    <row r="438" spans="1:3" hidden="1" x14ac:dyDescent="0.35">
      <c r="A438" t="s">
        <v>1252</v>
      </c>
      <c r="B438" t="s">
        <v>436</v>
      </c>
      <c r="C438" t="e">
        <f t="shared" si="6"/>
        <v>#N/A</v>
      </c>
    </row>
    <row r="439" spans="1:3" hidden="1" x14ac:dyDescent="0.35">
      <c r="A439" t="s">
        <v>1833</v>
      </c>
      <c r="B439" t="s">
        <v>437</v>
      </c>
      <c r="C439" t="e">
        <f t="shared" si="6"/>
        <v>#N/A</v>
      </c>
    </row>
    <row r="440" spans="1:3" hidden="1" x14ac:dyDescent="0.35">
      <c r="A440" t="s">
        <v>6328</v>
      </c>
      <c r="B440" t="s">
        <v>438</v>
      </c>
      <c r="C440" t="e">
        <f t="shared" si="6"/>
        <v>#N/A</v>
      </c>
    </row>
    <row r="441" spans="1:3" hidden="1" x14ac:dyDescent="0.35">
      <c r="A441" t="s">
        <v>6329</v>
      </c>
      <c r="B441" t="s">
        <v>439</v>
      </c>
      <c r="C441" t="e">
        <f t="shared" si="6"/>
        <v>#N/A</v>
      </c>
    </row>
    <row r="442" spans="1:3" hidden="1" x14ac:dyDescent="0.35">
      <c r="A442" t="s">
        <v>6330</v>
      </c>
      <c r="B442" t="s">
        <v>440</v>
      </c>
      <c r="C442" t="e">
        <f t="shared" si="6"/>
        <v>#N/A</v>
      </c>
    </row>
    <row r="443" spans="1:3" hidden="1" x14ac:dyDescent="0.35">
      <c r="A443" t="s">
        <v>1356</v>
      </c>
      <c r="B443" t="s">
        <v>441</v>
      </c>
      <c r="C443" t="e">
        <f t="shared" si="6"/>
        <v>#N/A</v>
      </c>
    </row>
    <row r="444" spans="1:3" hidden="1" x14ac:dyDescent="0.35">
      <c r="A444" t="s">
        <v>4552</v>
      </c>
      <c r="B444" t="s">
        <v>442</v>
      </c>
      <c r="C444" t="e">
        <f t="shared" si="6"/>
        <v>#N/A</v>
      </c>
    </row>
    <row r="445" spans="1:3" hidden="1" x14ac:dyDescent="0.35">
      <c r="A445" t="s">
        <v>6331</v>
      </c>
      <c r="B445" t="s">
        <v>443</v>
      </c>
      <c r="C445" t="e">
        <f t="shared" si="6"/>
        <v>#N/A</v>
      </c>
    </row>
    <row r="446" spans="1:3" hidden="1" x14ac:dyDescent="0.35">
      <c r="A446" t="s">
        <v>6332</v>
      </c>
      <c r="B446" t="s">
        <v>444</v>
      </c>
      <c r="C446" t="e">
        <f t="shared" si="6"/>
        <v>#N/A</v>
      </c>
    </row>
    <row r="447" spans="1:3" hidden="1" x14ac:dyDescent="0.35">
      <c r="A447" t="s">
        <v>309</v>
      </c>
      <c r="B447" t="s">
        <v>445</v>
      </c>
      <c r="C447" t="e">
        <f t="shared" si="6"/>
        <v>#N/A</v>
      </c>
    </row>
    <row r="448" spans="1:3" hidden="1" x14ac:dyDescent="0.35">
      <c r="A448" t="s">
        <v>4828</v>
      </c>
      <c r="B448" t="s">
        <v>446</v>
      </c>
      <c r="C448" t="e">
        <f t="shared" si="6"/>
        <v>#N/A</v>
      </c>
    </row>
    <row r="449" spans="1:3" hidden="1" x14ac:dyDescent="0.35">
      <c r="A449" t="s">
        <v>599</v>
      </c>
      <c r="B449" t="s">
        <v>447</v>
      </c>
      <c r="C449" t="e">
        <f t="shared" si="6"/>
        <v>#N/A</v>
      </c>
    </row>
    <row r="450" spans="1:3" hidden="1" x14ac:dyDescent="0.35">
      <c r="A450" t="s">
        <v>6333</v>
      </c>
      <c r="B450" t="s">
        <v>448</v>
      </c>
      <c r="C450" t="e">
        <f t="shared" si="6"/>
        <v>#N/A</v>
      </c>
    </row>
    <row r="451" spans="1:3" hidden="1" x14ac:dyDescent="0.35">
      <c r="A451" t="s">
        <v>6334</v>
      </c>
      <c r="B451" t="s">
        <v>449</v>
      </c>
      <c r="C451" t="e">
        <f t="shared" ref="C451:C514" si="7">VLOOKUP(B451,A451:A1319,1,FALSE)</f>
        <v>#N/A</v>
      </c>
    </row>
    <row r="452" spans="1:3" hidden="1" x14ac:dyDescent="0.35">
      <c r="A452" t="s">
        <v>6335</v>
      </c>
      <c r="B452" t="s">
        <v>450</v>
      </c>
      <c r="C452" t="e">
        <f t="shared" si="7"/>
        <v>#N/A</v>
      </c>
    </row>
    <row r="453" spans="1:3" hidden="1" x14ac:dyDescent="0.35">
      <c r="A453" t="s">
        <v>129</v>
      </c>
      <c r="B453" t="s">
        <v>451</v>
      </c>
      <c r="C453" t="e">
        <f t="shared" si="7"/>
        <v>#N/A</v>
      </c>
    </row>
    <row r="454" spans="1:3" hidden="1" x14ac:dyDescent="0.35">
      <c r="A454" t="s">
        <v>6336</v>
      </c>
      <c r="B454" t="s">
        <v>452</v>
      </c>
      <c r="C454" t="e">
        <f t="shared" si="7"/>
        <v>#N/A</v>
      </c>
    </row>
    <row r="455" spans="1:3" hidden="1" x14ac:dyDescent="0.35">
      <c r="A455" t="s">
        <v>6337</v>
      </c>
      <c r="B455" t="s">
        <v>453</v>
      </c>
      <c r="C455" t="e">
        <f t="shared" si="7"/>
        <v>#N/A</v>
      </c>
    </row>
    <row r="456" spans="1:3" hidden="1" x14ac:dyDescent="0.35">
      <c r="A456" t="s">
        <v>6338</v>
      </c>
      <c r="B456" t="s">
        <v>454</v>
      </c>
      <c r="C456" t="e">
        <f t="shared" si="7"/>
        <v>#N/A</v>
      </c>
    </row>
    <row r="457" spans="1:3" hidden="1" x14ac:dyDescent="0.35">
      <c r="A457" t="s">
        <v>4882</v>
      </c>
      <c r="B457" t="s">
        <v>455</v>
      </c>
      <c r="C457" t="e">
        <f t="shared" si="7"/>
        <v>#N/A</v>
      </c>
    </row>
    <row r="458" spans="1:3" hidden="1" x14ac:dyDescent="0.35">
      <c r="A458" t="s">
        <v>23</v>
      </c>
      <c r="B458" t="s">
        <v>456</v>
      </c>
      <c r="C458" t="e">
        <f t="shared" si="7"/>
        <v>#N/A</v>
      </c>
    </row>
    <row r="459" spans="1:3" hidden="1" x14ac:dyDescent="0.35">
      <c r="A459" t="s">
        <v>4496</v>
      </c>
      <c r="B459" t="s">
        <v>457</v>
      </c>
      <c r="C459" t="e">
        <f t="shared" si="7"/>
        <v>#N/A</v>
      </c>
    </row>
    <row r="460" spans="1:3" hidden="1" x14ac:dyDescent="0.35">
      <c r="A460" t="s">
        <v>4838</v>
      </c>
      <c r="B460" t="s">
        <v>458</v>
      </c>
      <c r="C460" t="e">
        <f t="shared" si="7"/>
        <v>#N/A</v>
      </c>
    </row>
    <row r="461" spans="1:3" hidden="1" x14ac:dyDescent="0.35">
      <c r="A461" t="s">
        <v>6339</v>
      </c>
      <c r="B461" t="s">
        <v>459</v>
      </c>
      <c r="C461" t="e">
        <f t="shared" si="7"/>
        <v>#N/A</v>
      </c>
    </row>
    <row r="462" spans="1:3" hidden="1" x14ac:dyDescent="0.35">
      <c r="A462" t="s">
        <v>126</v>
      </c>
      <c r="B462" t="s">
        <v>460</v>
      </c>
      <c r="C462" t="e">
        <f t="shared" si="7"/>
        <v>#N/A</v>
      </c>
    </row>
    <row r="463" spans="1:3" hidden="1" x14ac:dyDescent="0.35">
      <c r="A463" t="s">
        <v>6340</v>
      </c>
      <c r="B463" t="s">
        <v>461</v>
      </c>
      <c r="C463" t="e">
        <f t="shared" si="7"/>
        <v>#N/A</v>
      </c>
    </row>
    <row r="464" spans="1:3" hidden="1" x14ac:dyDescent="0.35">
      <c r="A464" t="s">
        <v>568</v>
      </c>
      <c r="B464" t="s">
        <v>462</v>
      </c>
      <c r="C464" t="e">
        <f t="shared" si="7"/>
        <v>#N/A</v>
      </c>
    </row>
    <row r="465" spans="1:3" hidden="1" x14ac:dyDescent="0.35">
      <c r="A465" t="s">
        <v>1790</v>
      </c>
      <c r="B465" t="s">
        <v>463</v>
      </c>
      <c r="C465" t="e">
        <f t="shared" si="7"/>
        <v>#N/A</v>
      </c>
    </row>
    <row r="466" spans="1:3" hidden="1" x14ac:dyDescent="0.35">
      <c r="A466" t="s">
        <v>6341</v>
      </c>
      <c r="B466" t="s">
        <v>464</v>
      </c>
      <c r="C466" t="e">
        <f t="shared" si="7"/>
        <v>#N/A</v>
      </c>
    </row>
    <row r="467" spans="1:3" hidden="1" x14ac:dyDescent="0.35">
      <c r="A467" t="s">
        <v>2196</v>
      </c>
      <c r="B467" t="s">
        <v>465</v>
      </c>
      <c r="C467" t="e">
        <f t="shared" si="7"/>
        <v>#N/A</v>
      </c>
    </row>
    <row r="468" spans="1:3" hidden="1" x14ac:dyDescent="0.35">
      <c r="A468" t="s">
        <v>6342</v>
      </c>
      <c r="B468" t="s">
        <v>466</v>
      </c>
      <c r="C468" t="e">
        <f t="shared" si="7"/>
        <v>#N/A</v>
      </c>
    </row>
    <row r="469" spans="1:3" hidden="1" x14ac:dyDescent="0.35">
      <c r="A469" t="s">
        <v>6343</v>
      </c>
      <c r="B469" t="s">
        <v>467</v>
      </c>
      <c r="C469" t="e">
        <f t="shared" si="7"/>
        <v>#N/A</v>
      </c>
    </row>
    <row r="470" spans="1:3" hidden="1" x14ac:dyDescent="0.35">
      <c r="A470" t="s">
        <v>2523</v>
      </c>
      <c r="B470" t="s">
        <v>468</v>
      </c>
      <c r="C470" t="e">
        <f t="shared" si="7"/>
        <v>#N/A</v>
      </c>
    </row>
    <row r="471" spans="1:3" hidden="1" x14ac:dyDescent="0.35">
      <c r="A471" t="s">
        <v>6344</v>
      </c>
      <c r="B471" t="s">
        <v>469</v>
      </c>
      <c r="C471" t="e">
        <f t="shared" si="7"/>
        <v>#N/A</v>
      </c>
    </row>
    <row r="472" spans="1:3" x14ac:dyDescent="0.35">
      <c r="A472" t="s">
        <v>4669</v>
      </c>
      <c r="B472" t="s">
        <v>470</v>
      </c>
      <c r="C472" t="str">
        <f t="shared" si="7"/>
        <v>gene_id "Rnf180"</v>
      </c>
    </row>
    <row r="473" spans="1:3" hidden="1" x14ac:dyDescent="0.35">
      <c r="A473" t="s">
        <v>1750</v>
      </c>
      <c r="B473" t="s">
        <v>471</v>
      </c>
      <c r="C473" t="e">
        <f t="shared" si="7"/>
        <v>#N/A</v>
      </c>
    </row>
    <row r="474" spans="1:3" hidden="1" x14ac:dyDescent="0.35">
      <c r="A474" t="s">
        <v>295</v>
      </c>
      <c r="B474" t="s">
        <v>472</v>
      </c>
      <c r="C474" t="e">
        <f t="shared" si="7"/>
        <v>#N/A</v>
      </c>
    </row>
    <row r="475" spans="1:3" hidden="1" x14ac:dyDescent="0.35">
      <c r="A475" t="s">
        <v>4841</v>
      </c>
      <c r="B475" t="s">
        <v>473</v>
      </c>
      <c r="C475" t="e">
        <f t="shared" si="7"/>
        <v>#N/A</v>
      </c>
    </row>
    <row r="476" spans="1:3" hidden="1" x14ac:dyDescent="0.35">
      <c r="A476" t="s">
        <v>6345</v>
      </c>
      <c r="B476" t="s">
        <v>474</v>
      </c>
      <c r="C476" t="e">
        <f t="shared" si="7"/>
        <v>#N/A</v>
      </c>
    </row>
    <row r="477" spans="1:3" hidden="1" x14ac:dyDescent="0.35">
      <c r="A477" t="s">
        <v>4442</v>
      </c>
      <c r="B477" t="s">
        <v>475</v>
      </c>
      <c r="C477" t="e">
        <f t="shared" si="7"/>
        <v>#N/A</v>
      </c>
    </row>
    <row r="478" spans="1:3" hidden="1" x14ac:dyDescent="0.35">
      <c r="A478" t="s">
        <v>2102</v>
      </c>
      <c r="B478" t="s">
        <v>476</v>
      </c>
      <c r="C478" t="e">
        <f t="shared" si="7"/>
        <v>#N/A</v>
      </c>
    </row>
    <row r="479" spans="1:3" hidden="1" x14ac:dyDescent="0.35">
      <c r="A479" t="s">
        <v>2340</v>
      </c>
      <c r="B479" t="s">
        <v>477</v>
      </c>
      <c r="C479" t="e">
        <f t="shared" si="7"/>
        <v>#N/A</v>
      </c>
    </row>
    <row r="480" spans="1:3" hidden="1" x14ac:dyDescent="0.35">
      <c r="A480" t="s">
        <v>6346</v>
      </c>
      <c r="B480" t="s">
        <v>478</v>
      </c>
      <c r="C480" t="e">
        <f t="shared" si="7"/>
        <v>#N/A</v>
      </c>
    </row>
    <row r="481" spans="1:3" hidden="1" x14ac:dyDescent="0.35">
      <c r="A481" t="s">
        <v>6347</v>
      </c>
      <c r="B481" t="s">
        <v>479</v>
      </c>
      <c r="C481" t="e">
        <f t="shared" si="7"/>
        <v>#N/A</v>
      </c>
    </row>
    <row r="482" spans="1:3" hidden="1" x14ac:dyDescent="0.35">
      <c r="A482" t="s">
        <v>2370</v>
      </c>
      <c r="B482" t="s">
        <v>480</v>
      </c>
      <c r="C482" t="e">
        <f t="shared" si="7"/>
        <v>#N/A</v>
      </c>
    </row>
    <row r="483" spans="1:3" hidden="1" x14ac:dyDescent="0.35">
      <c r="A483" t="s">
        <v>6348</v>
      </c>
      <c r="B483" t="s">
        <v>481</v>
      </c>
      <c r="C483" t="e">
        <f t="shared" si="7"/>
        <v>#N/A</v>
      </c>
    </row>
    <row r="484" spans="1:3" hidden="1" x14ac:dyDescent="0.35">
      <c r="A484" t="s">
        <v>6349</v>
      </c>
      <c r="B484" t="s">
        <v>482</v>
      </c>
      <c r="C484" t="e">
        <f t="shared" si="7"/>
        <v>#N/A</v>
      </c>
    </row>
    <row r="485" spans="1:3" hidden="1" x14ac:dyDescent="0.35">
      <c r="A485" t="s">
        <v>185</v>
      </c>
      <c r="B485" t="s">
        <v>483</v>
      </c>
      <c r="C485" t="e">
        <f t="shared" si="7"/>
        <v>#N/A</v>
      </c>
    </row>
    <row r="486" spans="1:3" x14ac:dyDescent="0.35">
      <c r="A486" t="s">
        <v>6350</v>
      </c>
      <c r="B486" t="s">
        <v>484</v>
      </c>
      <c r="C486" t="str">
        <f t="shared" si="7"/>
        <v>gene_id "Rgs7bp"</v>
      </c>
    </row>
    <row r="487" spans="1:3" hidden="1" x14ac:dyDescent="0.35">
      <c r="A487" t="s">
        <v>132</v>
      </c>
      <c r="B487" t="s">
        <v>485</v>
      </c>
      <c r="C487" t="e">
        <f t="shared" si="7"/>
        <v>#N/A</v>
      </c>
    </row>
    <row r="488" spans="1:3" hidden="1" x14ac:dyDescent="0.35">
      <c r="A488" t="s">
        <v>1402</v>
      </c>
      <c r="B488" t="s">
        <v>486</v>
      </c>
      <c r="C488" t="e">
        <f t="shared" si="7"/>
        <v>#N/A</v>
      </c>
    </row>
    <row r="489" spans="1:3" hidden="1" x14ac:dyDescent="0.35">
      <c r="A489" t="s">
        <v>4754</v>
      </c>
      <c r="B489" t="s">
        <v>487</v>
      </c>
      <c r="C489" t="e">
        <f t="shared" si="7"/>
        <v>#N/A</v>
      </c>
    </row>
    <row r="490" spans="1:3" hidden="1" x14ac:dyDescent="0.35">
      <c r="A490" t="s">
        <v>558</v>
      </c>
      <c r="B490" t="s">
        <v>488</v>
      </c>
      <c r="C490" t="e">
        <f t="shared" si="7"/>
        <v>#N/A</v>
      </c>
    </row>
    <row r="491" spans="1:3" hidden="1" x14ac:dyDescent="0.35">
      <c r="A491" t="s">
        <v>1240</v>
      </c>
      <c r="B491" t="s">
        <v>489</v>
      </c>
      <c r="C491" t="e">
        <f t="shared" si="7"/>
        <v>#N/A</v>
      </c>
    </row>
    <row r="492" spans="1:3" hidden="1" x14ac:dyDescent="0.35">
      <c r="A492" t="s">
        <v>6351</v>
      </c>
      <c r="B492" t="s">
        <v>490</v>
      </c>
      <c r="C492" t="e">
        <f t="shared" si="7"/>
        <v>#N/A</v>
      </c>
    </row>
    <row r="493" spans="1:3" hidden="1" x14ac:dyDescent="0.35">
      <c r="A493" t="s">
        <v>6352</v>
      </c>
      <c r="B493" t="s">
        <v>491</v>
      </c>
      <c r="C493" t="e">
        <f t="shared" si="7"/>
        <v>#N/A</v>
      </c>
    </row>
    <row r="494" spans="1:3" hidden="1" x14ac:dyDescent="0.35">
      <c r="A494" t="s">
        <v>235</v>
      </c>
      <c r="B494" t="s">
        <v>492</v>
      </c>
      <c r="C494" t="e">
        <f t="shared" si="7"/>
        <v>#N/A</v>
      </c>
    </row>
    <row r="495" spans="1:3" hidden="1" x14ac:dyDescent="0.35">
      <c r="A495" t="s">
        <v>1446</v>
      </c>
      <c r="B495" t="s">
        <v>493</v>
      </c>
      <c r="C495" t="e">
        <f t="shared" si="7"/>
        <v>#N/A</v>
      </c>
    </row>
    <row r="496" spans="1:3" hidden="1" x14ac:dyDescent="0.35">
      <c r="A496" t="s">
        <v>173</v>
      </c>
      <c r="B496" t="s">
        <v>494</v>
      </c>
      <c r="C496" t="e">
        <f t="shared" si="7"/>
        <v>#N/A</v>
      </c>
    </row>
    <row r="497" spans="1:3" hidden="1" x14ac:dyDescent="0.35">
      <c r="A497" t="s">
        <v>595</v>
      </c>
      <c r="B497" t="s">
        <v>495</v>
      </c>
      <c r="C497" t="e">
        <f t="shared" si="7"/>
        <v>#N/A</v>
      </c>
    </row>
    <row r="498" spans="1:3" hidden="1" x14ac:dyDescent="0.35">
      <c r="A498" t="s">
        <v>6353</v>
      </c>
      <c r="B498" t="s">
        <v>496</v>
      </c>
      <c r="C498" t="e">
        <f t="shared" si="7"/>
        <v>#N/A</v>
      </c>
    </row>
    <row r="499" spans="1:3" hidden="1" x14ac:dyDescent="0.35">
      <c r="A499" t="s">
        <v>6354</v>
      </c>
      <c r="B499" t="s">
        <v>497</v>
      </c>
      <c r="C499" t="e">
        <f t="shared" si="7"/>
        <v>#N/A</v>
      </c>
    </row>
    <row r="500" spans="1:3" hidden="1" x14ac:dyDescent="0.35">
      <c r="A500" t="s">
        <v>6355</v>
      </c>
      <c r="B500" t="s">
        <v>498</v>
      </c>
      <c r="C500" t="e">
        <f t="shared" si="7"/>
        <v>#N/A</v>
      </c>
    </row>
    <row r="501" spans="1:3" hidden="1" x14ac:dyDescent="0.35">
      <c r="A501" t="s">
        <v>2</v>
      </c>
      <c r="B501" t="s">
        <v>499</v>
      </c>
      <c r="C501" t="e">
        <f t="shared" si="7"/>
        <v>#N/A</v>
      </c>
    </row>
    <row r="502" spans="1:3" hidden="1" x14ac:dyDescent="0.35">
      <c r="A502" t="s">
        <v>6356</v>
      </c>
      <c r="B502" t="s">
        <v>500</v>
      </c>
      <c r="C502" t="e">
        <f t="shared" si="7"/>
        <v>#N/A</v>
      </c>
    </row>
    <row r="503" spans="1:3" hidden="1" x14ac:dyDescent="0.35">
      <c r="A503" t="s">
        <v>6357</v>
      </c>
      <c r="B503" t="s">
        <v>501</v>
      </c>
      <c r="C503" t="e">
        <f t="shared" si="7"/>
        <v>#N/A</v>
      </c>
    </row>
    <row r="504" spans="1:3" x14ac:dyDescent="0.35">
      <c r="A504" t="s">
        <v>4592</v>
      </c>
      <c r="B504" t="s">
        <v>502</v>
      </c>
      <c r="C504" t="str">
        <f t="shared" si="7"/>
        <v>gene_id "Rab6b"</v>
      </c>
    </row>
    <row r="505" spans="1:3" hidden="1" x14ac:dyDescent="0.35">
      <c r="A505" t="s">
        <v>2018</v>
      </c>
      <c r="B505" t="s">
        <v>503</v>
      </c>
      <c r="C505" t="e">
        <f t="shared" si="7"/>
        <v>#N/A</v>
      </c>
    </row>
    <row r="506" spans="1:3" hidden="1" x14ac:dyDescent="0.35">
      <c r="A506" t="s">
        <v>6358</v>
      </c>
      <c r="B506" t="s">
        <v>504</v>
      </c>
      <c r="C506" t="e">
        <f t="shared" si="7"/>
        <v>#N/A</v>
      </c>
    </row>
    <row r="507" spans="1:3" hidden="1" x14ac:dyDescent="0.35">
      <c r="A507" t="s">
        <v>6359</v>
      </c>
      <c r="B507" t="s">
        <v>505</v>
      </c>
      <c r="C507" t="e">
        <f t="shared" si="7"/>
        <v>#N/A</v>
      </c>
    </row>
    <row r="508" spans="1:3" hidden="1" x14ac:dyDescent="0.35">
      <c r="A508" t="s">
        <v>2255</v>
      </c>
      <c r="B508" t="s">
        <v>506</v>
      </c>
      <c r="C508" t="e">
        <f t="shared" si="7"/>
        <v>#N/A</v>
      </c>
    </row>
    <row r="509" spans="1:3" hidden="1" x14ac:dyDescent="0.35">
      <c r="A509" t="s">
        <v>2400</v>
      </c>
      <c r="B509" t="s">
        <v>507</v>
      </c>
      <c r="C509" t="e">
        <f t="shared" si="7"/>
        <v>#N/A</v>
      </c>
    </row>
    <row r="510" spans="1:3" hidden="1" x14ac:dyDescent="0.35">
      <c r="A510" t="s">
        <v>6360</v>
      </c>
      <c r="B510" t="s">
        <v>508</v>
      </c>
      <c r="C510" t="e">
        <f t="shared" si="7"/>
        <v>#N/A</v>
      </c>
    </row>
    <row r="511" spans="1:3" hidden="1" x14ac:dyDescent="0.35">
      <c r="A511" t="s">
        <v>4665</v>
      </c>
      <c r="B511" t="s">
        <v>509</v>
      </c>
      <c r="C511" t="e">
        <f t="shared" si="7"/>
        <v>#N/A</v>
      </c>
    </row>
    <row r="512" spans="1:3" hidden="1" x14ac:dyDescent="0.35">
      <c r="A512" t="s">
        <v>1465</v>
      </c>
      <c r="B512" t="s">
        <v>510</v>
      </c>
      <c r="C512" t="e">
        <f t="shared" si="7"/>
        <v>#N/A</v>
      </c>
    </row>
    <row r="513" spans="1:3" hidden="1" x14ac:dyDescent="0.35">
      <c r="A513" t="s">
        <v>4631</v>
      </c>
      <c r="B513" t="s">
        <v>511</v>
      </c>
      <c r="C513" t="e">
        <f t="shared" si="7"/>
        <v>#N/A</v>
      </c>
    </row>
    <row r="514" spans="1:3" hidden="1" x14ac:dyDescent="0.35">
      <c r="A514" t="s">
        <v>560</v>
      </c>
      <c r="B514" t="s">
        <v>512</v>
      </c>
      <c r="C514" t="e">
        <f t="shared" si="7"/>
        <v>#N/A</v>
      </c>
    </row>
    <row r="515" spans="1:3" hidden="1" x14ac:dyDescent="0.35">
      <c r="A515" t="s">
        <v>6361</v>
      </c>
      <c r="B515" t="s">
        <v>513</v>
      </c>
      <c r="C515" t="e">
        <f t="shared" ref="C515:C578" si="8">VLOOKUP(B515,A515:A1383,1,FALSE)</f>
        <v>#N/A</v>
      </c>
    </row>
    <row r="516" spans="1:3" hidden="1" x14ac:dyDescent="0.35">
      <c r="A516" t="s">
        <v>6362</v>
      </c>
      <c r="B516" t="s">
        <v>514</v>
      </c>
      <c r="C516" t="e">
        <f t="shared" si="8"/>
        <v>#N/A</v>
      </c>
    </row>
    <row r="517" spans="1:3" hidden="1" x14ac:dyDescent="0.35">
      <c r="A517" t="s">
        <v>260</v>
      </c>
      <c r="B517" t="s">
        <v>515</v>
      </c>
      <c r="C517" t="e">
        <f t="shared" si="8"/>
        <v>#N/A</v>
      </c>
    </row>
    <row r="518" spans="1:3" x14ac:dyDescent="0.35">
      <c r="A518" t="s">
        <v>3475</v>
      </c>
      <c r="B518" t="s">
        <v>516</v>
      </c>
      <c r="C518" t="str">
        <f t="shared" si="8"/>
        <v>gene_id "Kdm7a"</v>
      </c>
    </row>
    <row r="519" spans="1:3" hidden="1" x14ac:dyDescent="0.35">
      <c r="A519" t="s">
        <v>1229</v>
      </c>
      <c r="B519" t="s">
        <v>517</v>
      </c>
      <c r="C519" t="e">
        <f t="shared" si="8"/>
        <v>#N/A</v>
      </c>
    </row>
    <row r="520" spans="1:3" hidden="1" x14ac:dyDescent="0.35">
      <c r="A520" t="s">
        <v>6363</v>
      </c>
      <c r="B520" t="s">
        <v>518</v>
      </c>
      <c r="C520" t="e">
        <f t="shared" si="8"/>
        <v>#N/A</v>
      </c>
    </row>
    <row r="521" spans="1:3" hidden="1" x14ac:dyDescent="0.35">
      <c r="A521" t="s">
        <v>6364</v>
      </c>
      <c r="B521" t="s">
        <v>519</v>
      </c>
      <c r="C521" t="e">
        <f t="shared" si="8"/>
        <v>#N/A</v>
      </c>
    </row>
    <row r="522" spans="1:3" hidden="1" x14ac:dyDescent="0.35">
      <c r="A522" t="s">
        <v>6365</v>
      </c>
      <c r="B522" t="s">
        <v>520</v>
      </c>
      <c r="C522" t="e">
        <f t="shared" si="8"/>
        <v>#N/A</v>
      </c>
    </row>
    <row r="523" spans="1:3" hidden="1" x14ac:dyDescent="0.35">
      <c r="A523" t="s">
        <v>6366</v>
      </c>
      <c r="B523" t="s">
        <v>521</v>
      </c>
      <c r="C523" t="e">
        <f t="shared" si="8"/>
        <v>#N/A</v>
      </c>
    </row>
    <row r="524" spans="1:3" hidden="1" x14ac:dyDescent="0.35">
      <c r="A524" t="s">
        <v>2495</v>
      </c>
      <c r="B524" t="s">
        <v>522</v>
      </c>
      <c r="C524" t="e">
        <f t="shared" si="8"/>
        <v>#N/A</v>
      </c>
    </row>
    <row r="525" spans="1:3" hidden="1" x14ac:dyDescent="0.35">
      <c r="A525" t="s">
        <v>6367</v>
      </c>
      <c r="B525" t="s">
        <v>523</v>
      </c>
      <c r="C525" t="e">
        <f t="shared" si="8"/>
        <v>#N/A</v>
      </c>
    </row>
    <row r="526" spans="1:3" hidden="1" x14ac:dyDescent="0.35">
      <c r="A526" t="s">
        <v>6368</v>
      </c>
      <c r="B526" t="s">
        <v>524</v>
      </c>
      <c r="C526" t="e">
        <f t="shared" si="8"/>
        <v>#N/A</v>
      </c>
    </row>
    <row r="527" spans="1:3" hidden="1" x14ac:dyDescent="0.35">
      <c r="A527" t="s">
        <v>6369</v>
      </c>
      <c r="B527" t="s">
        <v>525</v>
      </c>
      <c r="C527" t="e">
        <f t="shared" si="8"/>
        <v>#N/A</v>
      </c>
    </row>
    <row r="528" spans="1:3" hidden="1" x14ac:dyDescent="0.35">
      <c r="A528" t="s">
        <v>516</v>
      </c>
      <c r="B528" t="s">
        <v>526</v>
      </c>
      <c r="C528" t="e">
        <f t="shared" si="8"/>
        <v>#N/A</v>
      </c>
    </row>
    <row r="529" spans="1:3" hidden="1" x14ac:dyDescent="0.35">
      <c r="A529" t="s">
        <v>6370</v>
      </c>
      <c r="B529" t="s">
        <v>527</v>
      </c>
      <c r="C529" t="e">
        <f t="shared" si="8"/>
        <v>#N/A</v>
      </c>
    </row>
    <row r="530" spans="1:3" hidden="1" x14ac:dyDescent="0.35">
      <c r="A530" t="s">
        <v>6371</v>
      </c>
      <c r="B530" t="s">
        <v>528</v>
      </c>
      <c r="C530" t="e">
        <f t="shared" si="8"/>
        <v>#N/A</v>
      </c>
    </row>
    <row r="531" spans="1:3" hidden="1" x14ac:dyDescent="0.35">
      <c r="A531" t="s">
        <v>6372</v>
      </c>
      <c r="B531" t="s">
        <v>529</v>
      </c>
      <c r="C531" t="e">
        <f t="shared" si="8"/>
        <v>#N/A</v>
      </c>
    </row>
    <row r="532" spans="1:3" hidden="1" x14ac:dyDescent="0.35">
      <c r="A532" t="s">
        <v>9</v>
      </c>
      <c r="B532" t="s">
        <v>530</v>
      </c>
      <c r="C532" t="e">
        <f t="shared" si="8"/>
        <v>#N/A</v>
      </c>
    </row>
    <row r="533" spans="1:3" hidden="1" x14ac:dyDescent="0.35">
      <c r="A533" t="s">
        <v>279</v>
      </c>
      <c r="B533" t="s">
        <v>531</v>
      </c>
      <c r="C533" t="e">
        <f t="shared" si="8"/>
        <v>#N/A</v>
      </c>
    </row>
    <row r="534" spans="1:3" hidden="1" x14ac:dyDescent="0.35">
      <c r="A534" t="s">
        <v>6373</v>
      </c>
      <c r="B534" t="s">
        <v>532</v>
      </c>
      <c r="C534" t="e">
        <f t="shared" si="8"/>
        <v>#N/A</v>
      </c>
    </row>
    <row r="535" spans="1:3" hidden="1" x14ac:dyDescent="0.35">
      <c r="A535" t="s">
        <v>3509</v>
      </c>
      <c r="B535" t="s">
        <v>533</v>
      </c>
      <c r="C535" t="e">
        <f t="shared" si="8"/>
        <v>#N/A</v>
      </c>
    </row>
    <row r="536" spans="1:3" hidden="1" x14ac:dyDescent="0.35">
      <c r="A536" t="s">
        <v>6374</v>
      </c>
      <c r="B536" t="s">
        <v>534</v>
      </c>
      <c r="C536" t="e">
        <f t="shared" si="8"/>
        <v>#N/A</v>
      </c>
    </row>
    <row r="537" spans="1:3" hidden="1" x14ac:dyDescent="0.35">
      <c r="A537" t="s">
        <v>2086</v>
      </c>
      <c r="B537" t="s">
        <v>535</v>
      </c>
      <c r="C537" t="e">
        <f t="shared" si="8"/>
        <v>#N/A</v>
      </c>
    </row>
    <row r="538" spans="1:3" hidden="1" x14ac:dyDescent="0.35">
      <c r="A538" t="s">
        <v>1978</v>
      </c>
      <c r="B538" t="s">
        <v>536</v>
      </c>
      <c r="C538" t="e">
        <f t="shared" si="8"/>
        <v>#N/A</v>
      </c>
    </row>
    <row r="539" spans="1:3" hidden="1" x14ac:dyDescent="0.35">
      <c r="A539" t="s">
        <v>4911</v>
      </c>
      <c r="B539" t="s">
        <v>537</v>
      </c>
      <c r="C539" t="e">
        <f t="shared" si="8"/>
        <v>#N/A</v>
      </c>
    </row>
    <row r="540" spans="1:3" hidden="1" x14ac:dyDescent="0.35">
      <c r="A540" t="s">
        <v>6375</v>
      </c>
      <c r="B540" t="s">
        <v>538</v>
      </c>
      <c r="C540" t="e">
        <f t="shared" si="8"/>
        <v>#N/A</v>
      </c>
    </row>
    <row r="541" spans="1:3" hidden="1" x14ac:dyDescent="0.35">
      <c r="A541" t="s">
        <v>6376</v>
      </c>
      <c r="B541" t="s">
        <v>539</v>
      </c>
      <c r="C541" t="e">
        <f t="shared" si="8"/>
        <v>#N/A</v>
      </c>
    </row>
    <row r="542" spans="1:3" hidden="1" x14ac:dyDescent="0.35">
      <c r="A542" t="s">
        <v>2273</v>
      </c>
      <c r="B542" t="s">
        <v>540</v>
      </c>
      <c r="C542" t="e">
        <f t="shared" si="8"/>
        <v>#N/A</v>
      </c>
    </row>
    <row r="543" spans="1:3" hidden="1" x14ac:dyDescent="0.35">
      <c r="A543" t="s">
        <v>192</v>
      </c>
      <c r="B543" t="s">
        <v>541</v>
      </c>
      <c r="C543" t="e">
        <f t="shared" si="8"/>
        <v>#N/A</v>
      </c>
    </row>
    <row r="544" spans="1:3" hidden="1" x14ac:dyDescent="0.35">
      <c r="A544" t="s">
        <v>6377</v>
      </c>
      <c r="B544" t="s">
        <v>542</v>
      </c>
      <c r="C544" t="e">
        <f t="shared" si="8"/>
        <v>#N/A</v>
      </c>
    </row>
    <row r="545" spans="1:3" hidden="1" x14ac:dyDescent="0.35">
      <c r="A545" t="s">
        <v>256</v>
      </c>
      <c r="B545" t="s">
        <v>543</v>
      </c>
      <c r="C545" t="e">
        <f t="shared" si="8"/>
        <v>#N/A</v>
      </c>
    </row>
    <row r="546" spans="1:3" hidden="1" x14ac:dyDescent="0.35">
      <c r="A546" t="s">
        <v>1266</v>
      </c>
      <c r="B546" t="s">
        <v>544</v>
      </c>
      <c r="C546" t="e">
        <f t="shared" si="8"/>
        <v>#N/A</v>
      </c>
    </row>
    <row r="547" spans="1:3" hidden="1" x14ac:dyDescent="0.35">
      <c r="A547" t="s">
        <v>147</v>
      </c>
      <c r="B547" t="s">
        <v>545</v>
      </c>
      <c r="C547" t="e">
        <f t="shared" si="8"/>
        <v>#N/A</v>
      </c>
    </row>
    <row r="548" spans="1:3" hidden="1" x14ac:dyDescent="0.35">
      <c r="A548" t="s">
        <v>2757</v>
      </c>
      <c r="B548" t="s">
        <v>546</v>
      </c>
      <c r="C548" t="e">
        <f t="shared" si="8"/>
        <v>#N/A</v>
      </c>
    </row>
    <row r="549" spans="1:3" hidden="1" x14ac:dyDescent="0.35">
      <c r="A549" t="s">
        <v>6378</v>
      </c>
      <c r="B549" t="s">
        <v>547</v>
      </c>
      <c r="C549" t="e">
        <f t="shared" si="8"/>
        <v>#N/A</v>
      </c>
    </row>
    <row r="550" spans="1:3" hidden="1" x14ac:dyDescent="0.35">
      <c r="A550" t="s">
        <v>6379</v>
      </c>
      <c r="B550" t="s">
        <v>548</v>
      </c>
      <c r="C550" t="e">
        <f t="shared" si="8"/>
        <v>#N/A</v>
      </c>
    </row>
    <row r="551" spans="1:3" hidden="1" x14ac:dyDescent="0.35">
      <c r="A551" t="s">
        <v>6380</v>
      </c>
      <c r="B551" t="s">
        <v>549</v>
      </c>
      <c r="C551" t="e">
        <f t="shared" si="8"/>
        <v>#N/A</v>
      </c>
    </row>
    <row r="552" spans="1:3" hidden="1" x14ac:dyDescent="0.35">
      <c r="A552" t="s">
        <v>1308</v>
      </c>
      <c r="B552" t="s">
        <v>550</v>
      </c>
      <c r="C552" t="e">
        <f t="shared" si="8"/>
        <v>#N/A</v>
      </c>
    </row>
    <row r="553" spans="1:3" hidden="1" x14ac:dyDescent="0.35">
      <c r="A553" t="s">
        <v>6381</v>
      </c>
      <c r="B553" t="s">
        <v>551</v>
      </c>
      <c r="C553" t="e">
        <f t="shared" si="8"/>
        <v>#N/A</v>
      </c>
    </row>
    <row r="554" spans="1:3" hidden="1" x14ac:dyDescent="0.35">
      <c r="A554" t="s">
        <v>5797</v>
      </c>
      <c r="B554" t="s">
        <v>552</v>
      </c>
      <c r="C554" t="e">
        <f t="shared" si="8"/>
        <v>#N/A</v>
      </c>
    </row>
    <row r="555" spans="1:3" hidden="1" x14ac:dyDescent="0.35">
      <c r="A555" t="s">
        <v>3478</v>
      </c>
      <c r="B555" t="s">
        <v>553</v>
      </c>
      <c r="C555" t="e">
        <f t="shared" si="8"/>
        <v>#N/A</v>
      </c>
    </row>
    <row r="556" spans="1:3" hidden="1" x14ac:dyDescent="0.35">
      <c r="A556" t="s">
        <v>3482</v>
      </c>
      <c r="B556" t="s">
        <v>554</v>
      </c>
      <c r="C556" t="e">
        <f t="shared" si="8"/>
        <v>#N/A</v>
      </c>
    </row>
    <row r="557" spans="1:3" hidden="1" x14ac:dyDescent="0.35">
      <c r="A557" t="s">
        <v>6382</v>
      </c>
      <c r="B557" t="s">
        <v>555</v>
      </c>
      <c r="C557" t="e">
        <f t="shared" si="8"/>
        <v>#N/A</v>
      </c>
    </row>
    <row r="558" spans="1:3" hidden="1" x14ac:dyDescent="0.35">
      <c r="A558" t="s">
        <v>6383</v>
      </c>
      <c r="B558" t="s">
        <v>556</v>
      </c>
      <c r="C558" t="e">
        <f t="shared" si="8"/>
        <v>#N/A</v>
      </c>
    </row>
    <row r="559" spans="1:3" hidden="1" x14ac:dyDescent="0.35">
      <c r="A559" t="s">
        <v>5352</v>
      </c>
      <c r="B559" t="s">
        <v>557</v>
      </c>
      <c r="C559" t="e">
        <f t="shared" si="8"/>
        <v>#N/A</v>
      </c>
    </row>
    <row r="560" spans="1:3" hidden="1" x14ac:dyDescent="0.35">
      <c r="A560" t="s">
        <v>5353</v>
      </c>
      <c r="B560" t="s">
        <v>558</v>
      </c>
      <c r="C560" t="e">
        <f t="shared" si="8"/>
        <v>#N/A</v>
      </c>
    </row>
    <row r="561" spans="1:3" hidden="1" x14ac:dyDescent="0.35">
      <c r="A561" t="s">
        <v>1726</v>
      </c>
      <c r="B561" t="s">
        <v>559</v>
      </c>
      <c r="C561" t="e">
        <f t="shared" si="8"/>
        <v>#N/A</v>
      </c>
    </row>
    <row r="562" spans="1:3" hidden="1" x14ac:dyDescent="0.35">
      <c r="A562" t="s">
        <v>5360</v>
      </c>
      <c r="B562" t="s">
        <v>560</v>
      </c>
      <c r="C562" t="e">
        <f t="shared" si="8"/>
        <v>#N/A</v>
      </c>
    </row>
    <row r="563" spans="1:3" hidden="1" x14ac:dyDescent="0.35">
      <c r="A563" t="s">
        <v>2487</v>
      </c>
      <c r="B563" t="s">
        <v>561</v>
      </c>
      <c r="C563" t="e">
        <f t="shared" si="8"/>
        <v>#N/A</v>
      </c>
    </row>
    <row r="564" spans="1:3" hidden="1" x14ac:dyDescent="0.35">
      <c r="A564" t="s">
        <v>6384</v>
      </c>
      <c r="B564" t="s">
        <v>562</v>
      </c>
      <c r="C564" t="e">
        <f t="shared" si="8"/>
        <v>#N/A</v>
      </c>
    </row>
    <row r="565" spans="1:3" hidden="1" x14ac:dyDescent="0.35">
      <c r="A565" t="s">
        <v>2462</v>
      </c>
      <c r="B565" t="s">
        <v>563</v>
      </c>
      <c r="C565" t="e">
        <f t="shared" si="8"/>
        <v>#N/A</v>
      </c>
    </row>
    <row r="566" spans="1:3" hidden="1" x14ac:dyDescent="0.35">
      <c r="A566" t="s">
        <v>6385</v>
      </c>
      <c r="B566" t="s">
        <v>564</v>
      </c>
      <c r="C566" t="e">
        <f t="shared" si="8"/>
        <v>#N/A</v>
      </c>
    </row>
    <row r="567" spans="1:3" hidden="1" x14ac:dyDescent="0.35">
      <c r="A567" t="s">
        <v>135</v>
      </c>
      <c r="B567" t="s">
        <v>565</v>
      </c>
      <c r="C567" t="e">
        <f t="shared" si="8"/>
        <v>#N/A</v>
      </c>
    </row>
    <row r="568" spans="1:3" hidden="1" x14ac:dyDescent="0.35">
      <c r="A568" t="s">
        <v>6386</v>
      </c>
      <c r="B568" t="s">
        <v>566</v>
      </c>
      <c r="C568" t="e">
        <f t="shared" si="8"/>
        <v>#N/A</v>
      </c>
    </row>
    <row r="569" spans="1:3" hidden="1" x14ac:dyDescent="0.35">
      <c r="A569" t="s">
        <v>6387</v>
      </c>
      <c r="B569" t="s">
        <v>567</v>
      </c>
      <c r="C569" t="e">
        <f t="shared" si="8"/>
        <v>#N/A</v>
      </c>
    </row>
    <row r="570" spans="1:3" hidden="1" x14ac:dyDescent="0.35">
      <c r="A570" t="s">
        <v>6388</v>
      </c>
      <c r="B570" t="s">
        <v>568</v>
      </c>
      <c r="C570" t="e">
        <f t="shared" si="8"/>
        <v>#N/A</v>
      </c>
    </row>
    <row r="571" spans="1:3" hidden="1" x14ac:dyDescent="0.35">
      <c r="A571" t="s">
        <v>1949</v>
      </c>
      <c r="B571" t="s">
        <v>569</v>
      </c>
      <c r="C571" t="e">
        <f t="shared" si="8"/>
        <v>#N/A</v>
      </c>
    </row>
    <row r="572" spans="1:3" hidden="1" x14ac:dyDescent="0.35">
      <c r="A572" t="s">
        <v>1072</v>
      </c>
      <c r="B572" t="s">
        <v>570</v>
      </c>
      <c r="C572" t="e">
        <f t="shared" si="8"/>
        <v>#N/A</v>
      </c>
    </row>
    <row r="573" spans="1:3" hidden="1" x14ac:dyDescent="0.35">
      <c r="A573" t="s">
        <v>6389</v>
      </c>
      <c r="B573" t="s">
        <v>571</v>
      </c>
      <c r="C573" t="e">
        <f t="shared" si="8"/>
        <v>#N/A</v>
      </c>
    </row>
    <row r="574" spans="1:3" hidden="1" x14ac:dyDescent="0.35">
      <c r="A574" t="s">
        <v>259</v>
      </c>
      <c r="B574" t="s">
        <v>572</v>
      </c>
      <c r="C574" t="e">
        <f t="shared" si="8"/>
        <v>#N/A</v>
      </c>
    </row>
    <row r="575" spans="1:3" hidden="1" x14ac:dyDescent="0.35">
      <c r="A575" t="s">
        <v>4089</v>
      </c>
      <c r="B575" t="s">
        <v>573</v>
      </c>
      <c r="C575" t="e">
        <f t="shared" si="8"/>
        <v>#N/A</v>
      </c>
    </row>
    <row r="576" spans="1:3" hidden="1" x14ac:dyDescent="0.35">
      <c r="A576" t="s">
        <v>6390</v>
      </c>
      <c r="B576" t="s">
        <v>574</v>
      </c>
      <c r="C576" t="e">
        <f t="shared" si="8"/>
        <v>#N/A</v>
      </c>
    </row>
    <row r="577" spans="1:3" hidden="1" x14ac:dyDescent="0.35">
      <c r="A577" t="s">
        <v>4099</v>
      </c>
      <c r="B577" t="s">
        <v>575</v>
      </c>
      <c r="C577" t="e">
        <f t="shared" si="8"/>
        <v>#N/A</v>
      </c>
    </row>
    <row r="578" spans="1:3" hidden="1" x14ac:dyDescent="0.35">
      <c r="A578" t="s">
        <v>6391</v>
      </c>
      <c r="B578" t="s">
        <v>576</v>
      </c>
      <c r="C578" t="e">
        <f t="shared" si="8"/>
        <v>#N/A</v>
      </c>
    </row>
    <row r="579" spans="1:3" hidden="1" x14ac:dyDescent="0.35">
      <c r="A579" t="s">
        <v>2334</v>
      </c>
      <c r="B579" t="s">
        <v>577</v>
      </c>
      <c r="C579" t="e">
        <f t="shared" ref="C579:C642" si="9">VLOOKUP(B579,A579:A1447,1,FALSE)</f>
        <v>#N/A</v>
      </c>
    </row>
    <row r="580" spans="1:3" hidden="1" x14ac:dyDescent="0.35">
      <c r="A580" t="s">
        <v>318</v>
      </c>
      <c r="B580" t="s">
        <v>578</v>
      </c>
      <c r="C580" t="e">
        <f t="shared" si="9"/>
        <v>#N/A</v>
      </c>
    </row>
    <row r="581" spans="1:3" hidden="1" x14ac:dyDescent="0.35">
      <c r="A581" t="s">
        <v>1406</v>
      </c>
      <c r="B581" t="s">
        <v>579</v>
      </c>
      <c r="C581" t="e">
        <f t="shared" si="9"/>
        <v>#N/A</v>
      </c>
    </row>
    <row r="582" spans="1:3" hidden="1" x14ac:dyDescent="0.35">
      <c r="A582" t="s">
        <v>1535</v>
      </c>
      <c r="B582" t="s">
        <v>580</v>
      </c>
      <c r="C582" t="e">
        <f t="shared" si="9"/>
        <v>#N/A</v>
      </c>
    </row>
    <row r="583" spans="1:3" hidden="1" x14ac:dyDescent="0.35">
      <c r="A583" t="s">
        <v>1462</v>
      </c>
      <c r="B583" t="s">
        <v>581</v>
      </c>
      <c r="C583" t="e">
        <f t="shared" si="9"/>
        <v>#N/A</v>
      </c>
    </row>
    <row r="584" spans="1:3" hidden="1" x14ac:dyDescent="0.35">
      <c r="A584" t="s">
        <v>5671</v>
      </c>
      <c r="B584" t="s">
        <v>582</v>
      </c>
      <c r="C584" t="e">
        <f t="shared" si="9"/>
        <v>#N/A</v>
      </c>
    </row>
    <row r="585" spans="1:3" hidden="1" x14ac:dyDescent="0.35">
      <c r="A585" t="s">
        <v>6392</v>
      </c>
      <c r="B585" t="s">
        <v>583</v>
      </c>
      <c r="C585" t="e">
        <f t="shared" si="9"/>
        <v>#N/A</v>
      </c>
    </row>
    <row r="586" spans="1:3" hidden="1" x14ac:dyDescent="0.35">
      <c r="A586" t="s">
        <v>6393</v>
      </c>
      <c r="B586" t="s">
        <v>584</v>
      </c>
      <c r="C586" t="e">
        <f t="shared" si="9"/>
        <v>#N/A</v>
      </c>
    </row>
    <row r="587" spans="1:3" hidden="1" x14ac:dyDescent="0.35">
      <c r="A587" t="s">
        <v>6394</v>
      </c>
      <c r="B587" t="s">
        <v>585</v>
      </c>
      <c r="C587" t="e">
        <f t="shared" si="9"/>
        <v>#N/A</v>
      </c>
    </row>
    <row r="588" spans="1:3" hidden="1" x14ac:dyDescent="0.35">
      <c r="A588" t="s">
        <v>1431</v>
      </c>
      <c r="B588" t="s">
        <v>586</v>
      </c>
      <c r="C588" t="e">
        <f t="shared" si="9"/>
        <v>#N/A</v>
      </c>
    </row>
    <row r="589" spans="1:3" hidden="1" x14ac:dyDescent="0.35">
      <c r="A589" t="s">
        <v>6395</v>
      </c>
      <c r="B589" t="s">
        <v>587</v>
      </c>
      <c r="C589" t="e">
        <f t="shared" si="9"/>
        <v>#N/A</v>
      </c>
    </row>
    <row r="590" spans="1:3" hidden="1" x14ac:dyDescent="0.35">
      <c r="A590" t="s">
        <v>324</v>
      </c>
      <c r="B590" t="s">
        <v>588</v>
      </c>
      <c r="C590" t="e">
        <f t="shared" si="9"/>
        <v>#N/A</v>
      </c>
    </row>
    <row r="591" spans="1:3" hidden="1" x14ac:dyDescent="0.35">
      <c r="A591" t="s">
        <v>1797</v>
      </c>
      <c r="B591" t="s">
        <v>589</v>
      </c>
      <c r="C591" t="e">
        <f t="shared" si="9"/>
        <v>#N/A</v>
      </c>
    </row>
    <row r="592" spans="1:3" hidden="1" x14ac:dyDescent="0.35">
      <c r="A592" t="s">
        <v>6069</v>
      </c>
      <c r="B592" t="s">
        <v>590</v>
      </c>
      <c r="C592" t="e">
        <f t="shared" si="9"/>
        <v>#N/A</v>
      </c>
    </row>
    <row r="593" spans="1:3" hidden="1" x14ac:dyDescent="0.35">
      <c r="A593" t="s">
        <v>6396</v>
      </c>
      <c r="B593" t="s">
        <v>591</v>
      </c>
      <c r="C593" t="e">
        <f t="shared" si="9"/>
        <v>#N/A</v>
      </c>
    </row>
    <row r="594" spans="1:3" hidden="1" x14ac:dyDescent="0.35">
      <c r="A594" t="s">
        <v>1492</v>
      </c>
      <c r="B594" t="s">
        <v>592</v>
      </c>
      <c r="C594" t="e">
        <f t="shared" si="9"/>
        <v>#N/A</v>
      </c>
    </row>
    <row r="595" spans="1:3" hidden="1" x14ac:dyDescent="0.35">
      <c r="A595" t="s">
        <v>6397</v>
      </c>
      <c r="B595" t="s">
        <v>593</v>
      </c>
      <c r="C595" t="e">
        <f t="shared" si="9"/>
        <v>#N/A</v>
      </c>
    </row>
    <row r="596" spans="1:3" hidden="1" x14ac:dyDescent="0.35">
      <c r="A596" t="s">
        <v>967</v>
      </c>
      <c r="B596" t="s">
        <v>594</v>
      </c>
      <c r="C596" t="e">
        <f t="shared" si="9"/>
        <v>#N/A</v>
      </c>
    </row>
    <row r="597" spans="1:3" hidden="1" x14ac:dyDescent="0.35">
      <c r="A597" t="s">
        <v>6017</v>
      </c>
      <c r="B597" t="s">
        <v>595</v>
      </c>
      <c r="C597" t="e">
        <f t="shared" si="9"/>
        <v>#N/A</v>
      </c>
    </row>
    <row r="598" spans="1:3" hidden="1" x14ac:dyDescent="0.35">
      <c r="A598" t="s">
        <v>6398</v>
      </c>
      <c r="B598" t="s">
        <v>596</v>
      </c>
      <c r="C598" t="e">
        <f t="shared" si="9"/>
        <v>#N/A</v>
      </c>
    </row>
    <row r="599" spans="1:3" hidden="1" x14ac:dyDescent="0.35">
      <c r="A599" t="s">
        <v>6399</v>
      </c>
      <c r="B599" t="s">
        <v>597</v>
      </c>
      <c r="C599" t="e">
        <f t="shared" si="9"/>
        <v>#N/A</v>
      </c>
    </row>
    <row r="600" spans="1:3" hidden="1" x14ac:dyDescent="0.35">
      <c r="A600" t="s">
        <v>6079</v>
      </c>
      <c r="B600" t="s">
        <v>598</v>
      </c>
      <c r="C600" t="e">
        <f t="shared" si="9"/>
        <v>#N/A</v>
      </c>
    </row>
    <row r="601" spans="1:3" hidden="1" x14ac:dyDescent="0.35">
      <c r="A601" t="s">
        <v>6400</v>
      </c>
      <c r="B601" t="s">
        <v>599</v>
      </c>
      <c r="C601" t="e">
        <f t="shared" si="9"/>
        <v>#N/A</v>
      </c>
    </row>
    <row r="602" spans="1:3" hidden="1" x14ac:dyDescent="0.35">
      <c r="A602" t="s">
        <v>92</v>
      </c>
      <c r="B602" t="s">
        <v>600</v>
      </c>
      <c r="C602" t="e">
        <f t="shared" si="9"/>
        <v>#N/A</v>
      </c>
    </row>
    <row r="603" spans="1:3" hidden="1" x14ac:dyDescent="0.35">
      <c r="A603" t="s">
        <v>6401</v>
      </c>
      <c r="B603" t="s">
        <v>601</v>
      </c>
      <c r="C603" t="e">
        <f t="shared" si="9"/>
        <v>#N/A</v>
      </c>
    </row>
    <row r="604" spans="1:3" hidden="1" x14ac:dyDescent="0.35">
      <c r="A604" t="s">
        <v>6402</v>
      </c>
      <c r="B604" t="s">
        <v>602</v>
      </c>
      <c r="C604" t="e">
        <f t="shared" si="9"/>
        <v>#N/A</v>
      </c>
    </row>
    <row r="605" spans="1:3" hidden="1" x14ac:dyDescent="0.35">
      <c r="A605" t="s">
        <v>6403</v>
      </c>
      <c r="B605" t="s">
        <v>603</v>
      </c>
      <c r="C605" t="e">
        <f t="shared" si="9"/>
        <v>#N/A</v>
      </c>
    </row>
    <row r="606" spans="1:3" hidden="1" x14ac:dyDescent="0.35">
      <c r="A606" t="s">
        <v>6404</v>
      </c>
      <c r="B606" t="s">
        <v>604</v>
      </c>
      <c r="C606" t="e">
        <f t="shared" si="9"/>
        <v>#N/A</v>
      </c>
    </row>
    <row r="607" spans="1:3" hidden="1" x14ac:dyDescent="0.35">
      <c r="A607" t="s">
        <v>6405</v>
      </c>
      <c r="B607" t="s">
        <v>605</v>
      </c>
      <c r="C607" t="e">
        <f t="shared" si="9"/>
        <v>#N/A</v>
      </c>
    </row>
    <row r="608" spans="1:3" hidden="1" x14ac:dyDescent="0.35">
      <c r="A608" t="s">
        <v>6406</v>
      </c>
      <c r="B608" t="s">
        <v>606</v>
      </c>
      <c r="C608" t="e">
        <f t="shared" si="9"/>
        <v>#N/A</v>
      </c>
    </row>
    <row r="609" spans="1:3" hidden="1" x14ac:dyDescent="0.35">
      <c r="A609" t="s">
        <v>2837</v>
      </c>
      <c r="B609" t="s">
        <v>607</v>
      </c>
      <c r="C609" t="e">
        <f t="shared" si="9"/>
        <v>#N/A</v>
      </c>
    </row>
    <row r="610" spans="1:3" hidden="1" x14ac:dyDescent="0.35">
      <c r="A610" t="s">
        <v>6407</v>
      </c>
      <c r="B610" t="s">
        <v>608</v>
      </c>
      <c r="C610" t="e">
        <f t="shared" si="9"/>
        <v>#N/A</v>
      </c>
    </row>
    <row r="611" spans="1:3" hidden="1" x14ac:dyDescent="0.35">
      <c r="A611" t="s">
        <v>6408</v>
      </c>
      <c r="B611" t="s">
        <v>609</v>
      </c>
      <c r="C611" t="e">
        <f t="shared" si="9"/>
        <v>#N/A</v>
      </c>
    </row>
    <row r="612" spans="1:3" hidden="1" x14ac:dyDescent="0.35">
      <c r="A612" t="s">
        <v>2326</v>
      </c>
      <c r="B612" t="s">
        <v>610</v>
      </c>
      <c r="C612" t="e">
        <f t="shared" si="9"/>
        <v>#N/A</v>
      </c>
    </row>
    <row r="613" spans="1:3" hidden="1" x14ac:dyDescent="0.35">
      <c r="A613" t="s">
        <v>1729</v>
      </c>
      <c r="B613" t="s">
        <v>611</v>
      </c>
      <c r="C613" t="e">
        <f t="shared" si="9"/>
        <v>#N/A</v>
      </c>
    </row>
    <row r="614" spans="1:3" hidden="1" x14ac:dyDescent="0.35">
      <c r="A614" t="s">
        <v>2465</v>
      </c>
      <c r="B614" t="s">
        <v>612</v>
      </c>
      <c r="C614" t="e">
        <f t="shared" si="9"/>
        <v>#N/A</v>
      </c>
    </row>
    <row r="615" spans="1:3" hidden="1" x14ac:dyDescent="0.35">
      <c r="A615" t="s">
        <v>6409</v>
      </c>
      <c r="B615" t="s">
        <v>613</v>
      </c>
      <c r="C615" t="e">
        <f t="shared" si="9"/>
        <v>#N/A</v>
      </c>
    </row>
    <row r="616" spans="1:3" hidden="1" x14ac:dyDescent="0.35">
      <c r="A616" t="s">
        <v>5377</v>
      </c>
      <c r="B616" t="s">
        <v>614</v>
      </c>
      <c r="C616" t="e">
        <f t="shared" si="9"/>
        <v>#N/A</v>
      </c>
    </row>
    <row r="617" spans="1:3" hidden="1" x14ac:dyDescent="0.35">
      <c r="A617" t="s">
        <v>1185</v>
      </c>
      <c r="B617" t="s">
        <v>615</v>
      </c>
      <c r="C617" t="e">
        <f t="shared" si="9"/>
        <v>#N/A</v>
      </c>
    </row>
    <row r="618" spans="1:3" hidden="1" x14ac:dyDescent="0.35">
      <c r="A618" t="s">
        <v>6410</v>
      </c>
      <c r="B618" t="s">
        <v>616</v>
      </c>
      <c r="C618" t="e">
        <f t="shared" si="9"/>
        <v>#N/A</v>
      </c>
    </row>
    <row r="619" spans="1:3" hidden="1" x14ac:dyDescent="0.35">
      <c r="A619" t="s">
        <v>6411</v>
      </c>
      <c r="B619" t="s">
        <v>617</v>
      </c>
      <c r="C619" t="e">
        <f t="shared" si="9"/>
        <v>#N/A</v>
      </c>
    </row>
    <row r="620" spans="1:3" hidden="1" x14ac:dyDescent="0.35">
      <c r="A620" t="s">
        <v>6412</v>
      </c>
      <c r="B620" t="s">
        <v>618</v>
      </c>
      <c r="C620" t="e">
        <f t="shared" si="9"/>
        <v>#N/A</v>
      </c>
    </row>
    <row r="621" spans="1:3" hidden="1" x14ac:dyDescent="0.35">
      <c r="A621" t="s">
        <v>5260</v>
      </c>
      <c r="B621" t="s">
        <v>619</v>
      </c>
      <c r="C621" t="e">
        <f t="shared" si="9"/>
        <v>#N/A</v>
      </c>
    </row>
    <row r="622" spans="1:3" hidden="1" x14ac:dyDescent="0.35">
      <c r="A622" t="s">
        <v>1585</v>
      </c>
      <c r="B622" t="s">
        <v>620</v>
      </c>
      <c r="C622" t="e">
        <f t="shared" si="9"/>
        <v>#N/A</v>
      </c>
    </row>
    <row r="623" spans="1:3" hidden="1" x14ac:dyDescent="0.35">
      <c r="A623" t="s">
        <v>6413</v>
      </c>
      <c r="B623" t="s">
        <v>621</v>
      </c>
      <c r="C623" t="e">
        <f t="shared" si="9"/>
        <v>#N/A</v>
      </c>
    </row>
    <row r="624" spans="1:3" hidden="1" x14ac:dyDescent="0.35">
      <c r="A624" t="s">
        <v>1602</v>
      </c>
      <c r="B624" t="s">
        <v>622</v>
      </c>
      <c r="C624" t="e">
        <f t="shared" si="9"/>
        <v>#N/A</v>
      </c>
    </row>
    <row r="625" spans="1:3" hidden="1" x14ac:dyDescent="0.35">
      <c r="A625" t="s">
        <v>6414</v>
      </c>
      <c r="B625" t="s">
        <v>623</v>
      </c>
      <c r="C625" t="e">
        <f t="shared" si="9"/>
        <v>#N/A</v>
      </c>
    </row>
    <row r="626" spans="1:3" hidden="1" x14ac:dyDescent="0.35">
      <c r="A626" t="s">
        <v>6415</v>
      </c>
      <c r="B626" t="s">
        <v>624</v>
      </c>
      <c r="C626" t="e">
        <f t="shared" si="9"/>
        <v>#N/A</v>
      </c>
    </row>
    <row r="627" spans="1:3" hidden="1" x14ac:dyDescent="0.35">
      <c r="A627" t="s">
        <v>1253</v>
      </c>
      <c r="B627" t="s">
        <v>625</v>
      </c>
      <c r="C627" t="e">
        <f t="shared" si="9"/>
        <v>#N/A</v>
      </c>
    </row>
    <row r="628" spans="1:3" hidden="1" x14ac:dyDescent="0.35">
      <c r="A628" t="s">
        <v>1656</v>
      </c>
      <c r="B628" t="s">
        <v>626</v>
      </c>
      <c r="C628" t="e">
        <f t="shared" si="9"/>
        <v>#N/A</v>
      </c>
    </row>
    <row r="629" spans="1:3" hidden="1" x14ac:dyDescent="0.35">
      <c r="A629" t="s">
        <v>6416</v>
      </c>
      <c r="B629" t="s">
        <v>627</v>
      </c>
      <c r="C629" t="e">
        <f t="shared" si="9"/>
        <v>#N/A</v>
      </c>
    </row>
    <row r="630" spans="1:3" hidden="1" x14ac:dyDescent="0.35">
      <c r="A630" t="s">
        <v>3538</v>
      </c>
      <c r="B630" t="s">
        <v>628</v>
      </c>
      <c r="C630" t="e">
        <f t="shared" si="9"/>
        <v>#N/A</v>
      </c>
    </row>
    <row r="631" spans="1:3" hidden="1" x14ac:dyDescent="0.35">
      <c r="A631" t="s">
        <v>6417</v>
      </c>
      <c r="B631" t="s">
        <v>629</v>
      </c>
      <c r="C631" t="e">
        <f t="shared" si="9"/>
        <v>#N/A</v>
      </c>
    </row>
    <row r="632" spans="1:3" hidden="1" x14ac:dyDescent="0.35">
      <c r="A632" t="s">
        <v>327</v>
      </c>
      <c r="B632" t="s">
        <v>630</v>
      </c>
      <c r="C632" t="e">
        <f t="shared" si="9"/>
        <v>#N/A</v>
      </c>
    </row>
    <row r="633" spans="1:3" hidden="1" x14ac:dyDescent="0.35">
      <c r="A633" t="s">
        <v>1583</v>
      </c>
      <c r="B633" t="s">
        <v>631</v>
      </c>
      <c r="C633" t="e">
        <f t="shared" si="9"/>
        <v>#N/A</v>
      </c>
    </row>
    <row r="634" spans="1:3" hidden="1" x14ac:dyDescent="0.35">
      <c r="A634" t="s">
        <v>289</v>
      </c>
      <c r="B634" t="s">
        <v>632</v>
      </c>
      <c r="C634" t="e">
        <f t="shared" si="9"/>
        <v>#N/A</v>
      </c>
    </row>
    <row r="635" spans="1:3" hidden="1" x14ac:dyDescent="0.35">
      <c r="A635" t="s">
        <v>6418</v>
      </c>
      <c r="B635" t="s">
        <v>633</v>
      </c>
      <c r="C635" t="e">
        <f t="shared" si="9"/>
        <v>#N/A</v>
      </c>
    </row>
    <row r="636" spans="1:3" hidden="1" x14ac:dyDescent="0.35">
      <c r="A636" t="s">
        <v>335</v>
      </c>
      <c r="B636" t="s">
        <v>634</v>
      </c>
      <c r="C636" t="e">
        <f t="shared" si="9"/>
        <v>#N/A</v>
      </c>
    </row>
    <row r="637" spans="1:3" hidden="1" x14ac:dyDescent="0.35">
      <c r="A637" t="s">
        <v>6419</v>
      </c>
      <c r="B637" t="s">
        <v>635</v>
      </c>
      <c r="C637" t="e">
        <f t="shared" si="9"/>
        <v>#N/A</v>
      </c>
    </row>
    <row r="638" spans="1:3" hidden="1" x14ac:dyDescent="0.35">
      <c r="A638" t="s">
        <v>6420</v>
      </c>
      <c r="B638" t="s">
        <v>636</v>
      </c>
      <c r="C638" t="e">
        <f t="shared" si="9"/>
        <v>#N/A</v>
      </c>
    </row>
    <row r="639" spans="1:3" hidden="1" x14ac:dyDescent="0.35">
      <c r="A639" t="s">
        <v>6421</v>
      </c>
      <c r="B639" t="s">
        <v>637</v>
      </c>
      <c r="C639" t="e">
        <f t="shared" si="9"/>
        <v>#N/A</v>
      </c>
    </row>
    <row r="640" spans="1:3" hidden="1" x14ac:dyDescent="0.35">
      <c r="A640" t="s">
        <v>6422</v>
      </c>
      <c r="B640" t="s">
        <v>638</v>
      </c>
      <c r="C640" t="e">
        <f t="shared" si="9"/>
        <v>#N/A</v>
      </c>
    </row>
    <row r="641" spans="1:3" hidden="1" x14ac:dyDescent="0.35">
      <c r="A641" t="s">
        <v>4315</v>
      </c>
      <c r="B641" t="s">
        <v>639</v>
      </c>
      <c r="C641" t="e">
        <f t="shared" si="9"/>
        <v>#N/A</v>
      </c>
    </row>
    <row r="642" spans="1:3" hidden="1" x14ac:dyDescent="0.35">
      <c r="A642" t="s">
        <v>1247</v>
      </c>
      <c r="B642" t="s">
        <v>640</v>
      </c>
      <c r="C642" t="e">
        <f t="shared" si="9"/>
        <v>#N/A</v>
      </c>
    </row>
    <row r="643" spans="1:3" hidden="1" x14ac:dyDescent="0.35">
      <c r="A643" t="s">
        <v>6423</v>
      </c>
      <c r="B643" t="s">
        <v>641</v>
      </c>
      <c r="C643" t="e">
        <f t="shared" ref="C643:C706" si="10">VLOOKUP(B643,A643:A1511,1,FALSE)</f>
        <v>#N/A</v>
      </c>
    </row>
    <row r="644" spans="1:3" hidden="1" x14ac:dyDescent="0.35">
      <c r="A644" t="s">
        <v>1699</v>
      </c>
      <c r="B644" t="s">
        <v>642</v>
      </c>
      <c r="C644" t="e">
        <f t="shared" si="10"/>
        <v>#N/A</v>
      </c>
    </row>
    <row r="645" spans="1:3" hidden="1" x14ac:dyDescent="0.35">
      <c r="A645" t="s">
        <v>6424</v>
      </c>
      <c r="B645" t="s">
        <v>643</v>
      </c>
      <c r="C645" t="e">
        <f t="shared" si="10"/>
        <v>#N/A</v>
      </c>
    </row>
    <row r="646" spans="1:3" hidden="1" x14ac:dyDescent="0.35">
      <c r="A646" t="s">
        <v>484</v>
      </c>
      <c r="B646" t="s">
        <v>644</v>
      </c>
      <c r="C646" t="e">
        <f t="shared" si="10"/>
        <v>#N/A</v>
      </c>
    </row>
    <row r="647" spans="1:3" hidden="1" x14ac:dyDescent="0.35">
      <c r="A647" t="s">
        <v>102</v>
      </c>
      <c r="B647" t="s">
        <v>645</v>
      </c>
      <c r="C647" t="e">
        <f t="shared" si="10"/>
        <v>#N/A</v>
      </c>
    </row>
    <row r="648" spans="1:3" hidden="1" x14ac:dyDescent="0.35">
      <c r="A648" t="s">
        <v>4329</v>
      </c>
      <c r="B648" t="s">
        <v>646</v>
      </c>
      <c r="C648" t="e">
        <f t="shared" si="10"/>
        <v>#N/A</v>
      </c>
    </row>
    <row r="649" spans="1:3" hidden="1" x14ac:dyDescent="0.35">
      <c r="A649" t="s">
        <v>4295</v>
      </c>
      <c r="B649" t="s">
        <v>647</v>
      </c>
      <c r="C649" t="e">
        <f t="shared" si="10"/>
        <v>#N/A</v>
      </c>
    </row>
    <row r="650" spans="1:3" hidden="1" x14ac:dyDescent="0.35">
      <c r="A650" t="s">
        <v>3898</v>
      </c>
      <c r="B650" t="s">
        <v>648</v>
      </c>
      <c r="C650" t="e">
        <f t="shared" si="10"/>
        <v>#N/A</v>
      </c>
    </row>
    <row r="651" spans="1:3" hidden="1" x14ac:dyDescent="0.35">
      <c r="A651" t="s">
        <v>3891</v>
      </c>
      <c r="B651" t="s">
        <v>649</v>
      </c>
      <c r="C651" t="e">
        <f t="shared" si="10"/>
        <v>#N/A</v>
      </c>
    </row>
    <row r="652" spans="1:3" hidden="1" x14ac:dyDescent="0.35">
      <c r="A652" t="s">
        <v>6425</v>
      </c>
      <c r="B652" t="s">
        <v>650</v>
      </c>
      <c r="C652" t="e">
        <f t="shared" si="10"/>
        <v>#N/A</v>
      </c>
    </row>
    <row r="653" spans="1:3" hidden="1" x14ac:dyDescent="0.35">
      <c r="A653" t="s">
        <v>6426</v>
      </c>
      <c r="B653" t="s">
        <v>651</v>
      </c>
      <c r="C653" t="e">
        <f t="shared" si="10"/>
        <v>#N/A</v>
      </c>
    </row>
    <row r="654" spans="1:3" hidden="1" x14ac:dyDescent="0.35">
      <c r="A654" t="s">
        <v>6427</v>
      </c>
      <c r="B654" t="s">
        <v>652</v>
      </c>
      <c r="C654" t="e">
        <f t="shared" si="10"/>
        <v>#N/A</v>
      </c>
    </row>
    <row r="655" spans="1:3" hidden="1" x14ac:dyDescent="0.35">
      <c r="A655" t="s">
        <v>6428</v>
      </c>
      <c r="B655" t="s">
        <v>653</v>
      </c>
      <c r="C655" t="e">
        <f t="shared" si="10"/>
        <v>#N/A</v>
      </c>
    </row>
    <row r="656" spans="1:3" hidden="1" x14ac:dyDescent="0.35">
      <c r="A656" t="s">
        <v>6429</v>
      </c>
      <c r="B656" t="s">
        <v>654</v>
      </c>
      <c r="C656" t="e">
        <f t="shared" si="10"/>
        <v>#N/A</v>
      </c>
    </row>
    <row r="657" spans="1:3" hidden="1" x14ac:dyDescent="0.35">
      <c r="A657" t="s">
        <v>6430</v>
      </c>
      <c r="B657" t="s">
        <v>655</v>
      </c>
      <c r="C657" t="e">
        <f t="shared" si="10"/>
        <v>#N/A</v>
      </c>
    </row>
    <row r="658" spans="1:3" hidden="1" x14ac:dyDescent="0.35">
      <c r="A658" t="s">
        <v>2341</v>
      </c>
      <c r="B658" t="s">
        <v>656</v>
      </c>
      <c r="C658" t="e">
        <f t="shared" si="10"/>
        <v>#N/A</v>
      </c>
    </row>
    <row r="659" spans="1:3" hidden="1" x14ac:dyDescent="0.35">
      <c r="A659" t="s">
        <v>1669</v>
      </c>
      <c r="B659" t="s">
        <v>657</v>
      </c>
      <c r="C659" t="e">
        <f t="shared" si="10"/>
        <v>#N/A</v>
      </c>
    </row>
    <row r="660" spans="1:3" hidden="1" x14ac:dyDescent="0.35">
      <c r="A660" t="s">
        <v>262</v>
      </c>
      <c r="B660" t="s">
        <v>658</v>
      </c>
      <c r="C660" t="e">
        <f t="shared" si="10"/>
        <v>#N/A</v>
      </c>
    </row>
    <row r="661" spans="1:3" hidden="1" x14ac:dyDescent="0.35">
      <c r="A661" t="s">
        <v>6431</v>
      </c>
      <c r="B661" t="s">
        <v>659</v>
      </c>
      <c r="C661" t="e">
        <f t="shared" si="10"/>
        <v>#N/A</v>
      </c>
    </row>
    <row r="662" spans="1:3" hidden="1" x14ac:dyDescent="0.35">
      <c r="A662" t="s">
        <v>6432</v>
      </c>
      <c r="B662" t="s">
        <v>660</v>
      </c>
      <c r="C662" t="e">
        <f t="shared" si="10"/>
        <v>#N/A</v>
      </c>
    </row>
    <row r="663" spans="1:3" hidden="1" x14ac:dyDescent="0.35">
      <c r="A663" t="s">
        <v>3947</v>
      </c>
      <c r="B663" t="s">
        <v>661</v>
      </c>
      <c r="C663" t="e">
        <f t="shared" si="10"/>
        <v>#N/A</v>
      </c>
    </row>
    <row r="664" spans="1:3" hidden="1" x14ac:dyDescent="0.35">
      <c r="A664" t="s">
        <v>4276</v>
      </c>
      <c r="B664" t="s">
        <v>662</v>
      </c>
      <c r="C664" t="e">
        <f t="shared" si="10"/>
        <v>#N/A</v>
      </c>
    </row>
    <row r="665" spans="1:3" hidden="1" x14ac:dyDescent="0.35">
      <c r="A665" t="s">
        <v>6433</v>
      </c>
      <c r="B665" t="s">
        <v>663</v>
      </c>
      <c r="C665" t="e">
        <f t="shared" si="10"/>
        <v>#N/A</v>
      </c>
    </row>
    <row r="666" spans="1:3" hidden="1" x14ac:dyDescent="0.35">
      <c r="A666" t="s">
        <v>4290</v>
      </c>
      <c r="B666" t="s">
        <v>664</v>
      </c>
      <c r="C666" t="e">
        <f t="shared" si="10"/>
        <v>#N/A</v>
      </c>
    </row>
    <row r="667" spans="1:3" hidden="1" x14ac:dyDescent="0.35">
      <c r="A667" t="s">
        <v>6434</v>
      </c>
      <c r="B667" t="s">
        <v>665</v>
      </c>
      <c r="C667" t="e">
        <f t="shared" si="10"/>
        <v>#N/A</v>
      </c>
    </row>
    <row r="668" spans="1:3" hidden="1" x14ac:dyDescent="0.35">
      <c r="A668" t="s">
        <v>6435</v>
      </c>
      <c r="B668" t="s">
        <v>666</v>
      </c>
      <c r="C668" t="e">
        <f t="shared" si="10"/>
        <v>#N/A</v>
      </c>
    </row>
    <row r="669" spans="1:3" hidden="1" x14ac:dyDescent="0.35">
      <c r="A669" t="s">
        <v>470</v>
      </c>
      <c r="B669" t="s">
        <v>667</v>
      </c>
      <c r="C669" t="e">
        <f t="shared" si="10"/>
        <v>#N/A</v>
      </c>
    </row>
    <row r="670" spans="1:3" hidden="1" x14ac:dyDescent="0.35">
      <c r="A670" t="s">
        <v>4159</v>
      </c>
      <c r="B670" t="s">
        <v>668</v>
      </c>
      <c r="C670" t="e">
        <f t="shared" si="10"/>
        <v>#N/A</v>
      </c>
    </row>
    <row r="671" spans="1:3" hidden="1" x14ac:dyDescent="0.35">
      <c r="A671" t="s">
        <v>2165</v>
      </c>
      <c r="B671" t="s">
        <v>669</v>
      </c>
      <c r="C671" t="e">
        <f t="shared" si="10"/>
        <v>#N/A</v>
      </c>
    </row>
    <row r="672" spans="1:3" hidden="1" x14ac:dyDescent="0.35">
      <c r="A672" t="s">
        <v>6436</v>
      </c>
      <c r="B672" t="s">
        <v>670</v>
      </c>
      <c r="C672" t="e">
        <f t="shared" si="10"/>
        <v>#N/A</v>
      </c>
    </row>
    <row r="673" spans="1:3" hidden="1" x14ac:dyDescent="0.35">
      <c r="A673" t="s">
        <v>6437</v>
      </c>
      <c r="B673" t="s">
        <v>671</v>
      </c>
      <c r="C673" t="e">
        <f t="shared" si="10"/>
        <v>#N/A</v>
      </c>
    </row>
    <row r="674" spans="1:3" hidden="1" x14ac:dyDescent="0.35">
      <c r="A674" t="s">
        <v>6438</v>
      </c>
      <c r="B674" t="s">
        <v>672</v>
      </c>
      <c r="C674" t="e">
        <f t="shared" si="10"/>
        <v>#N/A</v>
      </c>
    </row>
    <row r="675" spans="1:3" hidden="1" x14ac:dyDescent="0.35">
      <c r="A675" t="s">
        <v>1227</v>
      </c>
      <c r="B675" t="s">
        <v>673</v>
      </c>
      <c r="C675" t="e">
        <f t="shared" si="10"/>
        <v>#N/A</v>
      </c>
    </row>
    <row r="676" spans="1:3" hidden="1" x14ac:dyDescent="0.35">
      <c r="A676" t="s">
        <v>6439</v>
      </c>
      <c r="B676" t="s">
        <v>674</v>
      </c>
      <c r="C676" t="e">
        <f t="shared" si="10"/>
        <v>#N/A</v>
      </c>
    </row>
    <row r="677" spans="1:3" hidden="1" x14ac:dyDescent="0.35">
      <c r="A677" t="s">
        <v>4211</v>
      </c>
      <c r="B677" t="s">
        <v>675</v>
      </c>
      <c r="C677" t="e">
        <f t="shared" si="10"/>
        <v>#N/A</v>
      </c>
    </row>
    <row r="678" spans="1:3" hidden="1" x14ac:dyDescent="0.35">
      <c r="A678" t="s">
        <v>6440</v>
      </c>
      <c r="B678" t="s">
        <v>676</v>
      </c>
      <c r="C678" t="e">
        <f t="shared" si="10"/>
        <v>#N/A</v>
      </c>
    </row>
    <row r="679" spans="1:3" hidden="1" x14ac:dyDescent="0.35">
      <c r="A679" t="s">
        <v>6441</v>
      </c>
      <c r="B679" t="s">
        <v>677</v>
      </c>
      <c r="C679" t="e">
        <f t="shared" si="10"/>
        <v>#N/A</v>
      </c>
    </row>
    <row r="680" spans="1:3" hidden="1" x14ac:dyDescent="0.35">
      <c r="A680" t="s">
        <v>6442</v>
      </c>
      <c r="B680" t="s">
        <v>678</v>
      </c>
      <c r="C680" t="e">
        <f t="shared" si="10"/>
        <v>#N/A</v>
      </c>
    </row>
    <row r="681" spans="1:3" hidden="1" x14ac:dyDescent="0.35">
      <c r="A681" t="s">
        <v>502</v>
      </c>
      <c r="B681" t="s">
        <v>679</v>
      </c>
      <c r="C681" t="e">
        <f t="shared" si="10"/>
        <v>#N/A</v>
      </c>
    </row>
    <row r="682" spans="1:3" hidden="1" x14ac:dyDescent="0.35">
      <c r="A682" t="s">
        <v>5597</v>
      </c>
      <c r="B682" t="s">
        <v>680</v>
      </c>
      <c r="C682" t="e">
        <f t="shared" si="10"/>
        <v>#N/A</v>
      </c>
    </row>
    <row r="683" spans="1:3" hidden="1" x14ac:dyDescent="0.35">
      <c r="A683" t="s">
        <v>6443</v>
      </c>
      <c r="B683" t="s">
        <v>681</v>
      </c>
      <c r="C683" t="e">
        <f t="shared" si="10"/>
        <v>#N/A</v>
      </c>
    </row>
    <row r="684" spans="1:3" hidden="1" x14ac:dyDescent="0.35">
      <c r="A684" t="s">
        <v>6444</v>
      </c>
      <c r="B684" t="s">
        <v>682</v>
      </c>
      <c r="C684" t="e">
        <f t="shared" si="10"/>
        <v>#N/A</v>
      </c>
    </row>
    <row r="685" spans="1:3" hidden="1" x14ac:dyDescent="0.35">
      <c r="A685" t="s">
        <v>701</v>
      </c>
      <c r="B685" t="s">
        <v>683</v>
      </c>
      <c r="C685" t="e">
        <f t="shared" si="10"/>
        <v>#N/A</v>
      </c>
    </row>
    <row r="686" spans="1:3" hidden="1" x14ac:dyDescent="0.35">
      <c r="A686" t="s">
        <v>6445</v>
      </c>
      <c r="B686" t="s">
        <v>684</v>
      </c>
      <c r="C686" t="e">
        <f t="shared" si="10"/>
        <v>#N/A</v>
      </c>
    </row>
    <row r="687" spans="1:3" hidden="1" x14ac:dyDescent="0.35">
      <c r="A687" t="s">
        <v>6446</v>
      </c>
      <c r="B687" t="s">
        <v>685</v>
      </c>
      <c r="C687" t="e">
        <f t="shared" si="10"/>
        <v>#N/A</v>
      </c>
    </row>
    <row r="688" spans="1:3" hidden="1" x14ac:dyDescent="0.35">
      <c r="A688" t="s">
        <v>109</v>
      </c>
      <c r="B688" t="s">
        <v>686</v>
      </c>
      <c r="C688" t="e">
        <f t="shared" si="10"/>
        <v>#N/A</v>
      </c>
    </row>
    <row r="689" spans="1:3" hidden="1" x14ac:dyDescent="0.35">
      <c r="A689" t="s">
        <v>6447</v>
      </c>
      <c r="B689" t="s">
        <v>687</v>
      </c>
      <c r="C689" t="e">
        <f t="shared" si="10"/>
        <v>#N/A</v>
      </c>
    </row>
    <row r="690" spans="1:3" hidden="1" x14ac:dyDescent="0.35">
      <c r="A690" t="s">
        <v>6448</v>
      </c>
      <c r="B690" t="s">
        <v>688</v>
      </c>
      <c r="C690" t="e">
        <f t="shared" si="10"/>
        <v>#N/A</v>
      </c>
    </row>
    <row r="691" spans="1:3" hidden="1" x14ac:dyDescent="0.35">
      <c r="A691" t="s">
        <v>6449</v>
      </c>
      <c r="B691" t="s">
        <v>689</v>
      </c>
      <c r="C691" t="e">
        <f t="shared" si="10"/>
        <v>#N/A</v>
      </c>
    </row>
    <row r="692" spans="1:3" hidden="1" x14ac:dyDescent="0.35">
      <c r="A692" t="s">
        <v>6450</v>
      </c>
      <c r="B692" t="s">
        <v>690</v>
      </c>
      <c r="C692" t="e">
        <f t="shared" si="10"/>
        <v>#N/A</v>
      </c>
    </row>
    <row r="693" spans="1:3" hidden="1" x14ac:dyDescent="0.35">
      <c r="A693" t="s">
        <v>3861</v>
      </c>
      <c r="B693" t="s">
        <v>691</v>
      </c>
      <c r="C693" t="e">
        <f t="shared" si="10"/>
        <v>#N/A</v>
      </c>
    </row>
    <row r="694" spans="1:3" hidden="1" x14ac:dyDescent="0.35">
      <c r="A694" t="s">
        <v>4179</v>
      </c>
      <c r="B694" t="s">
        <v>692</v>
      </c>
      <c r="C694" t="e">
        <f t="shared" si="10"/>
        <v>#N/A</v>
      </c>
    </row>
    <row r="695" spans="1:3" hidden="1" x14ac:dyDescent="0.35">
      <c r="A695" t="s">
        <v>6451</v>
      </c>
      <c r="B695" t="s">
        <v>693</v>
      </c>
      <c r="C695" t="e">
        <f t="shared" si="10"/>
        <v>#N/A</v>
      </c>
    </row>
    <row r="696" spans="1:3" hidden="1" x14ac:dyDescent="0.35">
      <c r="A696" t="s">
        <v>5561</v>
      </c>
      <c r="B696" t="s">
        <v>694</v>
      </c>
      <c r="C696" t="e">
        <f t="shared" si="10"/>
        <v>#N/A</v>
      </c>
    </row>
    <row r="697" spans="1:3" hidden="1" x14ac:dyDescent="0.35">
      <c r="A697" t="s">
        <v>6452</v>
      </c>
      <c r="B697" t="s">
        <v>695</v>
      </c>
      <c r="C697" t="e">
        <f t="shared" si="10"/>
        <v>#N/A</v>
      </c>
    </row>
    <row r="698" spans="1:3" hidden="1" x14ac:dyDescent="0.35">
      <c r="A698" t="s">
        <v>1846</v>
      </c>
      <c r="B698" t="s">
        <v>696</v>
      </c>
      <c r="C698" t="e">
        <f t="shared" si="10"/>
        <v>#N/A</v>
      </c>
    </row>
    <row r="699" spans="1:3" hidden="1" x14ac:dyDescent="0.35">
      <c r="A699" t="s">
        <v>406</v>
      </c>
      <c r="B699" t="s">
        <v>697</v>
      </c>
      <c r="C699" t="e">
        <f t="shared" si="10"/>
        <v>#N/A</v>
      </c>
    </row>
    <row r="700" spans="1:3" hidden="1" x14ac:dyDescent="0.35">
      <c r="A700" t="s">
        <v>6453</v>
      </c>
      <c r="B700" t="s">
        <v>698</v>
      </c>
      <c r="C700" t="e">
        <f t="shared" si="10"/>
        <v>#N/A</v>
      </c>
    </row>
    <row r="701" spans="1:3" hidden="1" x14ac:dyDescent="0.35">
      <c r="A701" t="s">
        <v>6454</v>
      </c>
      <c r="B701" t="s">
        <v>699</v>
      </c>
      <c r="C701" t="e">
        <f t="shared" si="10"/>
        <v>#N/A</v>
      </c>
    </row>
    <row r="702" spans="1:3" hidden="1" x14ac:dyDescent="0.35">
      <c r="A702" t="s">
        <v>2374</v>
      </c>
      <c r="B702" t="s">
        <v>700</v>
      </c>
      <c r="C702" t="e">
        <f t="shared" si="10"/>
        <v>#N/A</v>
      </c>
    </row>
    <row r="703" spans="1:3" hidden="1" x14ac:dyDescent="0.35">
      <c r="A703" t="s">
        <v>4358</v>
      </c>
      <c r="B703" t="s">
        <v>701</v>
      </c>
      <c r="C703" t="e">
        <f t="shared" si="10"/>
        <v>#N/A</v>
      </c>
    </row>
    <row r="704" spans="1:3" hidden="1" x14ac:dyDescent="0.35">
      <c r="A704" t="s">
        <v>12</v>
      </c>
      <c r="B704" t="s">
        <v>702</v>
      </c>
      <c r="C704" t="e">
        <f t="shared" si="10"/>
        <v>#N/A</v>
      </c>
    </row>
    <row r="705" spans="1:3" hidden="1" x14ac:dyDescent="0.35">
      <c r="A705" t="s">
        <v>41</v>
      </c>
      <c r="B705" t="s">
        <v>703</v>
      </c>
      <c r="C705" t="e">
        <f t="shared" si="10"/>
        <v>#N/A</v>
      </c>
    </row>
    <row r="706" spans="1:3" hidden="1" x14ac:dyDescent="0.35">
      <c r="A706" t="s">
        <v>6455</v>
      </c>
      <c r="B706" t="s">
        <v>704</v>
      </c>
      <c r="C706" t="e">
        <f t="shared" si="10"/>
        <v>#N/A</v>
      </c>
    </row>
    <row r="707" spans="1:3" hidden="1" x14ac:dyDescent="0.35">
      <c r="A707" t="s">
        <v>4240</v>
      </c>
      <c r="B707" t="s">
        <v>705</v>
      </c>
      <c r="C707" t="e">
        <f t="shared" ref="C707:C770" si="11">VLOOKUP(B707,A707:A1575,1,FALSE)</f>
        <v>#N/A</v>
      </c>
    </row>
    <row r="708" spans="1:3" hidden="1" x14ac:dyDescent="0.35">
      <c r="A708" t="s">
        <v>4252</v>
      </c>
      <c r="B708" t="s">
        <v>706</v>
      </c>
      <c r="C708" t="e">
        <f t="shared" si="11"/>
        <v>#N/A</v>
      </c>
    </row>
    <row r="709" spans="1:3" hidden="1" x14ac:dyDescent="0.35">
      <c r="A709" t="s">
        <v>6456</v>
      </c>
      <c r="B709" t="s">
        <v>707</v>
      </c>
      <c r="C709" t="e">
        <f t="shared" si="11"/>
        <v>#N/A</v>
      </c>
    </row>
    <row r="710" spans="1:3" hidden="1" x14ac:dyDescent="0.35">
      <c r="A710" t="s">
        <v>6457</v>
      </c>
      <c r="B710" t="s">
        <v>708</v>
      </c>
      <c r="C710" t="e">
        <f t="shared" si="11"/>
        <v>#N/A</v>
      </c>
    </row>
    <row r="711" spans="1:3" hidden="1" x14ac:dyDescent="0.35">
      <c r="A711" t="s">
        <v>191</v>
      </c>
      <c r="B711" t="s">
        <v>709</v>
      </c>
      <c r="C711" t="e">
        <f t="shared" si="11"/>
        <v>#N/A</v>
      </c>
    </row>
    <row r="712" spans="1:3" hidden="1" x14ac:dyDescent="0.35">
      <c r="A712" t="s">
        <v>6458</v>
      </c>
      <c r="B712" t="s">
        <v>710</v>
      </c>
      <c r="C712" t="e">
        <f t="shared" si="11"/>
        <v>#N/A</v>
      </c>
    </row>
    <row r="713" spans="1:3" hidden="1" x14ac:dyDescent="0.35">
      <c r="A713" t="s">
        <v>3193</v>
      </c>
      <c r="B713" t="s">
        <v>711</v>
      </c>
      <c r="C713" t="e">
        <f t="shared" si="11"/>
        <v>#N/A</v>
      </c>
    </row>
    <row r="714" spans="1:3" hidden="1" x14ac:dyDescent="0.35">
      <c r="A714" t="s">
        <v>6459</v>
      </c>
      <c r="B714" t="s">
        <v>712</v>
      </c>
      <c r="C714" t="e">
        <f t="shared" si="11"/>
        <v>#N/A</v>
      </c>
    </row>
    <row r="715" spans="1:3" hidden="1" x14ac:dyDescent="0.35">
      <c r="A715" t="s">
        <v>6460</v>
      </c>
      <c r="B715" t="s">
        <v>713</v>
      </c>
      <c r="C715" t="e">
        <f t="shared" si="11"/>
        <v>#N/A</v>
      </c>
    </row>
    <row r="716" spans="1:3" hidden="1" x14ac:dyDescent="0.35">
      <c r="A716" t="s">
        <v>777</v>
      </c>
      <c r="B716" t="s">
        <v>714</v>
      </c>
      <c r="C716" t="e">
        <f t="shared" si="11"/>
        <v>#N/A</v>
      </c>
    </row>
    <row r="717" spans="1:3" hidden="1" x14ac:dyDescent="0.35">
      <c r="A717" t="s">
        <v>6461</v>
      </c>
      <c r="B717" t="s">
        <v>715</v>
      </c>
      <c r="C717" t="e">
        <f t="shared" si="11"/>
        <v>#N/A</v>
      </c>
    </row>
    <row r="718" spans="1:3" hidden="1" x14ac:dyDescent="0.35">
      <c r="A718" t="s">
        <v>6462</v>
      </c>
      <c r="B718" t="s">
        <v>716</v>
      </c>
      <c r="C718" t="e">
        <f t="shared" si="11"/>
        <v>#N/A</v>
      </c>
    </row>
    <row r="719" spans="1:3" hidden="1" x14ac:dyDescent="0.35">
      <c r="A719" t="s">
        <v>6463</v>
      </c>
      <c r="B719" t="s">
        <v>717</v>
      </c>
      <c r="C719" t="e">
        <f t="shared" si="11"/>
        <v>#N/A</v>
      </c>
    </row>
    <row r="720" spans="1:3" hidden="1" x14ac:dyDescent="0.35">
      <c r="A720" t="s">
        <v>6464</v>
      </c>
      <c r="B720" t="s">
        <v>718</v>
      </c>
      <c r="C720" t="e">
        <f t="shared" si="11"/>
        <v>#N/A</v>
      </c>
    </row>
    <row r="721" spans="1:3" hidden="1" x14ac:dyDescent="0.35">
      <c r="A721" t="s">
        <v>6465</v>
      </c>
      <c r="B721" t="s">
        <v>719</v>
      </c>
      <c r="C721" t="e">
        <f t="shared" si="11"/>
        <v>#N/A</v>
      </c>
    </row>
    <row r="722" spans="1:3" hidden="1" x14ac:dyDescent="0.35">
      <c r="A722" t="s">
        <v>6466</v>
      </c>
      <c r="B722" t="s">
        <v>720</v>
      </c>
      <c r="C722" t="e">
        <f t="shared" si="11"/>
        <v>#N/A</v>
      </c>
    </row>
    <row r="723" spans="1:3" hidden="1" x14ac:dyDescent="0.35">
      <c r="A723" t="s">
        <v>6467</v>
      </c>
      <c r="B723" t="s">
        <v>721</v>
      </c>
      <c r="C723" t="e">
        <f t="shared" si="11"/>
        <v>#N/A</v>
      </c>
    </row>
    <row r="724" spans="1:3" hidden="1" x14ac:dyDescent="0.35">
      <c r="A724" t="s">
        <v>6468</v>
      </c>
      <c r="B724" t="s">
        <v>722</v>
      </c>
      <c r="C724" t="e">
        <f t="shared" si="11"/>
        <v>#N/A</v>
      </c>
    </row>
    <row r="725" spans="1:3" hidden="1" x14ac:dyDescent="0.35">
      <c r="A725" t="s">
        <v>290</v>
      </c>
      <c r="B725" t="s">
        <v>723</v>
      </c>
      <c r="C725" t="e">
        <f t="shared" si="11"/>
        <v>#N/A</v>
      </c>
    </row>
    <row r="726" spans="1:3" hidden="1" x14ac:dyDescent="0.35">
      <c r="A726" t="s">
        <v>6469</v>
      </c>
      <c r="B726" t="s">
        <v>724</v>
      </c>
      <c r="C726" t="e">
        <f t="shared" si="11"/>
        <v>#N/A</v>
      </c>
    </row>
    <row r="727" spans="1:3" hidden="1" x14ac:dyDescent="0.35">
      <c r="A727" t="s">
        <v>2438</v>
      </c>
      <c r="B727" t="s">
        <v>725</v>
      </c>
      <c r="C727" t="e">
        <f t="shared" si="11"/>
        <v>#N/A</v>
      </c>
    </row>
    <row r="728" spans="1:3" hidden="1" x14ac:dyDescent="0.35">
      <c r="A728" t="s">
        <v>6470</v>
      </c>
      <c r="B728" t="s">
        <v>726</v>
      </c>
      <c r="C728" t="e">
        <f t="shared" si="11"/>
        <v>#N/A</v>
      </c>
    </row>
    <row r="729" spans="1:3" hidden="1" x14ac:dyDescent="0.35">
      <c r="A729" t="s">
        <v>6471</v>
      </c>
      <c r="B729" t="s">
        <v>727</v>
      </c>
      <c r="C729" t="e">
        <f t="shared" si="11"/>
        <v>#N/A</v>
      </c>
    </row>
    <row r="730" spans="1:3" hidden="1" x14ac:dyDescent="0.35">
      <c r="A730" t="s">
        <v>6472</v>
      </c>
      <c r="B730" t="s">
        <v>728</v>
      </c>
      <c r="C730" t="e">
        <f t="shared" si="11"/>
        <v>#N/A</v>
      </c>
    </row>
    <row r="731" spans="1:3" hidden="1" x14ac:dyDescent="0.35">
      <c r="A731" t="s">
        <v>1537</v>
      </c>
      <c r="B731" t="s">
        <v>729</v>
      </c>
      <c r="C731" t="e">
        <f t="shared" si="11"/>
        <v>#N/A</v>
      </c>
    </row>
    <row r="732" spans="1:3" hidden="1" x14ac:dyDescent="0.35">
      <c r="A732" t="s">
        <v>2610</v>
      </c>
      <c r="B732" t="s">
        <v>730</v>
      </c>
      <c r="C732" t="e">
        <f t="shared" si="11"/>
        <v>#N/A</v>
      </c>
    </row>
    <row r="733" spans="1:3" hidden="1" x14ac:dyDescent="0.35">
      <c r="A733" t="s">
        <v>809</v>
      </c>
      <c r="B733" t="s">
        <v>731</v>
      </c>
      <c r="C733" t="e">
        <f t="shared" si="11"/>
        <v>#N/A</v>
      </c>
    </row>
    <row r="734" spans="1:3" hidden="1" x14ac:dyDescent="0.35">
      <c r="A734" t="s">
        <v>6473</v>
      </c>
      <c r="B734" t="s">
        <v>732</v>
      </c>
      <c r="C734" t="e">
        <f t="shared" si="11"/>
        <v>#N/A</v>
      </c>
    </row>
    <row r="735" spans="1:3" hidden="1" x14ac:dyDescent="0.35">
      <c r="A735" t="s">
        <v>6474</v>
      </c>
      <c r="B735" t="s">
        <v>733</v>
      </c>
      <c r="C735" t="e">
        <f t="shared" si="11"/>
        <v>#N/A</v>
      </c>
    </row>
    <row r="736" spans="1:3" hidden="1" x14ac:dyDescent="0.35">
      <c r="A736" t="s">
        <v>2068</v>
      </c>
      <c r="B736" t="s">
        <v>734</v>
      </c>
      <c r="C736" t="e">
        <f t="shared" si="11"/>
        <v>#N/A</v>
      </c>
    </row>
    <row r="737" spans="1:3" hidden="1" x14ac:dyDescent="0.35">
      <c r="A737" t="s">
        <v>6475</v>
      </c>
      <c r="B737" t="s">
        <v>735</v>
      </c>
      <c r="C737" t="e">
        <f t="shared" si="11"/>
        <v>#N/A</v>
      </c>
    </row>
    <row r="738" spans="1:3" hidden="1" x14ac:dyDescent="0.35">
      <c r="A738" t="s">
        <v>2030</v>
      </c>
      <c r="B738" t="s">
        <v>736</v>
      </c>
      <c r="C738" t="e">
        <f t="shared" si="11"/>
        <v>#N/A</v>
      </c>
    </row>
    <row r="739" spans="1:3" hidden="1" x14ac:dyDescent="0.35">
      <c r="A739" t="s">
        <v>5110</v>
      </c>
      <c r="B739" t="s">
        <v>737</v>
      </c>
      <c r="C739" t="e">
        <f t="shared" si="11"/>
        <v>#N/A</v>
      </c>
    </row>
    <row r="740" spans="1:3" hidden="1" x14ac:dyDescent="0.35">
      <c r="A740" t="s">
        <v>5433</v>
      </c>
      <c r="B740" t="s">
        <v>738</v>
      </c>
      <c r="C740" t="e">
        <f t="shared" si="11"/>
        <v>#N/A</v>
      </c>
    </row>
    <row r="741" spans="1:3" hidden="1" x14ac:dyDescent="0.35">
      <c r="A741" t="s">
        <v>1997</v>
      </c>
      <c r="B741" t="s">
        <v>739</v>
      </c>
      <c r="C741" t="e">
        <f t="shared" si="11"/>
        <v>#N/A</v>
      </c>
    </row>
    <row r="742" spans="1:3" hidden="1" x14ac:dyDescent="0.35">
      <c r="A742" t="s">
        <v>6476</v>
      </c>
      <c r="B742" t="s">
        <v>740</v>
      </c>
      <c r="C742" t="e">
        <f t="shared" si="11"/>
        <v>#N/A</v>
      </c>
    </row>
    <row r="743" spans="1:3" hidden="1" x14ac:dyDescent="0.35">
      <c r="A743" t="s">
        <v>148</v>
      </c>
      <c r="B743" t="s">
        <v>741</v>
      </c>
      <c r="C743" t="e">
        <f t="shared" si="11"/>
        <v>#N/A</v>
      </c>
    </row>
    <row r="744" spans="1:3" hidden="1" x14ac:dyDescent="0.35">
      <c r="A744" t="s">
        <v>6477</v>
      </c>
      <c r="B744" t="s">
        <v>742</v>
      </c>
      <c r="C744" t="e">
        <f t="shared" si="11"/>
        <v>#N/A</v>
      </c>
    </row>
    <row r="745" spans="1:3" hidden="1" x14ac:dyDescent="0.35">
      <c r="A745" t="s">
        <v>6478</v>
      </c>
      <c r="B745" t="s">
        <v>743</v>
      </c>
      <c r="C745" t="e">
        <f t="shared" si="11"/>
        <v>#N/A</v>
      </c>
    </row>
    <row r="746" spans="1:3" hidden="1" x14ac:dyDescent="0.35">
      <c r="A746" t="s">
        <v>6479</v>
      </c>
      <c r="B746" t="s">
        <v>744</v>
      </c>
      <c r="C746" t="e">
        <f t="shared" si="11"/>
        <v>#N/A</v>
      </c>
    </row>
    <row r="747" spans="1:3" hidden="1" x14ac:dyDescent="0.35">
      <c r="A747" t="s">
        <v>6480</v>
      </c>
      <c r="B747" t="s">
        <v>745</v>
      </c>
      <c r="C747" t="e">
        <f t="shared" si="11"/>
        <v>#N/A</v>
      </c>
    </row>
    <row r="748" spans="1:3" hidden="1" x14ac:dyDescent="0.35">
      <c r="A748" t="s">
        <v>6481</v>
      </c>
      <c r="B748" t="s">
        <v>746</v>
      </c>
      <c r="C748" t="e">
        <f t="shared" si="11"/>
        <v>#N/A</v>
      </c>
    </row>
    <row r="749" spans="1:3" hidden="1" x14ac:dyDescent="0.35">
      <c r="A749" t="s">
        <v>6482</v>
      </c>
      <c r="B749" t="s">
        <v>747</v>
      </c>
      <c r="C749" t="e">
        <f t="shared" si="11"/>
        <v>#N/A</v>
      </c>
    </row>
    <row r="750" spans="1:3" hidden="1" x14ac:dyDescent="0.35">
      <c r="A750" t="s">
        <v>6483</v>
      </c>
      <c r="B750" t="s">
        <v>748</v>
      </c>
      <c r="C750" t="e">
        <f t="shared" si="11"/>
        <v>#N/A</v>
      </c>
    </row>
    <row r="751" spans="1:3" hidden="1" x14ac:dyDescent="0.35">
      <c r="A751" t="s">
        <v>6484</v>
      </c>
      <c r="B751" t="s">
        <v>749</v>
      </c>
      <c r="C751" t="e">
        <f t="shared" si="11"/>
        <v>#N/A</v>
      </c>
    </row>
    <row r="752" spans="1:3" hidden="1" x14ac:dyDescent="0.35">
      <c r="A752" t="s">
        <v>222</v>
      </c>
      <c r="B752" t="s">
        <v>750</v>
      </c>
      <c r="C752" t="e">
        <f t="shared" si="11"/>
        <v>#N/A</v>
      </c>
    </row>
    <row r="753" spans="1:3" hidden="1" x14ac:dyDescent="0.35">
      <c r="A753" t="s">
        <v>6485</v>
      </c>
      <c r="B753" t="s">
        <v>751</v>
      </c>
      <c r="C753" t="e">
        <f t="shared" si="11"/>
        <v>#N/A</v>
      </c>
    </row>
    <row r="754" spans="1:3" hidden="1" x14ac:dyDescent="0.35">
      <c r="A754" t="s">
        <v>2002</v>
      </c>
      <c r="B754" t="s">
        <v>752</v>
      </c>
      <c r="C754" t="e">
        <f t="shared" si="11"/>
        <v>#N/A</v>
      </c>
    </row>
    <row r="755" spans="1:3" hidden="1" x14ac:dyDescent="0.35">
      <c r="A755" t="s">
        <v>6486</v>
      </c>
      <c r="B755" t="s">
        <v>753</v>
      </c>
      <c r="C755" t="e">
        <f t="shared" si="11"/>
        <v>#N/A</v>
      </c>
    </row>
    <row r="756" spans="1:3" hidden="1" x14ac:dyDescent="0.35">
      <c r="A756" t="s">
        <v>6487</v>
      </c>
      <c r="B756" t="s">
        <v>754</v>
      </c>
      <c r="C756" t="e">
        <f t="shared" si="11"/>
        <v>#N/A</v>
      </c>
    </row>
    <row r="757" spans="1:3" hidden="1" x14ac:dyDescent="0.35">
      <c r="A757" t="s">
        <v>3574</v>
      </c>
      <c r="B757" t="s">
        <v>755</v>
      </c>
      <c r="C757" t="e">
        <f t="shared" si="11"/>
        <v>#N/A</v>
      </c>
    </row>
    <row r="758" spans="1:3" hidden="1" x14ac:dyDescent="0.35">
      <c r="A758" t="s">
        <v>1521</v>
      </c>
      <c r="B758" t="s">
        <v>756</v>
      </c>
      <c r="C758" t="e">
        <f t="shared" si="11"/>
        <v>#N/A</v>
      </c>
    </row>
    <row r="759" spans="1:3" hidden="1" x14ac:dyDescent="0.35">
      <c r="A759" t="s">
        <v>6488</v>
      </c>
      <c r="B759" t="s">
        <v>757</v>
      </c>
      <c r="C759" t="e">
        <f t="shared" si="11"/>
        <v>#N/A</v>
      </c>
    </row>
    <row r="760" spans="1:3" hidden="1" x14ac:dyDescent="0.35">
      <c r="A760" t="s">
        <v>6489</v>
      </c>
      <c r="B760" t="s">
        <v>758</v>
      </c>
      <c r="C760" t="e">
        <f t="shared" si="11"/>
        <v>#N/A</v>
      </c>
    </row>
    <row r="761" spans="1:3" hidden="1" x14ac:dyDescent="0.35">
      <c r="A761" t="s">
        <v>6490</v>
      </c>
      <c r="B761" t="s">
        <v>759</v>
      </c>
      <c r="C761" t="e">
        <f t="shared" si="11"/>
        <v>#N/A</v>
      </c>
    </row>
    <row r="762" spans="1:3" hidden="1" x14ac:dyDescent="0.35">
      <c r="A762" t="s">
        <v>2948</v>
      </c>
      <c r="B762" t="s">
        <v>760</v>
      </c>
      <c r="C762" t="e">
        <f t="shared" si="11"/>
        <v>#N/A</v>
      </c>
    </row>
    <row r="763" spans="1:3" hidden="1" x14ac:dyDescent="0.35">
      <c r="A763" t="s">
        <v>2958</v>
      </c>
      <c r="B763" t="s">
        <v>761</v>
      </c>
      <c r="C763" t="e">
        <f t="shared" si="11"/>
        <v>#N/A</v>
      </c>
    </row>
    <row r="764" spans="1:3" hidden="1" x14ac:dyDescent="0.35">
      <c r="A764" t="s">
        <v>6491</v>
      </c>
      <c r="B764" t="s">
        <v>762</v>
      </c>
      <c r="C764" t="e">
        <f t="shared" si="11"/>
        <v>#N/A</v>
      </c>
    </row>
    <row r="765" spans="1:3" hidden="1" x14ac:dyDescent="0.35">
      <c r="A765" t="s">
        <v>3084</v>
      </c>
      <c r="B765" t="s">
        <v>763</v>
      </c>
      <c r="C765" t="e">
        <f t="shared" si="11"/>
        <v>#N/A</v>
      </c>
    </row>
    <row r="766" spans="1:3" hidden="1" x14ac:dyDescent="0.35">
      <c r="A766" t="s">
        <v>6492</v>
      </c>
      <c r="B766" t="s">
        <v>764</v>
      </c>
      <c r="C766" t="e">
        <f t="shared" si="11"/>
        <v>#N/A</v>
      </c>
    </row>
    <row r="767" spans="1:3" hidden="1" x14ac:dyDescent="0.35">
      <c r="A767" t="s">
        <v>2368</v>
      </c>
      <c r="B767" t="s">
        <v>765</v>
      </c>
      <c r="C767" t="e">
        <f t="shared" si="11"/>
        <v>#N/A</v>
      </c>
    </row>
    <row r="768" spans="1:3" hidden="1" x14ac:dyDescent="0.35">
      <c r="A768" t="s">
        <v>6493</v>
      </c>
      <c r="B768" t="s">
        <v>766</v>
      </c>
      <c r="C768" t="e">
        <f t="shared" si="11"/>
        <v>#N/A</v>
      </c>
    </row>
    <row r="769" spans="1:3" hidden="1" x14ac:dyDescent="0.35">
      <c r="A769" t="s">
        <v>6494</v>
      </c>
      <c r="B769" t="s">
        <v>767</v>
      </c>
      <c r="C769" t="e">
        <f t="shared" si="11"/>
        <v>#N/A</v>
      </c>
    </row>
    <row r="770" spans="1:3" hidden="1" x14ac:dyDescent="0.35">
      <c r="A770" t="s">
        <v>3575</v>
      </c>
      <c r="B770" t="s">
        <v>768</v>
      </c>
      <c r="C770" t="e">
        <f t="shared" si="11"/>
        <v>#N/A</v>
      </c>
    </row>
    <row r="771" spans="1:3" hidden="1" x14ac:dyDescent="0.35">
      <c r="A771" t="s">
        <v>1479</v>
      </c>
      <c r="B771" t="s">
        <v>769</v>
      </c>
      <c r="C771" t="e">
        <f t="shared" ref="C771:C834" si="12">VLOOKUP(B771,A771:A1639,1,FALSE)</f>
        <v>#N/A</v>
      </c>
    </row>
    <row r="772" spans="1:3" hidden="1" x14ac:dyDescent="0.35">
      <c r="A772" t="s">
        <v>6495</v>
      </c>
      <c r="B772" t="s">
        <v>770</v>
      </c>
      <c r="C772" t="e">
        <f t="shared" si="12"/>
        <v>#N/A</v>
      </c>
    </row>
    <row r="773" spans="1:3" hidden="1" x14ac:dyDescent="0.35">
      <c r="A773" t="s">
        <v>6496</v>
      </c>
      <c r="B773" t="s">
        <v>771</v>
      </c>
      <c r="C773" t="e">
        <f t="shared" si="12"/>
        <v>#N/A</v>
      </c>
    </row>
    <row r="774" spans="1:3" hidden="1" x14ac:dyDescent="0.35">
      <c r="A774" t="s">
        <v>2085</v>
      </c>
      <c r="B774" t="s">
        <v>772</v>
      </c>
      <c r="C774" t="e">
        <f t="shared" si="12"/>
        <v>#N/A</v>
      </c>
    </row>
    <row r="775" spans="1:3" hidden="1" x14ac:dyDescent="0.35">
      <c r="A775" t="s">
        <v>6497</v>
      </c>
      <c r="B775" t="s">
        <v>773</v>
      </c>
      <c r="C775" t="e">
        <f t="shared" si="12"/>
        <v>#N/A</v>
      </c>
    </row>
    <row r="776" spans="1:3" hidden="1" x14ac:dyDescent="0.35">
      <c r="A776" t="s">
        <v>6498</v>
      </c>
      <c r="B776" t="s">
        <v>774</v>
      </c>
      <c r="C776" t="e">
        <f t="shared" si="12"/>
        <v>#N/A</v>
      </c>
    </row>
    <row r="777" spans="1:3" hidden="1" x14ac:dyDescent="0.35">
      <c r="A777" t="s">
        <v>6499</v>
      </c>
      <c r="B777" t="s">
        <v>775</v>
      </c>
      <c r="C777" t="e">
        <f t="shared" si="12"/>
        <v>#N/A</v>
      </c>
    </row>
    <row r="778" spans="1:3" hidden="1" x14ac:dyDescent="0.35">
      <c r="A778" t="s">
        <v>213</v>
      </c>
      <c r="B778" t="s">
        <v>776</v>
      </c>
      <c r="C778" t="e">
        <f t="shared" si="12"/>
        <v>#N/A</v>
      </c>
    </row>
    <row r="779" spans="1:3" hidden="1" x14ac:dyDescent="0.35">
      <c r="A779" t="s">
        <v>6500</v>
      </c>
      <c r="B779" t="s">
        <v>777</v>
      </c>
      <c r="C779" t="e">
        <f t="shared" si="12"/>
        <v>#N/A</v>
      </c>
    </row>
    <row r="780" spans="1:3" hidden="1" x14ac:dyDescent="0.35">
      <c r="A780" t="s">
        <v>1697</v>
      </c>
      <c r="B780" t="s">
        <v>778</v>
      </c>
      <c r="C780" t="e">
        <f t="shared" si="12"/>
        <v>#N/A</v>
      </c>
    </row>
    <row r="781" spans="1:3" hidden="1" x14ac:dyDescent="0.35">
      <c r="A781" t="s">
        <v>3445</v>
      </c>
      <c r="B781" t="s">
        <v>779</v>
      </c>
      <c r="C781" t="e">
        <f t="shared" si="12"/>
        <v>#N/A</v>
      </c>
    </row>
    <row r="782" spans="1:3" hidden="1" x14ac:dyDescent="0.35">
      <c r="A782" t="s">
        <v>6501</v>
      </c>
      <c r="B782" t="s">
        <v>780</v>
      </c>
      <c r="C782" t="e">
        <f t="shared" si="12"/>
        <v>#N/A</v>
      </c>
    </row>
    <row r="783" spans="1:3" hidden="1" x14ac:dyDescent="0.35">
      <c r="A783" t="s">
        <v>6502</v>
      </c>
      <c r="B783" t="s">
        <v>781</v>
      </c>
      <c r="C783" t="e">
        <f t="shared" si="12"/>
        <v>#N/A</v>
      </c>
    </row>
    <row r="784" spans="1:3" hidden="1" x14ac:dyDescent="0.35">
      <c r="A784" t="s">
        <v>6503</v>
      </c>
      <c r="B784" t="s">
        <v>782</v>
      </c>
      <c r="C784" t="e">
        <f t="shared" si="12"/>
        <v>#N/A</v>
      </c>
    </row>
    <row r="785" spans="1:3" hidden="1" x14ac:dyDescent="0.35">
      <c r="A785" t="s">
        <v>6504</v>
      </c>
      <c r="B785" t="s">
        <v>783</v>
      </c>
      <c r="C785" t="e">
        <f t="shared" si="12"/>
        <v>#N/A</v>
      </c>
    </row>
    <row r="786" spans="1:3" hidden="1" x14ac:dyDescent="0.35">
      <c r="A786" t="s">
        <v>6505</v>
      </c>
      <c r="B786" t="s">
        <v>784</v>
      </c>
      <c r="C786" t="e">
        <f t="shared" si="12"/>
        <v>#N/A</v>
      </c>
    </row>
    <row r="787" spans="1:3" hidden="1" x14ac:dyDescent="0.35">
      <c r="A787" t="s">
        <v>6506</v>
      </c>
      <c r="B787" t="s">
        <v>785</v>
      </c>
      <c r="C787" t="e">
        <f t="shared" si="12"/>
        <v>#N/A</v>
      </c>
    </row>
    <row r="788" spans="1:3" hidden="1" x14ac:dyDescent="0.35">
      <c r="A788" t="s">
        <v>3256</v>
      </c>
      <c r="B788" t="s">
        <v>786</v>
      </c>
      <c r="C788" t="e">
        <f t="shared" si="12"/>
        <v>#N/A</v>
      </c>
    </row>
    <row r="789" spans="1:3" hidden="1" x14ac:dyDescent="0.35">
      <c r="A789" t="s">
        <v>3137</v>
      </c>
      <c r="B789" t="s">
        <v>787</v>
      </c>
      <c r="C789" t="e">
        <f t="shared" si="12"/>
        <v>#N/A</v>
      </c>
    </row>
    <row r="790" spans="1:3" hidden="1" x14ac:dyDescent="0.35">
      <c r="A790" t="s">
        <v>3122</v>
      </c>
      <c r="B790" t="s">
        <v>788</v>
      </c>
      <c r="C790" t="e">
        <f t="shared" si="12"/>
        <v>#N/A</v>
      </c>
    </row>
    <row r="791" spans="1:3" hidden="1" x14ac:dyDescent="0.35">
      <c r="A791" t="s">
        <v>6507</v>
      </c>
      <c r="B791" t="s">
        <v>789</v>
      </c>
      <c r="C791" t="e">
        <f t="shared" si="12"/>
        <v>#N/A</v>
      </c>
    </row>
    <row r="792" spans="1:3" hidden="1" x14ac:dyDescent="0.35">
      <c r="A792" t="s">
        <v>6508</v>
      </c>
      <c r="B792" t="s">
        <v>790</v>
      </c>
      <c r="C792" t="e">
        <f t="shared" si="12"/>
        <v>#N/A</v>
      </c>
    </row>
    <row r="793" spans="1:3" hidden="1" x14ac:dyDescent="0.35">
      <c r="A793" t="s">
        <v>6509</v>
      </c>
      <c r="B793" t="s">
        <v>791</v>
      </c>
      <c r="C793" t="e">
        <f t="shared" si="12"/>
        <v>#N/A</v>
      </c>
    </row>
    <row r="794" spans="1:3" hidden="1" x14ac:dyDescent="0.35">
      <c r="A794" t="s">
        <v>3109</v>
      </c>
      <c r="B794" t="s">
        <v>792</v>
      </c>
      <c r="C794" t="e">
        <f t="shared" si="12"/>
        <v>#N/A</v>
      </c>
    </row>
    <row r="795" spans="1:3" hidden="1" x14ac:dyDescent="0.35">
      <c r="A795" t="s">
        <v>1943</v>
      </c>
      <c r="B795" t="s">
        <v>793</v>
      </c>
      <c r="C795" t="e">
        <f t="shared" si="12"/>
        <v>#N/A</v>
      </c>
    </row>
    <row r="796" spans="1:3" hidden="1" x14ac:dyDescent="0.35">
      <c r="A796" t="s">
        <v>6510</v>
      </c>
      <c r="B796" t="s">
        <v>794</v>
      </c>
      <c r="C796" t="e">
        <f t="shared" si="12"/>
        <v>#N/A</v>
      </c>
    </row>
    <row r="797" spans="1:3" hidden="1" x14ac:dyDescent="0.35">
      <c r="A797" t="s">
        <v>1514</v>
      </c>
      <c r="B797" t="s">
        <v>795</v>
      </c>
      <c r="C797" t="e">
        <f t="shared" si="12"/>
        <v>#N/A</v>
      </c>
    </row>
    <row r="798" spans="1:3" hidden="1" x14ac:dyDescent="0.35">
      <c r="A798" t="s">
        <v>6511</v>
      </c>
      <c r="B798" t="s">
        <v>796</v>
      </c>
      <c r="C798" t="e">
        <f t="shared" si="12"/>
        <v>#N/A</v>
      </c>
    </row>
    <row r="799" spans="1:3" hidden="1" x14ac:dyDescent="0.35">
      <c r="A799" t="s">
        <v>6512</v>
      </c>
      <c r="B799" t="s">
        <v>797</v>
      </c>
      <c r="C799" t="e">
        <f t="shared" si="12"/>
        <v>#N/A</v>
      </c>
    </row>
    <row r="800" spans="1:3" hidden="1" x14ac:dyDescent="0.35">
      <c r="A800" t="s">
        <v>5318</v>
      </c>
      <c r="B800" t="s">
        <v>798</v>
      </c>
      <c r="C800" t="e">
        <f t="shared" si="12"/>
        <v>#N/A</v>
      </c>
    </row>
    <row r="801" spans="1:3" hidden="1" x14ac:dyDescent="0.35">
      <c r="A801" t="s">
        <v>6513</v>
      </c>
      <c r="B801" t="s">
        <v>799</v>
      </c>
      <c r="C801" t="e">
        <f t="shared" si="12"/>
        <v>#N/A</v>
      </c>
    </row>
    <row r="802" spans="1:3" hidden="1" x14ac:dyDescent="0.35">
      <c r="A802" t="s">
        <v>6514</v>
      </c>
      <c r="B802" t="s">
        <v>800</v>
      </c>
      <c r="C802" t="e">
        <f t="shared" si="12"/>
        <v>#N/A</v>
      </c>
    </row>
    <row r="803" spans="1:3" hidden="1" x14ac:dyDescent="0.35">
      <c r="A803" t="s">
        <v>166</v>
      </c>
      <c r="B803" t="s">
        <v>801</v>
      </c>
      <c r="C803" t="e">
        <f t="shared" si="12"/>
        <v>#N/A</v>
      </c>
    </row>
    <row r="804" spans="1:3" hidden="1" x14ac:dyDescent="0.35">
      <c r="A804" t="s">
        <v>1388</v>
      </c>
      <c r="B804" t="s">
        <v>802</v>
      </c>
      <c r="C804" t="e">
        <f t="shared" si="12"/>
        <v>#N/A</v>
      </c>
    </row>
    <row r="805" spans="1:3" hidden="1" x14ac:dyDescent="0.35">
      <c r="A805" t="s">
        <v>1639</v>
      </c>
      <c r="B805" t="s">
        <v>803</v>
      </c>
      <c r="C805" t="e">
        <f t="shared" si="12"/>
        <v>#N/A</v>
      </c>
    </row>
    <row r="806" spans="1:3" hidden="1" x14ac:dyDescent="0.35">
      <c r="A806" t="s">
        <v>6515</v>
      </c>
      <c r="B806" t="s">
        <v>804</v>
      </c>
      <c r="C806" t="e">
        <f t="shared" si="12"/>
        <v>#N/A</v>
      </c>
    </row>
    <row r="807" spans="1:3" hidden="1" x14ac:dyDescent="0.35">
      <c r="A807" t="s">
        <v>255</v>
      </c>
      <c r="B807" t="s">
        <v>805</v>
      </c>
      <c r="C807" t="e">
        <f t="shared" si="12"/>
        <v>#N/A</v>
      </c>
    </row>
    <row r="808" spans="1:3" hidden="1" x14ac:dyDescent="0.35">
      <c r="A808" t="s">
        <v>6516</v>
      </c>
      <c r="B808" t="s">
        <v>806</v>
      </c>
      <c r="C808" t="e">
        <f t="shared" si="12"/>
        <v>#N/A</v>
      </c>
    </row>
    <row r="809" spans="1:3" hidden="1" x14ac:dyDescent="0.35">
      <c r="A809" t="s">
        <v>994</v>
      </c>
      <c r="B809" t="s">
        <v>807</v>
      </c>
      <c r="C809" t="e">
        <f t="shared" si="12"/>
        <v>#N/A</v>
      </c>
    </row>
    <row r="810" spans="1:3" hidden="1" x14ac:dyDescent="0.35">
      <c r="A810" t="s">
        <v>6517</v>
      </c>
      <c r="B810" t="s">
        <v>808</v>
      </c>
      <c r="C810" t="e">
        <f t="shared" si="12"/>
        <v>#N/A</v>
      </c>
    </row>
    <row r="811" spans="1:3" hidden="1" x14ac:dyDescent="0.35">
      <c r="A811" t="s">
        <v>6518</v>
      </c>
      <c r="B811" t="s">
        <v>809</v>
      </c>
      <c r="C811" t="e">
        <f t="shared" si="12"/>
        <v>#N/A</v>
      </c>
    </row>
    <row r="812" spans="1:3" hidden="1" x14ac:dyDescent="0.35">
      <c r="A812" t="s">
        <v>312</v>
      </c>
      <c r="B812" t="s">
        <v>810</v>
      </c>
      <c r="C812" t="e">
        <f t="shared" si="12"/>
        <v>#N/A</v>
      </c>
    </row>
    <row r="813" spans="1:3" hidden="1" x14ac:dyDescent="0.35">
      <c r="A813" t="s">
        <v>6519</v>
      </c>
      <c r="B813" t="s">
        <v>811</v>
      </c>
      <c r="C813" t="e">
        <f t="shared" si="12"/>
        <v>#N/A</v>
      </c>
    </row>
    <row r="814" spans="1:3" hidden="1" x14ac:dyDescent="0.35">
      <c r="A814" t="s">
        <v>5072</v>
      </c>
      <c r="B814" t="s">
        <v>812</v>
      </c>
      <c r="C814" t="e">
        <f t="shared" si="12"/>
        <v>#N/A</v>
      </c>
    </row>
    <row r="815" spans="1:3" hidden="1" x14ac:dyDescent="0.35">
      <c r="A815" t="s">
        <v>1444</v>
      </c>
      <c r="B815" t="s">
        <v>813</v>
      </c>
      <c r="C815" t="e">
        <f t="shared" si="12"/>
        <v>#N/A</v>
      </c>
    </row>
    <row r="816" spans="1:3" hidden="1" x14ac:dyDescent="0.35">
      <c r="A816" t="s">
        <v>5396</v>
      </c>
      <c r="B816" t="s">
        <v>814</v>
      </c>
      <c r="C816" t="e">
        <f t="shared" si="12"/>
        <v>#N/A</v>
      </c>
    </row>
    <row r="817" spans="1:3" hidden="1" x14ac:dyDescent="0.35">
      <c r="A817" t="s">
        <v>6520</v>
      </c>
      <c r="B817" t="s">
        <v>815</v>
      </c>
      <c r="C817" t="e">
        <f t="shared" si="12"/>
        <v>#N/A</v>
      </c>
    </row>
    <row r="818" spans="1:3" hidden="1" x14ac:dyDescent="0.35">
      <c r="A818" t="s">
        <v>6521</v>
      </c>
      <c r="B818" t="s">
        <v>816</v>
      </c>
      <c r="C818" t="e">
        <f t="shared" si="12"/>
        <v>#N/A</v>
      </c>
    </row>
    <row r="819" spans="1:3" hidden="1" x14ac:dyDescent="0.35">
      <c r="A819" t="s">
        <v>2110</v>
      </c>
      <c r="B819" t="s">
        <v>817</v>
      </c>
      <c r="C819" t="e">
        <f t="shared" si="12"/>
        <v>#N/A</v>
      </c>
    </row>
    <row r="820" spans="1:3" hidden="1" x14ac:dyDescent="0.35">
      <c r="A820" t="s">
        <v>1738</v>
      </c>
      <c r="B820" t="s">
        <v>818</v>
      </c>
      <c r="C820" t="e">
        <f t="shared" si="12"/>
        <v>#N/A</v>
      </c>
    </row>
    <row r="821" spans="1:3" hidden="1" x14ac:dyDescent="0.35">
      <c r="A821" t="s">
        <v>6522</v>
      </c>
      <c r="B821" t="s">
        <v>819</v>
      </c>
      <c r="C821" t="e">
        <f t="shared" si="12"/>
        <v>#N/A</v>
      </c>
    </row>
    <row r="822" spans="1:3" hidden="1" x14ac:dyDescent="0.35">
      <c r="A822" t="s">
        <v>6523</v>
      </c>
      <c r="B822" t="s">
        <v>820</v>
      </c>
      <c r="C822" t="e">
        <f t="shared" si="12"/>
        <v>#N/A</v>
      </c>
    </row>
    <row r="823" spans="1:3" hidden="1" x14ac:dyDescent="0.35">
      <c r="A823" t="s">
        <v>6524</v>
      </c>
      <c r="B823" t="s">
        <v>821</v>
      </c>
      <c r="C823" t="e">
        <f t="shared" si="12"/>
        <v>#N/A</v>
      </c>
    </row>
    <row r="824" spans="1:3" hidden="1" x14ac:dyDescent="0.35">
      <c r="A824" t="s">
        <v>1370</v>
      </c>
      <c r="B824" t="s">
        <v>822</v>
      </c>
      <c r="C824" t="e">
        <f t="shared" si="12"/>
        <v>#N/A</v>
      </c>
    </row>
    <row r="825" spans="1:3" hidden="1" x14ac:dyDescent="0.35">
      <c r="A825" t="s">
        <v>59</v>
      </c>
      <c r="B825" t="s">
        <v>823</v>
      </c>
      <c r="C825" t="e">
        <f t="shared" si="12"/>
        <v>#N/A</v>
      </c>
    </row>
    <row r="826" spans="1:3" hidden="1" x14ac:dyDescent="0.35">
      <c r="A826" t="s">
        <v>27</v>
      </c>
      <c r="B826" t="s">
        <v>824</v>
      </c>
      <c r="C826" t="e">
        <f t="shared" si="12"/>
        <v>#N/A</v>
      </c>
    </row>
    <row r="827" spans="1:3" hidden="1" x14ac:dyDescent="0.35">
      <c r="A827" t="s">
        <v>5860</v>
      </c>
      <c r="B827" t="s">
        <v>825</v>
      </c>
      <c r="C827" t="e">
        <f t="shared" si="12"/>
        <v>#N/A</v>
      </c>
    </row>
    <row r="828" spans="1:3" hidden="1" x14ac:dyDescent="0.35">
      <c r="A828" t="s">
        <v>6525</v>
      </c>
      <c r="B828" t="s">
        <v>826</v>
      </c>
      <c r="C828" t="e">
        <f t="shared" si="12"/>
        <v>#N/A</v>
      </c>
    </row>
    <row r="829" spans="1:3" hidden="1" x14ac:dyDescent="0.35">
      <c r="A829" t="s">
        <v>1225</v>
      </c>
      <c r="B829" t="s">
        <v>827</v>
      </c>
      <c r="C829" t="e">
        <f t="shared" si="12"/>
        <v>#N/A</v>
      </c>
    </row>
    <row r="830" spans="1:3" hidden="1" x14ac:dyDescent="0.35">
      <c r="A830" t="s">
        <v>5846</v>
      </c>
      <c r="B830" t="s">
        <v>828</v>
      </c>
      <c r="C830" t="e">
        <f t="shared" si="12"/>
        <v>#N/A</v>
      </c>
    </row>
    <row r="831" spans="1:3" hidden="1" x14ac:dyDescent="0.35">
      <c r="A831" t="s">
        <v>5828</v>
      </c>
      <c r="B831" t="s">
        <v>829</v>
      </c>
      <c r="C831" t="e">
        <f t="shared" si="12"/>
        <v>#N/A</v>
      </c>
    </row>
    <row r="832" spans="1:3" hidden="1" x14ac:dyDescent="0.35">
      <c r="A832" t="s">
        <v>17</v>
      </c>
      <c r="B832" t="s">
        <v>830</v>
      </c>
      <c r="C832" t="e">
        <f t="shared" si="12"/>
        <v>#N/A</v>
      </c>
    </row>
    <row r="833" spans="1:3" hidden="1" x14ac:dyDescent="0.35">
      <c r="A833" t="s">
        <v>6526</v>
      </c>
      <c r="B833" t="s">
        <v>831</v>
      </c>
      <c r="C833" t="e">
        <f t="shared" si="12"/>
        <v>#N/A</v>
      </c>
    </row>
    <row r="834" spans="1:3" hidden="1" x14ac:dyDescent="0.35">
      <c r="A834" t="s">
        <v>1000</v>
      </c>
      <c r="B834" t="s">
        <v>832</v>
      </c>
      <c r="C834" t="e">
        <f t="shared" si="12"/>
        <v>#N/A</v>
      </c>
    </row>
    <row r="835" spans="1:3" hidden="1" x14ac:dyDescent="0.35">
      <c r="A835" t="s">
        <v>1369</v>
      </c>
      <c r="B835" t="s">
        <v>833</v>
      </c>
      <c r="C835" t="e">
        <f t="shared" ref="C835:C898" si="13">VLOOKUP(B835,A835:A1703,1,FALSE)</f>
        <v>#N/A</v>
      </c>
    </row>
    <row r="836" spans="1:3" hidden="1" x14ac:dyDescent="0.35">
      <c r="A836" t="s">
        <v>6527</v>
      </c>
      <c r="B836" t="s">
        <v>834</v>
      </c>
      <c r="C836" t="e">
        <f t="shared" si="13"/>
        <v>#N/A</v>
      </c>
    </row>
    <row r="837" spans="1:3" hidden="1" x14ac:dyDescent="0.35">
      <c r="A837" t="s">
        <v>2782</v>
      </c>
      <c r="B837" t="s">
        <v>835</v>
      </c>
      <c r="C837" t="e">
        <f t="shared" si="13"/>
        <v>#N/A</v>
      </c>
    </row>
    <row r="838" spans="1:3" hidden="1" x14ac:dyDescent="0.35">
      <c r="A838" t="s">
        <v>6528</v>
      </c>
      <c r="B838" t="s">
        <v>836</v>
      </c>
      <c r="C838" t="e">
        <f t="shared" si="13"/>
        <v>#N/A</v>
      </c>
    </row>
    <row r="839" spans="1:3" hidden="1" x14ac:dyDescent="0.35">
      <c r="A839" t="s">
        <v>1116</v>
      </c>
      <c r="B839" t="s">
        <v>837</v>
      </c>
      <c r="C839" t="e">
        <f t="shared" si="13"/>
        <v>#N/A</v>
      </c>
    </row>
    <row r="840" spans="1:3" hidden="1" x14ac:dyDescent="0.35">
      <c r="A840" t="s">
        <v>6529</v>
      </c>
      <c r="B840" t="s">
        <v>838</v>
      </c>
      <c r="C840" t="e">
        <f t="shared" si="13"/>
        <v>#N/A</v>
      </c>
    </row>
    <row r="841" spans="1:3" hidden="1" x14ac:dyDescent="0.35">
      <c r="A841" t="s">
        <v>2052</v>
      </c>
      <c r="B841" t="s">
        <v>839</v>
      </c>
      <c r="C841" t="e">
        <f t="shared" si="13"/>
        <v>#N/A</v>
      </c>
    </row>
    <row r="842" spans="1:3" hidden="1" x14ac:dyDescent="0.35">
      <c r="A842" t="s">
        <v>6530</v>
      </c>
      <c r="B842" t="s">
        <v>840</v>
      </c>
      <c r="C842" t="e">
        <f t="shared" si="13"/>
        <v>#N/A</v>
      </c>
    </row>
    <row r="843" spans="1:3" hidden="1" x14ac:dyDescent="0.35">
      <c r="A843" t="s">
        <v>6531</v>
      </c>
      <c r="B843" t="s">
        <v>841</v>
      </c>
      <c r="C843" t="e">
        <f t="shared" si="13"/>
        <v>#N/A</v>
      </c>
    </row>
    <row r="844" spans="1:3" hidden="1" x14ac:dyDescent="0.35">
      <c r="A844" t="s">
        <v>6532</v>
      </c>
      <c r="B844" t="s">
        <v>842</v>
      </c>
      <c r="C844" t="e">
        <f t="shared" si="13"/>
        <v>#N/A</v>
      </c>
    </row>
    <row r="845" spans="1:3" hidden="1" x14ac:dyDescent="0.35">
      <c r="A845" t="s">
        <v>161</v>
      </c>
      <c r="B845" t="s">
        <v>843</v>
      </c>
      <c r="C845" t="e">
        <f t="shared" si="13"/>
        <v>#N/A</v>
      </c>
    </row>
    <row r="846" spans="1:3" hidden="1" x14ac:dyDescent="0.35">
      <c r="A846" t="s">
        <v>2839</v>
      </c>
      <c r="B846" t="s">
        <v>844</v>
      </c>
      <c r="C846" t="e">
        <f t="shared" si="13"/>
        <v>#N/A</v>
      </c>
    </row>
    <row r="847" spans="1:3" hidden="1" x14ac:dyDescent="0.35">
      <c r="A847" t="s">
        <v>1429</v>
      </c>
      <c r="B847" t="s">
        <v>845</v>
      </c>
      <c r="C847" t="e">
        <f t="shared" si="13"/>
        <v>#N/A</v>
      </c>
    </row>
    <row r="848" spans="1:3" hidden="1" x14ac:dyDescent="0.35">
      <c r="A848" t="s">
        <v>6533</v>
      </c>
      <c r="B848" t="s">
        <v>846</v>
      </c>
      <c r="C848" t="e">
        <f t="shared" si="13"/>
        <v>#N/A</v>
      </c>
    </row>
    <row r="849" spans="1:3" hidden="1" x14ac:dyDescent="0.35">
      <c r="A849" t="s">
        <v>6534</v>
      </c>
      <c r="B849" t="s">
        <v>847</v>
      </c>
      <c r="C849" t="e">
        <f t="shared" si="13"/>
        <v>#N/A</v>
      </c>
    </row>
    <row r="850" spans="1:3" hidden="1" x14ac:dyDescent="0.35">
      <c r="A850" t="s">
        <v>1001</v>
      </c>
      <c r="B850" t="s">
        <v>848</v>
      </c>
      <c r="C850" t="e">
        <f t="shared" si="13"/>
        <v>#N/A</v>
      </c>
    </row>
    <row r="851" spans="1:3" hidden="1" x14ac:dyDescent="0.35">
      <c r="A851" t="s">
        <v>5486</v>
      </c>
      <c r="B851" t="s">
        <v>849</v>
      </c>
      <c r="C851" t="e">
        <f t="shared" si="13"/>
        <v>#N/A</v>
      </c>
    </row>
    <row r="852" spans="1:3" hidden="1" x14ac:dyDescent="0.35">
      <c r="A852" t="s">
        <v>6535</v>
      </c>
      <c r="B852" t="s">
        <v>850</v>
      </c>
      <c r="C852" t="e">
        <f t="shared" si="13"/>
        <v>#N/A</v>
      </c>
    </row>
    <row r="853" spans="1:3" hidden="1" x14ac:dyDescent="0.35">
      <c r="A853" t="s">
        <v>3842</v>
      </c>
      <c r="B853" t="s">
        <v>851</v>
      </c>
      <c r="C853" t="e">
        <f t="shared" si="13"/>
        <v>#N/A</v>
      </c>
    </row>
    <row r="854" spans="1:3" hidden="1" x14ac:dyDescent="0.35">
      <c r="A854" t="s">
        <v>6536</v>
      </c>
      <c r="B854" t="s">
        <v>852</v>
      </c>
      <c r="C854" t="e">
        <f t="shared" si="13"/>
        <v>#N/A</v>
      </c>
    </row>
    <row r="855" spans="1:3" hidden="1" x14ac:dyDescent="0.35">
      <c r="A855" t="s">
        <v>6537</v>
      </c>
      <c r="B855" t="s">
        <v>853</v>
      </c>
      <c r="C855" t="e">
        <f t="shared" si="13"/>
        <v>#N/A</v>
      </c>
    </row>
    <row r="856" spans="1:3" hidden="1" x14ac:dyDescent="0.35">
      <c r="A856" t="s">
        <v>6538</v>
      </c>
      <c r="B856" t="s">
        <v>854</v>
      </c>
      <c r="C856" t="e">
        <f t="shared" si="13"/>
        <v>#N/A</v>
      </c>
    </row>
    <row r="857" spans="1:3" hidden="1" x14ac:dyDescent="0.35">
      <c r="A857" t="s">
        <v>6539</v>
      </c>
      <c r="B857" t="s">
        <v>855</v>
      </c>
      <c r="C857" t="e">
        <f t="shared" si="13"/>
        <v>#N/A</v>
      </c>
    </row>
    <row r="858" spans="1:3" hidden="1" x14ac:dyDescent="0.35">
      <c r="A858" t="s">
        <v>6540</v>
      </c>
      <c r="B858" t="s">
        <v>856</v>
      </c>
      <c r="C858" t="e">
        <f t="shared" si="13"/>
        <v>#N/A</v>
      </c>
    </row>
    <row r="859" spans="1:3" hidden="1" x14ac:dyDescent="0.35">
      <c r="A859" t="s">
        <v>6541</v>
      </c>
      <c r="B859" t="s">
        <v>857</v>
      </c>
      <c r="C859" t="e">
        <f t="shared" si="13"/>
        <v>#N/A</v>
      </c>
    </row>
    <row r="860" spans="1:3" hidden="1" x14ac:dyDescent="0.35">
      <c r="A860" t="s">
        <v>6542</v>
      </c>
      <c r="B860" t="s">
        <v>858</v>
      </c>
      <c r="C860" t="e">
        <f t="shared" si="13"/>
        <v>#N/A</v>
      </c>
    </row>
    <row r="861" spans="1:3" hidden="1" x14ac:dyDescent="0.35">
      <c r="A861" t="s">
        <v>5483</v>
      </c>
      <c r="B861" t="s">
        <v>859</v>
      </c>
      <c r="C861" t="e">
        <f t="shared" si="13"/>
        <v>#N/A</v>
      </c>
    </row>
    <row r="862" spans="1:3" hidden="1" x14ac:dyDescent="0.35">
      <c r="A862" t="s">
        <v>1485</v>
      </c>
      <c r="B862" t="s">
        <v>860</v>
      </c>
      <c r="C862" t="e">
        <f t="shared" si="13"/>
        <v>#N/A</v>
      </c>
    </row>
    <row r="863" spans="1:3" hidden="1" x14ac:dyDescent="0.35">
      <c r="A863" t="s">
        <v>6543</v>
      </c>
      <c r="B863" t="s">
        <v>861</v>
      </c>
      <c r="C863" t="e">
        <f t="shared" si="13"/>
        <v>#N/A</v>
      </c>
    </row>
    <row r="864" spans="1:3" hidden="1" x14ac:dyDescent="0.35">
      <c r="A864" t="s">
        <v>261</v>
      </c>
      <c r="B864" t="s">
        <v>862</v>
      </c>
      <c r="C864" t="e">
        <f t="shared" si="13"/>
        <v>#N/A</v>
      </c>
    </row>
    <row r="865" spans="1:3" hidden="1" x14ac:dyDescent="0.35">
      <c r="A865" t="s">
        <v>6544</v>
      </c>
      <c r="B865" t="s">
        <v>863</v>
      </c>
      <c r="C865" t="e">
        <f t="shared" si="13"/>
        <v>#N/A</v>
      </c>
    </row>
    <row r="866" spans="1:3" hidden="1" x14ac:dyDescent="0.35">
      <c r="A866" t="s">
        <v>1490</v>
      </c>
      <c r="B866" t="s">
        <v>864</v>
      </c>
      <c r="C866" t="e">
        <f t="shared" si="13"/>
        <v>#N/A</v>
      </c>
    </row>
    <row r="867" spans="1:3" hidden="1" x14ac:dyDescent="0.35">
      <c r="A867" t="s">
        <v>6545</v>
      </c>
      <c r="B867" t="s">
        <v>865</v>
      </c>
      <c r="C867" t="e">
        <f t="shared" si="13"/>
        <v>#N/A</v>
      </c>
    </row>
    <row r="868" spans="1:3" hidden="1" x14ac:dyDescent="0.35">
      <c r="A868" t="s">
        <v>6546</v>
      </c>
      <c r="B868" t="s">
        <v>866</v>
      </c>
      <c r="C868" t="e">
        <f t="shared" si="13"/>
        <v>#N/A</v>
      </c>
    </row>
    <row r="869" spans="1:3" hidden="1" x14ac:dyDescent="0.35">
      <c r="A869" t="s">
        <v>5522</v>
      </c>
      <c r="B869" t="s">
        <v>867</v>
      </c>
      <c r="C869" t="e">
        <f t="shared" si="13"/>
        <v>#N/A</v>
      </c>
    </row>
    <row r="870" spans="1:3" hidden="1" x14ac:dyDescent="0.35">
      <c r="A870" t="s">
        <v>6547</v>
      </c>
      <c r="B870" t="s">
        <v>868</v>
      </c>
      <c r="C870" t="e">
        <f t="shared" si="13"/>
        <v>#N/A</v>
      </c>
    </row>
    <row r="871" spans="1:3" hidden="1" x14ac:dyDescent="0.35">
      <c r="B871" t="s">
        <v>869</v>
      </c>
      <c r="C871" t="e">
        <f t="shared" si="13"/>
        <v>#N/A</v>
      </c>
    </row>
    <row r="872" spans="1:3" hidden="1" x14ac:dyDescent="0.35">
      <c r="B872" t="s">
        <v>870</v>
      </c>
      <c r="C872" t="e">
        <f t="shared" si="13"/>
        <v>#N/A</v>
      </c>
    </row>
    <row r="873" spans="1:3" hidden="1" x14ac:dyDescent="0.35">
      <c r="B873" t="s">
        <v>871</v>
      </c>
      <c r="C873" t="e">
        <f t="shared" si="13"/>
        <v>#N/A</v>
      </c>
    </row>
    <row r="874" spans="1:3" hidden="1" x14ac:dyDescent="0.35">
      <c r="B874" t="s">
        <v>872</v>
      </c>
      <c r="C874" t="e">
        <f t="shared" si="13"/>
        <v>#N/A</v>
      </c>
    </row>
    <row r="875" spans="1:3" hidden="1" x14ac:dyDescent="0.35">
      <c r="B875" t="s">
        <v>873</v>
      </c>
      <c r="C875" t="e">
        <f t="shared" si="13"/>
        <v>#N/A</v>
      </c>
    </row>
    <row r="876" spans="1:3" hidden="1" x14ac:dyDescent="0.35">
      <c r="B876" t="s">
        <v>874</v>
      </c>
      <c r="C876" t="e">
        <f t="shared" si="13"/>
        <v>#N/A</v>
      </c>
    </row>
    <row r="877" spans="1:3" hidden="1" x14ac:dyDescent="0.35">
      <c r="B877" t="s">
        <v>875</v>
      </c>
      <c r="C877" t="e">
        <f t="shared" si="13"/>
        <v>#N/A</v>
      </c>
    </row>
    <row r="878" spans="1:3" hidden="1" x14ac:dyDescent="0.35">
      <c r="B878" t="s">
        <v>876</v>
      </c>
      <c r="C878" t="e">
        <f t="shared" si="13"/>
        <v>#N/A</v>
      </c>
    </row>
    <row r="879" spans="1:3" hidden="1" x14ac:dyDescent="0.35">
      <c r="B879" t="s">
        <v>877</v>
      </c>
      <c r="C879" t="e">
        <f t="shared" si="13"/>
        <v>#N/A</v>
      </c>
    </row>
    <row r="880" spans="1:3" hidden="1" x14ac:dyDescent="0.35">
      <c r="B880" t="s">
        <v>878</v>
      </c>
      <c r="C880" t="e">
        <f t="shared" si="13"/>
        <v>#N/A</v>
      </c>
    </row>
    <row r="881" spans="2:3" hidden="1" x14ac:dyDescent="0.35">
      <c r="B881" t="s">
        <v>879</v>
      </c>
      <c r="C881" t="e">
        <f t="shared" si="13"/>
        <v>#N/A</v>
      </c>
    </row>
    <row r="882" spans="2:3" hidden="1" x14ac:dyDescent="0.35">
      <c r="B882" t="s">
        <v>880</v>
      </c>
      <c r="C882" t="e">
        <f t="shared" si="13"/>
        <v>#N/A</v>
      </c>
    </row>
    <row r="883" spans="2:3" hidden="1" x14ac:dyDescent="0.35">
      <c r="B883" t="s">
        <v>881</v>
      </c>
      <c r="C883" t="e">
        <f t="shared" si="13"/>
        <v>#N/A</v>
      </c>
    </row>
    <row r="884" spans="2:3" hidden="1" x14ac:dyDescent="0.35">
      <c r="B884" t="s">
        <v>882</v>
      </c>
      <c r="C884" t="e">
        <f t="shared" si="13"/>
        <v>#N/A</v>
      </c>
    </row>
    <row r="885" spans="2:3" hidden="1" x14ac:dyDescent="0.35">
      <c r="B885" t="s">
        <v>883</v>
      </c>
      <c r="C885" t="e">
        <f t="shared" si="13"/>
        <v>#N/A</v>
      </c>
    </row>
    <row r="886" spans="2:3" hidden="1" x14ac:dyDescent="0.35">
      <c r="B886" t="s">
        <v>884</v>
      </c>
      <c r="C886" t="e">
        <f t="shared" si="13"/>
        <v>#N/A</v>
      </c>
    </row>
    <row r="887" spans="2:3" hidden="1" x14ac:dyDescent="0.35">
      <c r="B887" t="s">
        <v>885</v>
      </c>
      <c r="C887" t="e">
        <f t="shared" si="13"/>
        <v>#N/A</v>
      </c>
    </row>
    <row r="888" spans="2:3" hidden="1" x14ac:dyDescent="0.35">
      <c r="B888" t="s">
        <v>886</v>
      </c>
      <c r="C888" t="e">
        <f t="shared" si="13"/>
        <v>#N/A</v>
      </c>
    </row>
    <row r="889" spans="2:3" hidden="1" x14ac:dyDescent="0.35">
      <c r="B889" t="s">
        <v>887</v>
      </c>
      <c r="C889" t="e">
        <f t="shared" si="13"/>
        <v>#N/A</v>
      </c>
    </row>
    <row r="890" spans="2:3" hidden="1" x14ac:dyDescent="0.35">
      <c r="B890" t="s">
        <v>888</v>
      </c>
      <c r="C890" t="e">
        <f t="shared" si="13"/>
        <v>#N/A</v>
      </c>
    </row>
    <row r="891" spans="2:3" hidden="1" x14ac:dyDescent="0.35">
      <c r="B891" t="s">
        <v>889</v>
      </c>
      <c r="C891" t="e">
        <f t="shared" si="13"/>
        <v>#N/A</v>
      </c>
    </row>
    <row r="892" spans="2:3" hidden="1" x14ac:dyDescent="0.35">
      <c r="B892" t="s">
        <v>890</v>
      </c>
      <c r="C892" t="e">
        <f t="shared" si="13"/>
        <v>#N/A</v>
      </c>
    </row>
    <row r="893" spans="2:3" hidden="1" x14ac:dyDescent="0.35">
      <c r="B893" t="s">
        <v>891</v>
      </c>
      <c r="C893" t="e">
        <f t="shared" si="13"/>
        <v>#N/A</v>
      </c>
    </row>
    <row r="894" spans="2:3" hidden="1" x14ac:dyDescent="0.35">
      <c r="B894" t="s">
        <v>892</v>
      </c>
      <c r="C894" t="e">
        <f t="shared" si="13"/>
        <v>#N/A</v>
      </c>
    </row>
    <row r="895" spans="2:3" hidden="1" x14ac:dyDescent="0.35">
      <c r="B895" t="s">
        <v>893</v>
      </c>
      <c r="C895" t="e">
        <f t="shared" si="13"/>
        <v>#N/A</v>
      </c>
    </row>
    <row r="896" spans="2:3" hidden="1" x14ac:dyDescent="0.35">
      <c r="B896" t="s">
        <v>894</v>
      </c>
      <c r="C896" t="e">
        <f t="shared" si="13"/>
        <v>#N/A</v>
      </c>
    </row>
    <row r="897" spans="2:3" hidden="1" x14ac:dyDescent="0.35">
      <c r="B897" t="s">
        <v>895</v>
      </c>
      <c r="C897" t="e">
        <f t="shared" si="13"/>
        <v>#N/A</v>
      </c>
    </row>
    <row r="898" spans="2:3" hidden="1" x14ac:dyDescent="0.35">
      <c r="B898" t="s">
        <v>896</v>
      </c>
      <c r="C898" t="e">
        <f t="shared" si="13"/>
        <v>#N/A</v>
      </c>
    </row>
    <row r="899" spans="2:3" hidden="1" x14ac:dyDescent="0.35">
      <c r="B899" t="s">
        <v>897</v>
      </c>
      <c r="C899" t="e">
        <f t="shared" ref="C899:C962" si="14">VLOOKUP(B899,A899:A1767,1,FALSE)</f>
        <v>#N/A</v>
      </c>
    </row>
    <row r="900" spans="2:3" hidden="1" x14ac:dyDescent="0.35">
      <c r="B900" t="s">
        <v>898</v>
      </c>
      <c r="C900" t="e">
        <f t="shared" si="14"/>
        <v>#N/A</v>
      </c>
    </row>
    <row r="901" spans="2:3" hidden="1" x14ac:dyDescent="0.35">
      <c r="B901" t="s">
        <v>899</v>
      </c>
      <c r="C901" t="e">
        <f t="shared" si="14"/>
        <v>#N/A</v>
      </c>
    </row>
    <row r="902" spans="2:3" hidden="1" x14ac:dyDescent="0.35">
      <c r="B902" t="s">
        <v>900</v>
      </c>
      <c r="C902" t="e">
        <f t="shared" si="14"/>
        <v>#N/A</v>
      </c>
    </row>
    <row r="903" spans="2:3" hidden="1" x14ac:dyDescent="0.35">
      <c r="B903" t="s">
        <v>901</v>
      </c>
      <c r="C903" t="e">
        <f t="shared" si="14"/>
        <v>#N/A</v>
      </c>
    </row>
    <row r="904" spans="2:3" hidden="1" x14ac:dyDescent="0.35">
      <c r="B904" t="s">
        <v>902</v>
      </c>
      <c r="C904" t="e">
        <f t="shared" si="14"/>
        <v>#N/A</v>
      </c>
    </row>
    <row r="905" spans="2:3" hidden="1" x14ac:dyDescent="0.35">
      <c r="B905" t="s">
        <v>903</v>
      </c>
      <c r="C905" t="e">
        <f t="shared" si="14"/>
        <v>#N/A</v>
      </c>
    </row>
    <row r="906" spans="2:3" hidden="1" x14ac:dyDescent="0.35">
      <c r="B906" t="s">
        <v>904</v>
      </c>
      <c r="C906" t="e">
        <f t="shared" si="14"/>
        <v>#N/A</v>
      </c>
    </row>
    <row r="907" spans="2:3" hidden="1" x14ac:dyDescent="0.35">
      <c r="B907" t="s">
        <v>905</v>
      </c>
      <c r="C907" t="e">
        <f t="shared" si="14"/>
        <v>#N/A</v>
      </c>
    </row>
    <row r="908" spans="2:3" hidden="1" x14ac:dyDescent="0.35">
      <c r="B908" t="s">
        <v>906</v>
      </c>
      <c r="C908" t="e">
        <f t="shared" si="14"/>
        <v>#N/A</v>
      </c>
    </row>
    <row r="909" spans="2:3" hidden="1" x14ac:dyDescent="0.35">
      <c r="B909" t="s">
        <v>907</v>
      </c>
      <c r="C909" t="e">
        <f t="shared" si="14"/>
        <v>#N/A</v>
      </c>
    </row>
    <row r="910" spans="2:3" hidden="1" x14ac:dyDescent="0.35">
      <c r="B910" t="s">
        <v>908</v>
      </c>
      <c r="C910" t="e">
        <f t="shared" si="14"/>
        <v>#N/A</v>
      </c>
    </row>
    <row r="911" spans="2:3" hidden="1" x14ac:dyDescent="0.35">
      <c r="B911" t="s">
        <v>909</v>
      </c>
      <c r="C911" t="e">
        <f t="shared" si="14"/>
        <v>#N/A</v>
      </c>
    </row>
    <row r="912" spans="2:3" hidden="1" x14ac:dyDescent="0.35">
      <c r="B912" t="s">
        <v>910</v>
      </c>
      <c r="C912" t="e">
        <f t="shared" si="14"/>
        <v>#N/A</v>
      </c>
    </row>
    <row r="913" spans="2:3" hidden="1" x14ac:dyDescent="0.35">
      <c r="B913" t="s">
        <v>911</v>
      </c>
      <c r="C913" t="e">
        <f t="shared" si="14"/>
        <v>#N/A</v>
      </c>
    </row>
    <row r="914" spans="2:3" hidden="1" x14ac:dyDescent="0.35">
      <c r="B914" t="s">
        <v>912</v>
      </c>
      <c r="C914" t="e">
        <f t="shared" si="14"/>
        <v>#N/A</v>
      </c>
    </row>
    <row r="915" spans="2:3" hidden="1" x14ac:dyDescent="0.35">
      <c r="B915" t="s">
        <v>913</v>
      </c>
      <c r="C915" t="e">
        <f t="shared" si="14"/>
        <v>#N/A</v>
      </c>
    </row>
    <row r="916" spans="2:3" hidden="1" x14ac:dyDescent="0.35">
      <c r="B916" t="s">
        <v>914</v>
      </c>
      <c r="C916" t="e">
        <f t="shared" si="14"/>
        <v>#N/A</v>
      </c>
    </row>
    <row r="917" spans="2:3" hidden="1" x14ac:dyDescent="0.35">
      <c r="B917" t="s">
        <v>915</v>
      </c>
      <c r="C917" t="e">
        <f t="shared" si="14"/>
        <v>#N/A</v>
      </c>
    </row>
    <row r="918" spans="2:3" hidden="1" x14ac:dyDescent="0.35">
      <c r="B918" t="s">
        <v>916</v>
      </c>
      <c r="C918" t="e">
        <f t="shared" si="14"/>
        <v>#N/A</v>
      </c>
    </row>
    <row r="919" spans="2:3" hidden="1" x14ac:dyDescent="0.35">
      <c r="B919" t="s">
        <v>917</v>
      </c>
      <c r="C919" t="e">
        <f t="shared" si="14"/>
        <v>#N/A</v>
      </c>
    </row>
    <row r="920" spans="2:3" hidden="1" x14ac:dyDescent="0.35">
      <c r="B920" t="s">
        <v>918</v>
      </c>
      <c r="C920" t="e">
        <f t="shared" si="14"/>
        <v>#N/A</v>
      </c>
    </row>
    <row r="921" spans="2:3" hidden="1" x14ac:dyDescent="0.35">
      <c r="B921" t="s">
        <v>919</v>
      </c>
      <c r="C921" t="e">
        <f t="shared" si="14"/>
        <v>#N/A</v>
      </c>
    </row>
    <row r="922" spans="2:3" hidden="1" x14ac:dyDescent="0.35">
      <c r="B922" t="s">
        <v>920</v>
      </c>
      <c r="C922" t="e">
        <f t="shared" si="14"/>
        <v>#N/A</v>
      </c>
    </row>
    <row r="923" spans="2:3" hidden="1" x14ac:dyDescent="0.35">
      <c r="B923" t="s">
        <v>921</v>
      </c>
      <c r="C923" t="e">
        <f t="shared" si="14"/>
        <v>#N/A</v>
      </c>
    </row>
    <row r="924" spans="2:3" hidden="1" x14ac:dyDescent="0.35">
      <c r="B924" t="s">
        <v>922</v>
      </c>
      <c r="C924" t="e">
        <f t="shared" si="14"/>
        <v>#N/A</v>
      </c>
    </row>
    <row r="925" spans="2:3" hidden="1" x14ac:dyDescent="0.35">
      <c r="B925" t="s">
        <v>923</v>
      </c>
      <c r="C925" t="e">
        <f t="shared" si="14"/>
        <v>#N/A</v>
      </c>
    </row>
    <row r="926" spans="2:3" hidden="1" x14ac:dyDescent="0.35">
      <c r="B926" t="s">
        <v>924</v>
      </c>
      <c r="C926" t="e">
        <f t="shared" si="14"/>
        <v>#N/A</v>
      </c>
    </row>
    <row r="927" spans="2:3" hidden="1" x14ac:dyDescent="0.35">
      <c r="B927" t="s">
        <v>925</v>
      </c>
      <c r="C927" t="e">
        <f t="shared" si="14"/>
        <v>#N/A</v>
      </c>
    </row>
    <row r="928" spans="2:3" hidden="1" x14ac:dyDescent="0.35">
      <c r="B928" t="s">
        <v>926</v>
      </c>
      <c r="C928" t="e">
        <f t="shared" si="14"/>
        <v>#N/A</v>
      </c>
    </row>
    <row r="929" spans="2:3" hidden="1" x14ac:dyDescent="0.35">
      <c r="B929" t="s">
        <v>927</v>
      </c>
      <c r="C929" t="e">
        <f t="shared" si="14"/>
        <v>#N/A</v>
      </c>
    </row>
    <row r="930" spans="2:3" hidden="1" x14ac:dyDescent="0.35">
      <c r="B930" t="s">
        <v>928</v>
      </c>
      <c r="C930" t="e">
        <f t="shared" si="14"/>
        <v>#N/A</v>
      </c>
    </row>
    <row r="931" spans="2:3" hidden="1" x14ac:dyDescent="0.35">
      <c r="B931" t="s">
        <v>929</v>
      </c>
      <c r="C931" t="e">
        <f t="shared" si="14"/>
        <v>#N/A</v>
      </c>
    </row>
    <row r="932" spans="2:3" hidden="1" x14ac:dyDescent="0.35">
      <c r="B932" t="s">
        <v>930</v>
      </c>
      <c r="C932" t="e">
        <f t="shared" si="14"/>
        <v>#N/A</v>
      </c>
    </row>
    <row r="933" spans="2:3" hidden="1" x14ac:dyDescent="0.35">
      <c r="B933" t="s">
        <v>931</v>
      </c>
      <c r="C933" t="e">
        <f t="shared" si="14"/>
        <v>#N/A</v>
      </c>
    </row>
    <row r="934" spans="2:3" hidden="1" x14ac:dyDescent="0.35">
      <c r="B934" t="s">
        <v>932</v>
      </c>
      <c r="C934" t="e">
        <f t="shared" si="14"/>
        <v>#N/A</v>
      </c>
    </row>
    <row r="935" spans="2:3" hidden="1" x14ac:dyDescent="0.35">
      <c r="B935" t="s">
        <v>933</v>
      </c>
      <c r="C935" t="e">
        <f t="shared" si="14"/>
        <v>#N/A</v>
      </c>
    </row>
    <row r="936" spans="2:3" hidden="1" x14ac:dyDescent="0.35">
      <c r="B936" t="s">
        <v>934</v>
      </c>
      <c r="C936" t="e">
        <f t="shared" si="14"/>
        <v>#N/A</v>
      </c>
    </row>
    <row r="937" spans="2:3" hidden="1" x14ac:dyDescent="0.35">
      <c r="B937" t="s">
        <v>935</v>
      </c>
      <c r="C937" t="e">
        <f t="shared" si="14"/>
        <v>#N/A</v>
      </c>
    </row>
    <row r="938" spans="2:3" hidden="1" x14ac:dyDescent="0.35">
      <c r="B938" t="s">
        <v>936</v>
      </c>
      <c r="C938" t="e">
        <f t="shared" si="14"/>
        <v>#N/A</v>
      </c>
    </row>
    <row r="939" spans="2:3" hidden="1" x14ac:dyDescent="0.35">
      <c r="B939" t="s">
        <v>937</v>
      </c>
      <c r="C939" t="e">
        <f t="shared" si="14"/>
        <v>#N/A</v>
      </c>
    </row>
    <row r="940" spans="2:3" hidden="1" x14ac:dyDescent="0.35">
      <c r="B940" t="s">
        <v>938</v>
      </c>
      <c r="C940" t="e">
        <f t="shared" si="14"/>
        <v>#N/A</v>
      </c>
    </row>
    <row r="941" spans="2:3" hidden="1" x14ac:dyDescent="0.35">
      <c r="B941" t="s">
        <v>939</v>
      </c>
      <c r="C941" t="e">
        <f t="shared" si="14"/>
        <v>#N/A</v>
      </c>
    </row>
    <row r="942" spans="2:3" hidden="1" x14ac:dyDescent="0.35">
      <c r="B942" t="s">
        <v>940</v>
      </c>
      <c r="C942" t="e">
        <f t="shared" si="14"/>
        <v>#N/A</v>
      </c>
    </row>
    <row r="943" spans="2:3" hidden="1" x14ac:dyDescent="0.35">
      <c r="B943" t="s">
        <v>941</v>
      </c>
      <c r="C943" t="e">
        <f t="shared" si="14"/>
        <v>#N/A</v>
      </c>
    </row>
    <row r="944" spans="2:3" hidden="1" x14ac:dyDescent="0.35">
      <c r="B944" t="s">
        <v>942</v>
      </c>
      <c r="C944" t="e">
        <f t="shared" si="14"/>
        <v>#N/A</v>
      </c>
    </row>
    <row r="945" spans="2:3" hidden="1" x14ac:dyDescent="0.35">
      <c r="B945" t="s">
        <v>943</v>
      </c>
      <c r="C945" t="e">
        <f t="shared" si="14"/>
        <v>#N/A</v>
      </c>
    </row>
    <row r="946" spans="2:3" hidden="1" x14ac:dyDescent="0.35">
      <c r="B946" t="s">
        <v>944</v>
      </c>
      <c r="C946" t="e">
        <f t="shared" si="14"/>
        <v>#N/A</v>
      </c>
    </row>
    <row r="947" spans="2:3" hidden="1" x14ac:dyDescent="0.35">
      <c r="B947" t="s">
        <v>945</v>
      </c>
      <c r="C947" t="e">
        <f t="shared" si="14"/>
        <v>#N/A</v>
      </c>
    </row>
    <row r="948" spans="2:3" hidden="1" x14ac:dyDescent="0.35">
      <c r="B948" t="s">
        <v>946</v>
      </c>
      <c r="C948" t="e">
        <f t="shared" si="14"/>
        <v>#N/A</v>
      </c>
    </row>
    <row r="949" spans="2:3" hidden="1" x14ac:dyDescent="0.35">
      <c r="B949" t="s">
        <v>947</v>
      </c>
      <c r="C949" t="e">
        <f t="shared" si="14"/>
        <v>#N/A</v>
      </c>
    </row>
    <row r="950" spans="2:3" hidden="1" x14ac:dyDescent="0.35">
      <c r="B950" t="s">
        <v>948</v>
      </c>
      <c r="C950" t="e">
        <f t="shared" si="14"/>
        <v>#N/A</v>
      </c>
    </row>
    <row r="951" spans="2:3" hidden="1" x14ac:dyDescent="0.35">
      <c r="B951" t="s">
        <v>949</v>
      </c>
      <c r="C951" t="e">
        <f t="shared" si="14"/>
        <v>#N/A</v>
      </c>
    </row>
    <row r="952" spans="2:3" hidden="1" x14ac:dyDescent="0.35">
      <c r="B952" t="s">
        <v>950</v>
      </c>
      <c r="C952" t="e">
        <f t="shared" si="14"/>
        <v>#N/A</v>
      </c>
    </row>
    <row r="953" spans="2:3" hidden="1" x14ac:dyDescent="0.35">
      <c r="B953" t="s">
        <v>951</v>
      </c>
      <c r="C953" t="e">
        <f t="shared" si="14"/>
        <v>#N/A</v>
      </c>
    </row>
    <row r="954" spans="2:3" hidden="1" x14ac:dyDescent="0.35">
      <c r="B954" t="s">
        <v>952</v>
      </c>
      <c r="C954" t="e">
        <f t="shared" si="14"/>
        <v>#N/A</v>
      </c>
    </row>
    <row r="955" spans="2:3" hidden="1" x14ac:dyDescent="0.35">
      <c r="B955" t="s">
        <v>953</v>
      </c>
      <c r="C955" t="e">
        <f t="shared" si="14"/>
        <v>#N/A</v>
      </c>
    </row>
    <row r="956" spans="2:3" hidden="1" x14ac:dyDescent="0.35">
      <c r="B956" t="s">
        <v>954</v>
      </c>
      <c r="C956" t="e">
        <f t="shared" si="14"/>
        <v>#N/A</v>
      </c>
    </row>
    <row r="957" spans="2:3" hidden="1" x14ac:dyDescent="0.35">
      <c r="B957" t="s">
        <v>955</v>
      </c>
      <c r="C957" t="e">
        <f t="shared" si="14"/>
        <v>#N/A</v>
      </c>
    </row>
    <row r="958" spans="2:3" hidden="1" x14ac:dyDescent="0.35">
      <c r="B958" t="s">
        <v>956</v>
      </c>
      <c r="C958" t="e">
        <f t="shared" si="14"/>
        <v>#N/A</v>
      </c>
    </row>
    <row r="959" spans="2:3" hidden="1" x14ac:dyDescent="0.35">
      <c r="B959" t="s">
        <v>957</v>
      </c>
      <c r="C959" t="e">
        <f t="shared" si="14"/>
        <v>#N/A</v>
      </c>
    </row>
    <row r="960" spans="2:3" hidden="1" x14ac:dyDescent="0.35">
      <c r="B960" t="s">
        <v>958</v>
      </c>
      <c r="C960" t="e">
        <f t="shared" si="14"/>
        <v>#N/A</v>
      </c>
    </row>
    <row r="961" spans="2:3" hidden="1" x14ac:dyDescent="0.35">
      <c r="B961" t="s">
        <v>959</v>
      </c>
      <c r="C961" t="e">
        <f t="shared" si="14"/>
        <v>#N/A</v>
      </c>
    </row>
    <row r="962" spans="2:3" hidden="1" x14ac:dyDescent="0.35">
      <c r="B962" t="s">
        <v>960</v>
      </c>
      <c r="C962" t="e">
        <f t="shared" si="14"/>
        <v>#N/A</v>
      </c>
    </row>
    <row r="963" spans="2:3" hidden="1" x14ac:dyDescent="0.35">
      <c r="B963" t="s">
        <v>961</v>
      </c>
      <c r="C963" t="e">
        <f t="shared" ref="C963:C1026" si="15">VLOOKUP(B963,A963:A1831,1,FALSE)</f>
        <v>#N/A</v>
      </c>
    </row>
    <row r="964" spans="2:3" hidden="1" x14ac:dyDescent="0.35">
      <c r="B964" t="s">
        <v>962</v>
      </c>
      <c r="C964" t="e">
        <f t="shared" si="15"/>
        <v>#N/A</v>
      </c>
    </row>
    <row r="965" spans="2:3" hidden="1" x14ac:dyDescent="0.35">
      <c r="B965" t="s">
        <v>963</v>
      </c>
      <c r="C965" t="e">
        <f t="shared" si="15"/>
        <v>#N/A</v>
      </c>
    </row>
    <row r="966" spans="2:3" hidden="1" x14ac:dyDescent="0.35">
      <c r="B966" t="s">
        <v>964</v>
      </c>
      <c r="C966" t="e">
        <f t="shared" si="15"/>
        <v>#N/A</v>
      </c>
    </row>
    <row r="967" spans="2:3" hidden="1" x14ac:dyDescent="0.35">
      <c r="B967" t="s">
        <v>965</v>
      </c>
      <c r="C967" t="e">
        <f t="shared" si="15"/>
        <v>#N/A</v>
      </c>
    </row>
    <row r="968" spans="2:3" hidden="1" x14ac:dyDescent="0.35">
      <c r="B968" t="s">
        <v>966</v>
      </c>
      <c r="C968" t="e">
        <f t="shared" si="15"/>
        <v>#N/A</v>
      </c>
    </row>
    <row r="969" spans="2:3" hidden="1" x14ac:dyDescent="0.35">
      <c r="B969" t="s">
        <v>967</v>
      </c>
      <c r="C969" t="e">
        <f t="shared" si="15"/>
        <v>#N/A</v>
      </c>
    </row>
    <row r="970" spans="2:3" hidden="1" x14ac:dyDescent="0.35">
      <c r="B970" t="s">
        <v>968</v>
      </c>
      <c r="C970" t="e">
        <f t="shared" si="15"/>
        <v>#N/A</v>
      </c>
    </row>
    <row r="971" spans="2:3" hidden="1" x14ac:dyDescent="0.35">
      <c r="B971" t="s">
        <v>969</v>
      </c>
      <c r="C971" t="e">
        <f t="shared" si="15"/>
        <v>#N/A</v>
      </c>
    </row>
    <row r="972" spans="2:3" hidden="1" x14ac:dyDescent="0.35">
      <c r="B972" t="s">
        <v>970</v>
      </c>
      <c r="C972" t="e">
        <f t="shared" si="15"/>
        <v>#N/A</v>
      </c>
    </row>
    <row r="973" spans="2:3" hidden="1" x14ac:dyDescent="0.35">
      <c r="B973" t="s">
        <v>971</v>
      </c>
      <c r="C973" t="e">
        <f t="shared" si="15"/>
        <v>#N/A</v>
      </c>
    </row>
    <row r="974" spans="2:3" hidden="1" x14ac:dyDescent="0.35">
      <c r="B974" t="s">
        <v>972</v>
      </c>
      <c r="C974" t="e">
        <f t="shared" si="15"/>
        <v>#N/A</v>
      </c>
    </row>
    <row r="975" spans="2:3" hidden="1" x14ac:dyDescent="0.35">
      <c r="B975" t="s">
        <v>973</v>
      </c>
      <c r="C975" t="e">
        <f t="shared" si="15"/>
        <v>#N/A</v>
      </c>
    </row>
    <row r="976" spans="2:3" hidden="1" x14ac:dyDescent="0.35">
      <c r="B976" t="s">
        <v>974</v>
      </c>
      <c r="C976" t="e">
        <f t="shared" si="15"/>
        <v>#N/A</v>
      </c>
    </row>
    <row r="977" spans="2:3" hidden="1" x14ac:dyDescent="0.35">
      <c r="B977" t="s">
        <v>975</v>
      </c>
      <c r="C977" t="e">
        <f t="shared" si="15"/>
        <v>#N/A</v>
      </c>
    </row>
    <row r="978" spans="2:3" hidden="1" x14ac:dyDescent="0.35">
      <c r="B978" t="s">
        <v>976</v>
      </c>
      <c r="C978" t="e">
        <f t="shared" si="15"/>
        <v>#N/A</v>
      </c>
    </row>
    <row r="979" spans="2:3" hidden="1" x14ac:dyDescent="0.35">
      <c r="B979" t="s">
        <v>977</v>
      </c>
      <c r="C979" t="e">
        <f t="shared" si="15"/>
        <v>#N/A</v>
      </c>
    </row>
    <row r="980" spans="2:3" hidden="1" x14ac:dyDescent="0.35">
      <c r="B980" t="s">
        <v>978</v>
      </c>
      <c r="C980" t="e">
        <f t="shared" si="15"/>
        <v>#N/A</v>
      </c>
    </row>
    <row r="981" spans="2:3" hidden="1" x14ac:dyDescent="0.35">
      <c r="B981" t="s">
        <v>979</v>
      </c>
      <c r="C981" t="e">
        <f t="shared" si="15"/>
        <v>#N/A</v>
      </c>
    </row>
    <row r="982" spans="2:3" hidden="1" x14ac:dyDescent="0.35">
      <c r="B982" t="s">
        <v>980</v>
      </c>
      <c r="C982" t="e">
        <f t="shared" si="15"/>
        <v>#N/A</v>
      </c>
    </row>
    <row r="983" spans="2:3" hidden="1" x14ac:dyDescent="0.35">
      <c r="B983" t="s">
        <v>981</v>
      </c>
      <c r="C983" t="e">
        <f t="shared" si="15"/>
        <v>#N/A</v>
      </c>
    </row>
    <row r="984" spans="2:3" hidden="1" x14ac:dyDescent="0.35">
      <c r="B984" t="s">
        <v>982</v>
      </c>
      <c r="C984" t="e">
        <f t="shared" si="15"/>
        <v>#N/A</v>
      </c>
    </row>
    <row r="985" spans="2:3" hidden="1" x14ac:dyDescent="0.35">
      <c r="B985" t="s">
        <v>983</v>
      </c>
      <c r="C985" t="e">
        <f t="shared" si="15"/>
        <v>#N/A</v>
      </c>
    </row>
    <row r="986" spans="2:3" hidden="1" x14ac:dyDescent="0.35">
      <c r="B986" t="s">
        <v>984</v>
      </c>
      <c r="C986" t="e">
        <f t="shared" si="15"/>
        <v>#N/A</v>
      </c>
    </row>
    <row r="987" spans="2:3" hidden="1" x14ac:dyDescent="0.35">
      <c r="B987" t="s">
        <v>985</v>
      </c>
      <c r="C987" t="e">
        <f t="shared" si="15"/>
        <v>#N/A</v>
      </c>
    </row>
    <row r="988" spans="2:3" hidden="1" x14ac:dyDescent="0.35">
      <c r="B988" t="s">
        <v>986</v>
      </c>
      <c r="C988" t="e">
        <f t="shared" si="15"/>
        <v>#N/A</v>
      </c>
    </row>
    <row r="989" spans="2:3" hidden="1" x14ac:dyDescent="0.35">
      <c r="B989" t="s">
        <v>987</v>
      </c>
      <c r="C989" t="e">
        <f t="shared" si="15"/>
        <v>#N/A</v>
      </c>
    </row>
    <row r="990" spans="2:3" hidden="1" x14ac:dyDescent="0.35">
      <c r="B990" t="s">
        <v>988</v>
      </c>
      <c r="C990" t="e">
        <f t="shared" si="15"/>
        <v>#N/A</v>
      </c>
    </row>
    <row r="991" spans="2:3" hidden="1" x14ac:dyDescent="0.35">
      <c r="B991" t="s">
        <v>989</v>
      </c>
      <c r="C991" t="e">
        <f t="shared" si="15"/>
        <v>#N/A</v>
      </c>
    </row>
    <row r="992" spans="2:3" hidden="1" x14ac:dyDescent="0.35">
      <c r="B992" t="s">
        <v>990</v>
      </c>
      <c r="C992" t="e">
        <f t="shared" si="15"/>
        <v>#N/A</v>
      </c>
    </row>
    <row r="993" spans="2:3" hidden="1" x14ac:dyDescent="0.35">
      <c r="B993" t="s">
        <v>991</v>
      </c>
      <c r="C993" t="e">
        <f t="shared" si="15"/>
        <v>#N/A</v>
      </c>
    </row>
    <row r="994" spans="2:3" hidden="1" x14ac:dyDescent="0.35">
      <c r="B994" t="s">
        <v>992</v>
      </c>
      <c r="C994" t="e">
        <f t="shared" si="15"/>
        <v>#N/A</v>
      </c>
    </row>
    <row r="995" spans="2:3" hidden="1" x14ac:dyDescent="0.35">
      <c r="B995" t="s">
        <v>993</v>
      </c>
      <c r="C995" t="e">
        <f t="shared" si="15"/>
        <v>#N/A</v>
      </c>
    </row>
    <row r="996" spans="2:3" hidden="1" x14ac:dyDescent="0.35">
      <c r="B996" t="s">
        <v>994</v>
      </c>
      <c r="C996" t="e">
        <f t="shared" si="15"/>
        <v>#N/A</v>
      </c>
    </row>
    <row r="997" spans="2:3" hidden="1" x14ac:dyDescent="0.35">
      <c r="B997" t="s">
        <v>995</v>
      </c>
      <c r="C997" t="e">
        <f t="shared" si="15"/>
        <v>#N/A</v>
      </c>
    </row>
    <row r="998" spans="2:3" hidden="1" x14ac:dyDescent="0.35">
      <c r="B998" t="s">
        <v>996</v>
      </c>
      <c r="C998" t="e">
        <f t="shared" si="15"/>
        <v>#N/A</v>
      </c>
    </row>
    <row r="999" spans="2:3" hidden="1" x14ac:dyDescent="0.35">
      <c r="B999" t="s">
        <v>997</v>
      </c>
      <c r="C999" t="e">
        <f t="shared" si="15"/>
        <v>#N/A</v>
      </c>
    </row>
    <row r="1000" spans="2:3" hidden="1" x14ac:dyDescent="0.35">
      <c r="B1000" t="s">
        <v>998</v>
      </c>
      <c r="C1000" t="e">
        <f t="shared" si="15"/>
        <v>#N/A</v>
      </c>
    </row>
    <row r="1001" spans="2:3" hidden="1" x14ac:dyDescent="0.35">
      <c r="B1001" t="s">
        <v>999</v>
      </c>
      <c r="C1001" t="e">
        <f t="shared" si="15"/>
        <v>#N/A</v>
      </c>
    </row>
    <row r="1002" spans="2:3" hidden="1" x14ac:dyDescent="0.35">
      <c r="B1002" t="s">
        <v>1000</v>
      </c>
      <c r="C1002" t="e">
        <f t="shared" si="15"/>
        <v>#N/A</v>
      </c>
    </row>
    <row r="1003" spans="2:3" hidden="1" x14ac:dyDescent="0.35">
      <c r="B1003" t="s">
        <v>1001</v>
      </c>
      <c r="C1003" t="e">
        <f t="shared" si="15"/>
        <v>#N/A</v>
      </c>
    </row>
    <row r="1004" spans="2:3" hidden="1" x14ac:dyDescent="0.35">
      <c r="B1004" t="s">
        <v>1002</v>
      </c>
      <c r="C1004" t="e">
        <f t="shared" si="15"/>
        <v>#N/A</v>
      </c>
    </row>
    <row r="1005" spans="2:3" hidden="1" x14ac:dyDescent="0.35">
      <c r="B1005" t="s">
        <v>1003</v>
      </c>
      <c r="C1005" t="e">
        <f t="shared" si="15"/>
        <v>#N/A</v>
      </c>
    </row>
    <row r="1006" spans="2:3" hidden="1" x14ac:dyDescent="0.35">
      <c r="B1006" t="s">
        <v>1004</v>
      </c>
      <c r="C1006" t="e">
        <f t="shared" si="15"/>
        <v>#N/A</v>
      </c>
    </row>
    <row r="1007" spans="2:3" hidden="1" x14ac:dyDescent="0.35">
      <c r="B1007" t="s">
        <v>1005</v>
      </c>
      <c r="C1007" t="e">
        <f t="shared" si="15"/>
        <v>#N/A</v>
      </c>
    </row>
    <row r="1008" spans="2:3" hidden="1" x14ac:dyDescent="0.35">
      <c r="B1008" t="s">
        <v>1006</v>
      </c>
      <c r="C1008" t="e">
        <f t="shared" si="15"/>
        <v>#N/A</v>
      </c>
    </row>
    <row r="1009" spans="2:3" hidden="1" x14ac:dyDescent="0.35">
      <c r="B1009" t="s">
        <v>1007</v>
      </c>
      <c r="C1009" t="e">
        <f t="shared" si="15"/>
        <v>#N/A</v>
      </c>
    </row>
    <row r="1010" spans="2:3" hidden="1" x14ac:dyDescent="0.35">
      <c r="B1010" t="s">
        <v>1008</v>
      </c>
      <c r="C1010" t="e">
        <f t="shared" si="15"/>
        <v>#N/A</v>
      </c>
    </row>
    <row r="1011" spans="2:3" hidden="1" x14ac:dyDescent="0.35">
      <c r="B1011" t="s">
        <v>1009</v>
      </c>
      <c r="C1011" t="e">
        <f t="shared" si="15"/>
        <v>#N/A</v>
      </c>
    </row>
    <row r="1012" spans="2:3" hidden="1" x14ac:dyDescent="0.35">
      <c r="B1012" t="s">
        <v>1010</v>
      </c>
      <c r="C1012" t="e">
        <f t="shared" si="15"/>
        <v>#N/A</v>
      </c>
    </row>
    <row r="1013" spans="2:3" hidden="1" x14ac:dyDescent="0.35">
      <c r="B1013" t="s">
        <v>1011</v>
      </c>
      <c r="C1013" t="e">
        <f t="shared" si="15"/>
        <v>#N/A</v>
      </c>
    </row>
    <row r="1014" spans="2:3" hidden="1" x14ac:dyDescent="0.35">
      <c r="B1014" t="s">
        <v>1012</v>
      </c>
      <c r="C1014" t="e">
        <f t="shared" si="15"/>
        <v>#N/A</v>
      </c>
    </row>
    <row r="1015" spans="2:3" hidden="1" x14ac:dyDescent="0.35">
      <c r="B1015" t="s">
        <v>1013</v>
      </c>
      <c r="C1015" t="e">
        <f t="shared" si="15"/>
        <v>#N/A</v>
      </c>
    </row>
    <row r="1016" spans="2:3" hidden="1" x14ac:dyDescent="0.35">
      <c r="B1016" t="s">
        <v>1014</v>
      </c>
      <c r="C1016" t="e">
        <f t="shared" si="15"/>
        <v>#N/A</v>
      </c>
    </row>
    <row r="1017" spans="2:3" hidden="1" x14ac:dyDescent="0.35">
      <c r="B1017" t="s">
        <v>1015</v>
      </c>
      <c r="C1017" t="e">
        <f t="shared" si="15"/>
        <v>#N/A</v>
      </c>
    </row>
    <row r="1018" spans="2:3" hidden="1" x14ac:dyDescent="0.35">
      <c r="B1018" t="s">
        <v>1016</v>
      </c>
      <c r="C1018" t="e">
        <f t="shared" si="15"/>
        <v>#N/A</v>
      </c>
    </row>
    <row r="1019" spans="2:3" hidden="1" x14ac:dyDescent="0.35">
      <c r="B1019" t="s">
        <v>1017</v>
      </c>
      <c r="C1019" t="e">
        <f t="shared" si="15"/>
        <v>#N/A</v>
      </c>
    </row>
    <row r="1020" spans="2:3" hidden="1" x14ac:dyDescent="0.35">
      <c r="B1020" t="s">
        <v>1018</v>
      </c>
      <c r="C1020" t="e">
        <f t="shared" si="15"/>
        <v>#N/A</v>
      </c>
    </row>
    <row r="1021" spans="2:3" hidden="1" x14ac:dyDescent="0.35">
      <c r="B1021" t="s">
        <v>1019</v>
      </c>
      <c r="C1021" t="e">
        <f t="shared" si="15"/>
        <v>#N/A</v>
      </c>
    </row>
    <row r="1022" spans="2:3" hidden="1" x14ac:dyDescent="0.35">
      <c r="B1022" t="s">
        <v>1020</v>
      </c>
      <c r="C1022" t="e">
        <f t="shared" si="15"/>
        <v>#N/A</v>
      </c>
    </row>
    <row r="1023" spans="2:3" hidden="1" x14ac:dyDescent="0.35">
      <c r="B1023" t="s">
        <v>1021</v>
      </c>
      <c r="C1023" t="e">
        <f t="shared" si="15"/>
        <v>#N/A</v>
      </c>
    </row>
    <row r="1024" spans="2:3" hidden="1" x14ac:dyDescent="0.35">
      <c r="B1024" t="s">
        <v>1022</v>
      </c>
      <c r="C1024" t="e">
        <f t="shared" si="15"/>
        <v>#N/A</v>
      </c>
    </row>
    <row r="1025" spans="2:3" hidden="1" x14ac:dyDescent="0.35">
      <c r="B1025" t="s">
        <v>1023</v>
      </c>
      <c r="C1025" t="e">
        <f t="shared" si="15"/>
        <v>#N/A</v>
      </c>
    </row>
    <row r="1026" spans="2:3" hidden="1" x14ac:dyDescent="0.35">
      <c r="B1026" t="s">
        <v>1024</v>
      </c>
      <c r="C1026" t="e">
        <f t="shared" si="15"/>
        <v>#N/A</v>
      </c>
    </row>
    <row r="1027" spans="2:3" hidden="1" x14ac:dyDescent="0.35">
      <c r="B1027" t="s">
        <v>1025</v>
      </c>
      <c r="C1027" t="e">
        <f t="shared" ref="C1027:C1090" si="16">VLOOKUP(B1027,A1027:A1895,1,FALSE)</f>
        <v>#N/A</v>
      </c>
    </row>
    <row r="1028" spans="2:3" hidden="1" x14ac:dyDescent="0.35">
      <c r="B1028" t="s">
        <v>1026</v>
      </c>
      <c r="C1028" t="e">
        <f t="shared" si="16"/>
        <v>#N/A</v>
      </c>
    </row>
    <row r="1029" spans="2:3" hidden="1" x14ac:dyDescent="0.35">
      <c r="B1029" t="s">
        <v>1027</v>
      </c>
      <c r="C1029" t="e">
        <f t="shared" si="16"/>
        <v>#N/A</v>
      </c>
    </row>
    <row r="1030" spans="2:3" hidden="1" x14ac:dyDescent="0.35">
      <c r="B1030" t="s">
        <v>1028</v>
      </c>
      <c r="C1030" t="e">
        <f t="shared" si="16"/>
        <v>#N/A</v>
      </c>
    </row>
    <row r="1031" spans="2:3" hidden="1" x14ac:dyDescent="0.35">
      <c r="B1031" t="s">
        <v>1029</v>
      </c>
      <c r="C1031" t="e">
        <f t="shared" si="16"/>
        <v>#N/A</v>
      </c>
    </row>
    <row r="1032" spans="2:3" hidden="1" x14ac:dyDescent="0.35">
      <c r="B1032" t="s">
        <v>1030</v>
      </c>
      <c r="C1032" t="e">
        <f t="shared" si="16"/>
        <v>#N/A</v>
      </c>
    </row>
    <row r="1033" spans="2:3" hidden="1" x14ac:dyDescent="0.35">
      <c r="B1033" t="s">
        <v>1031</v>
      </c>
      <c r="C1033" t="e">
        <f t="shared" si="16"/>
        <v>#N/A</v>
      </c>
    </row>
    <row r="1034" spans="2:3" hidden="1" x14ac:dyDescent="0.35">
      <c r="B1034" t="s">
        <v>1032</v>
      </c>
      <c r="C1034" t="e">
        <f t="shared" si="16"/>
        <v>#N/A</v>
      </c>
    </row>
    <row r="1035" spans="2:3" hidden="1" x14ac:dyDescent="0.35">
      <c r="B1035" t="s">
        <v>1033</v>
      </c>
      <c r="C1035" t="e">
        <f t="shared" si="16"/>
        <v>#N/A</v>
      </c>
    </row>
    <row r="1036" spans="2:3" hidden="1" x14ac:dyDescent="0.35">
      <c r="B1036" t="s">
        <v>1034</v>
      </c>
      <c r="C1036" t="e">
        <f t="shared" si="16"/>
        <v>#N/A</v>
      </c>
    </row>
    <row r="1037" spans="2:3" hidden="1" x14ac:dyDescent="0.35">
      <c r="B1037" t="s">
        <v>1035</v>
      </c>
      <c r="C1037" t="e">
        <f t="shared" si="16"/>
        <v>#N/A</v>
      </c>
    </row>
    <row r="1038" spans="2:3" hidden="1" x14ac:dyDescent="0.35">
      <c r="B1038" t="s">
        <v>1036</v>
      </c>
      <c r="C1038" t="e">
        <f t="shared" si="16"/>
        <v>#N/A</v>
      </c>
    </row>
    <row r="1039" spans="2:3" hidden="1" x14ac:dyDescent="0.35">
      <c r="B1039" t="s">
        <v>1037</v>
      </c>
      <c r="C1039" t="e">
        <f t="shared" si="16"/>
        <v>#N/A</v>
      </c>
    </row>
    <row r="1040" spans="2:3" hidden="1" x14ac:dyDescent="0.35">
      <c r="B1040" t="s">
        <v>1038</v>
      </c>
      <c r="C1040" t="e">
        <f t="shared" si="16"/>
        <v>#N/A</v>
      </c>
    </row>
    <row r="1041" spans="2:3" hidden="1" x14ac:dyDescent="0.35">
      <c r="B1041" t="s">
        <v>1039</v>
      </c>
      <c r="C1041" t="e">
        <f t="shared" si="16"/>
        <v>#N/A</v>
      </c>
    </row>
    <row r="1042" spans="2:3" hidden="1" x14ac:dyDescent="0.35">
      <c r="B1042" t="s">
        <v>1040</v>
      </c>
      <c r="C1042" t="e">
        <f t="shared" si="16"/>
        <v>#N/A</v>
      </c>
    </row>
    <row r="1043" spans="2:3" hidden="1" x14ac:dyDescent="0.35">
      <c r="B1043" t="s">
        <v>1041</v>
      </c>
      <c r="C1043" t="e">
        <f t="shared" si="16"/>
        <v>#N/A</v>
      </c>
    </row>
    <row r="1044" spans="2:3" hidden="1" x14ac:dyDescent="0.35">
      <c r="B1044" t="s">
        <v>1042</v>
      </c>
      <c r="C1044" t="e">
        <f t="shared" si="16"/>
        <v>#N/A</v>
      </c>
    </row>
    <row r="1045" spans="2:3" hidden="1" x14ac:dyDescent="0.35">
      <c r="B1045" t="s">
        <v>1043</v>
      </c>
      <c r="C1045" t="e">
        <f t="shared" si="16"/>
        <v>#N/A</v>
      </c>
    </row>
    <row r="1046" spans="2:3" hidden="1" x14ac:dyDescent="0.35">
      <c r="B1046" t="s">
        <v>1044</v>
      </c>
      <c r="C1046" t="e">
        <f t="shared" si="16"/>
        <v>#N/A</v>
      </c>
    </row>
    <row r="1047" spans="2:3" hidden="1" x14ac:dyDescent="0.35">
      <c r="B1047" t="s">
        <v>1045</v>
      </c>
      <c r="C1047" t="e">
        <f t="shared" si="16"/>
        <v>#N/A</v>
      </c>
    </row>
    <row r="1048" spans="2:3" hidden="1" x14ac:dyDescent="0.35">
      <c r="B1048" t="s">
        <v>1046</v>
      </c>
      <c r="C1048" t="e">
        <f t="shared" si="16"/>
        <v>#N/A</v>
      </c>
    </row>
    <row r="1049" spans="2:3" hidden="1" x14ac:dyDescent="0.35">
      <c r="B1049" t="s">
        <v>1047</v>
      </c>
      <c r="C1049" t="e">
        <f t="shared" si="16"/>
        <v>#N/A</v>
      </c>
    </row>
    <row r="1050" spans="2:3" hidden="1" x14ac:dyDescent="0.35">
      <c r="B1050" t="s">
        <v>1048</v>
      </c>
      <c r="C1050" t="e">
        <f t="shared" si="16"/>
        <v>#N/A</v>
      </c>
    </row>
    <row r="1051" spans="2:3" hidden="1" x14ac:dyDescent="0.35">
      <c r="B1051" t="s">
        <v>1049</v>
      </c>
      <c r="C1051" t="e">
        <f t="shared" si="16"/>
        <v>#N/A</v>
      </c>
    </row>
    <row r="1052" spans="2:3" hidden="1" x14ac:dyDescent="0.35">
      <c r="B1052" t="s">
        <v>1050</v>
      </c>
      <c r="C1052" t="e">
        <f t="shared" si="16"/>
        <v>#N/A</v>
      </c>
    </row>
    <row r="1053" spans="2:3" hidden="1" x14ac:dyDescent="0.35">
      <c r="B1053" t="s">
        <v>1051</v>
      </c>
      <c r="C1053" t="e">
        <f t="shared" si="16"/>
        <v>#N/A</v>
      </c>
    </row>
    <row r="1054" spans="2:3" hidden="1" x14ac:dyDescent="0.35">
      <c r="B1054" t="s">
        <v>1052</v>
      </c>
      <c r="C1054" t="e">
        <f t="shared" si="16"/>
        <v>#N/A</v>
      </c>
    </row>
    <row r="1055" spans="2:3" hidden="1" x14ac:dyDescent="0.35">
      <c r="B1055" t="s">
        <v>1053</v>
      </c>
      <c r="C1055" t="e">
        <f t="shared" si="16"/>
        <v>#N/A</v>
      </c>
    </row>
    <row r="1056" spans="2:3" hidden="1" x14ac:dyDescent="0.35">
      <c r="B1056" t="s">
        <v>1054</v>
      </c>
      <c r="C1056" t="e">
        <f t="shared" si="16"/>
        <v>#N/A</v>
      </c>
    </row>
    <row r="1057" spans="2:3" hidden="1" x14ac:dyDescent="0.35">
      <c r="B1057" t="s">
        <v>1055</v>
      </c>
      <c r="C1057" t="e">
        <f t="shared" si="16"/>
        <v>#N/A</v>
      </c>
    </row>
    <row r="1058" spans="2:3" hidden="1" x14ac:dyDescent="0.35">
      <c r="B1058" t="s">
        <v>1056</v>
      </c>
      <c r="C1058" t="e">
        <f t="shared" si="16"/>
        <v>#N/A</v>
      </c>
    </row>
    <row r="1059" spans="2:3" hidden="1" x14ac:dyDescent="0.35">
      <c r="B1059" t="s">
        <v>1057</v>
      </c>
      <c r="C1059" t="e">
        <f t="shared" si="16"/>
        <v>#N/A</v>
      </c>
    </row>
    <row r="1060" spans="2:3" hidden="1" x14ac:dyDescent="0.35">
      <c r="B1060" t="s">
        <v>1058</v>
      </c>
      <c r="C1060" t="e">
        <f t="shared" si="16"/>
        <v>#N/A</v>
      </c>
    </row>
    <row r="1061" spans="2:3" hidden="1" x14ac:dyDescent="0.35">
      <c r="B1061" t="s">
        <v>1059</v>
      </c>
      <c r="C1061" t="e">
        <f t="shared" si="16"/>
        <v>#N/A</v>
      </c>
    </row>
    <row r="1062" spans="2:3" hidden="1" x14ac:dyDescent="0.35">
      <c r="B1062" t="s">
        <v>1060</v>
      </c>
      <c r="C1062" t="e">
        <f t="shared" si="16"/>
        <v>#N/A</v>
      </c>
    </row>
    <row r="1063" spans="2:3" hidden="1" x14ac:dyDescent="0.35">
      <c r="B1063" t="s">
        <v>1061</v>
      </c>
      <c r="C1063" t="e">
        <f t="shared" si="16"/>
        <v>#N/A</v>
      </c>
    </row>
    <row r="1064" spans="2:3" hidden="1" x14ac:dyDescent="0.35">
      <c r="B1064" t="s">
        <v>1062</v>
      </c>
      <c r="C1064" t="e">
        <f t="shared" si="16"/>
        <v>#N/A</v>
      </c>
    </row>
    <row r="1065" spans="2:3" hidden="1" x14ac:dyDescent="0.35">
      <c r="B1065" t="s">
        <v>1063</v>
      </c>
      <c r="C1065" t="e">
        <f t="shared" si="16"/>
        <v>#N/A</v>
      </c>
    </row>
    <row r="1066" spans="2:3" hidden="1" x14ac:dyDescent="0.35">
      <c r="B1066" t="s">
        <v>1064</v>
      </c>
      <c r="C1066" t="e">
        <f t="shared" si="16"/>
        <v>#N/A</v>
      </c>
    </row>
    <row r="1067" spans="2:3" hidden="1" x14ac:dyDescent="0.35">
      <c r="B1067" t="s">
        <v>1065</v>
      </c>
      <c r="C1067" t="e">
        <f t="shared" si="16"/>
        <v>#N/A</v>
      </c>
    </row>
    <row r="1068" spans="2:3" hidden="1" x14ac:dyDescent="0.35">
      <c r="B1068" t="s">
        <v>1066</v>
      </c>
      <c r="C1068" t="e">
        <f t="shared" si="16"/>
        <v>#N/A</v>
      </c>
    </row>
    <row r="1069" spans="2:3" hidden="1" x14ac:dyDescent="0.35">
      <c r="B1069" t="s">
        <v>1067</v>
      </c>
      <c r="C1069" t="e">
        <f t="shared" si="16"/>
        <v>#N/A</v>
      </c>
    </row>
    <row r="1070" spans="2:3" hidden="1" x14ac:dyDescent="0.35">
      <c r="B1070" t="s">
        <v>1068</v>
      </c>
      <c r="C1070" t="e">
        <f t="shared" si="16"/>
        <v>#N/A</v>
      </c>
    </row>
    <row r="1071" spans="2:3" hidden="1" x14ac:dyDescent="0.35">
      <c r="B1071" t="s">
        <v>1069</v>
      </c>
      <c r="C1071" t="e">
        <f t="shared" si="16"/>
        <v>#N/A</v>
      </c>
    </row>
    <row r="1072" spans="2:3" hidden="1" x14ac:dyDescent="0.35">
      <c r="B1072" t="s">
        <v>1070</v>
      </c>
      <c r="C1072" t="e">
        <f t="shared" si="16"/>
        <v>#N/A</v>
      </c>
    </row>
    <row r="1073" spans="2:3" hidden="1" x14ac:dyDescent="0.35">
      <c r="B1073" t="s">
        <v>1071</v>
      </c>
      <c r="C1073" t="e">
        <f t="shared" si="16"/>
        <v>#N/A</v>
      </c>
    </row>
    <row r="1074" spans="2:3" hidden="1" x14ac:dyDescent="0.35">
      <c r="B1074" t="s">
        <v>1072</v>
      </c>
      <c r="C1074" t="e">
        <f t="shared" si="16"/>
        <v>#N/A</v>
      </c>
    </row>
    <row r="1075" spans="2:3" hidden="1" x14ac:dyDescent="0.35">
      <c r="B1075" t="s">
        <v>1073</v>
      </c>
      <c r="C1075" t="e">
        <f t="shared" si="16"/>
        <v>#N/A</v>
      </c>
    </row>
    <row r="1076" spans="2:3" hidden="1" x14ac:dyDescent="0.35">
      <c r="B1076" t="s">
        <v>1074</v>
      </c>
      <c r="C1076" t="e">
        <f t="shared" si="16"/>
        <v>#N/A</v>
      </c>
    </row>
    <row r="1077" spans="2:3" hidden="1" x14ac:dyDescent="0.35">
      <c r="B1077" t="s">
        <v>1075</v>
      </c>
      <c r="C1077" t="e">
        <f t="shared" si="16"/>
        <v>#N/A</v>
      </c>
    </row>
    <row r="1078" spans="2:3" hidden="1" x14ac:dyDescent="0.35">
      <c r="B1078" t="s">
        <v>1076</v>
      </c>
      <c r="C1078" t="e">
        <f t="shared" si="16"/>
        <v>#N/A</v>
      </c>
    </row>
    <row r="1079" spans="2:3" hidden="1" x14ac:dyDescent="0.35">
      <c r="B1079" t="s">
        <v>1077</v>
      </c>
      <c r="C1079" t="e">
        <f t="shared" si="16"/>
        <v>#N/A</v>
      </c>
    </row>
    <row r="1080" spans="2:3" hidden="1" x14ac:dyDescent="0.35">
      <c r="B1080" t="s">
        <v>1078</v>
      </c>
      <c r="C1080" t="e">
        <f t="shared" si="16"/>
        <v>#N/A</v>
      </c>
    </row>
    <row r="1081" spans="2:3" hidden="1" x14ac:dyDescent="0.35">
      <c r="B1081" t="s">
        <v>1079</v>
      </c>
      <c r="C1081" t="e">
        <f t="shared" si="16"/>
        <v>#N/A</v>
      </c>
    </row>
    <row r="1082" spans="2:3" hidden="1" x14ac:dyDescent="0.35">
      <c r="B1082" t="s">
        <v>1080</v>
      </c>
      <c r="C1082" t="e">
        <f t="shared" si="16"/>
        <v>#N/A</v>
      </c>
    </row>
    <row r="1083" spans="2:3" hidden="1" x14ac:dyDescent="0.35">
      <c r="B1083" t="s">
        <v>1081</v>
      </c>
      <c r="C1083" t="e">
        <f t="shared" si="16"/>
        <v>#N/A</v>
      </c>
    </row>
    <row r="1084" spans="2:3" hidden="1" x14ac:dyDescent="0.35">
      <c r="B1084" t="s">
        <v>1082</v>
      </c>
      <c r="C1084" t="e">
        <f t="shared" si="16"/>
        <v>#N/A</v>
      </c>
    </row>
    <row r="1085" spans="2:3" hidden="1" x14ac:dyDescent="0.35">
      <c r="B1085" t="s">
        <v>1083</v>
      </c>
      <c r="C1085" t="e">
        <f t="shared" si="16"/>
        <v>#N/A</v>
      </c>
    </row>
    <row r="1086" spans="2:3" hidden="1" x14ac:dyDescent="0.35">
      <c r="B1086" t="s">
        <v>1084</v>
      </c>
      <c r="C1086" t="e">
        <f t="shared" si="16"/>
        <v>#N/A</v>
      </c>
    </row>
    <row r="1087" spans="2:3" hidden="1" x14ac:dyDescent="0.35">
      <c r="B1087" t="s">
        <v>1085</v>
      </c>
      <c r="C1087" t="e">
        <f t="shared" si="16"/>
        <v>#N/A</v>
      </c>
    </row>
    <row r="1088" spans="2:3" hidden="1" x14ac:dyDescent="0.35">
      <c r="B1088" t="s">
        <v>1086</v>
      </c>
      <c r="C1088" t="e">
        <f t="shared" si="16"/>
        <v>#N/A</v>
      </c>
    </row>
    <row r="1089" spans="2:3" hidden="1" x14ac:dyDescent="0.35">
      <c r="B1089" t="s">
        <v>1087</v>
      </c>
      <c r="C1089" t="e">
        <f t="shared" si="16"/>
        <v>#N/A</v>
      </c>
    </row>
    <row r="1090" spans="2:3" hidden="1" x14ac:dyDescent="0.35">
      <c r="B1090" t="s">
        <v>1088</v>
      </c>
      <c r="C1090" t="e">
        <f t="shared" si="16"/>
        <v>#N/A</v>
      </c>
    </row>
    <row r="1091" spans="2:3" hidden="1" x14ac:dyDescent="0.35">
      <c r="B1091" t="s">
        <v>1089</v>
      </c>
      <c r="C1091" t="e">
        <f t="shared" ref="C1091:C1154" si="17">VLOOKUP(B1091,A1091:A1959,1,FALSE)</f>
        <v>#N/A</v>
      </c>
    </row>
    <row r="1092" spans="2:3" hidden="1" x14ac:dyDescent="0.35">
      <c r="B1092" t="s">
        <v>1090</v>
      </c>
      <c r="C1092" t="e">
        <f t="shared" si="17"/>
        <v>#N/A</v>
      </c>
    </row>
    <row r="1093" spans="2:3" hidden="1" x14ac:dyDescent="0.35">
      <c r="B1093" t="s">
        <v>1091</v>
      </c>
      <c r="C1093" t="e">
        <f t="shared" si="17"/>
        <v>#N/A</v>
      </c>
    </row>
    <row r="1094" spans="2:3" hidden="1" x14ac:dyDescent="0.35">
      <c r="B1094" t="s">
        <v>1092</v>
      </c>
      <c r="C1094" t="e">
        <f t="shared" si="17"/>
        <v>#N/A</v>
      </c>
    </row>
    <row r="1095" spans="2:3" hidden="1" x14ac:dyDescent="0.35">
      <c r="B1095" t="s">
        <v>1093</v>
      </c>
      <c r="C1095" t="e">
        <f t="shared" si="17"/>
        <v>#N/A</v>
      </c>
    </row>
    <row r="1096" spans="2:3" hidden="1" x14ac:dyDescent="0.35">
      <c r="B1096" t="s">
        <v>1094</v>
      </c>
      <c r="C1096" t="e">
        <f t="shared" si="17"/>
        <v>#N/A</v>
      </c>
    </row>
    <row r="1097" spans="2:3" hidden="1" x14ac:dyDescent="0.35">
      <c r="B1097" t="s">
        <v>1095</v>
      </c>
      <c r="C1097" t="e">
        <f t="shared" si="17"/>
        <v>#N/A</v>
      </c>
    </row>
    <row r="1098" spans="2:3" hidden="1" x14ac:dyDescent="0.35">
      <c r="B1098" t="s">
        <v>1096</v>
      </c>
      <c r="C1098" t="e">
        <f t="shared" si="17"/>
        <v>#N/A</v>
      </c>
    </row>
    <row r="1099" spans="2:3" hidden="1" x14ac:dyDescent="0.35">
      <c r="B1099" t="s">
        <v>1097</v>
      </c>
      <c r="C1099" t="e">
        <f t="shared" si="17"/>
        <v>#N/A</v>
      </c>
    </row>
    <row r="1100" spans="2:3" hidden="1" x14ac:dyDescent="0.35">
      <c r="B1100" t="s">
        <v>1098</v>
      </c>
      <c r="C1100" t="e">
        <f t="shared" si="17"/>
        <v>#N/A</v>
      </c>
    </row>
    <row r="1101" spans="2:3" hidden="1" x14ac:dyDescent="0.35">
      <c r="B1101" t="s">
        <v>1099</v>
      </c>
      <c r="C1101" t="e">
        <f t="shared" si="17"/>
        <v>#N/A</v>
      </c>
    </row>
    <row r="1102" spans="2:3" hidden="1" x14ac:dyDescent="0.35">
      <c r="B1102" t="s">
        <v>1100</v>
      </c>
      <c r="C1102" t="e">
        <f t="shared" si="17"/>
        <v>#N/A</v>
      </c>
    </row>
    <row r="1103" spans="2:3" hidden="1" x14ac:dyDescent="0.35">
      <c r="B1103" t="s">
        <v>1101</v>
      </c>
      <c r="C1103" t="e">
        <f t="shared" si="17"/>
        <v>#N/A</v>
      </c>
    </row>
    <row r="1104" spans="2:3" hidden="1" x14ac:dyDescent="0.35">
      <c r="B1104" t="s">
        <v>1102</v>
      </c>
      <c r="C1104" t="e">
        <f t="shared" si="17"/>
        <v>#N/A</v>
      </c>
    </row>
    <row r="1105" spans="2:3" hidden="1" x14ac:dyDescent="0.35">
      <c r="B1105" t="s">
        <v>1103</v>
      </c>
      <c r="C1105" t="e">
        <f t="shared" si="17"/>
        <v>#N/A</v>
      </c>
    </row>
    <row r="1106" spans="2:3" hidden="1" x14ac:dyDescent="0.35">
      <c r="B1106" t="s">
        <v>1104</v>
      </c>
      <c r="C1106" t="e">
        <f t="shared" si="17"/>
        <v>#N/A</v>
      </c>
    </row>
    <row r="1107" spans="2:3" hidden="1" x14ac:dyDescent="0.35">
      <c r="B1107" t="s">
        <v>1105</v>
      </c>
      <c r="C1107" t="e">
        <f t="shared" si="17"/>
        <v>#N/A</v>
      </c>
    </row>
    <row r="1108" spans="2:3" hidden="1" x14ac:dyDescent="0.35">
      <c r="B1108" t="s">
        <v>1106</v>
      </c>
      <c r="C1108" t="e">
        <f t="shared" si="17"/>
        <v>#N/A</v>
      </c>
    </row>
    <row r="1109" spans="2:3" hidden="1" x14ac:dyDescent="0.35">
      <c r="B1109" t="s">
        <v>1107</v>
      </c>
      <c r="C1109" t="e">
        <f t="shared" si="17"/>
        <v>#N/A</v>
      </c>
    </row>
    <row r="1110" spans="2:3" hidden="1" x14ac:dyDescent="0.35">
      <c r="B1110" t="s">
        <v>1108</v>
      </c>
      <c r="C1110" t="e">
        <f t="shared" si="17"/>
        <v>#N/A</v>
      </c>
    </row>
    <row r="1111" spans="2:3" hidden="1" x14ac:dyDescent="0.35">
      <c r="B1111" t="s">
        <v>1109</v>
      </c>
      <c r="C1111" t="e">
        <f t="shared" si="17"/>
        <v>#N/A</v>
      </c>
    </row>
    <row r="1112" spans="2:3" hidden="1" x14ac:dyDescent="0.35">
      <c r="B1112" t="s">
        <v>1110</v>
      </c>
      <c r="C1112" t="e">
        <f t="shared" si="17"/>
        <v>#N/A</v>
      </c>
    </row>
    <row r="1113" spans="2:3" hidden="1" x14ac:dyDescent="0.35">
      <c r="B1113" t="s">
        <v>1111</v>
      </c>
      <c r="C1113" t="e">
        <f t="shared" si="17"/>
        <v>#N/A</v>
      </c>
    </row>
    <row r="1114" spans="2:3" hidden="1" x14ac:dyDescent="0.35">
      <c r="B1114" t="s">
        <v>1112</v>
      </c>
      <c r="C1114" t="e">
        <f t="shared" si="17"/>
        <v>#N/A</v>
      </c>
    </row>
    <row r="1115" spans="2:3" hidden="1" x14ac:dyDescent="0.35">
      <c r="B1115" t="s">
        <v>1113</v>
      </c>
      <c r="C1115" t="e">
        <f t="shared" si="17"/>
        <v>#N/A</v>
      </c>
    </row>
    <row r="1116" spans="2:3" hidden="1" x14ac:dyDescent="0.35">
      <c r="B1116" t="s">
        <v>1114</v>
      </c>
      <c r="C1116" t="e">
        <f t="shared" si="17"/>
        <v>#N/A</v>
      </c>
    </row>
    <row r="1117" spans="2:3" hidden="1" x14ac:dyDescent="0.35">
      <c r="B1117" t="s">
        <v>1115</v>
      </c>
      <c r="C1117" t="e">
        <f t="shared" si="17"/>
        <v>#N/A</v>
      </c>
    </row>
    <row r="1118" spans="2:3" hidden="1" x14ac:dyDescent="0.35">
      <c r="B1118" t="s">
        <v>1116</v>
      </c>
      <c r="C1118" t="e">
        <f t="shared" si="17"/>
        <v>#N/A</v>
      </c>
    </row>
    <row r="1119" spans="2:3" hidden="1" x14ac:dyDescent="0.35">
      <c r="B1119" t="s">
        <v>1117</v>
      </c>
      <c r="C1119" t="e">
        <f t="shared" si="17"/>
        <v>#N/A</v>
      </c>
    </row>
    <row r="1120" spans="2:3" hidden="1" x14ac:dyDescent="0.35">
      <c r="B1120" t="s">
        <v>1118</v>
      </c>
      <c r="C1120" t="e">
        <f t="shared" si="17"/>
        <v>#N/A</v>
      </c>
    </row>
    <row r="1121" spans="2:3" hidden="1" x14ac:dyDescent="0.35">
      <c r="B1121" t="s">
        <v>1119</v>
      </c>
      <c r="C1121" t="e">
        <f t="shared" si="17"/>
        <v>#N/A</v>
      </c>
    </row>
    <row r="1122" spans="2:3" hidden="1" x14ac:dyDescent="0.35">
      <c r="B1122" t="s">
        <v>1120</v>
      </c>
      <c r="C1122" t="e">
        <f t="shared" si="17"/>
        <v>#N/A</v>
      </c>
    </row>
    <row r="1123" spans="2:3" hidden="1" x14ac:dyDescent="0.35">
      <c r="B1123" t="s">
        <v>1121</v>
      </c>
      <c r="C1123" t="e">
        <f t="shared" si="17"/>
        <v>#N/A</v>
      </c>
    </row>
    <row r="1124" spans="2:3" hidden="1" x14ac:dyDescent="0.35">
      <c r="B1124" t="s">
        <v>1122</v>
      </c>
      <c r="C1124" t="e">
        <f t="shared" si="17"/>
        <v>#N/A</v>
      </c>
    </row>
    <row r="1125" spans="2:3" hidden="1" x14ac:dyDescent="0.35">
      <c r="B1125" t="s">
        <v>1123</v>
      </c>
      <c r="C1125" t="e">
        <f t="shared" si="17"/>
        <v>#N/A</v>
      </c>
    </row>
    <row r="1126" spans="2:3" hidden="1" x14ac:dyDescent="0.35">
      <c r="B1126" t="s">
        <v>1124</v>
      </c>
      <c r="C1126" t="e">
        <f t="shared" si="17"/>
        <v>#N/A</v>
      </c>
    </row>
    <row r="1127" spans="2:3" hidden="1" x14ac:dyDescent="0.35">
      <c r="B1127" t="s">
        <v>1125</v>
      </c>
      <c r="C1127" t="e">
        <f t="shared" si="17"/>
        <v>#N/A</v>
      </c>
    </row>
    <row r="1128" spans="2:3" hidden="1" x14ac:dyDescent="0.35">
      <c r="B1128" t="s">
        <v>1126</v>
      </c>
      <c r="C1128" t="e">
        <f t="shared" si="17"/>
        <v>#N/A</v>
      </c>
    </row>
    <row r="1129" spans="2:3" hidden="1" x14ac:dyDescent="0.35">
      <c r="B1129" t="s">
        <v>1127</v>
      </c>
      <c r="C1129" t="e">
        <f t="shared" si="17"/>
        <v>#N/A</v>
      </c>
    </row>
    <row r="1130" spans="2:3" hidden="1" x14ac:dyDescent="0.35">
      <c r="B1130" t="s">
        <v>1128</v>
      </c>
      <c r="C1130" t="e">
        <f t="shared" si="17"/>
        <v>#N/A</v>
      </c>
    </row>
    <row r="1131" spans="2:3" hidden="1" x14ac:dyDescent="0.35">
      <c r="B1131" t="s">
        <v>1129</v>
      </c>
      <c r="C1131" t="e">
        <f t="shared" si="17"/>
        <v>#N/A</v>
      </c>
    </row>
    <row r="1132" spans="2:3" hidden="1" x14ac:dyDescent="0.35">
      <c r="B1132" t="s">
        <v>1130</v>
      </c>
      <c r="C1132" t="e">
        <f t="shared" si="17"/>
        <v>#N/A</v>
      </c>
    </row>
    <row r="1133" spans="2:3" hidden="1" x14ac:dyDescent="0.35">
      <c r="B1133" t="s">
        <v>1131</v>
      </c>
      <c r="C1133" t="e">
        <f t="shared" si="17"/>
        <v>#N/A</v>
      </c>
    </row>
    <row r="1134" spans="2:3" hidden="1" x14ac:dyDescent="0.35">
      <c r="B1134" t="s">
        <v>1132</v>
      </c>
      <c r="C1134" t="e">
        <f t="shared" si="17"/>
        <v>#N/A</v>
      </c>
    </row>
    <row r="1135" spans="2:3" hidden="1" x14ac:dyDescent="0.35">
      <c r="B1135" t="s">
        <v>1133</v>
      </c>
      <c r="C1135" t="e">
        <f t="shared" si="17"/>
        <v>#N/A</v>
      </c>
    </row>
    <row r="1136" spans="2:3" hidden="1" x14ac:dyDescent="0.35">
      <c r="B1136" t="s">
        <v>1134</v>
      </c>
      <c r="C1136" t="e">
        <f t="shared" si="17"/>
        <v>#N/A</v>
      </c>
    </row>
    <row r="1137" spans="2:3" hidden="1" x14ac:dyDescent="0.35">
      <c r="B1137" t="s">
        <v>1135</v>
      </c>
      <c r="C1137" t="e">
        <f t="shared" si="17"/>
        <v>#N/A</v>
      </c>
    </row>
    <row r="1138" spans="2:3" hidden="1" x14ac:dyDescent="0.35">
      <c r="B1138" t="s">
        <v>1136</v>
      </c>
      <c r="C1138" t="e">
        <f t="shared" si="17"/>
        <v>#N/A</v>
      </c>
    </row>
    <row r="1139" spans="2:3" hidden="1" x14ac:dyDescent="0.35">
      <c r="B1139" t="s">
        <v>1137</v>
      </c>
      <c r="C1139" t="e">
        <f t="shared" si="17"/>
        <v>#N/A</v>
      </c>
    </row>
    <row r="1140" spans="2:3" hidden="1" x14ac:dyDescent="0.35">
      <c r="B1140" t="s">
        <v>1138</v>
      </c>
      <c r="C1140" t="e">
        <f t="shared" si="17"/>
        <v>#N/A</v>
      </c>
    </row>
    <row r="1141" spans="2:3" hidden="1" x14ac:dyDescent="0.35">
      <c r="B1141" t="s">
        <v>1139</v>
      </c>
      <c r="C1141" t="e">
        <f t="shared" si="17"/>
        <v>#N/A</v>
      </c>
    </row>
    <row r="1142" spans="2:3" hidden="1" x14ac:dyDescent="0.35">
      <c r="B1142" t="s">
        <v>1140</v>
      </c>
      <c r="C1142" t="e">
        <f t="shared" si="17"/>
        <v>#N/A</v>
      </c>
    </row>
    <row r="1143" spans="2:3" hidden="1" x14ac:dyDescent="0.35">
      <c r="B1143" t="s">
        <v>1141</v>
      </c>
      <c r="C1143" t="e">
        <f t="shared" si="17"/>
        <v>#N/A</v>
      </c>
    </row>
    <row r="1144" spans="2:3" hidden="1" x14ac:dyDescent="0.35">
      <c r="B1144" t="s">
        <v>1142</v>
      </c>
      <c r="C1144" t="e">
        <f t="shared" si="17"/>
        <v>#N/A</v>
      </c>
    </row>
    <row r="1145" spans="2:3" hidden="1" x14ac:dyDescent="0.35">
      <c r="B1145" t="s">
        <v>1143</v>
      </c>
      <c r="C1145" t="e">
        <f t="shared" si="17"/>
        <v>#N/A</v>
      </c>
    </row>
    <row r="1146" spans="2:3" hidden="1" x14ac:dyDescent="0.35">
      <c r="B1146" t="s">
        <v>1144</v>
      </c>
      <c r="C1146" t="e">
        <f t="shared" si="17"/>
        <v>#N/A</v>
      </c>
    </row>
    <row r="1147" spans="2:3" hidden="1" x14ac:dyDescent="0.35">
      <c r="B1147" t="s">
        <v>1145</v>
      </c>
      <c r="C1147" t="e">
        <f t="shared" si="17"/>
        <v>#N/A</v>
      </c>
    </row>
    <row r="1148" spans="2:3" hidden="1" x14ac:dyDescent="0.35">
      <c r="B1148" t="s">
        <v>1146</v>
      </c>
      <c r="C1148" t="e">
        <f t="shared" si="17"/>
        <v>#N/A</v>
      </c>
    </row>
    <row r="1149" spans="2:3" hidden="1" x14ac:dyDescent="0.35">
      <c r="B1149" t="s">
        <v>1147</v>
      </c>
      <c r="C1149" t="e">
        <f t="shared" si="17"/>
        <v>#N/A</v>
      </c>
    </row>
    <row r="1150" spans="2:3" hidden="1" x14ac:dyDescent="0.35">
      <c r="B1150" t="s">
        <v>1148</v>
      </c>
      <c r="C1150" t="e">
        <f t="shared" si="17"/>
        <v>#N/A</v>
      </c>
    </row>
    <row r="1151" spans="2:3" hidden="1" x14ac:dyDescent="0.35">
      <c r="B1151" t="s">
        <v>1149</v>
      </c>
      <c r="C1151" t="e">
        <f t="shared" si="17"/>
        <v>#N/A</v>
      </c>
    </row>
    <row r="1152" spans="2:3" hidden="1" x14ac:dyDescent="0.35">
      <c r="B1152" t="s">
        <v>1150</v>
      </c>
      <c r="C1152" t="e">
        <f t="shared" si="17"/>
        <v>#N/A</v>
      </c>
    </row>
    <row r="1153" spans="2:3" hidden="1" x14ac:dyDescent="0.35">
      <c r="B1153" t="s">
        <v>1151</v>
      </c>
      <c r="C1153" t="e">
        <f t="shared" si="17"/>
        <v>#N/A</v>
      </c>
    </row>
    <row r="1154" spans="2:3" hidden="1" x14ac:dyDescent="0.35">
      <c r="B1154" t="s">
        <v>1152</v>
      </c>
      <c r="C1154" t="e">
        <f t="shared" si="17"/>
        <v>#N/A</v>
      </c>
    </row>
    <row r="1155" spans="2:3" hidden="1" x14ac:dyDescent="0.35">
      <c r="B1155" t="s">
        <v>1153</v>
      </c>
      <c r="C1155" t="e">
        <f t="shared" ref="C1155:C1218" si="18">VLOOKUP(B1155,A1155:A2023,1,FALSE)</f>
        <v>#N/A</v>
      </c>
    </row>
    <row r="1156" spans="2:3" hidden="1" x14ac:dyDescent="0.35">
      <c r="B1156" t="s">
        <v>1154</v>
      </c>
      <c r="C1156" t="e">
        <f t="shared" si="18"/>
        <v>#N/A</v>
      </c>
    </row>
    <row r="1157" spans="2:3" hidden="1" x14ac:dyDescent="0.35">
      <c r="B1157" t="s">
        <v>1155</v>
      </c>
      <c r="C1157" t="e">
        <f t="shared" si="18"/>
        <v>#N/A</v>
      </c>
    </row>
    <row r="1158" spans="2:3" hidden="1" x14ac:dyDescent="0.35">
      <c r="B1158" t="s">
        <v>1156</v>
      </c>
      <c r="C1158" t="e">
        <f t="shared" si="18"/>
        <v>#N/A</v>
      </c>
    </row>
    <row r="1159" spans="2:3" hidden="1" x14ac:dyDescent="0.35">
      <c r="B1159" t="s">
        <v>1157</v>
      </c>
      <c r="C1159" t="e">
        <f t="shared" si="18"/>
        <v>#N/A</v>
      </c>
    </row>
    <row r="1160" spans="2:3" hidden="1" x14ac:dyDescent="0.35">
      <c r="B1160" t="s">
        <v>1158</v>
      </c>
      <c r="C1160" t="e">
        <f t="shared" si="18"/>
        <v>#N/A</v>
      </c>
    </row>
    <row r="1161" spans="2:3" hidden="1" x14ac:dyDescent="0.35">
      <c r="B1161" t="s">
        <v>1159</v>
      </c>
      <c r="C1161" t="e">
        <f t="shared" si="18"/>
        <v>#N/A</v>
      </c>
    </row>
    <row r="1162" spans="2:3" hidden="1" x14ac:dyDescent="0.35">
      <c r="B1162" t="s">
        <v>1160</v>
      </c>
      <c r="C1162" t="e">
        <f t="shared" si="18"/>
        <v>#N/A</v>
      </c>
    </row>
    <row r="1163" spans="2:3" hidden="1" x14ac:dyDescent="0.35">
      <c r="B1163" t="s">
        <v>1161</v>
      </c>
      <c r="C1163" t="e">
        <f t="shared" si="18"/>
        <v>#N/A</v>
      </c>
    </row>
    <row r="1164" spans="2:3" hidden="1" x14ac:dyDescent="0.35">
      <c r="B1164" t="s">
        <v>1162</v>
      </c>
      <c r="C1164" t="e">
        <f t="shared" si="18"/>
        <v>#N/A</v>
      </c>
    </row>
    <row r="1165" spans="2:3" hidden="1" x14ac:dyDescent="0.35">
      <c r="B1165" t="s">
        <v>1163</v>
      </c>
      <c r="C1165" t="e">
        <f t="shared" si="18"/>
        <v>#N/A</v>
      </c>
    </row>
    <row r="1166" spans="2:3" hidden="1" x14ac:dyDescent="0.35">
      <c r="B1166" t="s">
        <v>1164</v>
      </c>
      <c r="C1166" t="e">
        <f t="shared" si="18"/>
        <v>#N/A</v>
      </c>
    </row>
    <row r="1167" spans="2:3" hidden="1" x14ac:dyDescent="0.35">
      <c r="B1167" t="s">
        <v>1165</v>
      </c>
      <c r="C1167" t="e">
        <f t="shared" si="18"/>
        <v>#N/A</v>
      </c>
    </row>
    <row r="1168" spans="2:3" hidden="1" x14ac:dyDescent="0.35">
      <c r="B1168" t="s">
        <v>1166</v>
      </c>
      <c r="C1168" t="e">
        <f t="shared" si="18"/>
        <v>#N/A</v>
      </c>
    </row>
    <row r="1169" spans="2:3" hidden="1" x14ac:dyDescent="0.35">
      <c r="B1169" t="s">
        <v>1167</v>
      </c>
      <c r="C1169" t="e">
        <f t="shared" si="18"/>
        <v>#N/A</v>
      </c>
    </row>
    <row r="1170" spans="2:3" hidden="1" x14ac:dyDescent="0.35">
      <c r="B1170" t="s">
        <v>1168</v>
      </c>
      <c r="C1170" t="e">
        <f t="shared" si="18"/>
        <v>#N/A</v>
      </c>
    </row>
    <row r="1171" spans="2:3" hidden="1" x14ac:dyDescent="0.35">
      <c r="B1171" t="s">
        <v>1169</v>
      </c>
      <c r="C1171" t="e">
        <f t="shared" si="18"/>
        <v>#N/A</v>
      </c>
    </row>
    <row r="1172" spans="2:3" hidden="1" x14ac:dyDescent="0.35">
      <c r="B1172" t="s">
        <v>1170</v>
      </c>
      <c r="C1172" t="e">
        <f t="shared" si="18"/>
        <v>#N/A</v>
      </c>
    </row>
    <row r="1173" spans="2:3" hidden="1" x14ac:dyDescent="0.35">
      <c r="B1173" t="s">
        <v>1171</v>
      </c>
      <c r="C1173" t="e">
        <f t="shared" si="18"/>
        <v>#N/A</v>
      </c>
    </row>
    <row r="1174" spans="2:3" hidden="1" x14ac:dyDescent="0.35">
      <c r="B1174" t="s">
        <v>1172</v>
      </c>
      <c r="C1174" t="e">
        <f t="shared" si="18"/>
        <v>#N/A</v>
      </c>
    </row>
    <row r="1175" spans="2:3" hidden="1" x14ac:dyDescent="0.35">
      <c r="B1175" t="s">
        <v>1173</v>
      </c>
      <c r="C1175" t="e">
        <f t="shared" si="18"/>
        <v>#N/A</v>
      </c>
    </row>
    <row r="1176" spans="2:3" hidden="1" x14ac:dyDescent="0.35">
      <c r="B1176" t="s">
        <v>1174</v>
      </c>
      <c r="C1176" t="e">
        <f t="shared" si="18"/>
        <v>#N/A</v>
      </c>
    </row>
    <row r="1177" spans="2:3" hidden="1" x14ac:dyDescent="0.35">
      <c r="B1177" t="s">
        <v>1175</v>
      </c>
      <c r="C1177" t="e">
        <f t="shared" si="18"/>
        <v>#N/A</v>
      </c>
    </row>
    <row r="1178" spans="2:3" hidden="1" x14ac:dyDescent="0.35">
      <c r="B1178" t="s">
        <v>1176</v>
      </c>
      <c r="C1178" t="e">
        <f t="shared" si="18"/>
        <v>#N/A</v>
      </c>
    </row>
    <row r="1179" spans="2:3" hidden="1" x14ac:dyDescent="0.35">
      <c r="B1179" t="s">
        <v>1177</v>
      </c>
      <c r="C1179" t="e">
        <f t="shared" si="18"/>
        <v>#N/A</v>
      </c>
    </row>
    <row r="1180" spans="2:3" hidden="1" x14ac:dyDescent="0.35">
      <c r="B1180" t="s">
        <v>1178</v>
      </c>
      <c r="C1180" t="e">
        <f t="shared" si="18"/>
        <v>#N/A</v>
      </c>
    </row>
    <row r="1181" spans="2:3" hidden="1" x14ac:dyDescent="0.35">
      <c r="B1181" t="s">
        <v>1179</v>
      </c>
      <c r="C1181" t="e">
        <f t="shared" si="18"/>
        <v>#N/A</v>
      </c>
    </row>
    <row r="1182" spans="2:3" hidden="1" x14ac:dyDescent="0.35">
      <c r="B1182" t="s">
        <v>1180</v>
      </c>
      <c r="C1182" t="e">
        <f t="shared" si="18"/>
        <v>#N/A</v>
      </c>
    </row>
    <row r="1183" spans="2:3" hidden="1" x14ac:dyDescent="0.35">
      <c r="B1183" t="s">
        <v>1181</v>
      </c>
      <c r="C1183" t="e">
        <f t="shared" si="18"/>
        <v>#N/A</v>
      </c>
    </row>
    <row r="1184" spans="2:3" hidden="1" x14ac:dyDescent="0.35">
      <c r="B1184" t="s">
        <v>1182</v>
      </c>
      <c r="C1184" t="e">
        <f t="shared" si="18"/>
        <v>#N/A</v>
      </c>
    </row>
    <row r="1185" spans="2:3" hidden="1" x14ac:dyDescent="0.35">
      <c r="B1185" t="s">
        <v>1183</v>
      </c>
      <c r="C1185" t="e">
        <f t="shared" si="18"/>
        <v>#N/A</v>
      </c>
    </row>
    <row r="1186" spans="2:3" hidden="1" x14ac:dyDescent="0.35">
      <c r="B1186" t="s">
        <v>1184</v>
      </c>
      <c r="C1186" t="e">
        <f t="shared" si="18"/>
        <v>#N/A</v>
      </c>
    </row>
    <row r="1187" spans="2:3" hidden="1" x14ac:dyDescent="0.35">
      <c r="B1187" t="s">
        <v>1185</v>
      </c>
      <c r="C1187" t="e">
        <f t="shared" si="18"/>
        <v>#N/A</v>
      </c>
    </row>
    <row r="1188" spans="2:3" hidden="1" x14ac:dyDescent="0.35">
      <c r="B1188" t="s">
        <v>1186</v>
      </c>
      <c r="C1188" t="e">
        <f t="shared" si="18"/>
        <v>#N/A</v>
      </c>
    </row>
    <row r="1189" spans="2:3" hidden="1" x14ac:dyDescent="0.35">
      <c r="B1189" t="s">
        <v>1187</v>
      </c>
      <c r="C1189" t="e">
        <f t="shared" si="18"/>
        <v>#N/A</v>
      </c>
    </row>
    <row r="1190" spans="2:3" hidden="1" x14ac:dyDescent="0.35">
      <c r="B1190" t="s">
        <v>1188</v>
      </c>
      <c r="C1190" t="e">
        <f t="shared" si="18"/>
        <v>#N/A</v>
      </c>
    </row>
    <row r="1191" spans="2:3" hidden="1" x14ac:dyDescent="0.35">
      <c r="B1191" t="s">
        <v>1189</v>
      </c>
      <c r="C1191" t="e">
        <f t="shared" si="18"/>
        <v>#N/A</v>
      </c>
    </row>
    <row r="1192" spans="2:3" hidden="1" x14ac:dyDescent="0.35">
      <c r="B1192" t="s">
        <v>1190</v>
      </c>
      <c r="C1192" t="e">
        <f t="shared" si="18"/>
        <v>#N/A</v>
      </c>
    </row>
    <row r="1193" spans="2:3" hidden="1" x14ac:dyDescent="0.35">
      <c r="B1193" t="s">
        <v>1191</v>
      </c>
      <c r="C1193" t="e">
        <f t="shared" si="18"/>
        <v>#N/A</v>
      </c>
    </row>
    <row r="1194" spans="2:3" hidden="1" x14ac:dyDescent="0.35">
      <c r="B1194" t="s">
        <v>1192</v>
      </c>
      <c r="C1194" t="e">
        <f t="shared" si="18"/>
        <v>#N/A</v>
      </c>
    </row>
    <row r="1195" spans="2:3" hidden="1" x14ac:dyDescent="0.35">
      <c r="B1195" t="s">
        <v>1193</v>
      </c>
      <c r="C1195" t="e">
        <f t="shared" si="18"/>
        <v>#N/A</v>
      </c>
    </row>
    <row r="1196" spans="2:3" hidden="1" x14ac:dyDescent="0.35">
      <c r="B1196" t="s">
        <v>1194</v>
      </c>
      <c r="C1196" t="e">
        <f t="shared" si="18"/>
        <v>#N/A</v>
      </c>
    </row>
    <row r="1197" spans="2:3" hidden="1" x14ac:dyDescent="0.35">
      <c r="B1197" t="s">
        <v>1195</v>
      </c>
      <c r="C1197" t="e">
        <f t="shared" si="18"/>
        <v>#N/A</v>
      </c>
    </row>
    <row r="1198" spans="2:3" hidden="1" x14ac:dyDescent="0.35">
      <c r="B1198" t="s">
        <v>1196</v>
      </c>
      <c r="C1198" t="e">
        <f t="shared" si="18"/>
        <v>#N/A</v>
      </c>
    </row>
    <row r="1199" spans="2:3" hidden="1" x14ac:dyDescent="0.35">
      <c r="B1199" t="s">
        <v>1197</v>
      </c>
      <c r="C1199" t="e">
        <f t="shared" si="18"/>
        <v>#N/A</v>
      </c>
    </row>
    <row r="1200" spans="2:3" hidden="1" x14ac:dyDescent="0.35">
      <c r="B1200" t="s">
        <v>1198</v>
      </c>
      <c r="C1200" t="e">
        <f t="shared" si="18"/>
        <v>#N/A</v>
      </c>
    </row>
    <row r="1201" spans="2:3" hidden="1" x14ac:dyDescent="0.35">
      <c r="B1201" t="s">
        <v>1199</v>
      </c>
      <c r="C1201" t="e">
        <f t="shared" si="18"/>
        <v>#N/A</v>
      </c>
    </row>
    <row r="1202" spans="2:3" hidden="1" x14ac:dyDescent="0.35">
      <c r="B1202" t="s">
        <v>1200</v>
      </c>
      <c r="C1202" t="e">
        <f t="shared" si="18"/>
        <v>#N/A</v>
      </c>
    </row>
    <row r="1203" spans="2:3" hidden="1" x14ac:dyDescent="0.35">
      <c r="B1203" t="s">
        <v>1201</v>
      </c>
      <c r="C1203" t="e">
        <f t="shared" si="18"/>
        <v>#N/A</v>
      </c>
    </row>
    <row r="1204" spans="2:3" hidden="1" x14ac:dyDescent="0.35">
      <c r="B1204" t="s">
        <v>1202</v>
      </c>
      <c r="C1204" t="e">
        <f t="shared" si="18"/>
        <v>#N/A</v>
      </c>
    </row>
    <row r="1205" spans="2:3" hidden="1" x14ac:dyDescent="0.35">
      <c r="B1205" t="s">
        <v>1203</v>
      </c>
      <c r="C1205" t="e">
        <f t="shared" si="18"/>
        <v>#N/A</v>
      </c>
    </row>
    <row r="1206" spans="2:3" hidden="1" x14ac:dyDescent="0.35">
      <c r="B1206" t="s">
        <v>1204</v>
      </c>
      <c r="C1206" t="e">
        <f t="shared" si="18"/>
        <v>#N/A</v>
      </c>
    </row>
    <row r="1207" spans="2:3" hidden="1" x14ac:dyDescent="0.35">
      <c r="B1207" t="s">
        <v>1205</v>
      </c>
      <c r="C1207" t="e">
        <f t="shared" si="18"/>
        <v>#N/A</v>
      </c>
    </row>
    <row r="1208" spans="2:3" hidden="1" x14ac:dyDescent="0.35">
      <c r="B1208" t="s">
        <v>1206</v>
      </c>
      <c r="C1208" t="e">
        <f t="shared" si="18"/>
        <v>#N/A</v>
      </c>
    </row>
    <row r="1209" spans="2:3" hidden="1" x14ac:dyDescent="0.35">
      <c r="B1209" t="s">
        <v>1207</v>
      </c>
      <c r="C1209" t="e">
        <f t="shared" si="18"/>
        <v>#N/A</v>
      </c>
    </row>
    <row r="1210" spans="2:3" hidden="1" x14ac:dyDescent="0.35">
      <c r="B1210" t="s">
        <v>1208</v>
      </c>
      <c r="C1210" t="e">
        <f t="shared" si="18"/>
        <v>#N/A</v>
      </c>
    </row>
    <row r="1211" spans="2:3" hidden="1" x14ac:dyDescent="0.35">
      <c r="B1211" t="s">
        <v>1209</v>
      </c>
      <c r="C1211" t="e">
        <f t="shared" si="18"/>
        <v>#N/A</v>
      </c>
    </row>
    <row r="1212" spans="2:3" hidden="1" x14ac:dyDescent="0.35">
      <c r="B1212" t="s">
        <v>1210</v>
      </c>
      <c r="C1212" t="e">
        <f t="shared" si="18"/>
        <v>#N/A</v>
      </c>
    </row>
    <row r="1213" spans="2:3" hidden="1" x14ac:dyDescent="0.35">
      <c r="B1213" t="s">
        <v>1211</v>
      </c>
      <c r="C1213" t="e">
        <f t="shared" si="18"/>
        <v>#N/A</v>
      </c>
    </row>
    <row r="1214" spans="2:3" hidden="1" x14ac:dyDescent="0.35">
      <c r="B1214" t="s">
        <v>1212</v>
      </c>
      <c r="C1214" t="e">
        <f t="shared" si="18"/>
        <v>#N/A</v>
      </c>
    </row>
    <row r="1215" spans="2:3" hidden="1" x14ac:dyDescent="0.35">
      <c r="B1215" t="s">
        <v>1213</v>
      </c>
      <c r="C1215" t="e">
        <f t="shared" si="18"/>
        <v>#N/A</v>
      </c>
    </row>
    <row r="1216" spans="2:3" hidden="1" x14ac:dyDescent="0.35">
      <c r="B1216" t="s">
        <v>1214</v>
      </c>
      <c r="C1216" t="e">
        <f t="shared" si="18"/>
        <v>#N/A</v>
      </c>
    </row>
    <row r="1217" spans="2:3" hidden="1" x14ac:dyDescent="0.35">
      <c r="B1217" t="s">
        <v>1215</v>
      </c>
      <c r="C1217" t="e">
        <f t="shared" si="18"/>
        <v>#N/A</v>
      </c>
    </row>
    <row r="1218" spans="2:3" hidden="1" x14ac:dyDescent="0.35">
      <c r="B1218" t="s">
        <v>1216</v>
      </c>
      <c r="C1218" t="e">
        <f t="shared" si="18"/>
        <v>#N/A</v>
      </c>
    </row>
    <row r="1219" spans="2:3" hidden="1" x14ac:dyDescent="0.35">
      <c r="B1219" t="s">
        <v>1217</v>
      </c>
      <c r="C1219" t="e">
        <f t="shared" ref="C1219:C1282" si="19">VLOOKUP(B1219,A1219:A2087,1,FALSE)</f>
        <v>#N/A</v>
      </c>
    </row>
    <row r="1220" spans="2:3" hidden="1" x14ac:dyDescent="0.35">
      <c r="B1220" t="s">
        <v>1218</v>
      </c>
      <c r="C1220" t="e">
        <f t="shared" si="19"/>
        <v>#N/A</v>
      </c>
    </row>
    <row r="1221" spans="2:3" hidden="1" x14ac:dyDescent="0.35">
      <c r="B1221" t="s">
        <v>1219</v>
      </c>
      <c r="C1221" t="e">
        <f t="shared" si="19"/>
        <v>#N/A</v>
      </c>
    </row>
    <row r="1222" spans="2:3" hidden="1" x14ac:dyDescent="0.35">
      <c r="B1222" t="s">
        <v>1220</v>
      </c>
      <c r="C1222" t="e">
        <f t="shared" si="19"/>
        <v>#N/A</v>
      </c>
    </row>
    <row r="1223" spans="2:3" hidden="1" x14ac:dyDescent="0.35">
      <c r="B1223" t="s">
        <v>1221</v>
      </c>
      <c r="C1223" t="e">
        <f t="shared" si="19"/>
        <v>#N/A</v>
      </c>
    </row>
    <row r="1224" spans="2:3" hidden="1" x14ac:dyDescent="0.35">
      <c r="B1224" t="s">
        <v>1222</v>
      </c>
      <c r="C1224" t="e">
        <f t="shared" si="19"/>
        <v>#N/A</v>
      </c>
    </row>
    <row r="1225" spans="2:3" hidden="1" x14ac:dyDescent="0.35">
      <c r="B1225" t="s">
        <v>1223</v>
      </c>
      <c r="C1225" t="e">
        <f t="shared" si="19"/>
        <v>#N/A</v>
      </c>
    </row>
    <row r="1226" spans="2:3" hidden="1" x14ac:dyDescent="0.35">
      <c r="B1226" t="s">
        <v>1224</v>
      </c>
      <c r="C1226" t="e">
        <f t="shared" si="19"/>
        <v>#N/A</v>
      </c>
    </row>
    <row r="1227" spans="2:3" hidden="1" x14ac:dyDescent="0.35">
      <c r="B1227" t="s">
        <v>1225</v>
      </c>
      <c r="C1227" t="e">
        <f t="shared" si="19"/>
        <v>#N/A</v>
      </c>
    </row>
    <row r="1228" spans="2:3" hidden="1" x14ac:dyDescent="0.35">
      <c r="B1228" t="s">
        <v>1226</v>
      </c>
      <c r="C1228" t="e">
        <f t="shared" si="19"/>
        <v>#N/A</v>
      </c>
    </row>
    <row r="1229" spans="2:3" hidden="1" x14ac:dyDescent="0.35">
      <c r="B1229" t="s">
        <v>1227</v>
      </c>
      <c r="C1229" t="e">
        <f t="shared" si="19"/>
        <v>#N/A</v>
      </c>
    </row>
    <row r="1230" spans="2:3" hidden="1" x14ac:dyDescent="0.35">
      <c r="B1230" t="s">
        <v>1228</v>
      </c>
      <c r="C1230" t="e">
        <f t="shared" si="19"/>
        <v>#N/A</v>
      </c>
    </row>
    <row r="1231" spans="2:3" hidden="1" x14ac:dyDescent="0.35">
      <c r="B1231" t="s">
        <v>1229</v>
      </c>
      <c r="C1231" t="e">
        <f t="shared" si="19"/>
        <v>#N/A</v>
      </c>
    </row>
    <row r="1232" spans="2:3" hidden="1" x14ac:dyDescent="0.35">
      <c r="B1232" t="s">
        <v>1230</v>
      </c>
      <c r="C1232" t="e">
        <f t="shared" si="19"/>
        <v>#N/A</v>
      </c>
    </row>
    <row r="1233" spans="2:3" hidden="1" x14ac:dyDescent="0.35">
      <c r="B1233" t="s">
        <v>1231</v>
      </c>
      <c r="C1233" t="e">
        <f t="shared" si="19"/>
        <v>#N/A</v>
      </c>
    </row>
    <row r="1234" spans="2:3" hidden="1" x14ac:dyDescent="0.35">
      <c r="B1234" t="s">
        <v>1232</v>
      </c>
      <c r="C1234" t="e">
        <f t="shared" si="19"/>
        <v>#N/A</v>
      </c>
    </row>
    <row r="1235" spans="2:3" hidden="1" x14ac:dyDescent="0.35">
      <c r="B1235" t="s">
        <v>1233</v>
      </c>
      <c r="C1235" t="e">
        <f t="shared" si="19"/>
        <v>#N/A</v>
      </c>
    </row>
    <row r="1236" spans="2:3" hidden="1" x14ac:dyDescent="0.35">
      <c r="B1236" t="s">
        <v>1234</v>
      </c>
      <c r="C1236" t="e">
        <f t="shared" si="19"/>
        <v>#N/A</v>
      </c>
    </row>
    <row r="1237" spans="2:3" hidden="1" x14ac:dyDescent="0.35">
      <c r="B1237" t="s">
        <v>1235</v>
      </c>
      <c r="C1237" t="e">
        <f t="shared" si="19"/>
        <v>#N/A</v>
      </c>
    </row>
    <row r="1238" spans="2:3" hidden="1" x14ac:dyDescent="0.35">
      <c r="B1238" t="s">
        <v>1236</v>
      </c>
      <c r="C1238" t="e">
        <f t="shared" si="19"/>
        <v>#N/A</v>
      </c>
    </row>
    <row r="1239" spans="2:3" hidden="1" x14ac:dyDescent="0.35">
      <c r="B1239" t="s">
        <v>1237</v>
      </c>
      <c r="C1239" t="e">
        <f t="shared" si="19"/>
        <v>#N/A</v>
      </c>
    </row>
    <row r="1240" spans="2:3" hidden="1" x14ac:dyDescent="0.35">
      <c r="B1240" t="s">
        <v>1238</v>
      </c>
      <c r="C1240" t="e">
        <f t="shared" si="19"/>
        <v>#N/A</v>
      </c>
    </row>
    <row r="1241" spans="2:3" hidden="1" x14ac:dyDescent="0.35">
      <c r="B1241" t="s">
        <v>1239</v>
      </c>
      <c r="C1241" t="e">
        <f t="shared" si="19"/>
        <v>#N/A</v>
      </c>
    </row>
    <row r="1242" spans="2:3" hidden="1" x14ac:dyDescent="0.35">
      <c r="B1242" t="s">
        <v>1240</v>
      </c>
      <c r="C1242" t="e">
        <f t="shared" si="19"/>
        <v>#N/A</v>
      </c>
    </row>
    <row r="1243" spans="2:3" hidden="1" x14ac:dyDescent="0.35">
      <c r="B1243" t="s">
        <v>1241</v>
      </c>
      <c r="C1243" t="e">
        <f t="shared" si="19"/>
        <v>#N/A</v>
      </c>
    </row>
    <row r="1244" spans="2:3" hidden="1" x14ac:dyDescent="0.35">
      <c r="B1244" t="s">
        <v>1242</v>
      </c>
      <c r="C1244" t="e">
        <f t="shared" si="19"/>
        <v>#N/A</v>
      </c>
    </row>
    <row r="1245" spans="2:3" hidden="1" x14ac:dyDescent="0.35">
      <c r="B1245" t="s">
        <v>1243</v>
      </c>
      <c r="C1245" t="e">
        <f t="shared" si="19"/>
        <v>#N/A</v>
      </c>
    </row>
    <row r="1246" spans="2:3" hidden="1" x14ac:dyDescent="0.35">
      <c r="B1246" t="s">
        <v>1244</v>
      </c>
      <c r="C1246" t="e">
        <f t="shared" si="19"/>
        <v>#N/A</v>
      </c>
    </row>
    <row r="1247" spans="2:3" hidden="1" x14ac:dyDescent="0.35">
      <c r="B1247" t="s">
        <v>1245</v>
      </c>
      <c r="C1247" t="e">
        <f t="shared" si="19"/>
        <v>#N/A</v>
      </c>
    </row>
    <row r="1248" spans="2:3" hidden="1" x14ac:dyDescent="0.35">
      <c r="B1248" t="s">
        <v>1246</v>
      </c>
      <c r="C1248" t="e">
        <f t="shared" si="19"/>
        <v>#N/A</v>
      </c>
    </row>
    <row r="1249" spans="2:3" hidden="1" x14ac:dyDescent="0.35">
      <c r="B1249" t="s">
        <v>1247</v>
      </c>
      <c r="C1249" t="e">
        <f t="shared" si="19"/>
        <v>#N/A</v>
      </c>
    </row>
    <row r="1250" spans="2:3" hidden="1" x14ac:dyDescent="0.35">
      <c r="B1250" t="s">
        <v>1248</v>
      </c>
      <c r="C1250" t="e">
        <f t="shared" si="19"/>
        <v>#N/A</v>
      </c>
    </row>
    <row r="1251" spans="2:3" hidden="1" x14ac:dyDescent="0.35">
      <c r="B1251" t="s">
        <v>1249</v>
      </c>
      <c r="C1251" t="e">
        <f t="shared" si="19"/>
        <v>#N/A</v>
      </c>
    </row>
    <row r="1252" spans="2:3" hidden="1" x14ac:dyDescent="0.35">
      <c r="B1252" t="s">
        <v>1250</v>
      </c>
      <c r="C1252" t="e">
        <f t="shared" si="19"/>
        <v>#N/A</v>
      </c>
    </row>
    <row r="1253" spans="2:3" hidden="1" x14ac:dyDescent="0.35">
      <c r="B1253" t="s">
        <v>1251</v>
      </c>
      <c r="C1253" t="e">
        <f t="shared" si="19"/>
        <v>#N/A</v>
      </c>
    </row>
    <row r="1254" spans="2:3" hidden="1" x14ac:dyDescent="0.35">
      <c r="B1254" t="s">
        <v>1252</v>
      </c>
      <c r="C1254" t="e">
        <f t="shared" si="19"/>
        <v>#N/A</v>
      </c>
    </row>
    <row r="1255" spans="2:3" hidden="1" x14ac:dyDescent="0.35">
      <c r="B1255" t="s">
        <v>1253</v>
      </c>
      <c r="C1255" t="e">
        <f t="shared" si="19"/>
        <v>#N/A</v>
      </c>
    </row>
    <row r="1256" spans="2:3" hidden="1" x14ac:dyDescent="0.35">
      <c r="B1256" t="s">
        <v>1254</v>
      </c>
      <c r="C1256" t="e">
        <f t="shared" si="19"/>
        <v>#N/A</v>
      </c>
    </row>
    <row r="1257" spans="2:3" hidden="1" x14ac:dyDescent="0.35">
      <c r="B1257" t="s">
        <v>1255</v>
      </c>
      <c r="C1257" t="e">
        <f t="shared" si="19"/>
        <v>#N/A</v>
      </c>
    </row>
    <row r="1258" spans="2:3" hidden="1" x14ac:dyDescent="0.35">
      <c r="B1258" t="s">
        <v>1256</v>
      </c>
      <c r="C1258" t="e">
        <f t="shared" si="19"/>
        <v>#N/A</v>
      </c>
    </row>
    <row r="1259" spans="2:3" hidden="1" x14ac:dyDescent="0.35">
      <c r="B1259" t="s">
        <v>1257</v>
      </c>
      <c r="C1259" t="e">
        <f t="shared" si="19"/>
        <v>#N/A</v>
      </c>
    </row>
    <row r="1260" spans="2:3" hidden="1" x14ac:dyDescent="0.35">
      <c r="B1260" t="s">
        <v>1258</v>
      </c>
      <c r="C1260" t="e">
        <f t="shared" si="19"/>
        <v>#N/A</v>
      </c>
    </row>
    <row r="1261" spans="2:3" hidden="1" x14ac:dyDescent="0.35">
      <c r="B1261" t="s">
        <v>1259</v>
      </c>
      <c r="C1261" t="e">
        <f t="shared" si="19"/>
        <v>#N/A</v>
      </c>
    </row>
    <row r="1262" spans="2:3" hidden="1" x14ac:dyDescent="0.35">
      <c r="B1262" t="s">
        <v>1260</v>
      </c>
      <c r="C1262" t="e">
        <f t="shared" si="19"/>
        <v>#N/A</v>
      </c>
    </row>
    <row r="1263" spans="2:3" hidden="1" x14ac:dyDescent="0.35">
      <c r="B1263" t="s">
        <v>1261</v>
      </c>
      <c r="C1263" t="e">
        <f t="shared" si="19"/>
        <v>#N/A</v>
      </c>
    </row>
    <row r="1264" spans="2:3" hidden="1" x14ac:dyDescent="0.35">
      <c r="B1264" t="s">
        <v>1262</v>
      </c>
      <c r="C1264" t="e">
        <f t="shared" si="19"/>
        <v>#N/A</v>
      </c>
    </row>
    <row r="1265" spans="2:3" hidden="1" x14ac:dyDescent="0.35">
      <c r="B1265" t="s">
        <v>1263</v>
      </c>
      <c r="C1265" t="e">
        <f t="shared" si="19"/>
        <v>#N/A</v>
      </c>
    </row>
    <row r="1266" spans="2:3" hidden="1" x14ac:dyDescent="0.35">
      <c r="B1266" t="s">
        <v>1264</v>
      </c>
      <c r="C1266" t="e">
        <f t="shared" si="19"/>
        <v>#N/A</v>
      </c>
    </row>
    <row r="1267" spans="2:3" hidden="1" x14ac:dyDescent="0.35">
      <c r="B1267" t="s">
        <v>1265</v>
      </c>
      <c r="C1267" t="e">
        <f t="shared" si="19"/>
        <v>#N/A</v>
      </c>
    </row>
    <row r="1268" spans="2:3" hidden="1" x14ac:dyDescent="0.35">
      <c r="B1268" t="s">
        <v>1266</v>
      </c>
      <c r="C1268" t="e">
        <f t="shared" si="19"/>
        <v>#N/A</v>
      </c>
    </row>
    <row r="1269" spans="2:3" hidden="1" x14ac:dyDescent="0.35">
      <c r="B1269" t="s">
        <v>1267</v>
      </c>
      <c r="C1269" t="e">
        <f t="shared" si="19"/>
        <v>#N/A</v>
      </c>
    </row>
    <row r="1270" spans="2:3" hidden="1" x14ac:dyDescent="0.35">
      <c r="B1270" t="s">
        <v>1268</v>
      </c>
      <c r="C1270" t="e">
        <f t="shared" si="19"/>
        <v>#N/A</v>
      </c>
    </row>
    <row r="1271" spans="2:3" hidden="1" x14ac:dyDescent="0.35">
      <c r="B1271" t="s">
        <v>1269</v>
      </c>
      <c r="C1271" t="e">
        <f t="shared" si="19"/>
        <v>#N/A</v>
      </c>
    </row>
    <row r="1272" spans="2:3" hidden="1" x14ac:dyDescent="0.35">
      <c r="B1272" t="s">
        <v>1270</v>
      </c>
      <c r="C1272" t="e">
        <f t="shared" si="19"/>
        <v>#N/A</v>
      </c>
    </row>
    <row r="1273" spans="2:3" hidden="1" x14ac:dyDescent="0.35">
      <c r="B1273" t="s">
        <v>1271</v>
      </c>
      <c r="C1273" t="e">
        <f t="shared" si="19"/>
        <v>#N/A</v>
      </c>
    </row>
    <row r="1274" spans="2:3" hidden="1" x14ac:dyDescent="0.35">
      <c r="B1274" t="s">
        <v>1272</v>
      </c>
      <c r="C1274" t="e">
        <f t="shared" si="19"/>
        <v>#N/A</v>
      </c>
    </row>
    <row r="1275" spans="2:3" hidden="1" x14ac:dyDescent="0.35">
      <c r="B1275" t="s">
        <v>1273</v>
      </c>
      <c r="C1275" t="e">
        <f t="shared" si="19"/>
        <v>#N/A</v>
      </c>
    </row>
    <row r="1276" spans="2:3" hidden="1" x14ac:dyDescent="0.35">
      <c r="B1276" t="s">
        <v>1274</v>
      </c>
      <c r="C1276" t="e">
        <f t="shared" si="19"/>
        <v>#N/A</v>
      </c>
    </row>
    <row r="1277" spans="2:3" hidden="1" x14ac:dyDescent="0.35">
      <c r="B1277" t="s">
        <v>1275</v>
      </c>
      <c r="C1277" t="e">
        <f t="shared" si="19"/>
        <v>#N/A</v>
      </c>
    </row>
    <row r="1278" spans="2:3" hidden="1" x14ac:dyDescent="0.35">
      <c r="B1278" t="s">
        <v>1276</v>
      </c>
      <c r="C1278" t="e">
        <f t="shared" si="19"/>
        <v>#N/A</v>
      </c>
    </row>
    <row r="1279" spans="2:3" hidden="1" x14ac:dyDescent="0.35">
      <c r="B1279" t="s">
        <v>1277</v>
      </c>
      <c r="C1279" t="e">
        <f t="shared" si="19"/>
        <v>#N/A</v>
      </c>
    </row>
    <row r="1280" spans="2:3" hidden="1" x14ac:dyDescent="0.35">
      <c r="B1280" t="s">
        <v>1278</v>
      </c>
      <c r="C1280" t="e">
        <f t="shared" si="19"/>
        <v>#N/A</v>
      </c>
    </row>
    <row r="1281" spans="2:3" hidden="1" x14ac:dyDescent="0.35">
      <c r="B1281" t="s">
        <v>1279</v>
      </c>
      <c r="C1281" t="e">
        <f t="shared" si="19"/>
        <v>#N/A</v>
      </c>
    </row>
    <row r="1282" spans="2:3" hidden="1" x14ac:dyDescent="0.35">
      <c r="B1282" t="s">
        <v>1280</v>
      </c>
      <c r="C1282" t="e">
        <f t="shared" si="19"/>
        <v>#N/A</v>
      </c>
    </row>
    <row r="1283" spans="2:3" hidden="1" x14ac:dyDescent="0.35">
      <c r="B1283" t="s">
        <v>1281</v>
      </c>
      <c r="C1283" t="e">
        <f t="shared" ref="C1283:C1346" si="20">VLOOKUP(B1283,A1283:A2151,1,FALSE)</f>
        <v>#N/A</v>
      </c>
    </row>
    <row r="1284" spans="2:3" hidden="1" x14ac:dyDescent="0.35">
      <c r="B1284" t="s">
        <v>1282</v>
      </c>
      <c r="C1284" t="e">
        <f t="shared" si="20"/>
        <v>#N/A</v>
      </c>
    </row>
    <row r="1285" spans="2:3" hidden="1" x14ac:dyDescent="0.35">
      <c r="B1285" t="s">
        <v>1283</v>
      </c>
      <c r="C1285" t="e">
        <f t="shared" si="20"/>
        <v>#N/A</v>
      </c>
    </row>
    <row r="1286" spans="2:3" hidden="1" x14ac:dyDescent="0.35">
      <c r="B1286" t="s">
        <v>1284</v>
      </c>
      <c r="C1286" t="e">
        <f t="shared" si="20"/>
        <v>#N/A</v>
      </c>
    </row>
    <row r="1287" spans="2:3" hidden="1" x14ac:dyDescent="0.35">
      <c r="B1287" t="s">
        <v>1285</v>
      </c>
      <c r="C1287" t="e">
        <f t="shared" si="20"/>
        <v>#N/A</v>
      </c>
    </row>
    <row r="1288" spans="2:3" hidden="1" x14ac:dyDescent="0.35">
      <c r="B1288" t="s">
        <v>1286</v>
      </c>
      <c r="C1288" t="e">
        <f t="shared" si="20"/>
        <v>#N/A</v>
      </c>
    </row>
    <row r="1289" spans="2:3" hidden="1" x14ac:dyDescent="0.35">
      <c r="B1289" t="s">
        <v>1287</v>
      </c>
      <c r="C1289" t="e">
        <f t="shared" si="20"/>
        <v>#N/A</v>
      </c>
    </row>
    <row r="1290" spans="2:3" hidden="1" x14ac:dyDescent="0.35">
      <c r="B1290" t="s">
        <v>1288</v>
      </c>
      <c r="C1290" t="e">
        <f t="shared" si="20"/>
        <v>#N/A</v>
      </c>
    </row>
    <row r="1291" spans="2:3" hidden="1" x14ac:dyDescent="0.35">
      <c r="B1291" t="s">
        <v>1289</v>
      </c>
      <c r="C1291" t="e">
        <f t="shared" si="20"/>
        <v>#N/A</v>
      </c>
    </row>
    <row r="1292" spans="2:3" hidden="1" x14ac:dyDescent="0.35">
      <c r="B1292" t="s">
        <v>1290</v>
      </c>
      <c r="C1292" t="e">
        <f t="shared" si="20"/>
        <v>#N/A</v>
      </c>
    </row>
    <row r="1293" spans="2:3" hidden="1" x14ac:dyDescent="0.35">
      <c r="B1293" t="s">
        <v>1291</v>
      </c>
      <c r="C1293" t="e">
        <f t="shared" si="20"/>
        <v>#N/A</v>
      </c>
    </row>
    <row r="1294" spans="2:3" hidden="1" x14ac:dyDescent="0.35">
      <c r="B1294" t="s">
        <v>1292</v>
      </c>
      <c r="C1294" t="e">
        <f t="shared" si="20"/>
        <v>#N/A</v>
      </c>
    </row>
    <row r="1295" spans="2:3" hidden="1" x14ac:dyDescent="0.35">
      <c r="B1295" t="s">
        <v>1293</v>
      </c>
      <c r="C1295" t="e">
        <f t="shared" si="20"/>
        <v>#N/A</v>
      </c>
    </row>
    <row r="1296" spans="2:3" hidden="1" x14ac:dyDescent="0.35">
      <c r="B1296" t="s">
        <v>1294</v>
      </c>
      <c r="C1296" t="e">
        <f t="shared" si="20"/>
        <v>#N/A</v>
      </c>
    </row>
    <row r="1297" spans="2:3" hidden="1" x14ac:dyDescent="0.35">
      <c r="B1297" t="s">
        <v>1295</v>
      </c>
      <c r="C1297" t="e">
        <f t="shared" si="20"/>
        <v>#N/A</v>
      </c>
    </row>
    <row r="1298" spans="2:3" hidden="1" x14ac:dyDescent="0.35">
      <c r="B1298" t="s">
        <v>1296</v>
      </c>
      <c r="C1298" t="e">
        <f t="shared" si="20"/>
        <v>#N/A</v>
      </c>
    </row>
    <row r="1299" spans="2:3" hidden="1" x14ac:dyDescent="0.35">
      <c r="B1299" t="s">
        <v>1297</v>
      </c>
      <c r="C1299" t="e">
        <f t="shared" si="20"/>
        <v>#N/A</v>
      </c>
    </row>
    <row r="1300" spans="2:3" hidden="1" x14ac:dyDescent="0.35">
      <c r="B1300" t="s">
        <v>1298</v>
      </c>
      <c r="C1300" t="e">
        <f t="shared" si="20"/>
        <v>#N/A</v>
      </c>
    </row>
    <row r="1301" spans="2:3" hidden="1" x14ac:dyDescent="0.35">
      <c r="B1301" t="s">
        <v>1299</v>
      </c>
      <c r="C1301" t="e">
        <f t="shared" si="20"/>
        <v>#N/A</v>
      </c>
    </row>
    <row r="1302" spans="2:3" hidden="1" x14ac:dyDescent="0.35">
      <c r="B1302" t="s">
        <v>1300</v>
      </c>
      <c r="C1302" t="e">
        <f t="shared" si="20"/>
        <v>#N/A</v>
      </c>
    </row>
    <row r="1303" spans="2:3" hidden="1" x14ac:dyDescent="0.35">
      <c r="B1303" t="s">
        <v>1301</v>
      </c>
      <c r="C1303" t="e">
        <f t="shared" si="20"/>
        <v>#N/A</v>
      </c>
    </row>
    <row r="1304" spans="2:3" hidden="1" x14ac:dyDescent="0.35">
      <c r="B1304" t="s">
        <v>1302</v>
      </c>
      <c r="C1304" t="e">
        <f t="shared" si="20"/>
        <v>#N/A</v>
      </c>
    </row>
    <row r="1305" spans="2:3" hidden="1" x14ac:dyDescent="0.35">
      <c r="B1305" t="s">
        <v>1303</v>
      </c>
      <c r="C1305" t="e">
        <f t="shared" si="20"/>
        <v>#N/A</v>
      </c>
    </row>
    <row r="1306" spans="2:3" hidden="1" x14ac:dyDescent="0.35">
      <c r="B1306" t="s">
        <v>1304</v>
      </c>
      <c r="C1306" t="e">
        <f t="shared" si="20"/>
        <v>#N/A</v>
      </c>
    </row>
    <row r="1307" spans="2:3" hidden="1" x14ac:dyDescent="0.35">
      <c r="B1307" t="s">
        <v>1305</v>
      </c>
      <c r="C1307" t="e">
        <f t="shared" si="20"/>
        <v>#N/A</v>
      </c>
    </row>
    <row r="1308" spans="2:3" hidden="1" x14ac:dyDescent="0.35">
      <c r="B1308" t="s">
        <v>1306</v>
      </c>
      <c r="C1308" t="e">
        <f t="shared" si="20"/>
        <v>#N/A</v>
      </c>
    </row>
    <row r="1309" spans="2:3" hidden="1" x14ac:dyDescent="0.35">
      <c r="B1309" t="s">
        <v>1307</v>
      </c>
      <c r="C1309" t="e">
        <f t="shared" si="20"/>
        <v>#N/A</v>
      </c>
    </row>
    <row r="1310" spans="2:3" hidden="1" x14ac:dyDescent="0.35">
      <c r="B1310" t="s">
        <v>1308</v>
      </c>
      <c r="C1310" t="e">
        <f t="shared" si="20"/>
        <v>#N/A</v>
      </c>
    </row>
    <row r="1311" spans="2:3" hidden="1" x14ac:dyDescent="0.35">
      <c r="B1311" t="s">
        <v>1309</v>
      </c>
      <c r="C1311" t="e">
        <f t="shared" si="20"/>
        <v>#N/A</v>
      </c>
    </row>
    <row r="1312" spans="2:3" hidden="1" x14ac:dyDescent="0.35">
      <c r="B1312" t="s">
        <v>1310</v>
      </c>
      <c r="C1312" t="e">
        <f t="shared" si="20"/>
        <v>#N/A</v>
      </c>
    </row>
    <row r="1313" spans="2:3" hidden="1" x14ac:dyDescent="0.35">
      <c r="B1313" t="s">
        <v>1311</v>
      </c>
      <c r="C1313" t="e">
        <f t="shared" si="20"/>
        <v>#N/A</v>
      </c>
    </row>
    <row r="1314" spans="2:3" hidden="1" x14ac:dyDescent="0.35">
      <c r="B1314" t="s">
        <v>1312</v>
      </c>
      <c r="C1314" t="e">
        <f t="shared" si="20"/>
        <v>#N/A</v>
      </c>
    </row>
    <row r="1315" spans="2:3" hidden="1" x14ac:dyDescent="0.35">
      <c r="B1315" t="s">
        <v>1313</v>
      </c>
      <c r="C1315" t="e">
        <f t="shared" si="20"/>
        <v>#N/A</v>
      </c>
    </row>
    <row r="1316" spans="2:3" hidden="1" x14ac:dyDescent="0.35">
      <c r="B1316" t="s">
        <v>1314</v>
      </c>
      <c r="C1316" t="e">
        <f t="shared" si="20"/>
        <v>#N/A</v>
      </c>
    </row>
    <row r="1317" spans="2:3" hidden="1" x14ac:dyDescent="0.35">
      <c r="B1317" t="s">
        <v>1315</v>
      </c>
      <c r="C1317" t="e">
        <f t="shared" si="20"/>
        <v>#N/A</v>
      </c>
    </row>
    <row r="1318" spans="2:3" hidden="1" x14ac:dyDescent="0.35">
      <c r="B1318" t="s">
        <v>1316</v>
      </c>
      <c r="C1318" t="e">
        <f t="shared" si="20"/>
        <v>#N/A</v>
      </c>
    </row>
    <row r="1319" spans="2:3" hidden="1" x14ac:dyDescent="0.35">
      <c r="B1319" t="s">
        <v>1317</v>
      </c>
      <c r="C1319" t="e">
        <f t="shared" si="20"/>
        <v>#N/A</v>
      </c>
    </row>
    <row r="1320" spans="2:3" hidden="1" x14ac:dyDescent="0.35">
      <c r="B1320" t="s">
        <v>1318</v>
      </c>
      <c r="C1320" t="e">
        <f t="shared" si="20"/>
        <v>#N/A</v>
      </c>
    </row>
    <row r="1321" spans="2:3" hidden="1" x14ac:dyDescent="0.35">
      <c r="B1321" t="s">
        <v>1319</v>
      </c>
      <c r="C1321" t="e">
        <f t="shared" si="20"/>
        <v>#N/A</v>
      </c>
    </row>
    <row r="1322" spans="2:3" hidden="1" x14ac:dyDescent="0.35">
      <c r="B1322" t="s">
        <v>1320</v>
      </c>
      <c r="C1322" t="e">
        <f t="shared" si="20"/>
        <v>#N/A</v>
      </c>
    </row>
    <row r="1323" spans="2:3" hidden="1" x14ac:dyDescent="0.35">
      <c r="B1323" t="s">
        <v>1321</v>
      </c>
      <c r="C1323" t="e">
        <f t="shared" si="20"/>
        <v>#N/A</v>
      </c>
    </row>
    <row r="1324" spans="2:3" hidden="1" x14ac:dyDescent="0.35">
      <c r="B1324" t="s">
        <v>1322</v>
      </c>
      <c r="C1324" t="e">
        <f t="shared" si="20"/>
        <v>#N/A</v>
      </c>
    </row>
    <row r="1325" spans="2:3" hidden="1" x14ac:dyDescent="0.35">
      <c r="B1325" t="s">
        <v>1323</v>
      </c>
      <c r="C1325" t="e">
        <f t="shared" si="20"/>
        <v>#N/A</v>
      </c>
    </row>
    <row r="1326" spans="2:3" hidden="1" x14ac:dyDescent="0.35">
      <c r="B1326" t="s">
        <v>1324</v>
      </c>
      <c r="C1326" t="e">
        <f t="shared" si="20"/>
        <v>#N/A</v>
      </c>
    </row>
    <row r="1327" spans="2:3" hidden="1" x14ac:dyDescent="0.35">
      <c r="B1327" t="s">
        <v>1325</v>
      </c>
      <c r="C1327" t="e">
        <f t="shared" si="20"/>
        <v>#N/A</v>
      </c>
    </row>
    <row r="1328" spans="2:3" hidden="1" x14ac:dyDescent="0.35">
      <c r="B1328" t="s">
        <v>1326</v>
      </c>
      <c r="C1328" t="e">
        <f t="shared" si="20"/>
        <v>#N/A</v>
      </c>
    </row>
    <row r="1329" spans="2:3" hidden="1" x14ac:dyDescent="0.35">
      <c r="B1329" t="s">
        <v>1327</v>
      </c>
      <c r="C1329" t="e">
        <f t="shared" si="20"/>
        <v>#N/A</v>
      </c>
    </row>
    <row r="1330" spans="2:3" hidden="1" x14ac:dyDescent="0.35">
      <c r="B1330" t="s">
        <v>1328</v>
      </c>
      <c r="C1330" t="e">
        <f t="shared" si="20"/>
        <v>#N/A</v>
      </c>
    </row>
    <row r="1331" spans="2:3" hidden="1" x14ac:dyDescent="0.35">
      <c r="B1331" t="s">
        <v>1329</v>
      </c>
      <c r="C1331" t="e">
        <f t="shared" si="20"/>
        <v>#N/A</v>
      </c>
    </row>
    <row r="1332" spans="2:3" hidden="1" x14ac:dyDescent="0.35">
      <c r="B1332" t="s">
        <v>1330</v>
      </c>
      <c r="C1332" t="e">
        <f t="shared" si="20"/>
        <v>#N/A</v>
      </c>
    </row>
    <row r="1333" spans="2:3" hidden="1" x14ac:dyDescent="0.35">
      <c r="B1333" t="s">
        <v>1331</v>
      </c>
      <c r="C1333" t="e">
        <f t="shared" si="20"/>
        <v>#N/A</v>
      </c>
    </row>
    <row r="1334" spans="2:3" hidden="1" x14ac:dyDescent="0.35">
      <c r="B1334" t="s">
        <v>1332</v>
      </c>
      <c r="C1334" t="e">
        <f t="shared" si="20"/>
        <v>#N/A</v>
      </c>
    </row>
    <row r="1335" spans="2:3" hidden="1" x14ac:dyDescent="0.35">
      <c r="B1335" t="s">
        <v>1333</v>
      </c>
      <c r="C1335" t="e">
        <f t="shared" si="20"/>
        <v>#N/A</v>
      </c>
    </row>
    <row r="1336" spans="2:3" hidden="1" x14ac:dyDescent="0.35">
      <c r="B1336" t="s">
        <v>1334</v>
      </c>
      <c r="C1336" t="e">
        <f t="shared" si="20"/>
        <v>#N/A</v>
      </c>
    </row>
    <row r="1337" spans="2:3" hidden="1" x14ac:dyDescent="0.35">
      <c r="B1337" t="s">
        <v>1335</v>
      </c>
      <c r="C1337" t="e">
        <f t="shared" si="20"/>
        <v>#N/A</v>
      </c>
    </row>
    <row r="1338" spans="2:3" hidden="1" x14ac:dyDescent="0.35">
      <c r="B1338" t="s">
        <v>1336</v>
      </c>
      <c r="C1338" t="e">
        <f t="shared" si="20"/>
        <v>#N/A</v>
      </c>
    </row>
    <row r="1339" spans="2:3" hidden="1" x14ac:dyDescent="0.35">
      <c r="B1339" t="s">
        <v>1337</v>
      </c>
      <c r="C1339" t="e">
        <f t="shared" si="20"/>
        <v>#N/A</v>
      </c>
    </row>
    <row r="1340" spans="2:3" hidden="1" x14ac:dyDescent="0.35">
      <c r="B1340" t="s">
        <v>1338</v>
      </c>
      <c r="C1340" t="e">
        <f t="shared" si="20"/>
        <v>#N/A</v>
      </c>
    </row>
    <row r="1341" spans="2:3" hidden="1" x14ac:dyDescent="0.35">
      <c r="B1341" t="s">
        <v>1339</v>
      </c>
      <c r="C1341" t="e">
        <f t="shared" si="20"/>
        <v>#N/A</v>
      </c>
    </row>
    <row r="1342" spans="2:3" hidden="1" x14ac:dyDescent="0.35">
      <c r="B1342" t="s">
        <v>1340</v>
      </c>
      <c r="C1342" t="e">
        <f t="shared" si="20"/>
        <v>#N/A</v>
      </c>
    </row>
    <row r="1343" spans="2:3" hidden="1" x14ac:dyDescent="0.35">
      <c r="B1343" t="s">
        <v>1341</v>
      </c>
      <c r="C1343" t="e">
        <f t="shared" si="20"/>
        <v>#N/A</v>
      </c>
    </row>
    <row r="1344" spans="2:3" hidden="1" x14ac:dyDescent="0.35">
      <c r="B1344" t="s">
        <v>1342</v>
      </c>
      <c r="C1344" t="e">
        <f t="shared" si="20"/>
        <v>#N/A</v>
      </c>
    </row>
    <row r="1345" spans="2:3" hidden="1" x14ac:dyDescent="0.35">
      <c r="B1345" t="s">
        <v>1343</v>
      </c>
      <c r="C1345" t="e">
        <f t="shared" si="20"/>
        <v>#N/A</v>
      </c>
    </row>
    <row r="1346" spans="2:3" hidden="1" x14ac:dyDescent="0.35">
      <c r="B1346" t="s">
        <v>1344</v>
      </c>
      <c r="C1346" t="e">
        <f t="shared" si="20"/>
        <v>#N/A</v>
      </c>
    </row>
    <row r="1347" spans="2:3" hidden="1" x14ac:dyDescent="0.35">
      <c r="B1347" t="s">
        <v>1345</v>
      </c>
      <c r="C1347" t="e">
        <f t="shared" ref="C1347:C1410" si="21">VLOOKUP(B1347,A1347:A2215,1,FALSE)</f>
        <v>#N/A</v>
      </c>
    </row>
    <row r="1348" spans="2:3" hidden="1" x14ac:dyDescent="0.35">
      <c r="B1348" t="s">
        <v>1346</v>
      </c>
      <c r="C1348" t="e">
        <f t="shared" si="21"/>
        <v>#N/A</v>
      </c>
    </row>
    <row r="1349" spans="2:3" hidden="1" x14ac:dyDescent="0.35">
      <c r="B1349" t="s">
        <v>1347</v>
      </c>
      <c r="C1349" t="e">
        <f t="shared" si="21"/>
        <v>#N/A</v>
      </c>
    </row>
    <row r="1350" spans="2:3" hidden="1" x14ac:dyDescent="0.35">
      <c r="B1350" t="s">
        <v>1348</v>
      </c>
      <c r="C1350" t="e">
        <f t="shared" si="21"/>
        <v>#N/A</v>
      </c>
    </row>
    <row r="1351" spans="2:3" hidden="1" x14ac:dyDescent="0.35">
      <c r="B1351" t="s">
        <v>1349</v>
      </c>
      <c r="C1351" t="e">
        <f t="shared" si="21"/>
        <v>#N/A</v>
      </c>
    </row>
    <row r="1352" spans="2:3" hidden="1" x14ac:dyDescent="0.35">
      <c r="B1352" t="s">
        <v>1350</v>
      </c>
      <c r="C1352" t="e">
        <f t="shared" si="21"/>
        <v>#N/A</v>
      </c>
    </row>
    <row r="1353" spans="2:3" hidden="1" x14ac:dyDescent="0.35">
      <c r="B1353" t="s">
        <v>1351</v>
      </c>
      <c r="C1353" t="e">
        <f t="shared" si="21"/>
        <v>#N/A</v>
      </c>
    </row>
    <row r="1354" spans="2:3" hidden="1" x14ac:dyDescent="0.35">
      <c r="B1354" t="s">
        <v>1352</v>
      </c>
      <c r="C1354" t="e">
        <f t="shared" si="21"/>
        <v>#N/A</v>
      </c>
    </row>
    <row r="1355" spans="2:3" hidden="1" x14ac:dyDescent="0.35">
      <c r="B1355" t="s">
        <v>1353</v>
      </c>
      <c r="C1355" t="e">
        <f t="shared" si="21"/>
        <v>#N/A</v>
      </c>
    </row>
    <row r="1356" spans="2:3" hidden="1" x14ac:dyDescent="0.35">
      <c r="B1356" t="s">
        <v>1354</v>
      </c>
      <c r="C1356" t="e">
        <f t="shared" si="21"/>
        <v>#N/A</v>
      </c>
    </row>
    <row r="1357" spans="2:3" hidden="1" x14ac:dyDescent="0.35">
      <c r="B1357" t="s">
        <v>1355</v>
      </c>
      <c r="C1357" t="e">
        <f t="shared" si="21"/>
        <v>#N/A</v>
      </c>
    </row>
    <row r="1358" spans="2:3" hidden="1" x14ac:dyDescent="0.35">
      <c r="B1358" t="s">
        <v>1356</v>
      </c>
      <c r="C1358" t="e">
        <f t="shared" si="21"/>
        <v>#N/A</v>
      </c>
    </row>
    <row r="1359" spans="2:3" hidden="1" x14ac:dyDescent="0.35">
      <c r="B1359" t="s">
        <v>1357</v>
      </c>
      <c r="C1359" t="e">
        <f t="shared" si="21"/>
        <v>#N/A</v>
      </c>
    </row>
    <row r="1360" spans="2:3" hidden="1" x14ac:dyDescent="0.35">
      <c r="B1360" t="s">
        <v>1358</v>
      </c>
      <c r="C1360" t="e">
        <f t="shared" si="21"/>
        <v>#N/A</v>
      </c>
    </row>
    <row r="1361" spans="2:3" hidden="1" x14ac:dyDescent="0.35">
      <c r="B1361" t="s">
        <v>1359</v>
      </c>
      <c r="C1361" t="e">
        <f t="shared" si="21"/>
        <v>#N/A</v>
      </c>
    </row>
    <row r="1362" spans="2:3" hidden="1" x14ac:dyDescent="0.35">
      <c r="B1362" t="s">
        <v>1360</v>
      </c>
      <c r="C1362" t="e">
        <f t="shared" si="21"/>
        <v>#N/A</v>
      </c>
    </row>
    <row r="1363" spans="2:3" hidden="1" x14ac:dyDescent="0.35">
      <c r="B1363" t="s">
        <v>1361</v>
      </c>
      <c r="C1363" t="e">
        <f t="shared" si="21"/>
        <v>#N/A</v>
      </c>
    </row>
    <row r="1364" spans="2:3" hidden="1" x14ac:dyDescent="0.35">
      <c r="B1364" t="s">
        <v>1362</v>
      </c>
      <c r="C1364" t="e">
        <f t="shared" si="21"/>
        <v>#N/A</v>
      </c>
    </row>
    <row r="1365" spans="2:3" hidden="1" x14ac:dyDescent="0.35">
      <c r="B1365" t="s">
        <v>1363</v>
      </c>
      <c r="C1365" t="e">
        <f t="shared" si="21"/>
        <v>#N/A</v>
      </c>
    </row>
    <row r="1366" spans="2:3" hidden="1" x14ac:dyDescent="0.35">
      <c r="B1366" t="s">
        <v>1364</v>
      </c>
      <c r="C1366" t="e">
        <f t="shared" si="21"/>
        <v>#N/A</v>
      </c>
    </row>
    <row r="1367" spans="2:3" hidden="1" x14ac:dyDescent="0.35">
      <c r="B1367" t="s">
        <v>1365</v>
      </c>
      <c r="C1367" t="e">
        <f t="shared" si="21"/>
        <v>#N/A</v>
      </c>
    </row>
    <row r="1368" spans="2:3" hidden="1" x14ac:dyDescent="0.35">
      <c r="B1368" t="s">
        <v>1366</v>
      </c>
      <c r="C1368" t="e">
        <f t="shared" si="21"/>
        <v>#N/A</v>
      </c>
    </row>
    <row r="1369" spans="2:3" hidden="1" x14ac:dyDescent="0.35">
      <c r="B1369" t="s">
        <v>1367</v>
      </c>
      <c r="C1369" t="e">
        <f t="shared" si="21"/>
        <v>#N/A</v>
      </c>
    </row>
    <row r="1370" spans="2:3" hidden="1" x14ac:dyDescent="0.35">
      <c r="B1370" t="s">
        <v>1368</v>
      </c>
      <c r="C1370" t="e">
        <f t="shared" si="21"/>
        <v>#N/A</v>
      </c>
    </row>
    <row r="1371" spans="2:3" hidden="1" x14ac:dyDescent="0.35">
      <c r="B1371" t="s">
        <v>1369</v>
      </c>
      <c r="C1371" t="e">
        <f t="shared" si="21"/>
        <v>#N/A</v>
      </c>
    </row>
    <row r="1372" spans="2:3" hidden="1" x14ac:dyDescent="0.35">
      <c r="B1372" t="s">
        <v>1370</v>
      </c>
      <c r="C1372" t="e">
        <f t="shared" si="21"/>
        <v>#N/A</v>
      </c>
    </row>
    <row r="1373" spans="2:3" hidden="1" x14ac:dyDescent="0.35">
      <c r="B1373" t="s">
        <v>1371</v>
      </c>
      <c r="C1373" t="e">
        <f t="shared" si="21"/>
        <v>#N/A</v>
      </c>
    </row>
    <row r="1374" spans="2:3" hidden="1" x14ac:dyDescent="0.35">
      <c r="B1374" t="s">
        <v>1372</v>
      </c>
      <c r="C1374" t="e">
        <f t="shared" si="21"/>
        <v>#N/A</v>
      </c>
    </row>
    <row r="1375" spans="2:3" hidden="1" x14ac:dyDescent="0.35">
      <c r="B1375" t="s">
        <v>1373</v>
      </c>
      <c r="C1375" t="e">
        <f t="shared" si="21"/>
        <v>#N/A</v>
      </c>
    </row>
    <row r="1376" spans="2:3" hidden="1" x14ac:dyDescent="0.35">
      <c r="B1376" t="s">
        <v>1374</v>
      </c>
      <c r="C1376" t="e">
        <f t="shared" si="21"/>
        <v>#N/A</v>
      </c>
    </row>
    <row r="1377" spans="2:3" hidden="1" x14ac:dyDescent="0.35">
      <c r="B1377" t="s">
        <v>1375</v>
      </c>
      <c r="C1377" t="e">
        <f t="shared" si="21"/>
        <v>#N/A</v>
      </c>
    </row>
    <row r="1378" spans="2:3" hidden="1" x14ac:dyDescent="0.35">
      <c r="B1378" t="s">
        <v>1376</v>
      </c>
      <c r="C1378" t="e">
        <f t="shared" si="21"/>
        <v>#N/A</v>
      </c>
    </row>
    <row r="1379" spans="2:3" hidden="1" x14ac:dyDescent="0.35">
      <c r="B1379" t="s">
        <v>1377</v>
      </c>
      <c r="C1379" t="e">
        <f t="shared" si="21"/>
        <v>#N/A</v>
      </c>
    </row>
    <row r="1380" spans="2:3" hidden="1" x14ac:dyDescent="0.35">
      <c r="B1380" t="s">
        <v>1378</v>
      </c>
      <c r="C1380" t="e">
        <f t="shared" si="21"/>
        <v>#N/A</v>
      </c>
    </row>
    <row r="1381" spans="2:3" hidden="1" x14ac:dyDescent="0.35">
      <c r="B1381" t="s">
        <v>1379</v>
      </c>
      <c r="C1381" t="e">
        <f t="shared" si="21"/>
        <v>#N/A</v>
      </c>
    </row>
    <row r="1382" spans="2:3" hidden="1" x14ac:dyDescent="0.35">
      <c r="B1382" t="s">
        <v>1380</v>
      </c>
      <c r="C1382" t="e">
        <f t="shared" si="21"/>
        <v>#N/A</v>
      </c>
    </row>
    <row r="1383" spans="2:3" hidden="1" x14ac:dyDescent="0.35">
      <c r="B1383" t="s">
        <v>1381</v>
      </c>
      <c r="C1383" t="e">
        <f t="shared" si="21"/>
        <v>#N/A</v>
      </c>
    </row>
    <row r="1384" spans="2:3" hidden="1" x14ac:dyDescent="0.35">
      <c r="B1384" t="s">
        <v>1382</v>
      </c>
      <c r="C1384" t="e">
        <f t="shared" si="21"/>
        <v>#N/A</v>
      </c>
    </row>
    <row r="1385" spans="2:3" hidden="1" x14ac:dyDescent="0.35">
      <c r="B1385" t="s">
        <v>1383</v>
      </c>
      <c r="C1385" t="e">
        <f t="shared" si="21"/>
        <v>#N/A</v>
      </c>
    </row>
    <row r="1386" spans="2:3" hidden="1" x14ac:dyDescent="0.35">
      <c r="B1386" t="s">
        <v>1384</v>
      </c>
      <c r="C1386" t="e">
        <f t="shared" si="21"/>
        <v>#N/A</v>
      </c>
    </row>
    <row r="1387" spans="2:3" hidden="1" x14ac:dyDescent="0.35">
      <c r="B1387" t="s">
        <v>1385</v>
      </c>
      <c r="C1387" t="e">
        <f t="shared" si="21"/>
        <v>#N/A</v>
      </c>
    </row>
    <row r="1388" spans="2:3" hidden="1" x14ac:dyDescent="0.35">
      <c r="B1388" t="s">
        <v>1386</v>
      </c>
      <c r="C1388" t="e">
        <f t="shared" si="21"/>
        <v>#N/A</v>
      </c>
    </row>
    <row r="1389" spans="2:3" hidden="1" x14ac:dyDescent="0.35">
      <c r="B1389" t="s">
        <v>1387</v>
      </c>
      <c r="C1389" t="e">
        <f t="shared" si="21"/>
        <v>#N/A</v>
      </c>
    </row>
    <row r="1390" spans="2:3" hidden="1" x14ac:dyDescent="0.35">
      <c r="B1390" t="s">
        <v>1388</v>
      </c>
      <c r="C1390" t="e">
        <f t="shared" si="21"/>
        <v>#N/A</v>
      </c>
    </row>
    <row r="1391" spans="2:3" hidden="1" x14ac:dyDescent="0.35">
      <c r="B1391" t="s">
        <v>1389</v>
      </c>
      <c r="C1391" t="e">
        <f t="shared" si="21"/>
        <v>#N/A</v>
      </c>
    </row>
    <row r="1392" spans="2:3" hidden="1" x14ac:dyDescent="0.35">
      <c r="B1392" t="s">
        <v>1390</v>
      </c>
      <c r="C1392" t="e">
        <f t="shared" si="21"/>
        <v>#N/A</v>
      </c>
    </row>
    <row r="1393" spans="2:3" hidden="1" x14ac:dyDescent="0.35">
      <c r="B1393" t="s">
        <v>1391</v>
      </c>
      <c r="C1393" t="e">
        <f t="shared" si="21"/>
        <v>#N/A</v>
      </c>
    </row>
    <row r="1394" spans="2:3" hidden="1" x14ac:dyDescent="0.35">
      <c r="B1394" t="s">
        <v>1392</v>
      </c>
      <c r="C1394" t="e">
        <f t="shared" si="21"/>
        <v>#N/A</v>
      </c>
    </row>
    <row r="1395" spans="2:3" hidden="1" x14ac:dyDescent="0.35">
      <c r="B1395" t="s">
        <v>1393</v>
      </c>
      <c r="C1395" t="e">
        <f t="shared" si="21"/>
        <v>#N/A</v>
      </c>
    </row>
    <row r="1396" spans="2:3" hidden="1" x14ac:dyDescent="0.35">
      <c r="B1396" t="s">
        <v>1394</v>
      </c>
      <c r="C1396" t="e">
        <f t="shared" si="21"/>
        <v>#N/A</v>
      </c>
    </row>
    <row r="1397" spans="2:3" hidden="1" x14ac:dyDescent="0.35">
      <c r="B1397" t="s">
        <v>1395</v>
      </c>
      <c r="C1397" t="e">
        <f t="shared" si="21"/>
        <v>#N/A</v>
      </c>
    </row>
    <row r="1398" spans="2:3" hidden="1" x14ac:dyDescent="0.35">
      <c r="B1398" t="s">
        <v>1396</v>
      </c>
      <c r="C1398" t="e">
        <f t="shared" si="21"/>
        <v>#N/A</v>
      </c>
    </row>
    <row r="1399" spans="2:3" hidden="1" x14ac:dyDescent="0.35">
      <c r="B1399" t="s">
        <v>1397</v>
      </c>
      <c r="C1399" t="e">
        <f t="shared" si="21"/>
        <v>#N/A</v>
      </c>
    </row>
    <row r="1400" spans="2:3" hidden="1" x14ac:dyDescent="0.35">
      <c r="B1400" t="s">
        <v>1398</v>
      </c>
      <c r="C1400" t="e">
        <f t="shared" si="21"/>
        <v>#N/A</v>
      </c>
    </row>
    <row r="1401" spans="2:3" hidden="1" x14ac:dyDescent="0.35">
      <c r="B1401" t="s">
        <v>1399</v>
      </c>
      <c r="C1401" t="e">
        <f t="shared" si="21"/>
        <v>#N/A</v>
      </c>
    </row>
    <row r="1402" spans="2:3" hidden="1" x14ac:dyDescent="0.35">
      <c r="B1402" t="s">
        <v>1400</v>
      </c>
      <c r="C1402" t="e">
        <f t="shared" si="21"/>
        <v>#N/A</v>
      </c>
    </row>
    <row r="1403" spans="2:3" hidden="1" x14ac:dyDescent="0.35">
      <c r="B1403" t="s">
        <v>1401</v>
      </c>
      <c r="C1403" t="e">
        <f t="shared" si="21"/>
        <v>#N/A</v>
      </c>
    </row>
    <row r="1404" spans="2:3" hidden="1" x14ac:dyDescent="0.35">
      <c r="B1404" t="s">
        <v>1402</v>
      </c>
      <c r="C1404" t="e">
        <f t="shared" si="21"/>
        <v>#N/A</v>
      </c>
    </row>
    <row r="1405" spans="2:3" hidden="1" x14ac:dyDescent="0.35">
      <c r="B1405" t="s">
        <v>1403</v>
      </c>
      <c r="C1405" t="e">
        <f t="shared" si="21"/>
        <v>#N/A</v>
      </c>
    </row>
    <row r="1406" spans="2:3" hidden="1" x14ac:dyDescent="0.35">
      <c r="B1406" t="s">
        <v>1404</v>
      </c>
      <c r="C1406" t="e">
        <f t="shared" si="21"/>
        <v>#N/A</v>
      </c>
    </row>
    <row r="1407" spans="2:3" hidden="1" x14ac:dyDescent="0.35">
      <c r="B1407" t="s">
        <v>1405</v>
      </c>
      <c r="C1407" t="e">
        <f t="shared" si="21"/>
        <v>#N/A</v>
      </c>
    </row>
    <row r="1408" spans="2:3" hidden="1" x14ac:dyDescent="0.35">
      <c r="B1408" t="s">
        <v>1406</v>
      </c>
      <c r="C1408" t="e">
        <f t="shared" si="21"/>
        <v>#N/A</v>
      </c>
    </row>
    <row r="1409" spans="2:3" hidden="1" x14ac:dyDescent="0.35">
      <c r="B1409" t="s">
        <v>1407</v>
      </c>
      <c r="C1409" t="e">
        <f t="shared" si="21"/>
        <v>#N/A</v>
      </c>
    </row>
    <row r="1410" spans="2:3" hidden="1" x14ac:dyDescent="0.35">
      <c r="B1410" t="s">
        <v>1408</v>
      </c>
      <c r="C1410" t="e">
        <f t="shared" si="21"/>
        <v>#N/A</v>
      </c>
    </row>
    <row r="1411" spans="2:3" hidden="1" x14ac:dyDescent="0.35">
      <c r="B1411" t="s">
        <v>1409</v>
      </c>
      <c r="C1411" t="e">
        <f t="shared" ref="C1411:C1474" si="22">VLOOKUP(B1411,A1411:A2279,1,FALSE)</f>
        <v>#N/A</v>
      </c>
    </row>
    <row r="1412" spans="2:3" hidden="1" x14ac:dyDescent="0.35">
      <c r="B1412" t="s">
        <v>1410</v>
      </c>
      <c r="C1412" t="e">
        <f t="shared" si="22"/>
        <v>#N/A</v>
      </c>
    </row>
    <row r="1413" spans="2:3" hidden="1" x14ac:dyDescent="0.35">
      <c r="B1413" t="s">
        <v>1411</v>
      </c>
      <c r="C1413" t="e">
        <f t="shared" si="22"/>
        <v>#N/A</v>
      </c>
    </row>
    <row r="1414" spans="2:3" hidden="1" x14ac:dyDescent="0.35">
      <c r="B1414" t="s">
        <v>1412</v>
      </c>
      <c r="C1414" t="e">
        <f t="shared" si="22"/>
        <v>#N/A</v>
      </c>
    </row>
    <row r="1415" spans="2:3" hidden="1" x14ac:dyDescent="0.35">
      <c r="B1415" t="s">
        <v>1413</v>
      </c>
      <c r="C1415" t="e">
        <f t="shared" si="22"/>
        <v>#N/A</v>
      </c>
    </row>
    <row r="1416" spans="2:3" hidden="1" x14ac:dyDescent="0.35">
      <c r="B1416" t="s">
        <v>1414</v>
      </c>
      <c r="C1416" t="e">
        <f t="shared" si="22"/>
        <v>#N/A</v>
      </c>
    </row>
    <row r="1417" spans="2:3" hidden="1" x14ac:dyDescent="0.35">
      <c r="B1417" t="s">
        <v>1415</v>
      </c>
      <c r="C1417" t="e">
        <f t="shared" si="22"/>
        <v>#N/A</v>
      </c>
    </row>
    <row r="1418" spans="2:3" hidden="1" x14ac:dyDescent="0.35">
      <c r="B1418" t="s">
        <v>1416</v>
      </c>
      <c r="C1418" t="e">
        <f t="shared" si="22"/>
        <v>#N/A</v>
      </c>
    </row>
    <row r="1419" spans="2:3" hidden="1" x14ac:dyDescent="0.35">
      <c r="B1419" t="s">
        <v>1417</v>
      </c>
      <c r="C1419" t="e">
        <f t="shared" si="22"/>
        <v>#N/A</v>
      </c>
    </row>
    <row r="1420" spans="2:3" hidden="1" x14ac:dyDescent="0.35">
      <c r="B1420" t="s">
        <v>1418</v>
      </c>
      <c r="C1420" t="e">
        <f t="shared" si="22"/>
        <v>#N/A</v>
      </c>
    </row>
    <row r="1421" spans="2:3" hidden="1" x14ac:dyDescent="0.35">
      <c r="B1421" t="s">
        <v>1419</v>
      </c>
      <c r="C1421" t="e">
        <f t="shared" si="22"/>
        <v>#N/A</v>
      </c>
    </row>
    <row r="1422" spans="2:3" hidden="1" x14ac:dyDescent="0.35">
      <c r="B1422" t="s">
        <v>1420</v>
      </c>
      <c r="C1422" t="e">
        <f t="shared" si="22"/>
        <v>#N/A</v>
      </c>
    </row>
    <row r="1423" spans="2:3" hidden="1" x14ac:dyDescent="0.35">
      <c r="B1423" t="s">
        <v>1421</v>
      </c>
      <c r="C1423" t="e">
        <f t="shared" si="22"/>
        <v>#N/A</v>
      </c>
    </row>
    <row r="1424" spans="2:3" hidden="1" x14ac:dyDescent="0.35">
      <c r="B1424" t="s">
        <v>1422</v>
      </c>
      <c r="C1424" t="e">
        <f t="shared" si="22"/>
        <v>#N/A</v>
      </c>
    </row>
    <row r="1425" spans="2:3" hidden="1" x14ac:dyDescent="0.35">
      <c r="B1425" t="s">
        <v>1423</v>
      </c>
      <c r="C1425" t="e">
        <f t="shared" si="22"/>
        <v>#N/A</v>
      </c>
    </row>
    <row r="1426" spans="2:3" hidden="1" x14ac:dyDescent="0.35">
      <c r="B1426" t="s">
        <v>1424</v>
      </c>
      <c r="C1426" t="e">
        <f t="shared" si="22"/>
        <v>#N/A</v>
      </c>
    </row>
    <row r="1427" spans="2:3" hidden="1" x14ac:dyDescent="0.35">
      <c r="B1427" t="s">
        <v>1425</v>
      </c>
      <c r="C1427" t="e">
        <f t="shared" si="22"/>
        <v>#N/A</v>
      </c>
    </row>
    <row r="1428" spans="2:3" hidden="1" x14ac:dyDescent="0.35">
      <c r="B1428" t="s">
        <v>1426</v>
      </c>
      <c r="C1428" t="e">
        <f t="shared" si="22"/>
        <v>#N/A</v>
      </c>
    </row>
    <row r="1429" spans="2:3" hidden="1" x14ac:dyDescent="0.35">
      <c r="B1429" t="s">
        <v>1427</v>
      </c>
      <c r="C1429" t="e">
        <f t="shared" si="22"/>
        <v>#N/A</v>
      </c>
    </row>
    <row r="1430" spans="2:3" hidden="1" x14ac:dyDescent="0.35">
      <c r="B1430" t="s">
        <v>1428</v>
      </c>
      <c r="C1430" t="e">
        <f t="shared" si="22"/>
        <v>#N/A</v>
      </c>
    </row>
    <row r="1431" spans="2:3" hidden="1" x14ac:dyDescent="0.35">
      <c r="B1431" t="s">
        <v>1429</v>
      </c>
      <c r="C1431" t="e">
        <f t="shared" si="22"/>
        <v>#N/A</v>
      </c>
    </row>
    <row r="1432" spans="2:3" hidden="1" x14ac:dyDescent="0.35">
      <c r="B1432" t="s">
        <v>1430</v>
      </c>
      <c r="C1432" t="e">
        <f t="shared" si="22"/>
        <v>#N/A</v>
      </c>
    </row>
    <row r="1433" spans="2:3" hidden="1" x14ac:dyDescent="0.35">
      <c r="B1433" t="s">
        <v>1431</v>
      </c>
      <c r="C1433" t="e">
        <f t="shared" si="22"/>
        <v>#N/A</v>
      </c>
    </row>
    <row r="1434" spans="2:3" hidden="1" x14ac:dyDescent="0.35">
      <c r="B1434" t="s">
        <v>1432</v>
      </c>
      <c r="C1434" t="e">
        <f t="shared" si="22"/>
        <v>#N/A</v>
      </c>
    </row>
    <row r="1435" spans="2:3" hidden="1" x14ac:dyDescent="0.35">
      <c r="B1435" t="s">
        <v>1433</v>
      </c>
      <c r="C1435" t="e">
        <f t="shared" si="22"/>
        <v>#N/A</v>
      </c>
    </row>
    <row r="1436" spans="2:3" hidden="1" x14ac:dyDescent="0.35">
      <c r="B1436" t="s">
        <v>1434</v>
      </c>
      <c r="C1436" t="e">
        <f t="shared" si="22"/>
        <v>#N/A</v>
      </c>
    </row>
    <row r="1437" spans="2:3" hidden="1" x14ac:dyDescent="0.35">
      <c r="B1437" t="s">
        <v>1435</v>
      </c>
      <c r="C1437" t="e">
        <f t="shared" si="22"/>
        <v>#N/A</v>
      </c>
    </row>
    <row r="1438" spans="2:3" hidden="1" x14ac:dyDescent="0.35">
      <c r="B1438" t="s">
        <v>1436</v>
      </c>
      <c r="C1438" t="e">
        <f t="shared" si="22"/>
        <v>#N/A</v>
      </c>
    </row>
    <row r="1439" spans="2:3" hidden="1" x14ac:dyDescent="0.35">
      <c r="B1439" t="s">
        <v>1437</v>
      </c>
      <c r="C1439" t="e">
        <f t="shared" si="22"/>
        <v>#N/A</v>
      </c>
    </row>
    <row r="1440" spans="2:3" hidden="1" x14ac:dyDescent="0.35">
      <c r="B1440" t="s">
        <v>1438</v>
      </c>
      <c r="C1440" t="e">
        <f t="shared" si="22"/>
        <v>#N/A</v>
      </c>
    </row>
    <row r="1441" spans="2:3" hidden="1" x14ac:dyDescent="0.35">
      <c r="B1441" t="s">
        <v>1439</v>
      </c>
      <c r="C1441" t="e">
        <f t="shared" si="22"/>
        <v>#N/A</v>
      </c>
    </row>
    <row r="1442" spans="2:3" hidden="1" x14ac:dyDescent="0.35">
      <c r="B1442" t="s">
        <v>1440</v>
      </c>
      <c r="C1442" t="e">
        <f t="shared" si="22"/>
        <v>#N/A</v>
      </c>
    </row>
    <row r="1443" spans="2:3" hidden="1" x14ac:dyDescent="0.35">
      <c r="B1443" t="s">
        <v>1441</v>
      </c>
      <c r="C1443" t="e">
        <f t="shared" si="22"/>
        <v>#N/A</v>
      </c>
    </row>
    <row r="1444" spans="2:3" hidden="1" x14ac:dyDescent="0.35">
      <c r="B1444" t="s">
        <v>1442</v>
      </c>
      <c r="C1444" t="e">
        <f t="shared" si="22"/>
        <v>#N/A</v>
      </c>
    </row>
    <row r="1445" spans="2:3" hidden="1" x14ac:dyDescent="0.35">
      <c r="B1445" t="s">
        <v>1443</v>
      </c>
      <c r="C1445" t="e">
        <f t="shared" si="22"/>
        <v>#N/A</v>
      </c>
    </row>
    <row r="1446" spans="2:3" hidden="1" x14ac:dyDescent="0.35">
      <c r="B1446" t="s">
        <v>1444</v>
      </c>
      <c r="C1446" t="e">
        <f t="shared" si="22"/>
        <v>#N/A</v>
      </c>
    </row>
    <row r="1447" spans="2:3" hidden="1" x14ac:dyDescent="0.35">
      <c r="B1447" t="s">
        <v>1445</v>
      </c>
      <c r="C1447" t="e">
        <f t="shared" si="22"/>
        <v>#N/A</v>
      </c>
    </row>
    <row r="1448" spans="2:3" hidden="1" x14ac:dyDescent="0.35">
      <c r="B1448" t="s">
        <v>1446</v>
      </c>
      <c r="C1448" t="e">
        <f t="shared" si="22"/>
        <v>#N/A</v>
      </c>
    </row>
    <row r="1449" spans="2:3" hidden="1" x14ac:dyDescent="0.35">
      <c r="B1449" t="s">
        <v>1447</v>
      </c>
      <c r="C1449" t="e">
        <f t="shared" si="22"/>
        <v>#N/A</v>
      </c>
    </row>
    <row r="1450" spans="2:3" hidden="1" x14ac:dyDescent="0.35">
      <c r="B1450" t="s">
        <v>1448</v>
      </c>
      <c r="C1450" t="e">
        <f t="shared" si="22"/>
        <v>#N/A</v>
      </c>
    </row>
    <row r="1451" spans="2:3" hidden="1" x14ac:dyDescent="0.35">
      <c r="B1451" t="s">
        <v>1449</v>
      </c>
      <c r="C1451" t="e">
        <f t="shared" si="22"/>
        <v>#N/A</v>
      </c>
    </row>
    <row r="1452" spans="2:3" hidden="1" x14ac:dyDescent="0.35">
      <c r="B1452" t="s">
        <v>1450</v>
      </c>
      <c r="C1452" t="e">
        <f t="shared" si="22"/>
        <v>#N/A</v>
      </c>
    </row>
    <row r="1453" spans="2:3" hidden="1" x14ac:dyDescent="0.35">
      <c r="B1453" t="s">
        <v>1451</v>
      </c>
      <c r="C1453" t="e">
        <f t="shared" si="22"/>
        <v>#N/A</v>
      </c>
    </row>
    <row r="1454" spans="2:3" hidden="1" x14ac:dyDescent="0.35">
      <c r="B1454" t="s">
        <v>1452</v>
      </c>
      <c r="C1454" t="e">
        <f t="shared" si="22"/>
        <v>#N/A</v>
      </c>
    </row>
    <row r="1455" spans="2:3" hidden="1" x14ac:dyDescent="0.35">
      <c r="B1455" t="s">
        <v>1453</v>
      </c>
      <c r="C1455" t="e">
        <f t="shared" si="22"/>
        <v>#N/A</v>
      </c>
    </row>
    <row r="1456" spans="2:3" hidden="1" x14ac:dyDescent="0.35">
      <c r="B1456" t="s">
        <v>1454</v>
      </c>
      <c r="C1456" t="e">
        <f t="shared" si="22"/>
        <v>#N/A</v>
      </c>
    </row>
    <row r="1457" spans="2:3" hidden="1" x14ac:dyDescent="0.35">
      <c r="B1457" t="s">
        <v>1455</v>
      </c>
      <c r="C1457" t="e">
        <f t="shared" si="22"/>
        <v>#N/A</v>
      </c>
    </row>
    <row r="1458" spans="2:3" hidden="1" x14ac:dyDescent="0.35">
      <c r="B1458" t="s">
        <v>1456</v>
      </c>
      <c r="C1458" t="e">
        <f t="shared" si="22"/>
        <v>#N/A</v>
      </c>
    </row>
    <row r="1459" spans="2:3" hidden="1" x14ac:dyDescent="0.35">
      <c r="B1459" t="s">
        <v>1457</v>
      </c>
      <c r="C1459" t="e">
        <f t="shared" si="22"/>
        <v>#N/A</v>
      </c>
    </row>
    <row r="1460" spans="2:3" hidden="1" x14ac:dyDescent="0.35">
      <c r="B1460" t="s">
        <v>1458</v>
      </c>
      <c r="C1460" t="e">
        <f t="shared" si="22"/>
        <v>#N/A</v>
      </c>
    </row>
    <row r="1461" spans="2:3" hidden="1" x14ac:dyDescent="0.35">
      <c r="B1461" t="s">
        <v>1459</v>
      </c>
      <c r="C1461" t="e">
        <f t="shared" si="22"/>
        <v>#N/A</v>
      </c>
    </row>
    <row r="1462" spans="2:3" hidden="1" x14ac:dyDescent="0.35">
      <c r="B1462" t="s">
        <v>1460</v>
      </c>
      <c r="C1462" t="e">
        <f t="shared" si="22"/>
        <v>#N/A</v>
      </c>
    </row>
    <row r="1463" spans="2:3" hidden="1" x14ac:dyDescent="0.35">
      <c r="B1463" t="s">
        <v>1461</v>
      </c>
      <c r="C1463" t="e">
        <f t="shared" si="22"/>
        <v>#N/A</v>
      </c>
    </row>
    <row r="1464" spans="2:3" hidden="1" x14ac:dyDescent="0.35">
      <c r="B1464" t="s">
        <v>1462</v>
      </c>
      <c r="C1464" t="e">
        <f t="shared" si="22"/>
        <v>#N/A</v>
      </c>
    </row>
    <row r="1465" spans="2:3" hidden="1" x14ac:dyDescent="0.35">
      <c r="B1465" t="s">
        <v>1463</v>
      </c>
      <c r="C1465" t="e">
        <f t="shared" si="22"/>
        <v>#N/A</v>
      </c>
    </row>
    <row r="1466" spans="2:3" hidden="1" x14ac:dyDescent="0.35">
      <c r="B1466" t="s">
        <v>1464</v>
      </c>
      <c r="C1466" t="e">
        <f t="shared" si="22"/>
        <v>#N/A</v>
      </c>
    </row>
    <row r="1467" spans="2:3" hidden="1" x14ac:dyDescent="0.35">
      <c r="B1467" t="s">
        <v>1465</v>
      </c>
      <c r="C1467" t="e">
        <f t="shared" si="22"/>
        <v>#N/A</v>
      </c>
    </row>
    <row r="1468" spans="2:3" hidden="1" x14ac:dyDescent="0.35">
      <c r="B1468" t="s">
        <v>1466</v>
      </c>
      <c r="C1468" t="e">
        <f t="shared" si="22"/>
        <v>#N/A</v>
      </c>
    </row>
    <row r="1469" spans="2:3" hidden="1" x14ac:dyDescent="0.35">
      <c r="B1469" t="s">
        <v>1467</v>
      </c>
      <c r="C1469" t="e">
        <f t="shared" si="22"/>
        <v>#N/A</v>
      </c>
    </row>
    <row r="1470" spans="2:3" hidden="1" x14ac:dyDescent="0.35">
      <c r="B1470" t="s">
        <v>1468</v>
      </c>
      <c r="C1470" t="e">
        <f t="shared" si="22"/>
        <v>#N/A</v>
      </c>
    </row>
    <row r="1471" spans="2:3" hidden="1" x14ac:dyDescent="0.35">
      <c r="B1471" t="s">
        <v>1469</v>
      </c>
      <c r="C1471" t="e">
        <f t="shared" si="22"/>
        <v>#N/A</v>
      </c>
    </row>
    <row r="1472" spans="2:3" hidden="1" x14ac:dyDescent="0.35">
      <c r="B1472" t="s">
        <v>1470</v>
      </c>
      <c r="C1472" t="e">
        <f t="shared" si="22"/>
        <v>#N/A</v>
      </c>
    </row>
    <row r="1473" spans="2:3" hidden="1" x14ac:dyDescent="0.35">
      <c r="B1473" t="s">
        <v>1471</v>
      </c>
      <c r="C1473" t="e">
        <f t="shared" si="22"/>
        <v>#N/A</v>
      </c>
    </row>
    <row r="1474" spans="2:3" hidden="1" x14ac:dyDescent="0.35">
      <c r="B1474" t="s">
        <v>1472</v>
      </c>
      <c r="C1474" t="e">
        <f t="shared" si="22"/>
        <v>#N/A</v>
      </c>
    </row>
    <row r="1475" spans="2:3" hidden="1" x14ac:dyDescent="0.35">
      <c r="B1475" t="s">
        <v>1473</v>
      </c>
      <c r="C1475" t="e">
        <f t="shared" ref="C1475:C1538" si="23">VLOOKUP(B1475,A1475:A2343,1,FALSE)</f>
        <v>#N/A</v>
      </c>
    </row>
    <row r="1476" spans="2:3" hidden="1" x14ac:dyDescent="0.35">
      <c r="B1476" t="s">
        <v>1474</v>
      </c>
      <c r="C1476" t="e">
        <f t="shared" si="23"/>
        <v>#N/A</v>
      </c>
    </row>
    <row r="1477" spans="2:3" hidden="1" x14ac:dyDescent="0.35">
      <c r="B1477" t="s">
        <v>1475</v>
      </c>
      <c r="C1477" t="e">
        <f t="shared" si="23"/>
        <v>#N/A</v>
      </c>
    </row>
    <row r="1478" spans="2:3" hidden="1" x14ac:dyDescent="0.35">
      <c r="B1478" t="s">
        <v>1476</v>
      </c>
      <c r="C1478" t="e">
        <f t="shared" si="23"/>
        <v>#N/A</v>
      </c>
    </row>
    <row r="1479" spans="2:3" hidden="1" x14ac:dyDescent="0.35">
      <c r="B1479" t="s">
        <v>1477</v>
      </c>
      <c r="C1479" t="e">
        <f t="shared" si="23"/>
        <v>#N/A</v>
      </c>
    </row>
    <row r="1480" spans="2:3" hidden="1" x14ac:dyDescent="0.35">
      <c r="B1480" t="s">
        <v>1478</v>
      </c>
      <c r="C1480" t="e">
        <f t="shared" si="23"/>
        <v>#N/A</v>
      </c>
    </row>
    <row r="1481" spans="2:3" hidden="1" x14ac:dyDescent="0.35">
      <c r="B1481" t="s">
        <v>1479</v>
      </c>
      <c r="C1481" t="e">
        <f t="shared" si="23"/>
        <v>#N/A</v>
      </c>
    </row>
    <row r="1482" spans="2:3" hidden="1" x14ac:dyDescent="0.35">
      <c r="B1482" t="s">
        <v>1480</v>
      </c>
      <c r="C1482" t="e">
        <f t="shared" si="23"/>
        <v>#N/A</v>
      </c>
    </row>
    <row r="1483" spans="2:3" hidden="1" x14ac:dyDescent="0.35">
      <c r="B1483" t="s">
        <v>1481</v>
      </c>
      <c r="C1483" t="e">
        <f t="shared" si="23"/>
        <v>#N/A</v>
      </c>
    </row>
    <row r="1484" spans="2:3" hidden="1" x14ac:dyDescent="0.35">
      <c r="B1484" t="s">
        <v>1482</v>
      </c>
      <c r="C1484" t="e">
        <f t="shared" si="23"/>
        <v>#N/A</v>
      </c>
    </row>
    <row r="1485" spans="2:3" hidden="1" x14ac:dyDescent="0.35">
      <c r="B1485" t="s">
        <v>1483</v>
      </c>
      <c r="C1485" t="e">
        <f t="shared" si="23"/>
        <v>#N/A</v>
      </c>
    </row>
    <row r="1486" spans="2:3" hidden="1" x14ac:dyDescent="0.35">
      <c r="B1486" t="s">
        <v>1484</v>
      </c>
      <c r="C1486" t="e">
        <f t="shared" si="23"/>
        <v>#N/A</v>
      </c>
    </row>
    <row r="1487" spans="2:3" hidden="1" x14ac:dyDescent="0.35">
      <c r="B1487" t="s">
        <v>1485</v>
      </c>
      <c r="C1487" t="e">
        <f t="shared" si="23"/>
        <v>#N/A</v>
      </c>
    </row>
    <row r="1488" spans="2:3" hidden="1" x14ac:dyDescent="0.35">
      <c r="B1488" t="s">
        <v>1486</v>
      </c>
      <c r="C1488" t="e">
        <f t="shared" si="23"/>
        <v>#N/A</v>
      </c>
    </row>
    <row r="1489" spans="2:3" hidden="1" x14ac:dyDescent="0.35">
      <c r="B1489" t="s">
        <v>1487</v>
      </c>
      <c r="C1489" t="e">
        <f t="shared" si="23"/>
        <v>#N/A</v>
      </c>
    </row>
    <row r="1490" spans="2:3" hidden="1" x14ac:dyDescent="0.35">
      <c r="B1490" t="s">
        <v>1488</v>
      </c>
      <c r="C1490" t="e">
        <f t="shared" si="23"/>
        <v>#N/A</v>
      </c>
    </row>
    <row r="1491" spans="2:3" hidden="1" x14ac:dyDescent="0.35">
      <c r="B1491" t="s">
        <v>1489</v>
      </c>
      <c r="C1491" t="e">
        <f t="shared" si="23"/>
        <v>#N/A</v>
      </c>
    </row>
    <row r="1492" spans="2:3" hidden="1" x14ac:dyDescent="0.35">
      <c r="B1492" t="s">
        <v>1490</v>
      </c>
      <c r="C1492" t="e">
        <f t="shared" si="23"/>
        <v>#N/A</v>
      </c>
    </row>
    <row r="1493" spans="2:3" hidden="1" x14ac:dyDescent="0.35">
      <c r="B1493" t="s">
        <v>1491</v>
      </c>
      <c r="C1493" t="e">
        <f t="shared" si="23"/>
        <v>#N/A</v>
      </c>
    </row>
    <row r="1494" spans="2:3" hidden="1" x14ac:dyDescent="0.35">
      <c r="B1494" t="s">
        <v>1492</v>
      </c>
      <c r="C1494" t="e">
        <f t="shared" si="23"/>
        <v>#N/A</v>
      </c>
    </row>
    <row r="1495" spans="2:3" hidden="1" x14ac:dyDescent="0.35">
      <c r="B1495" t="s">
        <v>1493</v>
      </c>
      <c r="C1495" t="e">
        <f t="shared" si="23"/>
        <v>#N/A</v>
      </c>
    </row>
    <row r="1496" spans="2:3" hidden="1" x14ac:dyDescent="0.35">
      <c r="B1496" t="s">
        <v>1494</v>
      </c>
      <c r="C1496" t="e">
        <f t="shared" si="23"/>
        <v>#N/A</v>
      </c>
    </row>
    <row r="1497" spans="2:3" hidden="1" x14ac:dyDescent="0.35">
      <c r="B1497" t="s">
        <v>1495</v>
      </c>
      <c r="C1497" t="e">
        <f t="shared" si="23"/>
        <v>#N/A</v>
      </c>
    </row>
    <row r="1498" spans="2:3" hidden="1" x14ac:dyDescent="0.35">
      <c r="B1498" t="s">
        <v>1496</v>
      </c>
      <c r="C1498" t="e">
        <f t="shared" si="23"/>
        <v>#N/A</v>
      </c>
    </row>
    <row r="1499" spans="2:3" hidden="1" x14ac:dyDescent="0.35">
      <c r="B1499" t="s">
        <v>1497</v>
      </c>
      <c r="C1499" t="e">
        <f t="shared" si="23"/>
        <v>#N/A</v>
      </c>
    </row>
    <row r="1500" spans="2:3" hidden="1" x14ac:dyDescent="0.35">
      <c r="B1500" t="s">
        <v>1498</v>
      </c>
      <c r="C1500" t="e">
        <f t="shared" si="23"/>
        <v>#N/A</v>
      </c>
    </row>
    <row r="1501" spans="2:3" hidden="1" x14ac:dyDescent="0.35">
      <c r="B1501" t="s">
        <v>1499</v>
      </c>
      <c r="C1501" t="e">
        <f t="shared" si="23"/>
        <v>#N/A</v>
      </c>
    </row>
    <row r="1502" spans="2:3" hidden="1" x14ac:dyDescent="0.35">
      <c r="B1502" t="s">
        <v>1500</v>
      </c>
      <c r="C1502" t="e">
        <f t="shared" si="23"/>
        <v>#N/A</v>
      </c>
    </row>
    <row r="1503" spans="2:3" hidden="1" x14ac:dyDescent="0.35">
      <c r="B1503" t="s">
        <v>1501</v>
      </c>
      <c r="C1503" t="e">
        <f t="shared" si="23"/>
        <v>#N/A</v>
      </c>
    </row>
    <row r="1504" spans="2:3" hidden="1" x14ac:dyDescent="0.35">
      <c r="B1504" t="s">
        <v>1502</v>
      </c>
      <c r="C1504" t="e">
        <f t="shared" si="23"/>
        <v>#N/A</v>
      </c>
    </row>
    <row r="1505" spans="2:3" hidden="1" x14ac:dyDescent="0.35">
      <c r="B1505" t="s">
        <v>1503</v>
      </c>
      <c r="C1505" t="e">
        <f t="shared" si="23"/>
        <v>#N/A</v>
      </c>
    </row>
    <row r="1506" spans="2:3" hidden="1" x14ac:dyDescent="0.35">
      <c r="B1506" t="s">
        <v>1504</v>
      </c>
      <c r="C1506" t="e">
        <f t="shared" si="23"/>
        <v>#N/A</v>
      </c>
    </row>
    <row r="1507" spans="2:3" hidden="1" x14ac:dyDescent="0.35">
      <c r="B1507" t="s">
        <v>1505</v>
      </c>
      <c r="C1507" t="e">
        <f t="shared" si="23"/>
        <v>#N/A</v>
      </c>
    </row>
    <row r="1508" spans="2:3" hidden="1" x14ac:dyDescent="0.35">
      <c r="B1508" t="s">
        <v>1506</v>
      </c>
      <c r="C1508" t="e">
        <f t="shared" si="23"/>
        <v>#N/A</v>
      </c>
    </row>
    <row r="1509" spans="2:3" hidden="1" x14ac:dyDescent="0.35">
      <c r="B1509" t="s">
        <v>1507</v>
      </c>
      <c r="C1509" t="e">
        <f t="shared" si="23"/>
        <v>#N/A</v>
      </c>
    </row>
    <row r="1510" spans="2:3" hidden="1" x14ac:dyDescent="0.35">
      <c r="B1510" t="s">
        <v>1508</v>
      </c>
      <c r="C1510" t="e">
        <f t="shared" si="23"/>
        <v>#N/A</v>
      </c>
    </row>
    <row r="1511" spans="2:3" hidden="1" x14ac:dyDescent="0.35">
      <c r="B1511" t="s">
        <v>1509</v>
      </c>
      <c r="C1511" t="e">
        <f t="shared" si="23"/>
        <v>#N/A</v>
      </c>
    </row>
    <row r="1512" spans="2:3" hidden="1" x14ac:dyDescent="0.35">
      <c r="B1512" t="s">
        <v>1510</v>
      </c>
      <c r="C1512" t="e">
        <f t="shared" si="23"/>
        <v>#N/A</v>
      </c>
    </row>
    <row r="1513" spans="2:3" hidden="1" x14ac:dyDescent="0.35">
      <c r="B1513" t="s">
        <v>1511</v>
      </c>
      <c r="C1513" t="e">
        <f t="shared" si="23"/>
        <v>#N/A</v>
      </c>
    </row>
    <row r="1514" spans="2:3" hidden="1" x14ac:dyDescent="0.35">
      <c r="B1514" t="s">
        <v>1512</v>
      </c>
      <c r="C1514" t="e">
        <f t="shared" si="23"/>
        <v>#N/A</v>
      </c>
    </row>
    <row r="1515" spans="2:3" hidden="1" x14ac:dyDescent="0.35">
      <c r="B1515" t="s">
        <v>1513</v>
      </c>
      <c r="C1515" t="e">
        <f t="shared" si="23"/>
        <v>#N/A</v>
      </c>
    </row>
    <row r="1516" spans="2:3" hidden="1" x14ac:dyDescent="0.35">
      <c r="B1516" t="s">
        <v>1514</v>
      </c>
      <c r="C1516" t="e">
        <f t="shared" si="23"/>
        <v>#N/A</v>
      </c>
    </row>
    <row r="1517" spans="2:3" hidden="1" x14ac:dyDescent="0.35">
      <c r="B1517" t="s">
        <v>1515</v>
      </c>
      <c r="C1517" t="e">
        <f t="shared" si="23"/>
        <v>#N/A</v>
      </c>
    </row>
    <row r="1518" spans="2:3" hidden="1" x14ac:dyDescent="0.35">
      <c r="B1518" t="s">
        <v>1516</v>
      </c>
      <c r="C1518" t="e">
        <f t="shared" si="23"/>
        <v>#N/A</v>
      </c>
    </row>
    <row r="1519" spans="2:3" hidden="1" x14ac:dyDescent="0.35">
      <c r="B1519" t="s">
        <v>1517</v>
      </c>
      <c r="C1519" t="e">
        <f t="shared" si="23"/>
        <v>#N/A</v>
      </c>
    </row>
    <row r="1520" spans="2:3" hidden="1" x14ac:dyDescent="0.35">
      <c r="B1520" t="s">
        <v>1518</v>
      </c>
      <c r="C1520" t="e">
        <f t="shared" si="23"/>
        <v>#N/A</v>
      </c>
    </row>
    <row r="1521" spans="2:3" hidden="1" x14ac:dyDescent="0.35">
      <c r="B1521" t="s">
        <v>1519</v>
      </c>
      <c r="C1521" t="e">
        <f t="shared" si="23"/>
        <v>#N/A</v>
      </c>
    </row>
    <row r="1522" spans="2:3" hidden="1" x14ac:dyDescent="0.35">
      <c r="B1522" t="s">
        <v>1520</v>
      </c>
      <c r="C1522" t="e">
        <f t="shared" si="23"/>
        <v>#N/A</v>
      </c>
    </row>
    <row r="1523" spans="2:3" hidden="1" x14ac:dyDescent="0.35">
      <c r="B1523" t="s">
        <v>1521</v>
      </c>
      <c r="C1523" t="e">
        <f t="shared" si="23"/>
        <v>#N/A</v>
      </c>
    </row>
    <row r="1524" spans="2:3" hidden="1" x14ac:dyDescent="0.35">
      <c r="B1524" t="s">
        <v>1522</v>
      </c>
      <c r="C1524" t="e">
        <f t="shared" si="23"/>
        <v>#N/A</v>
      </c>
    </row>
    <row r="1525" spans="2:3" hidden="1" x14ac:dyDescent="0.35">
      <c r="B1525" t="s">
        <v>1523</v>
      </c>
      <c r="C1525" t="e">
        <f t="shared" si="23"/>
        <v>#N/A</v>
      </c>
    </row>
    <row r="1526" spans="2:3" hidden="1" x14ac:dyDescent="0.35">
      <c r="B1526" t="s">
        <v>1524</v>
      </c>
      <c r="C1526" t="e">
        <f t="shared" si="23"/>
        <v>#N/A</v>
      </c>
    </row>
    <row r="1527" spans="2:3" hidden="1" x14ac:dyDescent="0.35">
      <c r="B1527" t="s">
        <v>1525</v>
      </c>
      <c r="C1527" t="e">
        <f t="shared" si="23"/>
        <v>#N/A</v>
      </c>
    </row>
    <row r="1528" spans="2:3" hidden="1" x14ac:dyDescent="0.35">
      <c r="B1528" t="s">
        <v>1526</v>
      </c>
      <c r="C1528" t="e">
        <f t="shared" si="23"/>
        <v>#N/A</v>
      </c>
    </row>
    <row r="1529" spans="2:3" hidden="1" x14ac:dyDescent="0.35">
      <c r="B1529" t="s">
        <v>1527</v>
      </c>
      <c r="C1529" t="e">
        <f t="shared" si="23"/>
        <v>#N/A</v>
      </c>
    </row>
    <row r="1530" spans="2:3" hidden="1" x14ac:dyDescent="0.35">
      <c r="B1530" t="s">
        <v>1528</v>
      </c>
      <c r="C1530" t="e">
        <f t="shared" si="23"/>
        <v>#N/A</v>
      </c>
    </row>
    <row r="1531" spans="2:3" hidden="1" x14ac:dyDescent="0.35">
      <c r="B1531" t="s">
        <v>1529</v>
      </c>
      <c r="C1531" t="e">
        <f t="shared" si="23"/>
        <v>#N/A</v>
      </c>
    </row>
    <row r="1532" spans="2:3" hidden="1" x14ac:dyDescent="0.35">
      <c r="B1532" t="s">
        <v>1530</v>
      </c>
      <c r="C1532" t="e">
        <f t="shared" si="23"/>
        <v>#N/A</v>
      </c>
    </row>
    <row r="1533" spans="2:3" hidden="1" x14ac:dyDescent="0.35">
      <c r="B1533" t="s">
        <v>1531</v>
      </c>
      <c r="C1533" t="e">
        <f t="shared" si="23"/>
        <v>#N/A</v>
      </c>
    </row>
    <row r="1534" spans="2:3" hidden="1" x14ac:dyDescent="0.35">
      <c r="B1534" t="s">
        <v>1532</v>
      </c>
      <c r="C1534" t="e">
        <f t="shared" si="23"/>
        <v>#N/A</v>
      </c>
    </row>
    <row r="1535" spans="2:3" hidden="1" x14ac:dyDescent="0.35">
      <c r="B1535" t="s">
        <v>1533</v>
      </c>
      <c r="C1535" t="e">
        <f t="shared" si="23"/>
        <v>#N/A</v>
      </c>
    </row>
    <row r="1536" spans="2:3" hidden="1" x14ac:dyDescent="0.35">
      <c r="B1536" t="s">
        <v>1534</v>
      </c>
      <c r="C1536" t="e">
        <f t="shared" si="23"/>
        <v>#N/A</v>
      </c>
    </row>
    <row r="1537" spans="2:3" hidden="1" x14ac:dyDescent="0.35">
      <c r="B1537" t="s">
        <v>1535</v>
      </c>
      <c r="C1537" t="e">
        <f t="shared" si="23"/>
        <v>#N/A</v>
      </c>
    </row>
    <row r="1538" spans="2:3" hidden="1" x14ac:dyDescent="0.35">
      <c r="B1538" t="s">
        <v>1536</v>
      </c>
      <c r="C1538" t="e">
        <f t="shared" si="23"/>
        <v>#N/A</v>
      </c>
    </row>
    <row r="1539" spans="2:3" hidden="1" x14ac:dyDescent="0.35">
      <c r="B1539" t="s">
        <v>1537</v>
      </c>
      <c r="C1539" t="e">
        <f t="shared" ref="C1539:C1602" si="24">VLOOKUP(B1539,A1539:A2407,1,FALSE)</f>
        <v>#N/A</v>
      </c>
    </row>
    <row r="1540" spans="2:3" hidden="1" x14ac:dyDescent="0.35">
      <c r="B1540" t="s">
        <v>1538</v>
      </c>
      <c r="C1540" t="e">
        <f t="shared" si="24"/>
        <v>#N/A</v>
      </c>
    </row>
    <row r="1541" spans="2:3" hidden="1" x14ac:dyDescent="0.35">
      <c r="B1541" t="s">
        <v>1539</v>
      </c>
      <c r="C1541" t="e">
        <f t="shared" si="24"/>
        <v>#N/A</v>
      </c>
    </row>
    <row r="1542" spans="2:3" hidden="1" x14ac:dyDescent="0.35">
      <c r="B1542" t="s">
        <v>1540</v>
      </c>
      <c r="C1542" t="e">
        <f t="shared" si="24"/>
        <v>#N/A</v>
      </c>
    </row>
    <row r="1543" spans="2:3" hidden="1" x14ac:dyDescent="0.35">
      <c r="B1543" t="s">
        <v>1541</v>
      </c>
      <c r="C1543" t="e">
        <f t="shared" si="24"/>
        <v>#N/A</v>
      </c>
    </row>
    <row r="1544" spans="2:3" hidden="1" x14ac:dyDescent="0.35">
      <c r="B1544" t="s">
        <v>1542</v>
      </c>
      <c r="C1544" t="e">
        <f t="shared" si="24"/>
        <v>#N/A</v>
      </c>
    </row>
    <row r="1545" spans="2:3" hidden="1" x14ac:dyDescent="0.35">
      <c r="B1545" t="s">
        <v>1543</v>
      </c>
      <c r="C1545" t="e">
        <f t="shared" si="24"/>
        <v>#N/A</v>
      </c>
    </row>
    <row r="1546" spans="2:3" hidden="1" x14ac:dyDescent="0.35">
      <c r="B1546" t="s">
        <v>1544</v>
      </c>
      <c r="C1546" t="e">
        <f t="shared" si="24"/>
        <v>#N/A</v>
      </c>
    </row>
    <row r="1547" spans="2:3" hidden="1" x14ac:dyDescent="0.35">
      <c r="B1547" t="s">
        <v>1545</v>
      </c>
      <c r="C1547" t="e">
        <f t="shared" si="24"/>
        <v>#N/A</v>
      </c>
    </row>
    <row r="1548" spans="2:3" hidden="1" x14ac:dyDescent="0.35">
      <c r="B1548" t="s">
        <v>1546</v>
      </c>
      <c r="C1548" t="e">
        <f t="shared" si="24"/>
        <v>#N/A</v>
      </c>
    </row>
    <row r="1549" spans="2:3" hidden="1" x14ac:dyDescent="0.35">
      <c r="B1549" t="s">
        <v>1547</v>
      </c>
      <c r="C1549" t="e">
        <f t="shared" si="24"/>
        <v>#N/A</v>
      </c>
    </row>
    <row r="1550" spans="2:3" hidden="1" x14ac:dyDescent="0.35">
      <c r="B1550" t="s">
        <v>1548</v>
      </c>
      <c r="C1550" t="e">
        <f t="shared" si="24"/>
        <v>#N/A</v>
      </c>
    </row>
    <row r="1551" spans="2:3" hidden="1" x14ac:dyDescent="0.35">
      <c r="B1551" t="s">
        <v>1549</v>
      </c>
      <c r="C1551" t="e">
        <f t="shared" si="24"/>
        <v>#N/A</v>
      </c>
    </row>
    <row r="1552" spans="2:3" hidden="1" x14ac:dyDescent="0.35">
      <c r="B1552" t="s">
        <v>1550</v>
      </c>
      <c r="C1552" t="e">
        <f t="shared" si="24"/>
        <v>#N/A</v>
      </c>
    </row>
    <row r="1553" spans="2:3" hidden="1" x14ac:dyDescent="0.35">
      <c r="B1553" t="s">
        <v>1551</v>
      </c>
      <c r="C1553" t="e">
        <f t="shared" si="24"/>
        <v>#N/A</v>
      </c>
    </row>
    <row r="1554" spans="2:3" hidden="1" x14ac:dyDescent="0.35">
      <c r="B1554" t="s">
        <v>1552</v>
      </c>
      <c r="C1554" t="e">
        <f t="shared" si="24"/>
        <v>#N/A</v>
      </c>
    </row>
    <row r="1555" spans="2:3" hidden="1" x14ac:dyDescent="0.35">
      <c r="B1555" t="s">
        <v>1553</v>
      </c>
      <c r="C1555" t="e">
        <f t="shared" si="24"/>
        <v>#N/A</v>
      </c>
    </row>
    <row r="1556" spans="2:3" hidden="1" x14ac:dyDescent="0.35">
      <c r="B1556" t="s">
        <v>1554</v>
      </c>
      <c r="C1556" t="e">
        <f t="shared" si="24"/>
        <v>#N/A</v>
      </c>
    </row>
    <row r="1557" spans="2:3" hidden="1" x14ac:dyDescent="0.35">
      <c r="B1557" t="s">
        <v>1555</v>
      </c>
      <c r="C1557" t="e">
        <f t="shared" si="24"/>
        <v>#N/A</v>
      </c>
    </row>
    <row r="1558" spans="2:3" hidden="1" x14ac:dyDescent="0.35">
      <c r="B1558" t="s">
        <v>1556</v>
      </c>
      <c r="C1558" t="e">
        <f t="shared" si="24"/>
        <v>#N/A</v>
      </c>
    </row>
    <row r="1559" spans="2:3" hidden="1" x14ac:dyDescent="0.35">
      <c r="B1559" t="s">
        <v>1557</v>
      </c>
      <c r="C1559" t="e">
        <f t="shared" si="24"/>
        <v>#N/A</v>
      </c>
    </row>
    <row r="1560" spans="2:3" hidden="1" x14ac:dyDescent="0.35">
      <c r="B1560" t="s">
        <v>1558</v>
      </c>
      <c r="C1560" t="e">
        <f t="shared" si="24"/>
        <v>#N/A</v>
      </c>
    </row>
    <row r="1561" spans="2:3" hidden="1" x14ac:dyDescent="0.35">
      <c r="B1561" t="s">
        <v>1559</v>
      </c>
      <c r="C1561" t="e">
        <f t="shared" si="24"/>
        <v>#N/A</v>
      </c>
    </row>
    <row r="1562" spans="2:3" hidden="1" x14ac:dyDescent="0.35">
      <c r="B1562" t="s">
        <v>1560</v>
      </c>
      <c r="C1562" t="e">
        <f t="shared" si="24"/>
        <v>#N/A</v>
      </c>
    </row>
    <row r="1563" spans="2:3" hidden="1" x14ac:dyDescent="0.35">
      <c r="B1563" t="s">
        <v>1561</v>
      </c>
      <c r="C1563" t="e">
        <f t="shared" si="24"/>
        <v>#N/A</v>
      </c>
    </row>
    <row r="1564" spans="2:3" hidden="1" x14ac:dyDescent="0.35">
      <c r="B1564" t="s">
        <v>1562</v>
      </c>
      <c r="C1564" t="e">
        <f t="shared" si="24"/>
        <v>#N/A</v>
      </c>
    </row>
    <row r="1565" spans="2:3" hidden="1" x14ac:dyDescent="0.35">
      <c r="B1565" t="s">
        <v>1563</v>
      </c>
      <c r="C1565" t="e">
        <f t="shared" si="24"/>
        <v>#N/A</v>
      </c>
    </row>
    <row r="1566" spans="2:3" hidden="1" x14ac:dyDescent="0.35">
      <c r="B1566" t="s">
        <v>1564</v>
      </c>
      <c r="C1566" t="e">
        <f t="shared" si="24"/>
        <v>#N/A</v>
      </c>
    </row>
    <row r="1567" spans="2:3" hidden="1" x14ac:dyDescent="0.35">
      <c r="B1567" t="s">
        <v>1565</v>
      </c>
      <c r="C1567" t="e">
        <f t="shared" si="24"/>
        <v>#N/A</v>
      </c>
    </row>
    <row r="1568" spans="2:3" hidden="1" x14ac:dyDescent="0.35">
      <c r="B1568" t="s">
        <v>1566</v>
      </c>
      <c r="C1568" t="e">
        <f t="shared" si="24"/>
        <v>#N/A</v>
      </c>
    </row>
    <row r="1569" spans="2:3" hidden="1" x14ac:dyDescent="0.35">
      <c r="B1569" t="s">
        <v>1567</v>
      </c>
      <c r="C1569" t="e">
        <f t="shared" si="24"/>
        <v>#N/A</v>
      </c>
    </row>
    <row r="1570" spans="2:3" hidden="1" x14ac:dyDescent="0.35">
      <c r="B1570" t="s">
        <v>1568</v>
      </c>
      <c r="C1570" t="e">
        <f t="shared" si="24"/>
        <v>#N/A</v>
      </c>
    </row>
    <row r="1571" spans="2:3" hidden="1" x14ac:dyDescent="0.35">
      <c r="B1571" t="s">
        <v>1569</v>
      </c>
      <c r="C1571" t="e">
        <f t="shared" si="24"/>
        <v>#N/A</v>
      </c>
    </row>
    <row r="1572" spans="2:3" hidden="1" x14ac:dyDescent="0.35">
      <c r="B1572" t="s">
        <v>1570</v>
      </c>
      <c r="C1572" t="e">
        <f t="shared" si="24"/>
        <v>#N/A</v>
      </c>
    </row>
    <row r="1573" spans="2:3" hidden="1" x14ac:dyDescent="0.35">
      <c r="B1573" t="s">
        <v>1571</v>
      </c>
      <c r="C1573" t="e">
        <f t="shared" si="24"/>
        <v>#N/A</v>
      </c>
    </row>
    <row r="1574" spans="2:3" hidden="1" x14ac:dyDescent="0.35">
      <c r="B1574" t="s">
        <v>1572</v>
      </c>
      <c r="C1574" t="e">
        <f t="shared" si="24"/>
        <v>#N/A</v>
      </c>
    </row>
    <row r="1575" spans="2:3" hidden="1" x14ac:dyDescent="0.35">
      <c r="B1575" t="s">
        <v>1573</v>
      </c>
      <c r="C1575" t="e">
        <f t="shared" si="24"/>
        <v>#N/A</v>
      </c>
    </row>
    <row r="1576" spans="2:3" hidden="1" x14ac:dyDescent="0.35">
      <c r="B1576" t="s">
        <v>1574</v>
      </c>
      <c r="C1576" t="e">
        <f t="shared" si="24"/>
        <v>#N/A</v>
      </c>
    </row>
    <row r="1577" spans="2:3" hidden="1" x14ac:dyDescent="0.35">
      <c r="B1577" t="s">
        <v>1575</v>
      </c>
      <c r="C1577" t="e">
        <f t="shared" si="24"/>
        <v>#N/A</v>
      </c>
    </row>
    <row r="1578" spans="2:3" hidden="1" x14ac:dyDescent="0.35">
      <c r="B1578" t="s">
        <v>1576</v>
      </c>
      <c r="C1578" t="e">
        <f t="shared" si="24"/>
        <v>#N/A</v>
      </c>
    </row>
    <row r="1579" spans="2:3" hidden="1" x14ac:dyDescent="0.35">
      <c r="B1579" t="s">
        <v>1577</v>
      </c>
      <c r="C1579" t="e">
        <f t="shared" si="24"/>
        <v>#N/A</v>
      </c>
    </row>
    <row r="1580" spans="2:3" hidden="1" x14ac:dyDescent="0.35">
      <c r="B1580" t="s">
        <v>1578</v>
      </c>
      <c r="C1580" t="e">
        <f t="shared" si="24"/>
        <v>#N/A</v>
      </c>
    </row>
    <row r="1581" spans="2:3" hidden="1" x14ac:dyDescent="0.35">
      <c r="B1581" t="s">
        <v>1579</v>
      </c>
      <c r="C1581" t="e">
        <f t="shared" si="24"/>
        <v>#N/A</v>
      </c>
    </row>
    <row r="1582" spans="2:3" hidden="1" x14ac:dyDescent="0.35">
      <c r="B1582" t="s">
        <v>1580</v>
      </c>
      <c r="C1582" t="e">
        <f t="shared" si="24"/>
        <v>#N/A</v>
      </c>
    </row>
    <row r="1583" spans="2:3" hidden="1" x14ac:dyDescent="0.35">
      <c r="B1583" t="s">
        <v>1581</v>
      </c>
      <c r="C1583" t="e">
        <f t="shared" si="24"/>
        <v>#N/A</v>
      </c>
    </row>
    <row r="1584" spans="2:3" hidden="1" x14ac:dyDescent="0.35">
      <c r="B1584" t="s">
        <v>1582</v>
      </c>
      <c r="C1584" t="e">
        <f t="shared" si="24"/>
        <v>#N/A</v>
      </c>
    </row>
    <row r="1585" spans="2:3" hidden="1" x14ac:dyDescent="0.35">
      <c r="B1585" t="s">
        <v>1583</v>
      </c>
      <c r="C1585" t="e">
        <f t="shared" si="24"/>
        <v>#N/A</v>
      </c>
    </row>
    <row r="1586" spans="2:3" hidden="1" x14ac:dyDescent="0.35">
      <c r="B1586" t="s">
        <v>1584</v>
      </c>
      <c r="C1586" t="e">
        <f t="shared" si="24"/>
        <v>#N/A</v>
      </c>
    </row>
    <row r="1587" spans="2:3" hidden="1" x14ac:dyDescent="0.35">
      <c r="B1587" t="s">
        <v>1585</v>
      </c>
      <c r="C1587" t="e">
        <f t="shared" si="24"/>
        <v>#N/A</v>
      </c>
    </row>
    <row r="1588" spans="2:3" hidden="1" x14ac:dyDescent="0.35">
      <c r="B1588" t="s">
        <v>1586</v>
      </c>
      <c r="C1588" t="e">
        <f t="shared" si="24"/>
        <v>#N/A</v>
      </c>
    </row>
    <row r="1589" spans="2:3" hidden="1" x14ac:dyDescent="0.35">
      <c r="B1589" t="s">
        <v>1587</v>
      </c>
      <c r="C1589" t="e">
        <f t="shared" si="24"/>
        <v>#N/A</v>
      </c>
    </row>
    <row r="1590" spans="2:3" hidden="1" x14ac:dyDescent="0.35">
      <c r="B1590" t="s">
        <v>1588</v>
      </c>
      <c r="C1590" t="e">
        <f t="shared" si="24"/>
        <v>#N/A</v>
      </c>
    </row>
    <row r="1591" spans="2:3" hidden="1" x14ac:dyDescent="0.35">
      <c r="B1591" t="s">
        <v>1589</v>
      </c>
      <c r="C1591" t="e">
        <f t="shared" si="24"/>
        <v>#N/A</v>
      </c>
    </row>
    <row r="1592" spans="2:3" hidden="1" x14ac:dyDescent="0.35">
      <c r="B1592" t="s">
        <v>1590</v>
      </c>
      <c r="C1592" t="e">
        <f t="shared" si="24"/>
        <v>#N/A</v>
      </c>
    </row>
    <row r="1593" spans="2:3" hidden="1" x14ac:dyDescent="0.35">
      <c r="B1593" t="s">
        <v>1591</v>
      </c>
      <c r="C1593" t="e">
        <f t="shared" si="24"/>
        <v>#N/A</v>
      </c>
    </row>
    <row r="1594" spans="2:3" hidden="1" x14ac:dyDescent="0.35">
      <c r="B1594" t="s">
        <v>1592</v>
      </c>
      <c r="C1594" t="e">
        <f t="shared" si="24"/>
        <v>#N/A</v>
      </c>
    </row>
    <row r="1595" spans="2:3" hidden="1" x14ac:dyDescent="0.35">
      <c r="B1595" t="s">
        <v>1593</v>
      </c>
      <c r="C1595" t="e">
        <f t="shared" si="24"/>
        <v>#N/A</v>
      </c>
    </row>
    <row r="1596" spans="2:3" hidden="1" x14ac:dyDescent="0.35">
      <c r="B1596" t="s">
        <v>1594</v>
      </c>
      <c r="C1596" t="e">
        <f t="shared" si="24"/>
        <v>#N/A</v>
      </c>
    </row>
    <row r="1597" spans="2:3" hidden="1" x14ac:dyDescent="0.35">
      <c r="B1597" t="s">
        <v>1595</v>
      </c>
      <c r="C1597" t="e">
        <f t="shared" si="24"/>
        <v>#N/A</v>
      </c>
    </row>
    <row r="1598" spans="2:3" hidden="1" x14ac:dyDescent="0.35">
      <c r="B1598" t="s">
        <v>1596</v>
      </c>
      <c r="C1598" t="e">
        <f t="shared" si="24"/>
        <v>#N/A</v>
      </c>
    </row>
    <row r="1599" spans="2:3" hidden="1" x14ac:dyDescent="0.35">
      <c r="B1599" t="s">
        <v>1597</v>
      </c>
      <c r="C1599" t="e">
        <f t="shared" si="24"/>
        <v>#N/A</v>
      </c>
    </row>
    <row r="1600" spans="2:3" hidden="1" x14ac:dyDescent="0.35">
      <c r="B1600" t="s">
        <v>1598</v>
      </c>
      <c r="C1600" t="e">
        <f t="shared" si="24"/>
        <v>#N/A</v>
      </c>
    </row>
    <row r="1601" spans="2:3" hidden="1" x14ac:dyDescent="0.35">
      <c r="B1601" t="s">
        <v>1599</v>
      </c>
      <c r="C1601" t="e">
        <f t="shared" si="24"/>
        <v>#N/A</v>
      </c>
    </row>
    <row r="1602" spans="2:3" hidden="1" x14ac:dyDescent="0.35">
      <c r="B1602" t="s">
        <v>1600</v>
      </c>
      <c r="C1602" t="e">
        <f t="shared" si="24"/>
        <v>#N/A</v>
      </c>
    </row>
    <row r="1603" spans="2:3" hidden="1" x14ac:dyDescent="0.35">
      <c r="B1603" t="s">
        <v>1601</v>
      </c>
      <c r="C1603" t="e">
        <f t="shared" ref="C1603:C1666" si="25">VLOOKUP(B1603,A1603:A2471,1,FALSE)</f>
        <v>#N/A</v>
      </c>
    </row>
    <row r="1604" spans="2:3" hidden="1" x14ac:dyDescent="0.35">
      <c r="B1604" t="s">
        <v>1602</v>
      </c>
      <c r="C1604" t="e">
        <f t="shared" si="25"/>
        <v>#N/A</v>
      </c>
    </row>
    <row r="1605" spans="2:3" hidden="1" x14ac:dyDescent="0.35">
      <c r="B1605" t="s">
        <v>1603</v>
      </c>
      <c r="C1605" t="e">
        <f t="shared" si="25"/>
        <v>#N/A</v>
      </c>
    </row>
    <row r="1606" spans="2:3" hidden="1" x14ac:dyDescent="0.35">
      <c r="B1606" t="s">
        <v>1604</v>
      </c>
      <c r="C1606" t="e">
        <f t="shared" si="25"/>
        <v>#N/A</v>
      </c>
    </row>
    <row r="1607" spans="2:3" hidden="1" x14ac:dyDescent="0.35">
      <c r="B1607" t="s">
        <v>1605</v>
      </c>
      <c r="C1607" t="e">
        <f t="shared" si="25"/>
        <v>#N/A</v>
      </c>
    </row>
    <row r="1608" spans="2:3" hidden="1" x14ac:dyDescent="0.35">
      <c r="B1608" t="s">
        <v>1606</v>
      </c>
      <c r="C1608" t="e">
        <f t="shared" si="25"/>
        <v>#N/A</v>
      </c>
    </row>
    <row r="1609" spans="2:3" hidden="1" x14ac:dyDescent="0.35">
      <c r="B1609" t="s">
        <v>1607</v>
      </c>
      <c r="C1609" t="e">
        <f t="shared" si="25"/>
        <v>#N/A</v>
      </c>
    </row>
    <row r="1610" spans="2:3" hidden="1" x14ac:dyDescent="0.35">
      <c r="B1610" t="s">
        <v>1608</v>
      </c>
      <c r="C1610" t="e">
        <f t="shared" si="25"/>
        <v>#N/A</v>
      </c>
    </row>
    <row r="1611" spans="2:3" hidden="1" x14ac:dyDescent="0.35">
      <c r="B1611" t="s">
        <v>1609</v>
      </c>
      <c r="C1611" t="e">
        <f t="shared" si="25"/>
        <v>#N/A</v>
      </c>
    </row>
    <row r="1612" spans="2:3" hidden="1" x14ac:dyDescent="0.35">
      <c r="B1612" t="s">
        <v>1610</v>
      </c>
      <c r="C1612" t="e">
        <f t="shared" si="25"/>
        <v>#N/A</v>
      </c>
    </row>
    <row r="1613" spans="2:3" hidden="1" x14ac:dyDescent="0.35">
      <c r="B1613" t="s">
        <v>1611</v>
      </c>
      <c r="C1613" t="e">
        <f t="shared" si="25"/>
        <v>#N/A</v>
      </c>
    </row>
    <row r="1614" spans="2:3" hidden="1" x14ac:dyDescent="0.35">
      <c r="B1614" t="s">
        <v>1612</v>
      </c>
      <c r="C1614" t="e">
        <f t="shared" si="25"/>
        <v>#N/A</v>
      </c>
    </row>
    <row r="1615" spans="2:3" hidden="1" x14ac:dyDescent="0.35">
      <c r="B1615" t="s">
        <v>1613</v>
      </c>
      <c r="C1615" t="e">
        <f t="shared" si="25"/>
        <v>#N/A</v>
      </c>
    </row>
    <row r="1616" spans="2:3" hidden="1" x14ac:dyDescent="0.35">
      <c r="B1616" t="s">
        <v>1614</v>
      </c>
      <c r="C1616" t="e">
        <f t="shared" si="25"/>
        <v>#N/A</v>
      </c>
    </row>
    <row r="1617" spans="2:3" hidden="1" x14ac:dyDescent="0.35">
      <c r="B1617" t="s">
        <v>1615</v>
      </c>
      <c r="C1617" t="e">
        <f t="shared" si="25"/>
        <v>#N/A</v>
      </c>
    </row>
    <row r="1618" spans="2:3" hidden="1" x14ac:dyDescent="0.35">
      <c r="B1618" t="s">
        <v>1616</v>
      </c>
      <c r="C1618" t="e">
        <f t="shared" si="25"/>
        <v>#N/A</v>
      </c>
    </row>
    <row r="1619" spans="2:3" hidden="1" x14ac:dyDescent="0.35">
      <c r="B1619" t="s">
        <v>1617</v>
      </c>
      <c r="C1619" t="e">
        <f t="shared" si="25"/>
        <v>#N/A</v>
      </c>
    </row>
    <row r="1620" spans="2:3" hidden="1" x14ac:dyDescent="0.35">
      <c r="B1620" t="s">
        <v>1618</v>
      </c>
      <c r="C1620" t="e">
        <f t="shared" si="25"/>
        <v>#N/A</v>
      </c>
    </row>
    <row r="1621" spans="2:3" hidden="1" x14ac:dyDescent="0.35">
      <c r="B1621" t="s">
        <v>1619</v>
      </c>
      <c r="C1621" t="e">
        <f t="shared" si="25"/>
        <v>#N/A</v>
      </c>
    </row>
    <row r="1622" spans="2:3" hidden="1" x14ac:dyDescent="0.35">
      <c r="B1622" t="s">
        <v>1620</v>
      </c>
      <c r="C1622" t="e">
        <f t="shared" si="25"/>
        <v>#N/A</v>
      </c>
    </row>
    <row r="1623" spans="2:3" hidden="1" x14ac:dyDescent="0.35">
      <c r="B1623" t="s">
        <v>1621</v>
      </c>
      <c r="C1623" t="e">
        <f t="shared" si="25"/>
        <v>#N/A</v>
      </c>
    </row>
    <row r="1624" spans="2:3" hidden="1" x14ac:dyDescent="0.35">
      <c r="B1624" t="s">
        <v>1622</v>
      </c>
      <c r="C1624" t="e">
        <f t="shared" si="25"/>
        <v>#N/A</v>
      </c>
    </row>
    <row r="1625" spans="2:3" hidden="1" x14ac:dyDescent="0.35">
      <c r="B1625" t="s">
        <v>1623</v>
      </c>
      <c r="C1625" t="e">
        <f t="shared" si="25"/>
        <v>#N/A</v>
      </c>
    </row>
    <row r="1626" spans="2:3" hidden="1" x14ac:dyDescent="0.35">
      <c r="B1626" t="s">
        <v>1624</v>
      </c>
      <c r="C1626" t="e">
        <f t="shared" si="25"/>
        <v>#N/A</v>
      </c>
    </row>
    <row r="1627" spans="2:3" hidden="1" x14ac:dyDescent="0.35">
      <c r="B1627" t="s">
        <v>1625</v>
      </c>
      <c r="C1627" t="e">
        <f t="shared" si="25"/>
        <v>#N/A</v>
      </c>
    </row>
    <row r="1628" spans="2:3" hidden="1" x14ac:dyDescent="0.35">
      <c r="B1628" t="s">
        <v>1626</v>
      </c>
      <c r="C1628" t="e">
        <f t="shared" si="25"/>
        <v>#N/A</v>
      </c>
    </row>
    <row r="1629" spans="2:3" hidden="1" x14ac:dyDescent="0.35">
      <c r="B1629" t="s">
        <v>1627</v>
      </c>
      <c r="C1629" t="e">
        <f t="shared" si="25"/>
        <v>#N/A</v>
      </c>
    </row>
    <row r="1630" spans="2:3" hidden="1" x14ac:dyDescent="0.35">
      <c r="B1630" t="s">
        <v>1628</v>
      </c>
      <c r="C1630" t="e">
        <f t="shared" si="25"/>
        <v>#N/A</v>
      </c>
    </row>
    <row r="1631" spans="2:3" hidden="1" x14ac:dyDescent="0.35">
      <c r="B1631" t="s">
        <v>1629</v>
      </c>
      <c r="C1631" t="e">
        <f t="shared" si="25"/>
        <v>#N/A</v>
      </c>
    </row>
    <row r="1632" spans="2:3" hidden="1" x14ac:dyDescent="0.35">
      <c r="B1632" t="s">
        <v>1630</v>
      </c>
      <c r="C1632" t="e">
        <f t="shared" si="25"/>
        <v>#N/A</v>
      </c>
    </row>
    <row r="1633" spans="2:3" hidden="1" x14ac:dyDescent="0.35">
      <c r="B1633" t="s">
        <v>1631</v>
      </c>
      <c r="C1633" t="e">
        <f t="shared" si="25"/>
        <v>#N/A</v>
      </c>
    </row>
    <row r="1634" spans="2:3" hidden="1" x14ac:dyDescent="0.35">
      <c r="B1634" t="s">
        <v>1632</v>
      </c>
      <c r="C1634" t="e">
        <f t="shared" si="25"/>
        <v>#N/A</v>
      </c>
    </row>
    <row r="1635" spans="2:3" hidden="1" x14ac:dyDescent="0.35">
      <c r="B1635" t="s">
        <v>1633</v>
      </c>
      <c r="C1635" t="e">
        <f t="shared" si="25"/>
        <v>#N/A</v>
      </c>
    </row>
    <row r="1636" spans="2:3" hidden="1" x14ac:dyDescent="0.35">
      <c r="B1636" t="s">
        <v>1634</v>
      </c>
      <c r="C1636" t="e">
        <f t="shared" si="25"/>
        <v>#N/A</v>
      </c>
    </row>
    <row r="1637" spans="2:3" hidden="1" x14ac:dyDescent="0.35">
      <c r="B1637" t="s">
        <v>1635</v>
      </c>
      <c r="C1637" t="e">
        <f t="shared" si="25"/>
        <v>#N/A</v>
      </c>
    </row>
    <row r="1638" spans="2:3" hidden="1" x14ac:dyDescent="0.35">
      <c r="B1638" t="s">
        <v>1636</v>
      </c>
      <c r="C1638" t="e">
        <f t="shared" si="25"/>
        <v>#N/A</v>
      </c>
    </row>
    <row r="1639" spans="2:3" hidden="1" x14ac:dyDescent="0.35">
      <c r="B1639" t="s">
        <v>1637</v>
      </c>
      <c r="C1639" t="e">
        <f t="shared" si="25"/>
        <v>#N/A</v>
      </c>
    </row>
    <row r="1640" spans="2:3" hidden="1" x14ac:dyDescent="0.35">
      <c r="B1640" t="s">
        <v>1638</v>
      </c>
      <c r="C1640" t="e">
        <f t="shared" si="25"/>
        <v>#N/A</v>
      </c>
    </row>
    <row r="1641" spans="2:3" hidden="1" x14ac:dyDescent="0.35">
      <c r="B1641" t="s">
        <v>1639</v>
      </c>
      <c r="C1641" t="e">
        <f t="shared" si="25"/>
        <v>#N/A</v>
      </c>
    </row>
    <row r="1642" spans="2:3" hidden="1" x14ac:dyDescent="0.35">
      <c r="B1642" t="s">
        <v>1640</v>
      </c>
      <c r="C1642" t="e">
        <f t="shared" si="25"/>
        <v>#N/A</v>
      </c>
    </row>
    <row r="1643" spans="2:3" hidden="1" x14ac:dyDescent="0.35">
      <c r="B1643" t="s">
        <v>1641</v>
      </c>
      <c r="C1643" t="e">
        <f t="shared" si="25"/>
        <v>#N/A</v>
      </c>
    </row>
    <row r="1644" spans="2:3" hidden="1" x14ac:dyDescent="0.35">
      <c r="B1644" t="s">
        <v>1642</v>
      </c>
      <c r="C1644" t="e">
        <f t="shared" si="25"/>
        <v>#N/A</v>
      </c>
    </row>
    <row r="1645" spans="2:3" hidden="1" x14ac:dyDescent="0.35">
      <c r="B1645" t="s">
        <v>1643</v>
      </c>
      <c r="C1645" t="e">
        <f t="shared" si="25"/>
        <v>#N/A</v>
      </c>
    </row>
    <row r="1646" spans="2:3" hidden="1" x14ac:dyDescent="0.35">
      <c r="B1646" t="s">
        <v>1644</v>
      </c>
      <c r="C1646" t="e">
        <f t="shared" si="25"/>
        <v>#N/A</v>
      </c>
    </row>
    <row r="1647" spans="2:3" hidden="1" x14ac:dyDescent="0.35">
      <c r="B1647" t="s">
        <v>1645</v>
      </c>
      <c r="C1647" t="e">
        <f t="shared" si="25"/>
        <v>#N/A</v>
      </c>
    </row>
    <row r="1648" spans="2:3" hidden="1" x14ac:dyDescent="0.35">
      <c r="B1648" t="s">
        <v>1646</v>
      </c>
      <c r="C1648" t="e">
        <f t="shared" si="25"/>
        <v>#N/A</v>
      </c>
    </row>
    <row r="1649" spans="2:3" hidden="1" x14ac:dyDescent="0.35">
      <c r="B1649" t="s">
        <v>1647</v>
      </c>
      <c r="C1649" t="e">
        <f t="shared" si="25"/>
        <v>#N/A</v>
      </c>
    </row>
    <row r="1650" spans="2:3" hidden="1" x14ac:dyDescent="0.35">
      <c r="B1650" t="s">
        <v>1648</v>
      </c>
      <c r="C1650" t="e">
        <f t="shared" si="25"/>
        <v>#N/A</v>
      </c>
    </row>
    <row r="1651" spans="2:3" hidden="1" x14ac:dyDescent="0.35">
      <c r="B1651" t="s">
        <v>1649</v>
      </c>
      <c r="C1651" t="e">
        <f t="shared" si="25"/>
        <v>#N/A</v>
      </c>
    </row>
    <row r="1652" spans="2:3" hidden="1" x14ac:dyDescent="0.35">
      <c r="B1652" t="s">
        <v>1650</v>
      </c>
      <c r="C1652" t="e">
        <f t="shared" si="25"/>
        <v>#N/A</v>
      </c>
    </row>
    <row r="1653" spans="2:3" hidden="1" x14ac:dyDescent="0.35">
      <c r="B1653" t="s">
        <v>1651</v>
      </c>
      <c r="C1653" t="e">
        <f t="shared" si="25"/>
        <v>#N/A</v>
      </c>
    </row>
    <row r="1654" spans="2:3" hidden="1" x14ac:dyDescent="0.35">
      <c r="B1654" t="s">
        <v>1652</v>
      </c>
      <c r="C1654" t="e">
        <f t="shared" si="25"/>
        <v>#N/A</v>
      </c>
    </row>
    <row r="1655" spans="2:3" hidden="1" x14ac:dyDescent="0.35">
      <c r="B1655" t="s">
        <v>1653</v>
      </c>
      <c r="C1655" t="e">
        <f t="shared" si="25"/>
        <v>#N/A</v>
      </c>
    </row>
    <row r="1656" spans="2:3" hidden="1" x14ac:dyDescent="0.35">
      <c r="B1656" t="s">
        <v>1654</v>
      </c>
      <c r="C1656" t="e">
        <f t="shared" si="25"/>
        <v>#N/A</v>
      </c>
    </row>
    <row r="1657" spans="2:3" hidden="1" x14ac:dyDescent="0.35">
      <c r="B1657" t="s">
        <v>1655</v>
      </c>
      <c r="C1657" t="e">
        <f t="shared" si="25"/>
        <v>#N/A</v>
      </c>
    </row>
    <row r="1658" spans="2:3" hidden="1" x14ac:dyDescent="0.35">
      <c r="B1658" t="s">
        <v>1656</v>
      </c>
      <c r="C1658" t="e">
        <f t="shared" si="25"/>
        <v>#N/A</v>
      </c>
    </row>
    <row r="1659" spans="2:3" hidden="1" x14ac:dyDescent="0.35">
      <c r="B1659" t="s">
        <v>1657</v>
      </c>
      <c r="C1659" t="e">
        <f t="shared" si="25"/>
        <v>#N/A</v>
      </c>
    </row>
    <row r="1660" spans="2:3" hidden="1" x14ac:dyDescent="0.35">
      <c r="B1660" t="s">
        <v>1658</v>
      </c>
      <c r="C1660" t="e">
        <f t="shared" si="25"/>
        <v>#N/A</v>
      </c>
    </row>
    <row r="1661" spans="2:3" hidden="1" x14ac:dyDescent="0.35">
      <c r="B1661" t="s">
        <v>1659</v>
      </c>
      <c r="C1661" t="e">
        <f t="shared" si="25"/>
        <v>#N/A</v>
      </c>
    </row>
    <row r="1662" spans="2:3" hidden="1" x14ac:dyDescent="0.35">
      <c r="B1662" t="s">
        <v>1660</v>
      </c>
      <c r="C1662" t="e">
        <f t="shared" si="25"/>
        <v>#N/A</v>
      </c>
    </row>
    <row r="1663" spans="2:3" hidden="1" x14ac:dyDescent="0.35">
      <c r="B1663" t="s">
        <v>1661</v>
      </c>
      <c r="C1663" t="e">
        <f t="shared" si="25"/>
        <v>#N/A</v>
      </c>
    </row>
    <row r="1664" spans="2:3" hidden="1" x14ac:dyDescent="0.35">
      <c r="B1664" t="s">
        <v>1662</v>
      </c>
      <c r="C1664" t="e">
        <f t="shared" si="25"/>
        <v>#N/A</v>
      </c>
    </row>
    <row r="1665" spans="2:3" hidden="1" x14ac:dyDescent="0.35">
      <c r="B1665" t="s">
        <v>1663</v>
      </c>
      <c r="C1665" t="e">
        <f t="shared" si="25"/>
        <v>#N/A</v>
      </c>
    </row>
    <row r="1666" spans="2:3" hidden="1" x14ac:dyDescent="0.35">
      <c r="B1666" t="s">
        <v>1664</v>
      </c>
      <c r="C1666" t="e">
        <f t="shared" si="25"/>
        <v>#N/A</v>
      </c>
    </row>
    <row r="1667" spans="2:3" hidden="1" x14ac:dyDescent="0.35">
      <c r="B1667" t="s">
        <v>1665</v>
      </c>
      <c r="C1667" t="e">
        <f t="shared" ref="C1667:C1730" si="26">VLOOKUP(B1667,A1667:A2535,1,FALSE)</f>
        <v>#N/A</v>
      </c>
    </row>
    <row r="1668" spans="2:3" hidden="1" x14ac:dyDescent="0.35">
      <c r="B1668" t="s">
        <v>1666</v>
      </c>
      <c r="C1668" t="e">
        <f t="shared" si="26"/>
        <v>#N/A</v>
      </c>
    </row>
    <row r="1669" spans="2:3" hidden="1" x14ac:dyDescent="0.35">
      <c r="B1669" t="s">
        <v>1667</v>
      </c>
      <c r="C1669" t="e">
        <f t="shared" si="26"/>
        <v>#N/A</v>
      </c>
    </row>
    <row r="1670" spans="2:3" hidden="1" x14ac:dyDescent="0.35">
      <c r="B1670" t="s">
        <v>1668</v>
      </c>
      <c r="C1670" t="e">
        <f t="shared" si="26"/>
        <v>#N/A</v>
      </c>
    </row>
    <row r="1671" spans="2:3" hidden="1" x14ac:dyDescent="0.35">
      <c r="B1671" t="s">
        <v>1669</v>
      </c>
      <c r="C1671" t="e">
        <f t="shared" si="26"/>
        <v>#N/A</v>
      </c>
    </row>
    <row r="1672" spans="2:3" hidden="1" x14ac:dyDescent="0.35">
      <c r="B1672" t="s">
        <v>1670</v>
      </c>
      <c r="C1672" t="e">
        <f t="shared" si="26"/>
        <v>#N/A</v>
      </c>
    </row>
    <row r="1673" spans="2:3" hidden="1" x14ac:dyDescent="0.35">
      <c r="B1673" t="s">
        <v>1671</v>
      </c>
      <c r="C1673" t="e">
        <f t="shared" si="26"/>
        <v>#N/A</v>
      </c>
    </row>
    <row r="1674" spans="2:3" hidden="1" x14ac:dyDescent="0.35">
      <c r="B1674" t="s">
        <v>1672</v>
      </c>
      <c r="C1674" t="e">
        <f t="shared" si="26"/>
        <v>#N/A</v>
      </c>
    </row>
    <row r="1675" spans="2:3" hidden="1" x14ac:dyDescent="0.35">
      <c r="B1675" t="s">
        <v>1673</v>
      </c>
      <c r="C1675" t="e">
        <f t="shared" si="26"/>
        <v>#N/A</v>
      </c>
    </row>
    <row r="1676" spans="2:3" hidden="1" x14ac:dyDescent="0.35">
      <c r="B1676" t="s">
        <v>1674</v>
      </c>
      <c r="C1676" t="e">
        <f t="shared" si="26"/>
        <v>#N/A</v>
      </c>
    </row>
    <row r="1677" spans="2:3" hidden="1" x14ac:dyDescent="0.35">
      <c r="B1677" t="s">
        <v>1675</v>
      </c>
      <c r="C1677" t="e">
        <f t="shared" si="26"/>
        <v>#N/A</v>
      </c>
    </row>
    <row r="1678" spans="2:3" hidden="1" x14ac:dyDescent="0.35">
      <c r="B1678" t="s">
        <v>1676</v>
      </c>
      <c r="C1678" t="e">
        <f t="shared" si="26"/>
        <v>#N/A</v>
      </c>
    </row>
    <row r="1679" spans="2:3" hidden="1" x14ac:dyDescent="0.35">
      <c r="B1679" t="s">
        <v>1677</v>
      </c>
      <c r="C1679" t="e">
        <f t="shared" si="26"/>
        <v>#N/A</v>
      </c>
    </row>
    <row r="1680" spans="2:3" hidden="1" x14ac:dyDescent="0.35">
      <c r="B1680" t="s">
        <v>1678</v>
      </c>
      <c r="C1680" t="e">
        <f t="shared" si="26"/>
        <v>#N/A</v>
      </c>
    </row>
    <row r="1681" spans="2:3" hidden="1" x14ac:dyDescent="0.35">
      <c r="B1681" t="s">
        <v>1679</v>
      </c>
      <c r="C1681" t="e">
        <f t="shared" si="26"/>
        <v>#N/A</v>
      </c>
    </row>
    <row r="1682" spans="2:3" hidden="1" x14ac:dyDescent="0.35">
      <c r="B1682" t="s">
        <v>1680</v>
      </c>
      <c r="C1682" t="e">
        <f t="shared" si="26"/>
        <v>#N/A</v>
      </c>
    </row>
    <row r="1683" spans="2:3" hidden="1" x14ac:dyDescent="0.35">
      <c r="B1683" t="s">
        <v>1681</v>
      </c>
      <c r="C1683" t="e">
        <f t="shared" si="26"/>
        <v>#N/A</v>
      </c>
    </row>
    <row r="1684" spans="2:3" hidden="1" x14ac:dyDescent="0.35">
      <c r="B1684" t="s">
        <v>1682</v>
      </c>
      <c r="C1684" t="e">
        <f t="shared" si="26"/>
        <v>#N/A</v>
      </c>
    </row>
    <row r="1685" spans="2:3" hidden="1" x14ac:dyDescent="0.35">
      <c r="B1685" t="s">
        <v>1683</v>
      </c>
      <c r="C1685" t="e">
        <f t="shared" si="26"/>
        <v>#N/A</v>
      </c>
    </row>
    <row r="1686" spans="2:3" hidden="1" x14ac:dyDescent="0.35">
      <c r="B1686" t="s">
        <v>1684</v>
      </c>
      <c r="C1686" t="e">
        <f t="shared" si="26"/>
        <v>#N/A</v>
      </c>
    </row>
    <row r="1687" spans="2:3" hidden="1" x14ac:dyDescent="0.35">
      <c r="B1687" t="s">
        <v>1685</v>
      </c>
      <c r="C1687" t="e">
        <f t="shared" si="26"/>
        <v>#N/A</v>
      </c>
    </row>
    <row r="1688" spans="2:3" hidden="1" x14ac:dyDescent="0.35">
      <c r="B1688" t="s">
        <v>1686</v>
      </c>
      <c r="C1688" t="e">
        <f t="shared" si="26"/>
        <v>#N/A</v>
      </c>
    </row>
    <row r="1689" spans="2:3" hidden="1" x14ac:dyDescent="0.35">
      <c r="B1689" t="s">
        <v>1687</v>
      </c>
      <c r="C1689" t="e">
        <f t="shared" si="26"/>
        <v>#N/A</v>
      </c>
    </row>
    <row r="1690" spans="2:3" hidden="1" x14ac:dyDescent="0.35">
      <c r="B1690" t="s">
        <v>1688</v>
      </c>
      <c r="C1690" t="e">
        <f t="shared" si="26"/>
        <v>#N/A</v>
      </c>
    </row>
    <row r="1691" spans="2:3" hidden="1" x14ac:dyDescent="0.35">
      <c r="B1691" t="s">
        <v>1689</v>
      </c>
      <c r="C1691" t="e">
        <f t="shared" si="26"/>
        <v>#N/A</v>
      </c>
    </row>
    <row r="1692" spans="2:3" hidden="1" x14ac:dyDescent="0.35">
      <c r="B1692" t="s">
        <v>1690</v>
      </c>
      <c r="C1692" t="e">
        <f t="shared" si="26"/>
        <v>#N/A</v>
      </c>
    </row>
    <row r="1693" spans="2:3" hidden="1" x14ac:dyDescent="0.35">
      <c r="B1693" t="s">
        <v>1691</v>
      </c>
      <c r="C1693" t="e">
        <f t="shared" si="26"/>
        <v>#N/A</v>
      </c>
    </row>
    <row r="1694" spans="2:3" hidden="1" x14ac:dyDescent="0.35">
      <c r="B1694" t="s">
        <v>1692</v>
      </c>
      <c r="C1694" t="e">
        <f t="shared" si="26"/>
        <v>#N/A</v>
      </c>
    </row>
    <row r="1695" spans="2:3" hidden="1" x14ac:dyDescent="0.35">
      <c r="B1695" t="s">
        <v>1693</v>
      </c>
      <c r="C1695" t="e">
        <f t="shared" si="26"/>
        <v>#N/A</v>
      </c>
    </row>
    <row r="1696" spans="2:3" hidden="1" x14ac:dyDescent="0.35">
      <c r="B1696" t="s">
        <v>1694</v>
      </c>
      <c r="C1696" t="e">
        <f t="shared" si="26"/>
        <v>#N/A</v>
      </c>
    </row>
    <row r="1697" spans="2:3" hidden="1" x14ac:dyDescent="0.35">
      <c r="B1697" t="s">
        <v>1695</v>
      </c>
      <c r="C1697" t="e">
        <f t="shared" si="26"/>
        <v>#N/A</v>
      </c>
    </row>
    <row r="1698" spans="2:3" hidden="1" x14ac:dyDescent="0.35">
      <c r="B1698" t="s">
        <v>1696</v>
      </c>
      <c r="C1698" t="e">
        <f t="shared" si="26"/>
        <v>#N/A</v>
      </c>
    </row>
    <row r="1699" spans="2:3" hidden="1" x14ac:dyDescent="0.35">
      <c r="B1699" t="s">
        <v>1697</v>
      </c>
      <c r="C1699" t="e">
        <f t="shared" si="26"/>
        <v>#N/A</v>
      </c>
    </row>
    <row r="1700" spans="2:3" hidden="1" x14ac:dyDescent="0.35">
      <c r="B1700" t="s">
        <v>1698</v>
      </c>
      <c r="C1700" t="e">
        <f t="shared" si="26"/>
        <v>#N/A</v>
      </c>
    </row>
    <row r="1701" spans="2:3" hidden="1" x14ac:dyDescent="0.35">
      <c r="B1701" t="s">
        <v>1699</v>
      </c>
      <c r="C1701" t="e">
        <f t="shared" si="26"/>
        <v>#N/A</v>
      </c>
    </row>
    <row r="1702" spans="2:3" hidden="1" x14ac:dyDescent="0.35">
      <c r="B1702" t="s">
        <v>1700</v>
      </c>
      <c r="C1702" t="e">
        <f t="shared" si="26"/>
        <v>#N/A</v>
      </c>
    </row>
    <row r="1703" spans="2:3" hidden="1" x14ac:dyDescent="0.35">
      <c r="B1703" t="s">
        <v>1701</v>
      </c>
      <c r="C1703" t="e">
        <f t="shared" si="26"/>
        <v>#N/A</v>
      </c>
    </row>
    <row r="1704" spans="2:3" hidden="1" x14ac:dyDescent="0.35">
      <c r="B1704" t="s">
        <v>1702</v>
      </c>
      <c r="C1704" t="e">
        <f t="shared" si="26"/>
        <v>#N/A</v>
      </c>
    </row>
    <row r="1705" spans="2:3" hidden="1" x14ac:dyDescent="0.35">
      <c r="B1705" t="s">
        <v>1703</v>
      </c>
      <c r="C1705" t="e">
        <f t="shared" si="26"/>
        <v>#N/A</v>
      </c>
    </row>
    <row r="1706" spans="2:3" hidden="1" x14ac:dyDescent="0.35">
      <c r="B1706" t="s">
        <v>1704</v>
      </c>
      <c r="C1706" t="e">
        <f t="shared" si="26"/>
        <v>#N/A</v>
      </c>
    </row>
    <row r="1707" spans="2:3" hidden="1" x14ac:dyDescent="0.35">
      <c r="B1707" t="s">
        <v>1705</v>
      </c>
      <c r="C1707" t="e">
        <f t="shared" si="26"/>
        <v>#N/A</v>
      </c>
    </row>
    <row r="1708" spans="2:3" hidden="1" x14ac:dyDescent="0.35">
      <c r="B1708" t="s">
        <v>1706</v>
      </c>
      <c r="C1708" t="e">
        <f t="shared" si="26"/>
        <v>#N/A</v>
      </c>
    </row>
    <row r="1709" spans="2:3" hidden="1" x14ac:dyDescent="0.35">
      <c r="B1709" t="s">
        <v>1707</v>
      </c>
      <c r="C1709" t="e">
        <f t="shared" si="26"/>
        <v>#N/A</v>
      </c>
    </row>
    <row r="1710" spans="2:3" hidden="1" x14ac:dyDescent="0.35">
      <c r="B1710" t="s">
        <v>1708</v>
      </c>
      <c r="C1710" t="e">
        <f t="shared" si="26"/>
        <v>#N/A</v>
      </c>
    </row>
    <row r="1711" spans="2:3" hidden="1" x14ac:dyDescent="0.35">
      <c r="B1711" t="s">
        <v>1709</v>
      </c>
      <c r="C1711" t="e">
        <f t="shared" si="26"/>
        <v>#N/A</v>
      </c>
    </row>
    <row r="1712" spans="2:3" hidden="1" x14ac:dyDescent="0.35">
      <c r="B1712" t="s">
        <v>1710</v>
      </c>
      <c r="C1712" t="e">
        <f t="shared" si="26"/>
        <v>#N/A</v>
      </c>
    </row>
    <row r="1713" spans="2:3" hidden="1" x14ac:dyDescent="0.35">
      <c r="B1713" t="s">
        <v>1711</v>
      </c>
      <c r="C1713" t="e">
        <f t="shared" si="26"/>
        <v>#N/A</v>
      </c>
    </row>
    <row r="1714" spans="2:3" hidden="1" x14ac:dyDescent="0.35">
      <c r="B1714" t="s">
        <v>1712</v>
      </c>
      <c r="C1714" t="e">
        <f t="shared" si="26"/>
        <v>#N/A</v>
      </c>
    </row>
    <row r="1715" spans="2:3" hidden="1" x14ac:dyDescent="0.35">
      <c r="B1715" t="s">
        <v>1713</v>
      </c>
      <c r="C1715" t="e">
        <f t="shared" si="26"/>
        <v>#N/A</v>
      </c>
    </row>
    <row r="1716" spans="2:3" hidden="1" x14ac:dyDescent="0.35">
      <c r="B1716" t="s">
        <v>1714</v>
      </c>
      <c r="C1716" t="e">
        <f t="shared" si="26"/>
        <v>#N/A</v>
      </c>
    </row>
    <row r="1717" spans="2:3" hidden="1" x14ac:dyDescent="0.35">
      <c r="B1717" t="s">
        <v>1715</v>
      </c>
      <c r="C1717" t="e">
        <f t="shared" si="26"/>
        <v>#N/A</v>
      </c>
    </row>
    <row r="1718" spans="2:3" hidden="1" x14ac:dyDescent="0.35">
      <c r="B1718" t="s">
        <v>1716</v>
      </c>
      <c r="C1718" t="e">
        <f t="shared" si="26"/>
        <v>#N/A</v>
      </c>
    </row>
    <row r="1719" spans="2:3" hidden="1" x14ac:dyDescent="0.35">
      <c r="B1719" t="s">
        <v>1717</v>
      </c>
      <c r="C1719" t="e">
        <f t="shared" si="26"/>
        <v>#N/A</v>
      </c>
    </row>
    <row r="1720" spans="2:3" hidden="1" x14ac:dyDescent="0.35">
      <c r="B1720" t="s">
        <v>1718</v>
      </c>
      <c r="C1720" t="e">
        <f t="shared" si="26"/>
        <v>#N/A</v>
      </c>
    </row>
    <row r="1721" spans="2:3" hidden="1" x14ac:dyDescent="0.35">
      <c r="B1721" t="s">
        <v>1719</v>
      </c>
      <c r="C1721" t="e">
        <f t="shared" si="26"/>
        <v>#N/A</v>
      </c>
    </row>
    <row r="1722" spans="2:3" hidden="1" x14ac:dyDescent="0.35">
      <c r="B1722" t="s">
        <v>1720</v>
      </c>
      <c r="C1722" t="e">
        <f t="shared" si="26"/>
        <v>#N/A</v>
      </c>
    </row>
    <row r="1723" spans="2:3" hidden="1" x14ac:dyDescent="0.35">
      <c r="B1723" t="s">
        <v>1721</v>
      </c>
      <c r="C1723" t="e">
        <f t="shared" si="26"/>
        <v>#N/A</v>
      </c>
    </row>
    <row r="1724" spans="2:3" hidden="1" x14ac:dyDescent="0.35">
      <c r="B1724" t="s">
        <v>1722</v>
      </c>
      <c r="C1724" t="e">
        <f t="shared" si="26"/>
        <v>#N/A</v>
      </c>
    </row>
    <row r="1725" spans="2:3" hidden="1" x14ac:dyDescent="0.35">
      <c r="B1725" t="s">
        <v>1723</v>
      </c>
      <c r="C1725" t="e">
        <f t="shared" si="26"/>
        <v>#N/A</v>
      </c>
    </row>
    <row r="1726" spans="2:3" hidden="1" x14ac:dyDescent="0.35">
      <c r="B1726" t="s">
        <v>1724</v>
      </c>
      <c r="C1726" t="e">
        <f t="shared" si="26"/>
        <v>#N/A</v>
      </c>
    </row>
    <row r="1727" spans="2:3" hidden="1" x14ac:dyDescent="0.35">
      <c r="B1727" t="s">
        <v>1725</v>
      </c>
      <c r="C1727" t="e">
        <f t="shared" si="26"/>
        <v>#N/A</v>
      </c>
    </row>
    <row r="1728" spans="2:3" hidden="1" x14ac:dyDescent="0.35">
      <c r="B1728" t="s">
        <v>1726</v>
      </c>
      <c r="C1728" t="e">
        <f t="shared" si="26"/>
        <v>#N/A</v>
      </c>
    </row>
    <row r="1729" spans="2:3" hidden="1" x14ac:dyDescent="0.35">
      <c r="B1729" t="s">
        <v>1727</v>
      </c>
      <c r="C1729" t="e">
        <f t="shared" si="26"/>
        <v>#N/A</v>
      </c>
    </row>
    <row r="1730" spans="2:3" hidden="1" x14ac:dyDescent="0.35">
      <c r="B1730" t="s">
        <v>1728</v>
      </c>
      <c r="C1730" t="e">
        <f t="shared" si="26"/>
        <v>#N/A</v>
      </c>
    </row>
    <row r="1731" spans="2:3" hidden="1" x14ac:dyDescent="0.35">
      <c r="B1731" t="s">
        <v>1729</v>
      </c>
      <c r="C1731" t="e">
        <f t="shared" ref="C1731:C1794" si="27">VLOOKUP(B1731,A1731:A2599,1,FALSE)</f>
        <v>#N/A</v>
      </c>
    </row>
    <row r="1732" spans="2:3" hidden="1" x14ac:dyDescent="0.35">
      <c r="B1732" t="s">
        <v>1730</v>
      </c>
      <c r="C1732" t="e">
        <f t="shared" si="27"/>
        <v>#N/A</v>
      </c>
    </row>
    <row r="1733" spans="2:3" hidden="1" x14ac:dyDescent="0.35">
      <c r="B1733" t="s">
        <v>1731</v>
      </c>
      <c r="C1733" t="e">
        <f t="shared" si="27"/>
        <v>#N/A</v>
      </c>
    </row>
    <row r="1734" spans="2:3" hidden="1" x14ac:dyDescent="0.35">
      <c r="B1734" t="s">
        <v>1732</v>
      </c>
      <c r="C1734" t="e">
        <f t="shared" si="27"/>
        <v>#N/A</v>
      </c>
    </row>
    <row r="1735" spans="2:3" hidden="1" x14ac:dyDescent="0.35">
      <c r="B1735" t="s">
        <v>1733</v>
      </c>
      <c r="C1735" t="e">
        <f t="shared" si="27"/>
        <v>#N/A</v>
      </c>
    </row>
    <row r="1736" spans="2:3" hidden="1" x14ac:dyDescent="0.35">
      <c r="B1736" t="s">
        <v>1734</v>
      </c>
      <c r="C1736" t="e">
        <f t="shared" si="27"/>
        <v>#N/A</v>
      </c>
    </row>
    <row r="1737" spans="2:3" hidden="1" x14ac:dyDescent="0.35">
      <c r="B1737" t="s">
        <v>1735</v>
      </c>
      <c r="C1737" t="e">
        <f t="shared" si="27"/>
        <v>#N/A</v>
      </c>
    </row>
    <row r="1738" spans="2:3" hidden="1" x14ac:dyDescent="0.35">
      <c r="B1738" t="s">
        <v>1736</v>
      </c>
      <c r="C1738" t="e">
        <f t="shared" si="27"/>
        <v>#N/A</v>
      </c>
    </row>
    <row r="1739" spans="2:3" hidden="1" x14ac:dyDescent="0.35">
      <c r="B1739" t="s">
        <v>1737</v>
      </c>
      <c r="C1739" t="e">
        <f t="shared" si="27"/>
        <v>#N/A</v>
      </c>
    </row>
    <row r="1740" spans="2:3" hidden="1" x14ac:dyDescent="0.35">
      <c r="B1740" t="s">
        <v>1738</v>
      </c>
      <c r="C1740" t="e">
        <f t="shared" si="27"/>
        <v>#N/A</v>
      </c>
    </row>
    <row r="1741" spans="2:3" hidden="1" x14ac:dyDescent="0.35">
      <c r="B1741" t="s">
        <v>1739</v>
      </c>
      <c r="C1741" t="e">
        <f t="shared" si="27"/>
        <v>#N/A</v>
      </c>
    </row>
    <row r="1742" spans="2:3" hidden="1" x14ac:dyDescent="0.35">
      <c r="B1742" t="s">
        <v>1740</v>
      </c>
      <c r="C1742" t="e">
        <f t="shared" si="27"/>
        <v>#N/A</v>
      </c>
    </row>
    <row r="1743" spans="2:3" hidden="1" x14ac:dyDescent="0.35">
      <c r="B1743" t="s">
        <v>1741</v>
      </c>
      <c r="C1743" t="e">
        <f t="shared" si="27"/>
        <v>#N/A</v>
      </c>
    </row>
    <row r="1744" spans="2:3" hidden="1" x14ac:dyDescent="0.35">
      <c r="B1744" t="s">
        <v>1742</v>
      </c>
      <c r="C1744" t="e">
        <f t="shared" si="27"/>
        <v>#N/A</v>
      </c>
    </row>
    <row r="1745" spans="2:3" hidden="1" x14ac:dyDescent="0.35">
      <c r="B1745" t="s">
        <v>1743</v>
      </c>
      <c r="C1745" t="e">
        <f t="shared" si="27"/>
        <v>#N/A</v>
      </c>
    </row>
    <row r="1746" spans="2:3" hidden="1" x14ac:dyDescent="0.35">
      <c r="B1746" t="s">
        <v>1744</v>
      </c>
      <c r="C1746" t="e">
        <f t="shared" si="27"/>
        <v>#N/A</v>
      </c>
    </row>
    <row r="1747" spans="2:3" hidden="1" x14ac:dyDescent="0.35">
      <c r="B1747" t="s">
        <v>1745</v>
      </c>
      <c r="C1747" t="e">
        <f t="shared" si="27"/>
        <v>#N/A</v>
      </c>
    </row>
    <row r="1748" spans="2:3" hidden="1" x14ac:dyDescent="0.35">
      <c r="B1748" t="s">
        <v>1746</v>
      </c>
      <c r="C1748" t="e">
        <f t="shared" si="27"/>
        <v>#N/A</v>
      </c>
    </row>
    <row r="1749" spans="2:3" hidden="1" x14ac:dyDescent="0.35">
      <c r="B1749" t="s">
        <v>1747</v>
      </c>
      <c r="C1749" t="e">
        <f t="shared" si="27"/>
        <v>#N/A</v>
      </c>
    </row>
    <row r="1750" spans="2:3" hidden="1" x14ac:dyDescent="0.35">
      <c r="B1750" t="s">
        <v>1748</v>
      </c>
      <c r="C1750" t="e">
        <f t="shared" si="27"/>
        <v>#N/A</v>
      </c>
    </row>
    <row r="1751" spans="2:3" hidden="1" x14ac:dyDescent="0.35">
      <c r="B1751" t="s">
        <v>1749</v>
      </c>
      <c r="C1751" t="e">
        <f t="shared" si="27"/>
        <v>#N/A</v>
      </c>
    </row>
    <row r="1752" spans="2:3" hidden="1" x14ac:dyDescent="0.35">
      <c r="B1752" t="s">
        <v>1750</v>
      </c>
      <c r="C1752" t="e">
        <f t="shared" si="27"/>
        <v>#N/A</v>
      </c>
    </row>
    <row r="1753" spans="2:3" hidden="1" x14ac:dyDescent="0.35">
      <c r="B1753" t="s">
        <v>1751</v>
      </c>
      <c r="C1753" t="e">
        <f t="shared" si="27"/>
        <v>#N/A</v>
      </c>
    </row>
    <row r="1754" spans="2:3" hidden="1" x14ac:dyDescent="0.35">
      <c r="B1754" t="s">
        <v>1752</v>
      </c>
      <c r="C1754" t="e">
        <f t="shared" si="27"/>
        <v>#N/A</v>
      </c>
    </row>
    <row r="1755" spans="2:3" hidden="1" x14ac:dyDescent="0.35">
      <c r="B1755" t="s">
        <v>1753</v>
      </c>
      <c r="C1755" t="e">
        <f t="shared" si="27"/>
        <v>#N/A</v>
      </c>
    </row>
    <row r="1756" spans="2:3" hidden="1" x14ac:dyDescent="0.35">
      <c r="B1756" t="s">
        <v>1754</v>
      </c>
      <c r="C1756" t="e">
        <f t="shared" si="27"/>
        <v>#N/A</v>
      </c>
    </row>
    <row r="1757" spans="2:3" hidden="1" x14ac:dyDescent="0.35">
      <c r="B1757" t="s">
        <v>1755</v>
      </c>
      <c r="C1757" t="e">
        <f t="shared" si="27"/>
        <v>#N/A</v>
      </c>
    </row>
    <row r="1758" spans="2:3" hidden="1" x14ac:dyDescent="0.35">
      <c r="B1758" t="s">
        <v>1756</v>
      </c>
      <c r="C1758" t="e">
        <f t="shared" si="27"/>
        <v>#N/A</v>
      </c>
    </row>
    <row r="1759" spans="2:3" hidden="1" x14ac:dyDescent="0.35">
      <c r="B1759" t="s">
        <v>1757</v>
      </c>
      <c r="C1759" t="e">
        <f t="shared" si="27"/>
        <v>#N/A</v>
      </c>
    </row>
    <row r="1760" spans="2:3" hidden="1" x14ac:dyDescent="0.35">
      <c r="B1760" t="s">
        <v>1758</v>
      </c>
      <c r="C1760" t="e">
        <f t="shared" si="27"/>
        <v>#N/A</v>
      </c>
    </row>
    <row r="1761" spans="2:3" hidden="1" x14ac:dyDescent="0.35">
      <c r="B1761" t="s">
        <v>1759</v>
      </c>
      <c r="C1761" t="e">
        <f t="shared" si="27"/>
        <v>#N/A</v>
      </c>
    </row>
    <row r="1762" spans="2:3" hidden="1" x14ac:dyDescent="0.35">
      <c r="B1762" t="s">
        <v>1760</v>
      </c>
      <c r="C1762" t="e">
        <f t="shared" si="27"/>
        <v>#N/A</v>
      </c>
    </row>
    <row r="1763" spans="2:3" hidden="1" x14ac:dyDescent="0.35">
      <c r="B1763" t="s">
        <v>1761</v>
      </c>
      <c r="C1763" t="e">
        <f t="shared" si="27"/>
        <v>#N/A</v>
      </c>
    </row>
    <row r="1764" spans="2:3" hidden="1" x14ac:dyDescent="0.35">
      <c r="B1764" t="s">
        <v>1762</v>
      </c>
      <c r="C1764" t="e">
        <f t="shared" si="27"/>
        <v>#N/A</v>
      </c>
    </row>
    <row r="1765" spans="2:3" hidden="1" x14ac:dyDescent="0.35">
      <c r="B1765" t="s">
        <v>1763</v>
      </c>
      <c r="C1765" t="e">
        <f t="shared" si="27"/>
        <v>#N/A</v>
      </c>
    </row>
    <row r="1766" spans="2:3" hidden="1" x14ac:dyDescent="0.35">
      <c r="B1766" t="s">
        <v>1764</v>
      </c>
      <c r="C1766" t="e">
        <f t="shared" si="27"/>
        <v>#N/A</v>
      </c>
    </row>
    <row r="1767" spans="2:3" hidden="1" x14ac:dyDescent="0.35">
      <c r="B1767" t="s">
        <v>1765</v>
      </c>
      <c r="C1767" t="e">
        <f t="shared" si="27"/>
        <v>#N/A</v>
      </c>
    </row>
    <row r="1768" spans="2:3" hidden="1" x14ac:dyDescent="0.35">
      <c r="B1768" t="s">
        <v>1766</v>
      </c>
      <c r="C1768" t="e">
        <f t="shared" si="27"/>
        <v>#N/A</v>
      </c>
    </row>
    <row r="1769" spans="2:3" hidden="1" x14ac:dyDescent="0.35">
      <c r="B1769" t="s">
        <v>1767</v>
      </c>
      <c r="C1769" t="e">
        <f t="shared" si="27"/>
        <v>#N/A</v>
      </c>
    </row>
    <row r="1770" spans="2:3" hidden="1" x14ac:dyDescent="0.35">
      <c r="B1770" t="s">
        <v>1768</v>
      </c>
      <c r="C1770" t="e">
        <f t="shared" si="27"/>
        <v>#N/A</v>
      </c>
    </row>
    <row r="1771" spans="2:3" hidden="1" x14ac:dyDescent="0.35">
      <c r="B1771" t="s">
        <v>1769</v>
      </c>
      <c r="C1771" t="e">
        <f t="shared" si="27"/>
        <v>#N/A</v>
      </c>
    </row>
    <row r="1772" spans="2:3" hidden="1" x14ac:dyDescent="0.35">
      <c r="B1772" t="s">
        <v>1770</v>
      </c>
      <c r="C1772" t="e">
        <f t="shared" si="27"/>
        <v>#N/A</v>
      </c>
    </row>
    <row r="1773" spans="2:3" hidden="1" x14ac:dyDescent="0.35">
      <c r="B1773" t="s">
        <v>1771</v>
      </c>
      <c r="C1773" t="e">
        <f t="shared" si="27"/>
        <v>#N/A</v>
      </c>
    </row>
    <row r="1774" spans="2:3" hidden="1" x14ac:dyDescent="0.35">
      <c r="B1774" t="s">
        <v>1772</v>
      </c>
      <c r="C1774" t="e">
        <f t="shared" si="27"/>
        <v>#N/A</v>
      </c>
    </row>
    <row r="1775" spans="2:3" hidden="1" x14ac:dyDescent="0.35">
      <c r="B1775" t="s">
        <v>1773</v>
      </c>
      <c r="C1775" t="e">
        <f t="shared" si="27"/>
        <v>#N/A</v>
      </c>
    </row>
    <row r="1776" spans="2:3" hidden="1" x14ac:dyDescent="0.35">
      <c r="B1776" t="s">
        <v>1774</v>
      </c>
      <c r="C1776" t="e">
        <f t="shared" si="27"/>
        <v>#N/A</v>
      </c>
    </row>
    <row r="1777" spans="2:3" hidden="1" x14ac:dyDescent="0.35">
      <c r="B1777" t="s">
        <v>1775</v>
      </c>
      <c r="C1777" t="e">
        <f t="shared" si="27"/>
        <v>#N/A</v>
      </c>
    </row>
    <row r="1778" spans="2:3" hidden="1" x14ac:dyDescent="0.35">
      <c r="B1778" t="s">
        <v>1776</v>
      </c>
      <c r="C1778" t="e">
        <f t="shared" si="27"/>
        <v>#N/A</v>
      </c>
    </row>
    <row r="1779" spans="2:3" hidden="1" x14ac:dyDescent="0.35">
      <c r="B1779" t="s">
        <v>1777</v>
      </c>
      <c r="C1779" t="e">
        <f t="shared" si="27"/>
        <v>#N/A</v>
      </c>
    </row>
    <row r="1780" spans="2:3" hidden="1" x14ac:dyDescent="0.35">
      <c r="B1780" t="s">
        <v>1778</v>
      </c>
      <c r="C1780" t="e">
        <f t="shared" si="27"/>
        <v>#N/A</v>
      </c>
    </row>
    <row r="1781" spans="2:3" hidden="1" x14ac:dyDescent="0.35">
      <c r="B1781" t="s">
        <v>1779</v>
      </c>
      <c r="C1781" t="e">
        <f t="shared" si="27"/>
        <v>#N/A</v>
      </c>
    </row>
    <row r="1782" spans="2:3" hidden="1" x14ac:dyDescent="0.35">
      <c r="B1782" t="s">
        <v>1780</v>
      </c>
      <c r="C1782" t="e">
        <f t="shared" si="27"/>
        <v>#N/A</v>
      </c>
    </row>
    <row r="1783" spans="2:3" hidden="1" x14ac:dyDescent="0.35">
      <c r="B1783" t="s">
        <v>1781</v>
      </c>
      <c r="C1783" t="e">
        <f t="shared" si="27"/>
        <v>#N/A</v>
      </c>
    </row>
    <row r="1784" spans="2:3" hidden="1" x14ac:dyDescent="0.35">
      <c r="B1784" t="s">
        <v>1782</v>
      </c>
      <c r="C1784" t="e">
        <f t="shared" si="27"/>
        <v>#N/A</v>
      </c>
    </row>
    <row r="1785" spans="2:3" hidden="1" x14ac:dyDescent="0.35">
      <c r="B1785" t="s">
        <v>1783</v>
      </c>
      <c r="C1785" t="e">
        <f t="shared" si="27"/>
        <v>#N/A</v>
      </c>
    </row>
    <row r="1786" spans="2:3" hidden="1" x14ac:dyDescent="0.35">
      <c r="B1786" t="s">
        <v>1784</v>
      </c>
      <c r="C1786" t="e">
        <f t="shared" si="27"/>
        <v>#N/A</v>
      </c>
    </row>
    <row r="1787" spans="2:3" hidden="1" x14ac:dyDescent="0.35">
      <c r="B1787" t="s">
        <v>1785</v>
      </c>
      <c r="C1787" t="e">
        <f t="shared" si="27"/>
        <v>#N/A</v>
      </c>
    </row>
    <row r="1788" spans="2:3" hidden="1" x14ac:dyDescent="0.35">
      <c r="B1788" t="s">
        <v>1786</v>
      </c>
      <c r="C1788" t="e">
        <f t="shared" si="27"/>
        <v>#N/A</v>
      </c>
    </row>
    <row r="1789" spans="2:3" hidden="1" x14ac:dyDescent="0.35">
      <c r="B1789" t="s">
        <v>1787</v>
      </c>
      <c r="C1789" t="e">
        <f t="shared" si="27"/>
        <v>#N/A</v>
      </c>
    </row>
    <row r="1790" spans="2:3" hidden="1" x14ac:dyDescent="0.35">
      <c r="B1790" t="s">
        <v>1788</v>
      </c>
      <c r="C1790" t="e">
        <f t="shared" si="27"/>
        <v>#N/A</v>
      </c>
    </row>
    <row r="1791" spans="2:3" hidden="1" x14ac:dyDescent="0.35">
      <c r="B1791" t="s">
        <v>1789</v>
      </c>
      <c r="C1791" t="e">
        <f t="shared" si="27"/>
        <v>#N/A</v>
      </c>
    </row>
    <row r="1792" spans="2:3" hidden="1" x14ac:dyDescent="0.35">
      <c r="B1792" t="s">
        <v>1790</v>
      </c>
      <c r="C1792" t="e">
        <f t="shared" si="27"/>
        <v>#N/A</v>
      </c>
    </row>
    <row r="1793" spans="2:3" hidden="1" x14ac:dyDescent="0.35">
      <c r="B1793" t="s">
        <v>1791</v>
      </c>
      <c r="C1793" t="e">
        <f t="shared" si="27"/>
        <v>#N/A</v>
      </c>
    </row>
    <row r="1794" spans="2:3" hidden="1" x14ac:dyDescent="0.35">
      <c r="B1794" t="s">
        <v>1792</v>
      </c>
      <c r="C1794" t="e">
        <f t="shared" si="27"/>
        <v>#N/A</v>
      </c>
    </row>
    <row r="1795" spans="2:3" hidden="1" x14ac:dyDescent="0.35">
      <c r="B1795" t="s">
        <v>1793</v>
      </c>
      <c r="C1795" t="e">
        <f t="shared" ref="C1795:C1858" si="28">VLOOKUP(B1795,A1795:A2663,1,FALSE)</f>
        <v>#N/A</v>
      </c>
    </row>
    <row r="1796" spans="2:3" hidden="1" x14ac:dyDescent="0.35">
      <c r="B1796" t="s">
        <v>1794</v>
      </c>
      <c r="C1796" t="e">
        <f t="shared" si="28"/>
        <v>#N/A</v>
      </c>
    </row>
    <row r="1797" spans="2:3" hidden="1" x14ac:dyDescent="0.35">
      <c r="B1797" t="s">
        <v>1795</v>
      </c>
      <c r="C1797" t="e">
        <f t="shared" si="28"/>
        <v>#N/A</v>
      </c>
    </row>
    <row r="1798" spans="2:3" hidden="1" x14ac:dyDescent="0.35">
      <c r="B1798" t="s">
        <v>1796</v>
      </c>
      <c r="C1798" t="e">
        <f t="shared" si="28"/>
        <v>#N/A</v>
      </c>
    </row>
    <row r="1799" spans="2:3" hidden="1" x14ac:dyDescent="0.35">
      <c r="B1799" t="s">
        <v>1797</v>
      </c>
      <c r="C1799" t="e">
        <f t="shared" si="28"/>
        <v>#N/A</v>
      </c>
    </row>
    <row r="1800" spans="2:3" hidden="1" x14ac:dyDescent="0.35">
      <c r="B1800" t="s">
        <v>1798</v>
      </c>
      <c r="C1800" t="e">
        <f t="shared" si="28"/>
        <v>#N/A</v>
      </c>
    </row>
    <row r="1801" spans="2:3" hidden="1" x14ac:dyDescent="0.35">
      <c r="B1801" t="s">
        <v>1799</v>
      </c>
      <c r="C1801" t="e">
        <f t="shared" si="28"/>
        <v>#N/A</v>
      </c>
    </row>
    <row r="1802" spans="2:3" hidden="1" x14ac:dyDescent="0.35">
      <c r="B1802" t="s">
        <v>1800</v>
      </c>
      <c r="C1802" t="e">
        <f t="shared" si="28"/>
        <v>#N/A</v>
      </c>
    </row>
    <row r="1803" spans="2:3" hidden="1" x14ac:dyDescent="0.35">
      <c r="B1803" t="s">
        <v>1801</v>
      </c>
      <c r="C1803" t="e">
        <f t="shared" si="28"/>
        <v>#N/A</v>
      </c>
    </row>
    <row r="1804" spans="2:3" hidden="1" x14ac:dyDescent="0.35">
      <c r="B1804" t="s">
        <v>1802</v>
      </c>
      <c r="C1804" t="e">
        <f t="shared" si="28"/>
        <v>#N/A</v>
      </c>
    </row>
    <row r="1805" spans="2:3" hidden="1" x14ac:dyDescent="0.35">
      <c r="B1805" t="s">
        <v>1803</v>
      </c>
      <c r="C1805" t="e">
        <f t="shared" si="28"/>
        <v>#N/A</v>
      </c>
    </row>
    <row r="1806" spans="2:3" hidden="1" x14ac:dyDescent="0.35">
      <c r="B1806" t="s">
        <v>1804</v>
      </c>
      <c r="C1806" t="e">
        <f t="shared" si="28"/>
        <v>#N/A</v>
      </c>
    </row>
    <row r="1807" spans="2:3" hidden="1" x14ac:dyDescent="0.35">
      <c r="B1807" t="s">
        <v>1805</v>
      </c>
      <c r="C1807" t="e">
        <f t="shared" si="28"/>
        <v>#N/A</v>
      </c>
    </row>
    <row r="1808" spans="2:3" hidden="1" x14ac:dyDescent="0.35">
      <c r="B1808" t="s">
        <v>1806</v>
      </c>
      <c r="C1808" t="e">
        <f t="shared" si="28"/>
        <v>#N/A</v>
      </c>
    </row>
    <row r="1809" spans="2:3" hidden="1" x14ac:dyDescent="0.35">
      <c r="B1809" t="s">
        <v>1807</v>
      </c>
      <c r="C1809" t="e">
        <f t="shared" si="28"/>
        <v>#N/A</v>
      </c>
    </row>
    <row r="1810" spans="2:3" hidden="1" x14ac:dyDescent="0.35">
      <c r="B1810" t="s">
        <v>1808</v>
      </c>
      <c r="C1810" t="e">
        <f t="shared" si="28"/>
        <v>#N/A</v>
      </c>
    </row>
    <row r="1811" spans="2:3" hidden="1" x14ac:dyDescent="0.35">
      <c r="B1811" t="s">
        <v>1809</v>
      </c>
      <c r="C1811" t="e">
        <f t="shared" si="28"/>
        <v>#N/A</v>
      </c>
    </row>
    <row r="1812" spans="2:3" hidden="1" x14ac:dyDescent="0.35">
      <c r="B1812" t="s">
        <v>1810</v>
      </c>
      <c r="C1812" t="e">
        <f t="shared" si="28"/>
        <v>#N/A</v>
      </c>
    </row>
    <row r="1813" spans="2:3" hidden="1" x14ac:dyDescent="0.35">
      <c r="B1813" t="s">
        <v>1811</v>
      </c>
      <c r="C1813" t="e">
        <f t="shared" si="28"/>
        <v>#N/A</v>
      </c>
    </row>
    <row r="1814" spans="2:3" hidden="1" x14ac:dyDescent="0.35">
      <c r="B1814" t="s">
        <v>1812</v>
      </c>
      <c r="C1814" t="e">
        <f t="shared" si="28"/>
        <v>#N/A</v>
      </c>
    </row>
    <row r="1815" spans="2:3" hidden="1" x14ac:dyDescent="0.35">
      <c r="B1815" t="s">
        <v>1813</v>
      </c>
      <c r="C1815" t="e">
        <f t="shared" si="28"/>
        <v>#N/A</v>
      </c>
    </row>
    <row r="1816" spans="2:3" hidden="1" x14ac:dyDescent="0.35">
      <c r="B1816" t="s">
        <v>1814</v>
      </c>
      <c r="C1816" t="e">
        <f t="shared" si="28"/>
        <v>#N/A</v>
      </c>
    </row>
    <row r="1817" spans="2:3" hidden="1" x14ac:dyDescent="0.35">
      <c r="B1817" t="s">
        <v>1815</v>
      </c>
      <c r="C1817" t="e">
        <f t="shared" si="28"/>
        <v>#N/A</v>
      </c>
    </row>
    <row r="1818" spans="2:3" hidden="1" x14ac:dyDescent="0.35">
      <c r="B1818" t="s">
        <v>1816</v>
      </c>
      <c r="C1818" t="e">
        <f t="shared" si="28"/>
        <v>#N/A</v>
      </c>
    </row>
    <row r="1819" spans="2:3" hidden="1" x14ac:dyDescent="0.35">
      <c r="B1819" t="s">
        <v>1817</v>
      </c>
      <c r="C1819" t="e">
        <f t="shared" si="28"/>
        <v>#N/A</v>
      </c>
    </row>
    <row r="1820" spans="2:3" hidden="1" x14ac:dyDescent="0.35">
      <c r="B1820" t="s">
        <v>1818</v>
      </c>
      <c r="C1820" t="e">
        <f t="shared" si="28"/>
        <v>#N/A</v>
      </c>
    </row>
    <row r="1821" spans="2:3" hidden="1" x14ac:dyDescent="0.35">
      <c r="B1821" t="s">
        <v>1819</v>
      </c>
      <c r="C1821" t="e">
        <f t="shared" si="28"/>
        <v>#N/A</v>
      </c>
    </row>
    <row r="1822" spans="2:3" hidden="1" x14ac:dyDescent="0.35">
      <c r="B1822" t="s">
        <v>1820</v>
      </c>
      <c r="C1822" t="e">
        <f t="shared" si="28"/>
        <v>#N/A</v>
      </c>
    </row>
    <row r="1823" spans="2:3" hidden="1" x14ac:dyDescent="0.35">
      <c r="B1823" t="s">
        <v>1821</v>
      </c>
      <c r="C1823" t="e">
        <f t="shared" si="28"/>
        <v>#N/A</v>
      </c>
    </row>
    <row r="1824" spans="2:3" hidden="1" x14ac:dyDescent="0.35">
      <c r="B1824" t="s">
        <v>1822</v>
      </c>
      <c r="C1824" t="e">
        <f t="shared" si="28"/>
        <v>#N/A</v>
      </c>
    </row>
    <row r="1825" spans="2:3" hidden="1" x14ac:dyDescent="0.35">
      <c r="B1825" t="s">
        <v>1823</v>
      </c>
      <c r="C1825" t="e">
        <f t="shared" si="28"/>
        <v>#N/A</v>
      </c>
    </row>
    <row r="1826" spans="2:3" hidden="1" x14ac:dyDescent="0.35">
      <c r="B1826" t="s">
        <v>1824</v>
      </c>
      <c r="C1826" t="e">
        <f t="shared" si="28"/>
        <v>#N/A</v>
      </c>
    </row>
    <row r="1827" spans="2:3" hidden="1" x14ac:dyDescent="0.35">
      <c r="B1827" t="s">
        <v>1825</v>
      </c>
      <c r="C1827" t="e">
        <f t="shared" si="28"/>
        <v>#N/A</v>
      </c>
    </row>
    <row r="1828" spans="2:3" hidden="1" x14ac:dyDescent="0.35">
      <c r="B1828" t="s">
        <v>1826</v>
      </c>
      <c r="C1828" t="e">
        <f t="shared" si="28"/>
        <v>#N/A</v>
      </c>
    </row>
    <row r="1829" spans="2:3" hidden="1" x14ac:dyDescent="0.35">
      <c r="B1829" t="s">
        <v>1827</v>
      </c>
      <c r="C1829" t="e">
        <f t="shared" si="28"/>
        <v>#N/A</v>
      </c>
    </row>
    <row r="1830" spans="2:3" hidden="1" x14ac:dyDescent="0.35">
      <c r="B1830" t="s">
        <v>1828</v>
      </c>
      <c r="C1830" t="e">
        <f t="shared" si="28"/>
        <v>#N/A</v>
      </c>
    </row>
    <row r="1831" spans="2:3" hidden="1" x14ac:dyDescent="0.35">
      <c r="B1831" t="s">
        <v>1829</v>
      </c>
      <c r="C1831" t="e">
        <f t="shared" si="28"/>
        <v>#N/A</v>
      </c>
    </row>
    <row r="1832" spans="2:3" hidden="1" x14ac:dyDescent="0.35">
      <c r="B1832" t="s">
        <v>1830</v>
      </c>
      <c r="C1832" t="e">
        <f t="shared" si="28"/>
        <v>#N/A</v>
      </c>
    </row>
    <row r="1833" spans="2:3" hidden="1" x14ac:dyDescent="0.35">
      <c r="B1833" t="s">
        <v>1831</v>
      </c>
      <c r="C1833" t="e">
        <f t="shared" si="28"/>
        <v>#N/A</v>
      </c>
    </row>
    <row r="1834" spans="2:3" hidden="1" x14ac:dyDescent="0.35">
      <c r="B1834" t="s">
        <v>1832</v>
      </c>
      <c r="C1834" t="e">
        <f t="shared" si="28"/>
        <v>#N/A</v>
      </c>
    </row>
    <row r="1835" spans="2:3" hidden="1" x14ac:dyDescent="0.35">
      <c r="B1835" t="s">
        <v>1833</v>
      </c>
      <c r="C1835" t="e">
        <f t="shared" si="28"/>
        <v>#N/A</v>
      </c>
    </row>
    <row r="1836" spans="2:3" hidden="1" x14ac:dyDescent="0.35">
      <c r="B1836" t="s">
        <v>1834</v>
      </c>
      <c r="C1836" t="e">
        <f t="shared" si="28"/>
        <v>#N/A</v>
      </c>
    </row>
    <row r="1837" spans="2:3" hidden="1" x14ac:dyDescent="0.35">
      <c r="B1837" t="s">
        <v>1835</v>
      </c>
      <c r="C1837" t="e">
        <f t="shared" si="28"/>
        <v>#N/A</v>
      </c>
    </row>
    <row r="1838" spans="2:3" hidden="1" x14ac:dyDescent="0.35">
      <c r="B1838" t="s">
        <v>1836</v>
      </c>
      <c r="C1838" t="e">
        <f t="shared" si="28"/>
        <v>#N/A</v>
      </c>
    </row>
    <row r="1839" spans="2:3" hidden="1" x14ac:dyDescent="0.35">
      <c r="B1839" t="s">
        <v>1837</v>
      </c>
      <c r="C1839" t="e">
        <f t="shared" si="28"/>
        <v>#N/A</v>
      </c>
    </row>
    <row r="1840" spans="2:3" hidden="1" x14ac:dyDescent="0.35">
      <c r="B1840" t="s">
        <v>1838</v>
      </c>
      <c r="C1840" t="e">
        <f t="shared" si="28"/>
        <v>#N/A</v>
      </c>
    </row>
    <row r="1841" spans="2:3" hidden="1" x14ac:dyDescent="0.35">
      <c r="B1841" t="s">
        <v>1839</v>
      </c>
      <c r="C1841" t="e">
        <f t="shared" si="28"/>
        <v>#N/A</v>
      </c>
    </row>
    <row r="1842" spans="2:3" hidden="1" x14ac:dyDescent="0.35">
      <c r="B1842" t="s">
        <v>1840</v>
      </c>
      <c r="C1842" t="e">
        <f t="shared" si="28"/>
        <v>#N/A</v>
      </c>
    </row>
    <row r="1843" spans="2:3" hidden="1" x14ac:dyDescent="0.35">
      <c r="B1843" t="s">
        <v>1841</v>
      </c>
      <c r="C1843" t="e">
        <f t="shared" si="28"/>
        <v>#N/A</v>
      </c>
    </row>
    <row r="1844" spans="2:3" hidden="1" x14ac:dyDescent="0.35">
      <c r="B1844" t="s">
        <v>1842</v>
      </c>
      <c r="C1844" t="e">
        <f t="shared" si="28"/>
        <v>#N/A</v>
      </c>
    </row>
    <row r="1845" spans="2:3" hidden="1" x14ac:dyDescent="0.35">
      <c r="B1845" t="s">
        <v>1843</v>
      </c>
      <c r="C1845" t="e">
        <f t="shared" si="28"/>
        <v>#N/A</v>
      </c>
    </row>
    <row r="1846" spans="2:3" hidden="1" x14ac:dyDescent="0.35">
      <c r="B1846" t="s">
        <v>1844</v>
      </c>
      <c r="C1846" t="e">
        <f t="shared" si="28"/>
        <v>#N/A</v>
      </c>
    </row>
    <row r="1847" spans="2:3" hidden="1" x14ac:dyDescent="0.35">
      <c r="B1847" t="s">
        <v>1845</v>
      </c>
      <c r="C1847" t="e">
        <f t="shared" si="28"/>
        <v>#N/A</v>
      </c>
    </row>
    <row r="1848" spans="2:3" hidden="1" x14ac:dyDescent="0.35">
      <c r="B1848" t="s">
        <v>1846</v>
      </c>
      <c r="C1848" t="e">
        <f t="shared" si="28"/>
        <v>#N/A</v>
      </c>
    </row>
    <row r="1849" spans="2:3" hidden="1" x14ac:dyDescent="0.35">
      <c r="B1849" t="s">
        <v>1847</v>
      </c>
      <c r="C1849" t="e">
        <f t="shared" si="28"/>
        <v>#N/A</v>
      </c>
    </row>
    <row r="1850" spans="2:3" hidden="1" x14ac:dyDescent="0.35">
      <c r="B1850" t="s">
        <v>1848</v>
      </c>
      <c r="C1850" t="e">
        <f t="shared" si="28"/>
        <v>#N/A</v>
      </c>
    </row>
    <row r="1851" spans="2:3" hidden="1" x14ac:dyDescent="0.35">
      <c r="B1851" t="s">
        <v>1849</v>
      </c>
      <c r="C1851" t="e">
        <f t="shared" si="28"/>
        <v>#N/A</v>
      </c>
    </row>
    <row r="1852" spans="2:3" hidden="1" x14ac:dyDescent="0.35">
      <c r="B1852" t="s">
        <v>1850</v>
      </c>
      <c r="C1852" t="e">
        <f t="shared" si="28"/>
        <v>#N/A</v>
      </c>
    </row>
    <row r="1853" spans="2:3" hidden="1" x14ac:dyDescent="0.35">
      <c r="B1853" t="s">
        <v>1851</v>
      </c>
      <c r="C1853" t="e">
        <f t="shared" si="28"/>
        <v>#N/A</v>
      </c>
    </row>
    <row r="1854" spans="2:3" hidden="1" x14ac:dyDescent="0.35">
      <c r="B1854" t="s">
        <v>1852</v>
      </c>
      <c r="C1854" t="e">
        <f t="shared" si="28"/>
        <v>#N/A</v>
      </c>
    </row>
    <row r="1855" spans="2:3" hidden="1" x14ac:dyDescent="0.35">
      <c r="B1855" t="s">
        <v>1853</v>
      </c>
      <c r="C1855" t="e">
        <f t="shared" si="28"/>
        <v>#N/A</v>
      </c>
    </row>
    <row r="1856" spans="2:3" hidden="1" x14ac:dyDescent="0.35">
      <c r="B1856" t="s">
        <v>1854</v>
      </c>
      <c r="C1856" t="e">
        <f t="shared" si="28"/>
        <v>#N/A</v>
      </c>
    </row>
    <row r="1857" spans="2:3" hidden="1" x14ac:dyDescent="0.35">
      <c r="B1857" t="s">
        <v>1855</v>
      </c>
      <c r="C1857" t="e">
        <f t="shared" si="28"/>
        <v>#N/A</v>
      </c>
    </row>
    <row r="1858" spans="2:3" hidden="1" x14ac:dyDescent="0.35">
      <c r="B1858" t="s">
        <v>1856</v>
      </c>
      <c r="C1858" t="e">
        <f t="shared" si="28"/>
        <v>#N/A</v>
      </c>
    </row>
    <row r="1859" spans="2:3" hidden="1" x14ac:dyDescent="0.35">
      <c r="B1859" t="s">
        <v>1857</v>
      </c>
      <c r="C1859" t="e">
        <f t="shared" ref="C1859:C1922" si="29">VLOOKUP(B1859,A1859:A2727,1,FALSE)</f>
        <v>#N/A</v>
      </c>
    </row>
    <row r="1860" spans="2:3" hidden="1" x14ac:dyDescent="0.35">
      <c r="B1860" t="s">
        <v>1858</v>
      </c>
      <c r="C1860" t="e">
        <f t="shared" si="29"/>
        <v>#N/A</v>
      </c>
    </row>
    <row r="1861" spans="2:3" hidden="1" x14ac:dyDescent="0.35">
      <c r="B1861" t="s">
        <v>1859</v>
      </c>
      <c r="C1861" t="e">
        <f t="shared" si="29"/>
        <v>#N/A</v>
      </c>
    </row>
    <row r="1862" spans="2:3" hidden="1" x14ac:dyDescent="0.35">
      <c r="B1862" t="s">
        <v>1860</v>
      </c>
      <c r="C1862" t="e">
        <f t="shared" si="29"/>
        <v>#N/A</v>
      </c>
    </row>
    <row r="1863" spans="2:3" hidden="1" x14ac:dyDescent="0.35">
      <c r="B1863" t="s">
        <v>1861</v>
      </c>
      <c r="C1863" t="e">
        <f t="shared" si="29"/>
        <v>#N/A</v>
      </c>
    </row>
    <row r="1864" spans="2:3" hidden="1" x14ac:dyDescent="0.35">
      <c r="B1864" t="s">
        <v>1862</v>
      </c>
      <c r="C1864" t="e">
        <f t="shared" si="29"/>
        <v>#N/A</v>
      </c>
    </row>
    <row r="1865" spans="2:3" hidden="1" x14ac:dyDescent="0.35">
      <c r="B1865" t="s">
        <v>1863</v>
      </c>
      <c r="C1865" t="e">
        <f t="shared" si="29"/>
        <v>#N/A</v>
      </c>
    </row>
    <row r="1866" spans="2:3" hidden="1" x14ac:dyDescent="0.35">
      <c r="B1866" t="s">
        <v>1864</v>
      </c>
      <c r="C1866" t="e">
        <f t="shared" si="29"/>
        <v>#N/A</v>
      </c>
    </row>
    <row r="1867" spans="2:3" hidden="1" x14ac:dyDescent="0.35">
      <c r="B1867" t="s">
        <v>1865</v>
      </c>
      <c r="C1867" t="e">
        <f t="shared" si="29"/>
        <v>#N/A</v>
      </c>
    </row>
    <row r="1868" spans="2:3" hidden="1" x14ac:dyDescent="0.35">
      <c r="B1868" t="s">
        <v>1866</v>
      </c>
      <c r="C1868" t="e">
        <f t="shared" si="29"/>
        <v>#N/A</v>
      </c>
    </row>
    <row r="1869" spans="2:3" hidden="1" x14ac:dyDescent="0.35">
      <c r="B1869" t="s">
        <v>1867</v>
      </c>
      <c r="C1869" t="e">
        <f t="shared" si="29"/>
        <v>#N/A</v>
      </c>
    </row>
    <row r="1870" spans="2:3" hidden="1" x14ac:dyDescent="0.35">
      <c r="B1870" t="s">
        <v>1868</v>
      </c>
      <c r="C1870" t="e">
        <f t="shared" si="29"/>
        <v>#N/A</v>
      </c>
    </row>
    <row r="1871" spans="2:3" hidden="1" x14ac:dyDescent="0.35">
      <c r="B1871" t="s">
        <v>1869</v>
      </c>
      <c r="C1871" t="e">
        <f t="shared" si="29"/>
        <v>#N/A</v>
      </c>
    </row>
    <row r="1872" spans="2:3" hidden="1" x14ac:dyDescent="0.35">
      <c r="B1872" t="s">
        <v>1870</v>
      </c>
      <c r="C1872" t="e">
        <f t="shared" si="29"/>
        <v>#N/A</v>
      </c>
    </row>
    <row r="1873" spans="2:3" hidden="1" x14ac:dyDescent="0.35">
      <c r="B1873" t="s">
        <v>1871</v>
      </c>
      <c r="C1873" t="e">
        <f t="shared" si="29"/>
        <v>#N/A</v>
      </c>
    </row>
    <row r="1874" spans="2:3" hidden="1" x14ac:dyDescent="0.35">
      <c r="B1874" t="s">
        <v>1872</v>
      </c>
      <c r="C1874" t="e">
        <f t="shared" si="29"/>
        <v>#N/A</v>
      </c>
    </row>
    <row r="1875" spans="2:3" hidden="1" x14ac:dyDescent="0.35">
      <c r="B1875" t="s">
        <v>1873</v>
      </c>
      <c r="C1875" t="e">
        <f t="shared" si="29"/>
        <v>#N/A</v>
      </c>
    </row>
    <row r="1876" spans="2:3" hidden="1" x14ac:dyDescent="0.35">
      <c r="B1876" t="s">
        <v>1874</v>
      </c>
      <c r="C1876" t="e">
        <f t="shared" si="29"/>
        <v>#N/A</v>
      </c>
    </row>
    <row r="1877" spans="2:3" hidden="1" x14ac:dyDescent="0.35">
      <c r="B1877" t="s">
        <v>1875</v>
      </c>
      <c r="C1877" t="e">
        <f t="shared" si="29"/>
        <v>#N/A</v>
      </c>
    </row>
    <row r="1878" spans="2:3" hidden="1" x14ac:dyDescent="0.35">
      <c r="B1878" t="s">
        <v>1876</v>
      </c>
      <c r="C1878" t="e">
        <f t="shared" si="29"/>
        <v>#N/A</v>
      </c>
    </row>
    <row r="1879" spans="2:3" hidden="1" x14ac:dyDescent="0.35">
      <c r="B1879" t="s">
        <v>1877</v>
      </c>
      <c r="C1879" t="e">
        <f t="shared" si="29"/>
        <v>#N/A</v>
      </c>
    </row>
    <row r="1880" spans="2:3" hidden="1" x14ac:dyDescent="0.35">
      <c r="B1880" t="s">
        <v>1878</v>
      </c>
      <c r="C1880" t="e">
        <f t="shared" si="29"/>
        <v>#N/A</v>
      </c>
    </row>
    <row r="1881" spans="2:3" hidden="1" x14ac:dyDescent="0.35">
      <c r="B1881" t="s">
        <v>1879</v>
      </c>
      <c r="C1881" t="e">
        <f t="shared" si="29"/>
        <v>#N/A</v>
      </c>
    </row>
    <row r="1882" spans="2:3" hidden="1" x14ac:dyDescent="0.35">
      <c r="B1882" t="s">
        <v>1880</v>
      </c>
      <c r="C1882" t="e">
        <f t="shared" si="29"/>
        <v>#N/A</v>
      </c>
    </row>
    <row r="1883" spans="2:3" hidden="1" x14ac:dyDescent="0.35">
      <c r="B1883" t="s">
        <v>1881</v>
      </c>
      <c r="C1883" t="e">
        <f t="shared" si="29"/>
        <v>#N/A</v>
      </c>
    </row>
    <row r="1884" spans="2:3" hidden="1" x14ac:dyDescent="0.35">
      <c r="B1884" t="s">
        <v>1882</v>
      </c>
      <c r="C1884" t="e">
        <f t="shared" si="29"/>
        <v>#N/A</v>
      </c>
    </row>
    <row r="1885" spans="2:3" hidden="1" x14ac:dyDescent="0.35">
      <c r="B1885" t="s">
        <v>1883</v>
      </c>
      <c r="C1885" t="e">
        <f t="shared" si="29"/>
        <v>#N/A</v>
      </c>
    </row>
    <row r="1886" spans="2:3" hidden="1" x14ac:dyDescent="0.35">
      <c r="B1886" t="s">
        <v>1884</v>
      </c>
      <c r="C1886" t="e">
        <f t="shared" si="29"/>
        <v>#N/A</v>
      </c>
    </row>
    <row r="1887" spans="2:3" hidden="1" x14ac:dyDescent="0.35">
      <c r="B1887" t="s">
        <v>1885</v>
      </c>
      <c r="C1887" t="e">
        <f t="shared" si="29"/>
        <v>#N/A</v>
      </c>
    </row>
    <row r="1888" spans="2:3" hidden="1" x14ac:dyDescent="0.35">
      <c r="B1888" t="s">
        <v>1886</v>
      </c>
      <c r="C1888" t="e">
        <f t="shared" si="29"/>
        <v>#N/A</v>
      </c>
    </row>
    <row r="1889" spans="2:3" hidden="1" x14ac:dyDescent="0.35">
      <c r="B1889" t="s">
        <v>1887</v>
      </c>
      <c r="C1889" t="e">
        <f t="shared" si="29"/>
        <v>#N/A</v>
      </c>
    </row>
    <row r="1890" spans="2:3" hidden="1" x14ac:dyDescent="0.35">
      <c r="B1890" t="s">
        <v>1888</v>
      </c>
      <c r="C1890" t="e">
        <f t="shared" si="29"/>
        <v>#N/A</v>
      </c>
    </row>
    <row r="1891" spans="2:3" hidden="1" x14ac:dyDescent="0.35">
      <c r="B1891" t="s">
        <v>1889</v>
      </c>
      <c r="C1891" t="e">
        <f t="shared" si="29"/>
        <v>#N/A</v>
      </c>
    </row>
    <row r="1892" spans="2:3" hidden="1" x14ac:dyDescent="0.35">
      <c r="B1892" t="s">
        <v>1890</v>
      </c>
      <c r="C1892" t="e">
        <f t="shared" si="29"/>
        <v>#N/A</v>
      </c>
    </row>
    <row r="1893" spans="2:3" hidden="1" x14ac:dyDescent="0.35">
      <c r="B1893" t="s">
        <v>1891</v>
      </c>
      <c r="C1893" t="e">
        <f t="shared" si="29"/>
        <v>#N/A</v>
      </c>
    </row>
    <row r="1894" spans="2:3" hidden="1" x14ac:dyDescent="0.35">
      <c r="B1894" t="s">
        <v>1892</v>
      </c>
      <c r="C1894" t="e">
        <f t="shared" si="29"/>
        <v>#N/A</v>
      </c>
    </row>
    <row r="1895" spans="2:3" hidden="1" x14ac:dyDescent="0.35">
      <c r="B1895" t="s">
        <v>1893</v>
      </c>
      <c r="C1895" t="e">
        <f t="shared" si="29"/>
        <v>#N/A</v>
      </c>
    </row>
    <row r="1896" spans="2:3" hidden="1" x14ac:dyDescent="0.35">
      <c r="B1896" t="s">
        <v>1894</v>
      </c>
      <c r="C1896" t="e">
        <f t="shared" si="29"/>
        <v>#N/A</v>
      </c>
    </row>
    <row r="1897" spans="2:3" hidden="1" x14ac:dyDescent="0.35">
      <c r="B1897" t="s">
        <v>1895</v>
      </c>
      <c r="C1897" t="e">
        <f t="shared" si="29"/>
        <v>#N/A</v>
      </c>
    </row>
    <row r="1898" spans="2:3" hidden="1" x14ac:dyDescent="0.35">
      <c r="B1898" t="s">
        <v>1896</v>
      </c>
      <c r="C1898" t="e">
        <f t="shared" si="29"/>
        <v>#N/A</v>
      </c>
    </row>
    <row r="1899" spans="2:3" hidden="1" x14ac:dyDescent="0.35">
      <c r="B1899" t="s">
        <v>1897</v>
      </c>
      <c r="C1899" t="e">
        <f t="shared" si="29"/>
        <v>#N/A</v>
      </c>
    </row>
    <row r="1900" spans="2:3" hidden="1" x14ac:dyDescent="0.35">
      <c r="B1900" t="s">
        <v>1898</v>
      </c>
      <c r="C1900" t="e">
        <f t="shared" si="29"/>
        <v>#N/A</v>
      </c>
    </row>
    <row r="1901" spans="2:3" hidden="1" x14ac:dyDescent="0.35">
      <c r="B1901" t="s">
        <v>1899</v>
      </c>
      <c r="C1901" t="e">
        <f t="shared" si="29"/>
        <v>#N/A</v>
      </c>
    </row>
    <row r="1902" spans="2:3" hidden="1" x14ac:dyDescent="0.35">
      <c r="B1902" t="s">
        <v>1900</v>
      </c>
      <c r="C1902" t="e">
        <f t="shared" si="29"/>
        <v>#N/A</v>
      </c>
    </row>
    <row r="1903" spans="2:3" hidden="1" x14ac:dyDescent="0.35">
      <c r="B1903" t="s">
        <v>1901</v>
      </c>
      <c r="C1903" t="e">
        <f t="shared" si="29"/>
        <v>#N/A</v>
      </c>
    </row>
    <row r="1904" spans="2:3" hidden="1" x14ac:dyDescent="0.35">
      <c r="B1904" t="s">
        <v>1902</v>
      </c>
      <c r="C1904" t="e">
        <f t="shared" si="29"/>
        <v>#N/A</v>
      </c>
    </row>
    <row r="1905" spans="2:3" hidden="1" x14ac:dyDescent="0.35">
      <c r="B1905" t="s">
        <v>1903</v>
      </c>
      <c r="C1905" t="e">
        <f t="shared" si="29"/>
        <v>#N/A</v>
      </c>
    </row>
    <row r="1906" spans="2:3" hidden="1" x14ac:dyDescent="0.35">
      <c r="B1906" t="s">
        <v>1904</v>
      </c>
      <c r="C1906" t="e">
        <f t="shared" si="29"/>
        <v>#N/A</v>
      </c>
    </row>
    <row r="1907" spans="2:3" hidden="1" x14ac:dyDescent="0.35">
      <c r="B1907" t="s">
        <v>1905</v>
      </c>
      <c r="C1907" t="e">
        <f t="shared" si="29"/>
        <v>#N/A</v>
      </c>
    </row>
    <row r="1908" spans="2:3" hidden="1" x14ac:dyDescent="0.35">
      <c r="B1908" t="s">
        <v>1906</v>
      </c>
      <c r="C1908" t="e">
        <f t="shared" si="29"/>
        <v>#N/A</v>
      </c>
    </row>
    <row r="1909" spans="2:3" hidden="1" x14ac:dyDescent="0.35">
      <c r="B1909" t="s">
        <v>1907</v>
      </c>
      <c r="C1909" t="e">
        <f t="shared" si="29"/>
        <v>#N/A</v>
      </c>
    </row>
    <row r="1910" spans="2:3" hidden="1" x14ac:dyDescent="0.35">
      <c r="B1910" t="s">
        <v>1908</v>
      </c>
      <c r="C1910" t="e">
        <f t="shared" si="29"/>
        <v>#N/A</v>
      </c>
    </row>
    <row r="1911" spans="2:3" hidden="1" x14ac:dyDescent="0.35">
      <c r="B1911" t="s">
        <v>1909</v>
      </c>
      <c r="C1911" t="e">
        <f t="shared" si="29"/>
        <v>#N/A</v>
      </c>
    </row>
    <row r="1912" spans="2:3" hidden="1" x14ac:dyDescent="0.35">
      <c r="B1912" t="s">
        <v>1910</v>
      </c>
      <c r="C1912" t="e">
        <f t="shared" si="29"/>
        <v>#N/A</v>
      </c>
    </row>
    <row r="1913" spans="2:3" hidden="1" x14ac:dyDescent="0.35">
      <c r="B1913" t="s">
        <v>1911</v>
      </c>
      <c r="C1913" t="e">
        <f t="shared" si="29"/>
        <v>#N/A</v>
      </c>
    </row>
    <row r="1914" spans="2:3" hidden="1" x14ac:dyDescent="0.35">
      <c r="B1914" t="s">
        <v>1912</v>
      </c>
      <c r="C1914" t="e">
        <f t="shared" si="29"/>
        <v>#N/A</v>
      </c>
    </row>
    <row r="1915" spans="2:3" hidden="1" x14ac:dyDescent="0.35">
      <c r="B1915" t="s">
        <v>1913</v>
      </c>
      <c r="C1915" t="e">
        <f t="shared" si="29"/>
        <v>#N/A</v>
      </c>
    </row>
    <row r="1916" spans="2:3" hidden="1" x14ac:dyDescent="0.35">
      <c r="B1916" t="s">
        <v>1914</v>
      </c>
      <c r="C1916" t="e">
        <f t="shared" si="29"/>
        <v>#N/A</v>
      </c>
    </row>
    <row r="1917" spans="2:3" hidden="1" x14ac:dyDescent="0.35">
      <c r="B1917" t="s">
        <v>1915</v>
      </c>
      <c r="C1917" t="e">
        <f t="shared" si="29"/>
        <v>#N/A</v>
      </c>
    </row>
    <row r="1918" spans="2:3" hidden="1" x14ac:dyDescent="0.35">
      <c r="B1918" t="s">
        <v>1916</v>
      </c>
      <c r="C1918" t="e">
        <f t="shared" si="29"/>
        <v>#N/A</v>
      </c>
    </row>
    <row r="1919" spans="2:3" hidden="1" x14ac:dyDescent="0.35">
      <c r="B1919" t="s">
        <v>1917</v>
      </c>
      <c r="C1919" t="e">
        <f t="shared" si="29"/>
        <v>#N/A</v>
      </c>
    </row>
    <row r="1920" spans="2:3" hidden="1" x14ac:dyDescent="0.35">
      <c r="B1920" t="s">
        <v>1918</v>
      </c>
      <c r="C1920" t="e">
        <f t="shared" si="29"/>
        <v>#N/A</v>
      </c>
    </row>
    <row r="1921" spans="2:3" hidden="1" x14ac:dyDescent="0.35">
      <c r="B1921" t="s">
        <v>1919</v>
      </c>
      <c r="C1921" t="e">
        <f t="shared" si="29"/>
        <v>#N/A</v>
      </c>
    </row>
    <row r="1922" spans="2:3" hidden="1" x14ac:dyDescent="0.35">
      <c r="B1922" t="s">
        <v>1920</v>
      </c>
      <c r="C1922" t="e">
        <f t="shared" si="29"/>
        <v>#N/A</v>
      </c>
    </row>
    <row r="1923" spans="2:3" hidden="1" x14ac:dyDescent="0.35">
      <c r="B1923" t="s">
        <v>1921</v>
      </c>
      <c r="C1923" t="e">
        <f t="shared" ref="C1923:C1986" si="30">VLOOKUP(B1923,A1923:A2791,1,FALSE)</f>
        <v>#N/A</v>
      </c>
    </row>
    <row r="1924" spans="2:3" hidden="1" x14ac:dyDescent="0.35">
      <c r="B1924" t="s">
        <v>1922</v>
      </c>
      <c r="C1924" t="e">
        <f t="shared" si="30"/>
        <v>#N/A</v>
      </c>
    </row>
    <row r="1925" spans="2:3" hidden="1" x14ac:dyDescent="0.35">
      <c r="B1925" t="s">
        <v>1923</v>
      </c>
      <c r="C1925" t="e">
        <f t="shared" si="30"/>
        <v>#N/A</v>
      </c>
    </row>
    <row r="1926" spans="2:3" hidden="1" x14ac:dyDescent="0.35">
      <c r="B1926" t="s">
        <v>1924</v>
      </c>
      <c r="C1926" t="e">
        <f t="shared" si="30"/>
        <v>#N/A</v>
      </c>
    </row>
    <row r="1927" spans="2:3" hidden="1" x14ac:dyDescent="0.35">
      <c r="B1927" t="s">
        <v>1925</v>
      </c>
      <c r="C1927" t="e">
        <f t="shared" si="30"/>
        <v>#N/A</v>
      </c>
    </row>
    <row r="1928" spans="2:3" hidden="1" x14ac:dyDescent="0.35">
      <c r="B1928" t="s">
        <v>1926</v>
      </c>
      <c r="C1928" t="e">
        <f t="shared" si="30"/>
        <v>#N/A</v>
      </c>
    </row>
    <row r="1929" spans="2:3" hidden="1" x14ac:dyDescent="0.35">
      <c r="B1929" t="s">
        <v>1927</v>
      </c>
      <c r="C1929" t="e">
        <f t="shared" si="30"/>
        <v>#N/A</v>
      </c>
    </row>
    <row r="1930" spans="2:3" hidden="1" x14ac:dyDescent="0.35">
      <c r="B1930" t="s">
        <v>1928</v>
      </c>
      <c r="C1930" t="e">
        <f t="shared" si="30"/>
        <v>#N/A</v>
      </c>
    </row>
    <row r="1931" spans="2:3" hidden="1" x14ac:dyDescent="0.35">
      <c r="B1931" t="s">
        <v>1929</v>
      </c>
      <c r="C1931" t="e">
        <f t="shared" si="30"/>
        <v>#N/A</v>
      </c>
    </row>
    <row r="1932" spans="2:3" hidden="1" x14ac:dyDescent="0.35">
      <c r="B1932" t="s">
        <v>1930</v>
      </c>
      <c r="C1932" t="e">
        <f t="shared" si="30"/>
        <v>#N/A</v>
      </c>
    </row>
    <row r="1933" spans="2:3" hidden="1" x14ac:dyDescent="0.35">
      <c r="B1933" t="s">
        <v>1931</v>
      </c>
      <c r="C1933" t="e">
        <f t="shared" si="30"/>
        <v>#N/A</v>
      </c>
    </row>
    <row r="1934" spans="2:3" hidden="1" x14ac:dyDescent="0.35">
      <c r="B1934" t="s">
        <v>1932</v>
      </c>
      <c r="C1934" t="e">
        <f t="shared" si="30"/>
        <v>#N/A</v>
      </c>
    </row>
    <row r="1935" spans="2:3" hidden="1" x14ac:dyDescent="0.35">
      <c r="B1935" t="s">
        <v>1933</v>
      </c>
      <c r="C1935" t="e">
        <f t="shared" si="30"/>
        <v>#N/A</v>
      </c>
    </row>
    <row r="1936" spans="2:3" hidden="1" x14ac:dyDescent="0.35">
      <c r="B1936" t="s">
        <v>1934</v>
      </c>
      <c r="C1936" t="e">
        <f t="shared" si="30"/>
        <v>#N/A</v>
      </c>
    </row>
    <row r="1937" spans="2:3" hidden="1" x14ac:dyDescent="0.35">
      <c r="B1937" t="s">
        <v>1935</v>
      </c>
      <c r="C1937" t="e">
        <f t="shared" si="30"/>
        <v>#N/A</v>
      </c>
    </row>
    <row r="1938" spans="2:3" hidden="1" x14ac:dyDescent="0.35">
      <c r="B1938" t="s">
        <v>1936</v>
      </c>
      <c r="C1938" t="e">
        <f t="shared" si="30"/>
        <v>#N/A</v>
      </c>
    </row>
    <row r="1939" spans="2:3" hidden="1" x14ac:dyDescent="0.35">
      <c r="B1939" t="s">
        <v>1937</v>
      </c>
      <c r="C1939" t="e">
        <f t="shared" si="30"/>
        <v>#N/A</v>
      </c>
    </row>
    <row r="1940" spans="2:3" hidden="1" x14ac:dyDescent="0.35">
      <c r="B1940" t="s">
        <v>1938</v>
      </c>
      <c r="C1940" t="e">
        <f t="shared" si="30"/>
        <v>#N/A</v>
      </c>
    </row>
    <row r="1941" spans="2:3" hidden="1" x14ac:dyDescent="0.35">
      <c r="B1941" t="s">
        <v>1939</v>
      </c>
      <c r="C1941" t="e">
        <f t="shared" si="30"/>
        <v>#N/A</v>
      </c>
    </row>
    <row r="1942" spans="2:3" hidden="1" x14ac:dyDescent="0.35">
      <c r="B1942" t="s">
        <v>1940</v>
      </c>
      <c r="C1942" t="e">
        <f t="shared" si="30"/>
        <v>#N/A</v>
      </c>
    </row>
    <row r="1943" spans="2:3" hidden="1" x14ac:dyDescent="0.35">
      <c r="B1943" t="s">
        <v>1941</v>
      </c>
      <c r="C1943" t="e">
        <f t="shared" si="30"/>
        <v>#N/A</v>
      </c>
    </row>
    <row r="1944" spans="2:3" hidden="1" x14ac:dyDescent="0.35">
      <c r="B1944" t="s">
        <v>1942</v>
      </c>
      <c r="C1944" t="e">
        <f t="shared" si="30"/>
        <v>#N/A</v>
      </c>
    </row>
    <row r="1945" spans="2:3" hidden="1" x14ac:dyDescent="0.35">
      <c r="B1945" t="s">
        <v>1943</v>
      </c>
      <c r="C1945" t="e">
        <f t="shared" si="30"/>
        <v>#N/A</v>
      </c>
    </row>
    <row r="1946" spans="2:3" hidden="1" x14ac:dyDescent="0.35">
      <c r="B1946" t="s">
        <v>1944</v>
      </c>
      <c r="C1946" t="e">
        <f t="shared" si="30"/>
        <v>#N/A</v>
      </c>
    </row>
    <row r="1947" spans="2:3" hidden="1" x14ac:dyDescent="0.35">
      <c r="B1947" t="s">
        <v>1945</v>
      </c>
      <c r="C1947" t="e">
        <f t="shared" si="30"/>
        <v>#N/A</v>
      </c>
    </row>
    <row r="1948" spans="2:3" hidden="1" x14ac:dyDescent="0.35">
      <c r="B1948" t="s">
        <v>1946</v>
      </c>
      <c r="C1948" t="e">
        <f t="shared" si="30"/>
        <v>#N/A</v>
      </c>
    </row>
    <row r="1949" spans="2:3" hidden="1" x14ac:dyDescent="0.35">
      <c r="B1949" t="s">
        <v>1947</v>
      </c>
      <c r="C1949" t="e">
        <f t="shared" si="30"/>
        <v>#N/A</v>
      </c>
    </row>
    <row r="1950" spans="2:3" hidden="1" x14ac:dyDescent="0.35">
      <c r="B1950" t="s">
        <v>1948</v>
      </c>
      <c r="C1950" t="e">
        <f t="shared" si="30"/>
        <v>#N/A</v>
      </c>
    </row>
    <row r="1951" spans="2:3" hidden="1" x14ac:dyDescent="0.35">
      <c r="B1951" t="s">
        <v>1949</v>
      </c>
      <c r="C1951" t="e">
        <f t="shared" si="30"/>
        <v>#N/A</v>
      </c>
    </row>
    <row r="1952" spans="2:3" hidden="1" x14ac:dyDescent="0.35">
      <c r="B1952" t="s">
        <v>1950</v>
      </c>
      <c r="C1952" t="e">
        <f t="shared" si="30"/>
        <v>#N/A</v>
      </c>
    </row>
    <row r="1953" spans="2:3" hidden="1" x14ac:dyDescent="0.35">
      <c r="B1953" t="s">
        <v>1951</v>
      </c>
      <c r="C1953" t="e">
        <f t="shared" si="30"/>
        <v>#N/A</v>
      </c>
    </row>
    <row r="1954" spans="2:3" hidden="1" x14ac:dyDescent="0.35">
      <c r="B1954" t="s">
        <v>1952</v>
      </c>
      <c r="C1954" t="e">
        <f t="shared" si="30"/>
        <v>#N/A</v>
      </c>
    </row>
    <row r="1955" spans="2:3" hidden="1" x14ac:dyDescent="0.35">
      <c r="B1955" t="s">
        <v>1953</v>
      </c>
      <c r="C1955" t="e">
        <f t="shared" si="30"/>
        <v>#N/A</v>
      </c>
    </row>
    <row r="1956" spans="2:3" hidden="1" x14ac:dyDescent="0.35">
      <c r="B1956" t="s">
        <v>1954</v>
      </c>
      <c r="C1956" t="e">
        <f t="shared" si="30"/>
        <v>#N/A</v>
      </c>
    </row>
    <row r="1957" spans="2:3" hidden="1" x14ac:dyDescent="0.35">
      <c r="B1957" t="s">
        <v>1955</v>
      </c>
      <c r="C1957" t="e">
        <f t="shared" si="30"/>
        <v>#N/A</v>
      </c>
    </row>
    <row r="1958" spans="2:3" hidden="1" x14ac:dyDescent="0.35">
      <c r="B1958" t="s">
        <v>1956</v>
      </c>
      <c r="C1958" t="e">
        <f t="shared" si="30"/>
        <v>#N/A</v>
      </c>
    </row>
    <row r="1959" spans="2:3" hidden="1" x14ac:dyDescent="0.35">
      <c r="B1959" t="s">
        <v>1957</v>
      </c>
      <c r="C1959" t="e">
        <f t="shared" si="30"/>
        <v>#N/A</v>
      </c>
    </row>
    <row r="1960" spans="2:3" hidden="1" x14ac:dyDescent="0.35">
      <c r="B1960" t="s">
        <v>1958</v>
      </c>
      <c r="C1960" t="e">
        <f t="shared" si="30"/>
        <v>#N/A</v>
      </c>
    </row>
    <row r="1961" spans="2:3" hidden="1" x14ac:dyDescent="0.35">
      <c r="B1961" t="s">
        <v>1959</v>
      </c>
      <c r="C1961" t="e">
        <f t="shared" si="30"/>
        <v>#N/A</v>
      </c>
    </row>
    <row r="1962" spans="2:3" hidden="1" x14ac:dyDescent="0.35">
      <c r="B1962" t="s">
        <v>1960</v>
      </c>
      <c r="C1962" t="e">
        <f t="shared" si="30"/>
        <v>#N/A</v>
      </c>
    </row>
    <row r="1963" spans="2:3" hidden="1" x14ac:dyDescent="0.35">
      <c r="B1963" t="s">
        <v>1961</v>
      </c>
      <c r="C1963" t="e">
        <f t="shared" si="30"/>
        <v>#N/A</v>
      </c>
    </row>
    <row r="1964" spans="2:3" hidden="1" x14ac:dyDescent="0.35">
      <c r="B1964" t="s">
        <v>1962</v>
      </c>
      <c r="C1964" t="e">
        <f t="shared" si="30"/>
        <v>#N/A</v>
      </c>
    </row>
    <row r="1965" spans="2:3" hidden="1" x14ac:dyDescent="0.35">
      <c r="B1965" t="s">
        <v>1963</v>
      </c>
      <c r="C1965" t="e">
        <f t="shared" si="30"/>
        <v>#N/A</v>
      </c>
    </row>
    <row r="1966" spans="2:3" hidden="1" x14ac:dyDescent="0.35">
      <c r="B1966" t="s">
        <v>1964</v>
      </c>
      <c r="C1966" t="e">
        <f t="shared" si="30"/>
        <v>#N/A</v>
      </c>
    </row>
    <row r="1967" spans="2:3" hidden="1" x14ac:dyDescent="0.35">
      <c r="B1967" t="s">
        <v>1965</v>
      </c>
      <c r="C1967" t="e">
        <f t="shared" si="30"/>
        <v>#N/A</v>
      </c>
    </row>
    <row r="1968" spans="2:3" hidden="1" x14ac:dyDescent="0.35">
      <c r="B1968" t="s">
        <v>1966</v>
      </c>
      <c r="C1968" t="e">
        <f t="shared" si="30"/>
        <v>#N/A</v>
      </c>
    </row>
    <row r="1969" spans="2:3" hidden="1" x14ac:dyDescent="0.35">
      <c r="B1969" t="s">
        <v>1967</v>
      </c>
      <c r="C1969" t="e">
        <f t="shared" si="30"/>
        <v>#N/A</v>
      </c>
    </row>
    <row r="1970" spans="2:3" hidden="1" x14ac:dyDescent="0.35">
      <c r="B1970" t="s">
        <v>1968</v>
      </c>
      <c r="C1970" t="e">
        <f t="shared" si="30"/>
        <v>#N/A</v>
      </c>
    </row>
    <row r="1971" spans="2:3" hidden="1" x14ac:dyDescent="0.35">
      <c r="B1971" t="s">
        <v>1969</v>
      </c>
      <c r="C1971" t="e">
        <f t="shared" si="30"/>
        <v>#N/A</v>
      </c>
    </row>
    <row r="1972" spans="2:3" hidden="1" x14ac:dyDescent="0.35">
      <c r="B1972" t="s">
        <v>1970</v>
      </c>
      <c r="C1972" t="e">
        <f t="shared" si="30"/>
        <v>#N/A</v>
      </c>
    </row>
    <row r="1973" spans="2:3" hidden="1" x14ac:dyDescent="0.35">
      <c r="B1973" t="s">
        <v>1971</v>
      </c>
      <c r="C1973" t="e">
        <f t="shared" si="30"/>
        <v>#N/A</v>
      </c>
    </row>
    <row r="1974" spans="2:3" hidden="1" x14ac:dyDescent="0.35">
      <c r="B1974" t="s">
        <v>1972</v>
      </c>
      <c r="C1974" t="e">
        <f t="shared" si="30"/>
        <v>#N/A</v>
      </c>
    </row>
    <row r="1975" spans="2:3" hidden="1" x14ac:dyDescent="0.35">
      <c r="B1975" t="s">
        <v>1973</v>
      </c>
      <c r="C1975" t="e">
        <f t="shared" si="30"/>
        <v>#N/A</v>
      </c>
    </row>
    <row r="1976" spans="2:3" hidden="1" x14ac:dyDescent="0.35">
      <c r="B1976" t="s">
        <v>1974</v>
      </c>
      <c r="C1976" t="e">
        <f t="shared" si="30"/>
        <v>#N/A</v>
      </c>
    </row>
    <row r="1977" spans="2:3" hidden="1" x14ac:dyDescent="0.35">
      <c r="B1977" t="s">
        <v>1975</v>
      </c>
      <c r="C1977" t="e">
        <f t="shared" si="30"/>
        <v>#N/A</v>
      </c>
    </row>
    <row r="1978" spans="2:3" hidden="1" x14ac:dyDescent="0.35">
      <c r="B1978" t="s">
        <v>1976</v>
      </c>
      <c r="C1978" t="e">
        <f t="shared" si="30"/>
        <v>#N/A</v>
      </c>
    </row>
    <row r="1979" spans="2:3" hidden="1" x14ac:dyDescent="0.35">
      <c r="B1979" t="s">
        <v>1977</v>
      </c>
      <c r="C1979" t="e">
        <f t="shared" si="30"/>
        <v>#N/A</v>
      </c>
    </row>
    <row r="1980" spans="2:3" hidden="1" x14ac:dyDescent="0.35">
      <c r="B1980" t="s">
        <v>1978</v>
      </c>
      <c r="C1980" t="e">
        <f t="shared" si="30"/>
        <v>#N/A</v>
      </c>
    </row>
    <row r="1981" spans="2:3" hidden="1" x14ac:dyDescent="0.35">
      <c r="B1981" t="s">
        <v>1979</v>
      </c>
      <c r="C1981" t="e">
        <f t="shared" si="30"/>
        <v>#N/A</v>
      </c>
    </row>
    <row r="1982" spans="2:3" hidden="1" x14ac:dyDescent="0.35">
      <c r="B1982" t="s">
        <v>1980</v>
      </c>
      <c r="C1982" t="e">
        <f t="shared" si="30"/>
        <v>#N/A</v>
      </c>
    </row>
    <row r="1983" spans="2:3" hidden="1" x14ac:dyDescent="0.35">
      <c r="B1983" t="s">
        <v>1981</v>
      </c>
      <c r="C1983" t="e">
        <f t="shared" si="30"/>
        <v>#N/A</v>
      </c>
    </row>
    <row r="1984" spans="2:3" hidden="1" x14ac:dyDescent="0.35">
      <c r="B1984" t="s">
        <v>1982</v>
      </c>
      <c r="C1984" t="e">
        <f t="shared" si="30"/>
        <v>#N/A</v>
      </c>
    </row>
    <row r="1985" spans="2:3" hidden="1" x14ac:dyDescent="0.35">
      <c r="B1985" t="s">
        <v>1983</v>
      </c>
      <c r="C1985" t="e">
        <f t="shared" si="30"/>
        <v>#N/A</v>
      </c>
    </row>
    <row r="1986" spans="2:3" hidden="1" x14ac:dyDescent="0.35">
      <c r="B1986" t="s">
        <v>1984</v>
      </c>
      <c r="C1986" t="e">
        <f t="shared" si="30"/>
        <v>#N/A</v>
      </c>
    </row>
    <row r="1987" spans="2:3" hidden="1" x14ac:dyDescent="0.35">
      <c r="B1987" t="s">
        <v>1985</v>
      </c>
      <c r="C1987" t="e">
        <f t="shared" ref="C1987:C2050" si="31">VLOOKUP(B1987,A1987:A2855,1,FALSE)</f>
        <v>#N/A</v>
      </c>
    </row>
    <row r="1988" spans="2:3" hidden="1" x14ac:dyDescent="0.35">
      <c r="B1988" t="s">
        <v>1986</v>
      </c>
      <c r="C1988" t="e">
        <f t="shared" si="31"/>
        <v>#N/A</v>
      </c>
    </row>
    <row r="1989" spans="2:3" hidden="1" x14ac:dyDescent="0.35">
      <c r="B1989" t="s">
        <v>1987</v>
      </c>
      <c r="C1989" t="e">
        <f t="shared" si="31"/>
        <v>#N/A</v>
      </c>
    </row>
    <row r="1990" spans="2:3" hidden="1" x14ac:dyDescent="0.35">
      <c r="B1990" t="s">
        <v>1988</v>
      </c>
      <c r="C1990" t="e">
        <f t="shared" si="31"/>
        <v>#N/A</v>
      </c>
    </row>
    <row r="1991" spans="2:3" hidden="1" x14ac:dyDescent="0.35">
      <c r="B1991" t="s">
        <v>1989</v>
      </c>
      <c r="C1991" t="e">
        <f t="shared" si="31"/>
        <v>#N/A</v>
      </c>
    </row>
    <row r="1992" spans="2:3" hidden="1" x14ac:dyDescent="0.35">
      <c r="B1992" t="s">
        <v>1990</v>
      </c>
      <c r="C1992" t="e">
        <f t="shared" si="31"/>
        <v>#N/A</v>
      </c>
    </row>
    <row r="1993" spans="2:3" hidden="1" x14ac:dyDescent="0.35">
      <c r="B1993" t="s">
        <v>1991</v>
      </c>
      <c r="C1993" t="e">
        <f t="shared" si="31"/>
        <v>#N/A</v>
      </c>
    </row>
    <row r="1994" spans="2:3" hidden="1" x14ac:dyDescent="0.35">
      <c r="B1994" t="s">
        <v>1992</v>
      </c>
      <c r="C1994" t="e">
        <f t="shared" si="31"/>
        <v>#N/A</v>
      </c>
    </row>
    <row r="1995" spans="2:3" hidden="1" x14ac:dyDescent="0.35">
      <c r="B1995" t="s">
        <v>1993</v>
      </c>
      <c r="C1995" t="e">
        <f t="shared" si="31"/>
        <v>#N/A</v>
      </c>
    </row>
    <row r="1996" spans="2:3" hidden="1" x14ac:dyDescent="0.35">
      <c r="B1996" t="s">
        <v>1994</v>
      </c>
      <c r="C1996" t="e">
        <f t="shared" si="31"/>
        <v>#N/A</v>
      </c>
    </row>
    <row r="1997" spans="2:3" hidden="1" x14ac:dyDescent="0.35">
      <c r="B1997" t="s">
        <v>1995</v>
      </c>
      <c r="C1997" t="e">
        <f t="shared" si="31"/>
        <v>#N/A</v>
      </c>
    </row>
    <row r="1998" spans="2:3" hidden="1" x14ac:dyDescent="0.35">
      <c r="B1998" t="s">
        <v>1996</v>
      </c>
      <c r="C1998" t="e">
        <f t="shared" si="31"/>
        <v>#N/A</v>
      </c>
    </row>
    <row r="1999" spans="2:3" hidden="1" x14ac:dyDescent="0.35">
      <c r="B1999" t="s">
        <v>1997</v>
      </c>
      <c r="C1999" t="e">
        <f t="shared" si="31"/>
        <v>#N/A</v>
      </c>
    </row>
    <row r="2000" spans="2:3" hidden="1" x14ac:dyDescent="0.35">
      <c r="B2000" t="s">
        <v>1998</v>
      </c>
      <c r="C2000" t="e">
        <f t="shared" si="31"/>
        <v>#N/A</v>
      </c>
    </row>
    <row r="2001" spans="2:3" hidden="1" x14ac:dyDescent="0.35">
      <c r="B2001" t="s">
        <v>1999</v>
      </c>
      <c r="C2001" t="e">
        <f t="shared" si="31"/>
        <v>#N/A</v>
      </c>
    </row>
    <row r="2002" spans="2:3" hidden="1" x14ac:dyDescent="0.35">
      <c r="B2002" t="s">
        <v>2000</v>
      </c>
      <c r="C2002" t="e">
        <f t="shared" si="31"/>
        <v>#N/A</v>
      </c>
    </row>
    <row r="2003" spans="2:3" hidden="1" x14ac:dyDescent="0.35">
      <c r="B2003" t="s">
        <v>2001</v>
      </c>
      <c r="C2003" t="e">
        <f t="shared" si="31"/>
        <v>#N/A</v>
      </c>
    </row>
    <row r="2004" spans="2:3" hidden="1" x14ac:dyDescent="0.35">
      <c r="B2004" t="s">
        <v>2002</v>
      </c>
      <c r="C2004" t="e">
        <f t="shared" si="31"/>
        <v>#N/A</v>
      </c>
    </row>
    <row r="2005" spans="2:3" hidden="1" x14ac:dyDescent="0.35">
      <c r="B2005" t="s">
        <v>2003</v>
      </c>
      <c r="C2005" t="e">
        <f t="shared" si="31"/>
        <v>#N/A</v>
      </c>
    </row>
    <row r="2006" spans="2:3" hidden="1" x14ac:dyDescent="0.35">
      <c r="B2006" t="s">
        <v>2004</v>
      </c>
      <c r="C2006" t="e">
        <f t="shared" si="31"/>
        <v>#N/A</v>
      </c>
    </row>
    <row r="2007" spans="2:3" hidden="1" x14ac:dyDescent="0.35">
      <c r="B2007" t="s">
        <v>2005</v>
      </c>
      <c r="C2007" t="e">
        <f t="shared" si="31"/>
        <v>#N/A</v>
      </c>
    </row>
    <row r="2008" spans="2:3" hidden="1" x14ac:dyDescent="0.35">
      <c r="B2008" t="s">
        <v>2006</v>
      </c>
      <c r="C2008" t="e">
        <f t="shared" si="31"/>
        <v>#N/A</v>
      </c>
    </row>
    <row r="2009" spans="2:3" hidden="1" x14ac:dyDescent="0.35">
      <c r="B2009" t="s">
        <v>2007</v>
      </c>
      <c r="C2009" t="e">
        <f t="shared" si="31"/>
        <v>#N/A</v>
      </c>
    </row>
    <row r="2010" spans="2:3" hidden="1" x14ac:dyDescent="0.35">
      <c r="B2010" t="s">
        <v>2008</v>
      </c>
      <c r="C2010" t="e">
        <f t="shared" si="31"/>
        <v>#N/A</v>
      </c>
    </row>
    <row r="2011" spans="2:3" hidden="1" x14ac:dyDescent="0.35">
      <c r="B2011" t="s">
        <v>2009</v>
      </c>
      <c r="C2011" t="e">
        <f t="shared" si="31"/>
        <v>#N/A</v>
      </c>
    </row>
    <row r="2012" spans="2:3" hidden="1" x14ac:dyDescent="0.35">
      <c r="B2012" t="s">
        <v>2010</v>
      </c>
      <c r="C2012" t="e">
        <f t="shared" si="31"/>
        <v>#N/A</v>
      </c>
    </row>
    <row r="2013" spans="2:3" hidden="1" x14ac:dyDescent="0.35">
      <c r="B2013" t="s">
        <v>2011</v>
      </c>
      <c r="C2013" t="e">
        <f t="shared" si="31"/>
        <v>#N/A</v>
      </c>
    </row>
    <row r="2014" spans="2:3" hidden="1" x14ac:dyDescent="0.35">
      <c r="B2014" t="s">
        <v>2012</v>
      </c>
      <c r="C2014" t="e">
        <f t="shared" si="31"/>
        <v>#N/A</v>
      </c>
    </row>
    <row r="2015" spans="2:3" hidden="1" x14ac:dyDescent="0.35">
      <c r="B2015" t="s">
        <v>2013</v>
      </c>
      <c r="C2015" t="e">
        <f t="shared" si="31"/>
        <v>#N/A</v>
      </c>
    </row>
    <row r="2016" spans="2:3" hidden="1" x14ac:dyDescent="0.35">
      <c r="B2016" t="s">
        <v>2014</v>
      </c>
      <c r="C2016" t="e">
        <f t="shared" si="31"/>
        <v>#N/A</v>
      </c>
    </row>
    <row r="2017" spans="2:3" hidden="1" x14ac:dyDescent="0.35">
      <c r="B2017" t="s">
        <v>2015</v>
      </c>
      <c r="C2017" t="e">
        <f t="shared" si="31"/>
        <v>#N/A</v>
      </c>
    </row>
    <row r="2018" spans="2:3" hidden="1" x14ac:dyDescent="0.35">
      <c r="B2018" t="s">
        <v>2016</v>
      </c>
      <c r="C2018" t="e">
        <f t="shared" si="31"/>
        <v>#N/A</v>
      </c>
    </row>
    <row r="2019" spans="2:3" hidden="1" x14ac:dyDescent="0.35">
      <c r="B2019" t="s">
        <v>2017</v>
      </c>
      <c r="C2019" t="e">
        <f t="shared" si="31"/>
        <v>#N/A</v>
      </c>
    </row>
    <row r="2020" spans="2:3" hidden="1" x14ac:dyDescent="0.35">
      <c r="B2020" t="s">
        <v>2018</v>
      </c>
      <c r="C2020" t="e">
        <f t="shared" si="31"/>
        <v>#N/A</v>
      </c>
    </row>
    <row r="2021" spans="2:3" hidden="1" x14ac:dyDescent="0.35">
      <c r="B2021" t="s">
        <v>2019</v>
      </c>
      <c r="C2021" t="e">
        <f t="shared" si="31"/>
        <v>#N/A</v>
      </c>
    </row>
    <row r="2022" spans="2:3" hidden="1" x14ac:dyDescent="0.35">
      <c r="B2022" t="s">
        <v>2020</v>
      </c>
      <c r="C2022" t="e">
        <f t="shared" si="31"/>
        <v>#N/A</v>
      </c>
    </row>
    <row r="2023" spans="2:3" hidden="1" x14ac:dyDescent="0.35">
      <c r="B2023" t="s">
        <v>2021</v>
      </c>
      <c r="C2023" t="e">
        <f t="shared" si="31"/>
        <v>#N/A</v>
      </c>
    </row>
    <row r="2024" spans="2:3" hidden="1" x14ac:dyDescent="0.35">
      <c r="B2024" t="s">
        <v>2022</v>
      </c>
      <c r="C2024" t="e">
        <f t="shared" si="31"/>
        <v>#N/A</v>
      </c>
    </row>
    <row r="2025" spans="2:3" hidden="1" x14ac:dyDescent="0.35">
      <c r="B2025" t="s">
        <v>2023</v>
      </c>
      <c r="C2025" t="e">
        <f t="shared" si="31"/>
        <v>#N/A</v>
      </c>
    </row>
    <row r="2026" spans="2:3" hidden="1" x14ac:dyDescent="0.35">
      <c r="B2026" t="s">
        <v>2024</v>
      </c>
      <c r="C2026" t="e">
        <f t="shared" si="31"/>
        <v>#N/A</v>
      </c>
    </row>
    <row r="2027" spans="2:3" hidden="1" x14ac:dyDescent="0.35">
      <c r="B2027" t="s">
        <v>2025</v>
      </c>
      <c r="C2027" t="e">
        <f t="shared" si="31"/>
        <v>#N/A</v>
      </c>
    </row>
    <row r="2028" spans="2:3" hidden="1" x14ac:dyDescent="0.35">
      <c r="B2028" t="s">
        <v>2026</v>
      </c>
      <c r="C2028" t="e">
        <f t="shared" si="31"/>
        <v>#N/A</v>
      </c>
    </row>
    <row r="2029" spans="2:3" hidden="1" x14ac:dyDescent="0.35">
      <c r="B2029" t="s">
        <v>2027</v>
      </c>
      <c r="C2029" t="e">
        <f t="shared" si="31"/>
        <v>#N/A</v>
      </c>
    </row>
    <row r="2030" spans="2:3" hidden="1" x14ac:dyDescent="0.35">
      <c r="B2030" t="s">
        <v>2028</v>
      </c>
      <c r="C2030" t="e">
        <f t="shared" si="31"/>
        <v>#N/A</v>
      </c>
    </row>
    <row r="2031" spans="2:3" hidden="1" x14ac:dyDescent="0.35">
      <c r="B2031" t="s">
        <v>2029</v>
      </c>
      <c r="C2031" t="e">
        <f t="shared" si="31"/>
        <v>#N/A</v>
      </c>
    </row>
    <row r="2032" spans="2:3" hidden="1" x14ac:dyDescent="0.35">
      <c r="B2032" t="s">
        <v>2030</v>
      </c>
      <c r="C2032" t="e">
        <f t="shared" si="31"/>
        <v>#N/A</v>
      </c>
    </row>
    <row r="2033" spans="2:3" hidden="1" x14ac:dyDescent="0.35">
      <c r="B2033" t="s">
        <v>2031</v>
      </c>
      <c r="C2033" t="e">
        <f t="shared" si="31"/>
        <v>#N/A</v>
      </c>
    </row>
    <row r="2034" spans="2:3" hidden="1" x14ac:dyDescent="0.35">
      <c r="B2034" t="s">
        <v>2032</v>
      </c>
      <c r="C2034" t="e">
        <f t="shared" si="31"/>
        <v>#N/A</v>
      </c>
    </row>
    <row r="2035" spans="2:3" hidden="1" x14ac:dyDescent="0.35">
      <c r="B2035" t="s">
        <v>2033</v>
      </c>
      <c r="C2035" t="e">
        <f t="shared" si="31"/>
        <v>#N/A</v>
      </c>
    </row>
    <row r="2036" spans="2:3" hidden="1" x14ac:dyDescent="0.35">
      <c r="B2036" t="s">
        <v>2034</v>
      </c>
      <c r="C2036" t="e">
        <f t="shared" si="31"/>
        <v>#N/A</v>
      </c>
    </row>
    <row r="2037" spans="2:3" hidden="1" x14ac:dyDescent="0.35">
      <c r="B2037" t="s">
        <v>2035</v>
      </c>
      <c r="C2037" t="e">
        <f t="shared" si="31"/>
        <v>#N/A</v>
      </c>
    </row>
    <row r="2038" spans="2:3" hidden="1" x14ac:dyDescent="0.35">
      <c r="B2038" t="s">
        <v>2036</v>
      </c>
      <c r="C2038" t="e">
        <f t="shared" si="31"/>
        <v>#N/A</v>
      </c>
    </row>
    <row r="2039" spans="2:3" hidden="1" x14ac:dyDescent="0.35">
      <c r="B2039" t="s">
        <v>2037</v>
      </c>
      <c r="C2039" t="e">
        <f t="shared" si="31"/>
        <v>#N/A</v>
      </c>
    </row>
    <row r="2040" spans="2:3" hidden="1" x14ac:dyDescent="0.35">
      <c r="B2040" t="s">
        <v>2038</v>
      </c>
      <c r="C2040" t="e">
        <f t="shared" si="31"/>
        <v>#N/A</v>
      </c>
    </row>
    <row r="2041" spans="2:3" hidden="1" x14ac:dyDescent="0.35">
      <c r="B2041" t="s">
        <v>2039</v>
      </c>
      <c r="C2041" t="e">
        <f t="shared" si="31"/>
        <v>#N/A</v>
      </c>
    </row>
    <row r="2042" spans="2:3" hidden="1" x14ac:dyDescent="0.35">
      <c r="B2042" t="s">
        <v>2040</v>
      </c>
      <c r="C2042" t="e">
        <f t="shared" si="31"/>
        <v>#N/A</v>
      </c>
    </row>
    <row r="2043" spans="2:3" hidden="1" x14ac:dyDescent="0.35">
      <c r="B2043" t="s">
        <v>2041</v>
      </c>
      <c r="C2043" t="e">
        <f t="shared" si="31"/>
        <v>#N/A</v>
      </c>
    </row>
    <row r="2044" spans="2:3" hidden="1" x14ac:dyDescent="0.35">
      <c r="B2044" t="s">
        <v>2042</v>
      </c>
      <c r="C2044" t="e">
        <f t="shared" si="31"/>
        <v>#N/A</v>
      </c>
    </row>
    <row r="2045" spans="2:3" hidden="1" x14ac:dyDescent="0.35">
      <c r="B2045" t="s">
        <v>2043</v>
      </c>
      <c r="C2045" t="e">
        <f t="shared" si="31"/>
        <v>#N/A</v>
      </c>
    </row>
    <row r="2046" spans="2:3" hidden="1" x14ac:dyDescent="0.35">
      <c r="B2046" t="s">
        <v>2044</v>
      </c>
      <c r="C2046" t="e">
        <f t="shared" si="31"/>
        <v>#N/A</v>
      </c>
    </row>
    <row r="2047" spans="2:3" hidden="1" x14ac:dyDescent="0.35">
      <c r="B2047" t="s">
        <v>2045</v>
      </c>
      <c r="C2047" t="e">
        <f t="shared" si="31"/>
        <v>#N/A</v>
      </c>
    </row>
    <row r="2048" spans="2:3" hidden="1" x14ac:dyDescent="0.35">
      <c r="B2048" t="s">
        <v>2046</v>
      </c>
      <c r="C2048" t="e">
        <f t="shared" si="31"/>
        <v>#N/A</v>
      </c>
    </row>
    <row r="2049" spans="2:3" hidden="1" x14ac:dyDescent="0.35">
      <c r="B2049" t="s">
        <v>2047</v>
      </c>
      <c r="C2049" t="e">
        <f t="shared" si="31"/>
        <v>#N/A</v>
      </c>
    </row>
    <row r="2050" spans="2:3" hidden="1" x14ac:dyDescent="0.35">
      <c r="B2050" t="s">
        <v>2048</v>
      </c>
      <c r="C2050" t="e">
        <f t="shared" si="31"/>
        <v>#N/A</v>
      </c>
    </row>
    <row r="2051" spans="2:3" hidden="1" x14ac:dyDescent="0.35">
      <c r="B2051" t="s">
        <v>2049</v>
      </c>
      <c r="C2051" t="e">
        <f t="shared" ref="C2051:C2114" si="32">VLOOKUP(B2051,A2051:A2919,1,FALSE)</f>
        <v>#N/A</v>
      </c>
    </row>
    <row r="2052" spans="2:3" hidden="1" x14ac:dyDescent="0.35">
      <c r="B2052" t="s">
        <v>2050</v>
      </c>
      <c r="C2052" t="e">
        <f t="shared" si="32"/>
        <v>#N/A</v>
      </c>
    </row>
    <row r="2053" spans="2:3" hidden="1" x14ac:dyDescent="0.35">
      <c r="B2053" t="s">
        <v>2051</v>
      </c>
      <c r="C2053" t="e">
        <f t="shared" si="32"/>
        <v>#N/A</v>
      </c>
    </row>
    <row r="2054" spans="2:3" hidden="1" x14ac:dyDescent="0.35">
      <c r="B2054" t="s">
        <v>2052</v>
      </c>
      <c r="C2054" t="e">
        <f t="shared" si="32"/>
        <v>#N/A</v>
      </c>
    </row>
    <row r="2055" spans="2:3" hidden="1" x14ac:dyDescent="0.35">
      <c r="B2055" t="s">
        <v>2053</v>
      </c>
      <c r="C2055" t="e">
        <f t="shared" si="32"/>
        <v>#N/A</v>
      </c>
    </row>
    <row r="2056" spans="2:3" hidden="1" x14ac:dyDescent="0.35">
      <c r="B2056" t="s">
        <v>2054</v>
      </c>
      <c r="C2056" t="e">
        <f t="shared" si="32"/>
        <v>#N/A</v>
      </c>
    </row>
    <row r="2057" spans="2:3" hidden="1" x14ac:dyDescent="0.35">
      <c r="B2057" t="s">
        <v>2055</v>
      </c>
      <c r="C2057" t="e">
        <f t="shared" si="32"/>
        <v>#N/A</v>
      </c>
    </row>
    <row r="2058" spans="2:3" hidden="1" x14ac:dyDescent="0.35">
      <c r="B2058" t="s">
        <v>2056</v>
      </c>
      <c r="C2058" t="e">
        <f t="shared" si="32"/>
        <v>#N/A</v>
      </c>
    </row>
    <row r="2059" spans="2:3" hidden="1" x14ac:dyDescent="0.35">
      <c r="B2059" t="s">
        <v>2057</v>
      </c>
      <c r="C2059" t="e">
        <f t="shared" si="32"/>
        <v>#N/A</v>
      </c>
    </row>
    <row r="2060" spans="2:3" hidden="1" x14ac:dyDescent="0.35">
      <c r="B2060" t="s">
        <v>2058</v>
      </c>
      <c r="C2060" t="e">
        <f t="shared" si="32"/>
        <v>#N/A</v>
      </c>
    </row>
    <row r="2061" spans="2:3" hidden="1" x14ac:dyDescent="0.35">
      <c r="B2061" t="s">
        <v>2059</v>
      </c>
      <c r="C2061" t="e">
        <f t="shared" si="32"/>
        <v>#N/A</v>
      </c>
    </row>
    <row r="2062" spans="2:3" hidden="1" x14ac:dyDescent="0.35">
      <c r="B2062" t="s">
        <v>2060</v>
      </c>
      <c r="C2062" t="e">
        <f t="shared" si="32"/>
        <v>#N/A</v>
      </c>
    </row>
    <row r="2063" spans="2:3" hidden="1" x14ac:dyDescent="0.35">
      <c r="B2063" t="s">
        <v>2061</v>
      </c>
      <c r="C2063" t="e">
        <f t="shared" si="32"/>
        <v>#N/A</v>
      </c>
    </row>
    <row r="2064" spans="2:3" hidden="1" x14ac:dyDescent="0.35">
      <c r="B2064" t="s">
        <v>2062</v>
      </c>
      <c r="C2064" t="e">
        <f t="shared" si="32"/>
        <v>#N/A</v>
      </c>
    </row>
    <row r="2065" spans="2:3" hidden="1" x14ac:dyDescent="0.35">
      <c r="B2065" t="s">
        <v>2063</v>
      </c>
      <c r="C2065" t="e">
        <f t="shared" si="32"/>
        <v>#N/A</v>
      </c>
    </row>
    <row r="2066" spans="2:3" hidden="1" x14ac:dyDescent="0.35">
      <c r="B2066" t="s">
        <v>2064</v>
      </c>
      <c r="C2066" t="e">
        <f t="shared" si="32"/>
        <v>#N/A</v>
      </c>
    </row>
    <row r="2067" spans="2:3" hidden="1" x14ac:dyDescent="0.35">
      <c r="B2067" t="s">
        <v>2065</v>
      </c>
      <c r="C2067" t="e">
        <f t="shared" si="32"/>
        <v>#N/A</v>
      </c>
    </row>
    <row r="2068" spans="2:3" hidden="1" x14ac:dyDescent="0.35">
      <c r="B2068" t="s">
        <v>2066</v>
      </c>
      <c r="C2068" t="e">
        <f t="shared" si="32"/>
        <v>#N/A</v>
      </c>
    </row>
    <row r="2069" spans="2:3" hidden="1" x14ac:dyDescent="0.35">
      <c r="B2069" t="s">
        <v>2067</v>
      </c>
      <c r="C2069" t="e">
        <f t="shared" si="32"/>
        <v>#N/A</v>
      </c>
    </row>
    <row r="2070" spans="2:3" hidden="1" x14ac:dyDescent="0.35">
      <c r="B2070" t="s">
        <v>2068</v>
      </c>
      <c r="C2070" t="e">
        <f t="shared" si="32"/>
        <v>#N/A</v>
      </c>
    </row>
    <row r="2071" spans="2:3" hidden="1" x14ac:dyDescent="0.35">
      <c r="B2071" t="s">
        <v>2069</v>
      </c>
      <c r="C2071" t="e">
        <f t="shared" si="32"/>
        <v>#N/A</v>
      </c>
    </row>
    <row r="2072" spans="2:3" hidden="1" x14ac:dyDescent="0.35">
      <c r="B2072" t="s">
        <v>2070</v>
      </c>
      <c r="C2072" t="e">
        <f t="shared" si="32"/>
        <v>#N/A</v>
      </c>
    </row>
    <row r="2073" spans="2:3" hidden="1" x14ac:dyDescent="0.35">
      <c r="B2073" t="s">
        <v>2071</v>
      </c>
      <c r="C2073" t="e">
        <f t="shared" si="32"/>
        <v>#N/A</v>
      </c>
    </row>
    <row r="2074" spans="2:3" hidden="1" x14ac:dyDescent="0.35">
      <c r="B2074" t="s">
        <v>2072</v>
      </c>
      <c r="C2074" t="e">
        <f t="shared" si="32"/>
        <v>#N/A</v>
      </c>
    </row>
    <row r="2075" spans="2:3" hidden="1" x14ac:dyDescent="0.35">
      <c r="B2075" t="s">
        <v>2073</v>
      </c>
      <c r="C2075" t="e">
        <f t="shared" si="32"/>
        <v>#N/A</v>
      </c>
    </row>
    <row r="2076" spans="2:3" hidden="1" x14ac:dyDescent="0.35">
      <c r="B2076" t="s">
        <v>2074</v>
      </c>
      <c r="C2076" t="e">
        <f t="shared" si="32"/>
        <v>#N/A</v>
      </c>
    </row>
    <row r="2077" spans="2:3" hidden="1" x14ac:dyDescent="0.35">
      <c r="B2077" t="s">
        <v>2075</v>
      </c>
      <c r="C2077" t="e">
        <f t="shared" si="32"/>
        <v>#N/A</v>
      </c>
    </row>
    <row r="2078" spans="2:3" hidden="1" x14ac:dyDescent="0.35">
      <c r="B2078" t="s">
        <v>2076</v>
      </c>
      <c r="C2078" t="e">
        <f t="shared" si="32"/>
        <v>#N/A</v>
      </c>
    </row>
    <row r="2079" spans="2:3" hidden="1" x14ac:dyDescent="0.35">
      <c r="B2079" t="s">
        <v>2077</v>
      </c>
      <c r="C2079" t="e">
        <f t="shared" si="32"/>
        <v>#N/A</v>
      </c>
    </row>
    <row r="2080" spans="2:3" hidden="1" x14ac:dyDescent="0.35">
      <c r="B2080" t="s">
        <v>2078</v>
      </c>
      <c r="C2080" t="e">
        <f t="shared" si="32"/>
        <v>#N/A</v>
      </c>
    </row>
    <row r="2081" spans="2:3" hidden="1" x14ac:dyDescent="0.35">
      <c r="B2081" t="s">
        <v>2079</v>
      </c>
      <c r="C2081" t="e">
        <f t="shared" si="32"/>
        <v>#N/A</v>
      </c>
    </row>
    <row r="2082" spans="2:3" hidden="1" x14ac:dyDescent="0.35">
      <c r="B2082" t="s">
        <v>2080</v>
      </c>
      <c r="C2082" t="e">
        <f t="shared" si="32"/>
        <v>#N/A</v>
      </c>
    </row>
    <row r="2083" spans="2:3" hidden="1" x14ac:dyDescent="0.35">
      <c r="B2083" t="s">
        <v>2081</v>
      </c>
      <c r="C2083" t="e">
        <f t="shared" si="32"/>
        <v>#N/A</v>
      </c>
    </row>
    <row r="2084" spans="2:3" hidden="1" x14ac:dyDescent="0.35">
      <c r="B2084" t="s">
        <v>2082</v>
      </c>
      <c r="C2084" t="e">
        <f t="shared" si="32"/>
        <v>#N/A</v>
      </c>
    </row>
    <row r="2085" spans="2:3" hidden="1" x14ac:dyDescent="0.35">
      <c r="B2085" t="s">
        <v>2083</v>
      </c>
      <c r="C2085" t="e">
        <f t="shared" si="32"/>
        <v>#N/A</v>
      </c>
    </row>
    <row r="2086" spans="2:3" hidden="1" x14ac:dyDescent="0.35">
      <c r="B2086" t="s">
        <v>2084</v>
      </c>
      <c r="C2086" t="e">
        <f t="shared" si="32"/>
        <v>#N/A</v>
      </c>
    </row>
    <row r="2087" spans="2:3" hidden="1" x14ac:dyDescent="0.35">
      <c r="B2087" t="s">
        <v>2085</v>
      </c>
      <c r="C2087" t="e">
        <f t="shared" si="32"/>
        <v>#N/A</v>
      </c>
    </row>
    <row r="2088" spans="2:3" hidden="1" x14ac:dyDescent="0.35">
      <c r="B2088" t="s">
        <v>2086</v>
      </c>
      <c r="C2088" t="e">
        <f t="shared" si="32"/>
        <v>#N/A</v>
      </c>
    </row>
    <row r="2089" spans="2:3" hidden="1" x14ac:dyDescent="0.35">
      <c r="B2089" t="s">
        <v>2087</v>
      </c>
      <c r="C2089" t="e">
        <f t="shared" si="32"/>
        <v>#N/A</v>
      </c>
    </row>
    <row r="2090" spans="2:3" hidden="1" x14ac:dyDescent="0.35">
      <c r="B2090" t="s">
        <v>2088</v>
      </c>
      <c r="C2090" t="e">
        <f t="shared" si="32"/>
        <v>#N/A</v>
      </c>
    </row>
    <row r="2091" spans="2:3" hidden="1" x14ac:dyDescent="0.35">
      <c r="B2091" t="s">
        <v>2089</v>
      </c>
      <c r="C2091" t="e">
        <f t="shared" si="32"/>
        <v>#N/A</v>
      </c>
    </row>
    <row r="2092" spans="2:3" hidden="1" x14ac:dyDescent="0.35">
      <c r="B2092" t="s">
        <v>2090</v>
      </c>
      <c r="C2092" t="e">
        <f t="shared" si="32"/>
        <v>#N/A</v>
      </c>
    </row>
    <row r="2093" spans="2:3" hidden="1" x14ac:dyDescent="0.35">
      <c r="B2093" t="s">
        <v>2091</v>
      </c>
      <c r="C2093" t="e">
        <f t="shared" si="32"/>
        <v>#N/A</v>
      </c>
    </row>
    <row r="2094" spans="2:3" hidden="1" x14ac:dyDescent="0.35">
      <c r="B2094" t="s">
        <v>2092</v>
      </c>
      <c r="C2094" t="e">
        <f t="shared" si="32"/>
        <v>#N/A</v>
      </c>
    </row>
    <row r="2095" spans="2:3" hidden="1" x14ac:dyDescent="0.35">
      <c r="B2095" t="s">
        <v>2093</v>
      </c>
      <c r="C2095" t="e">
        <f t="shared" si="32"/>
        <v>#N/A</v>
      </c>
    </row>
    <row r="2096" spans="2:3" hidden="1" x14ac:dyDescent="0.35">
      <c r="B2096" t="s">
        <v>2094</v>
      </c>
      <c r="C2096" t="e">
        <f t="shared" si="32"/>
        <v>#N/A</v>
      </c>
    </row>
    <row r="2097" spans="2:3" hidden="1" x14ac:dyDescent="0.35">
      <c r="B2097" t="s">
        <v>2095</v>
      </c>
      <c r="C2097" t="e">
        <f t="shared" si="32"/>
        <v>#N/A</v>
      </c>
    </row>
    <row r="2098" spans="2:3" hidden="1" x14ac:dyDescent="0.35">
      <c r="B2098" t="s">
        <v>2096</v>
      </c>
      <c r="C2098" t="e">
        <f t="shared" si="32"/>
        <v>#N/A</v>
      </c>
    </row>
    <row r="2099" spans="2:3" hidden="1" x14ac:dyDescent="0.35">
      <c r="B2099" t="s">
        <v>2097</v>
      </c>
      <c r="C2099" t="e">
        <f t="shared" si="32"/>
        <v>#N/A</v>
      </c>
    </row>
    <row r="2100" spans="2:3" hidden="1" x14ac:dyDescent="0.35">
      <c r="B2100" t="s">
        <v>2098</v>
      </c>
      <c r="C2100" t="e">
        <f t="shared" si="32"/>
        <v>#N/A</v>
      </c>
    </row>
    <row r="2101" spans="2:3" hidden="1" x14ac:dyDescent="0.35">
      <c r="B2101" t="s">
        <v>2099</v>
      </c>
      <c r="C2101" t="e">
        <f t="shared" si="32"/>
        <v>#N/A</v>
      </c>
    </row>
    <row r="2102" spans="2:3" hidden="1" x14ac:dyDescent="0.35">
      <c r="B2102" t="s">
        <v>2100</v>
      </c>
      <c r="C2102" t="e">
        <f t="shared" si="32"/>
        <v>#N/A</v>
      </c>
    </row>
    <row r="2103" spans="2:3" hidden="1" x14ac:dyDescent="0.35">
      <c r="B2103" t="s">
        <v>2101</v>
      </c>
      <c r="C2103" t="e">
        <f t="shared" si="32"/>
        <v>#N/A</v>
      </c>
    </row>
    <row r="2104" spans="2:3" hidden="1" x14ac:dyDescent="0.35">
      <c r="B2104" t="s">
        <v>2102</v>
      </c>
      <c r="C2104" t="e">
        <f t="shared" si="32"/>
        <v>#N/A</v>
      </c>
    </row>
    <row r="2105" spans="2:3" hidden="1" x14ac:dyDescent="0.35">
      <c r="B2105" t="s">
        <v>2103</v>
      </c>
      <c r="C2105" t="e">
        <f t="shared" si="32"/>
        <v>#N/A</v>
      </c>
    </row>
    <row r="2106" spans="2:3" hidden="1" x14ac:dyDescent="0.35">
      <c r="B2106" t="s">
        <v>2104</v>
      </c>
      <c r="C2106" t="e">
        <f t="shared" si="32"/>
        <v>#N/A</v>
      </c>
    </row>
    <row r="2107" spans="2:3" hidden="1" x14ac:dyDescent="0.35">
      <c r="B2107" t="s">
        <v>2105</v>
      </c>
      <c r="C2107" t="e">
        <f t="shared" si="32"/>
        <v>#N/A</v>
      </c>
    </row>
    <row r="2108" spans="2:3" hidden="1" x14ac:dyDescent="0.35">
      <c r="B2108" t="s">
        <v>2106</v>
      </c>
      <c r="C2108" t="e">
        <f t="shared" si="32"/>
        <v>#N/A</v>
      </c>
    </row>
    <row r="2109" spans="2:3" hidden="1" x14ac:dyDescent="0.35">
      <c r="B2109" t="s">
        <v>2107</v>
      </c>
      <c r="C2109" t="e">
        <f t="shared" si="32"/>
        <v>#N/A</v>
      </c>
    </row>
    <row r="2110" spans="2:3" hidden="1" x14ac:dyDescent="0.35">
      <c r="B2110" t="s">
        <v>2108</v>
      </c>
      <c r="C2110" t="e">
        <f t="shared" si="32"/>
        <v>#N/A</v>
      </c>
    </row>
    <row r="2111" spans="2:3" hidden="1" x14ac:dyDescent="0.35">
      <c r="B2111" t="s">
        <v>2109</v>
      </c>
      <c r="C2111" t="e">
        <f t="shared" si="32"/>
        <v>#N/A</v>
      </c>
    </row>
    <row r="2112" spans="2:3" hidden="1" x14ac:dyDescent="0.35">
      <c r="B2112" t="s">
        <v>2110</v>
      </c>
      <c r="C2112" t="e">
        <f t="shared" si="32"/>
        <v>#N/A</v>
      </c>
    </row>
    <row r="2113" spans="2:3" hidden="1" x14ac:dyDescent="0.35">
      <c r="B2113" t="s">
        <v>2111</v>
      </c>
      <c r="C2113" t="e">
        <f t="shared" si="32"/>
        <v>#N/A</v>
      </c>
    </row>
    <row r="2114" spans="2:3" hidden="1" x14ac:dyDescent="0.35">
      <c r="B2114" t="s">
        <v>2112</v>
      </c>
      <c r="C2114" t="e">
        <f t="shared" si="32"/>
        <v>#N/A</v>
      </c>
    </row>
    <row r="2115" spans="2:3" hidden="1" x14ac:dyDescent="0.35">
      <c r="B2115" t="s">
        <v>2113</v>
      </c>
      <c r="C2115" t="e">
        <f t="shared" ref="C2115:C2178" si="33">VLOOKUP(B2115,A2115:A2983,1,FALSE)</f>
        <v>#N/A</v>
      </c>
    </row>
    <row r="2116" spans="2:3" hidden="1" x14ac:dyDescent="0.35">
      <c r="B2116" t="s">
        <v>2114</v>
      </c>
      <c r="C2116" t="e">
        <f t="shared" si="33"/>
        <v>#N/A</v>
      </c>
    </row>
    <row r="2117" spans="2:3" hidden="1" x14ac:dyDescent="0.35">
      <c r="B2117" t="s">
        <v>2115</v>
      </c>
      <c r="C2117" t="e">
        <f t="shared" si="33"/>
        <v>#N/A</v>
      </c>
    </row>
    <row r="2118" spans="2:3" hidden="1" x14ac:dyDescent="0.35">
      <c r="B2118" t="s">
        <v>2116</v>
      </c>
      <c r="C2118" t="e">
        <f t="shared" si="33"/>
        <v>#N/A</v>
      </c>
    </row>
    <row r="2119" spans="2:3" hidden="1" x14ac:dyDescent="0.35">
      <c r="B2119" t="s">
        <v>2117</v>
      </c>
      <c r="C2119" t="e">
        <f t="shared" si="33"/>
        <v>#N/A</v>
      </c>
    </row>
    <row r="2120" spans="2:3" hidden="1" x14ac:dyDescent="0.35">
      <c r="B2120" t="s">
        <v>2118</v>
      </c>
      <c r="C2120" t="e">
        <f t="shared" si="33"/>
        <v>#N/A</v>
      </c>
    </row>
    <row r="2121" spans="2:3" hidden="1" x14ac:dyDescent="0.35">
      <c r="B2121" t="s">
        <v>2119</v>
      </c>
      <c r="C2121" t="e">
        <f t="shared" si="33"/>
        <v>#N/A</v>
      </c>
    </row>
    <row r="2122" spans="2:3" hidden="1" x14ac:dyDescent="0.35">
      <c r="B2122" t="s">
        <v>2120</v>
      </c>
      <c r="C2122" t="e">
        <f t="shared" si="33"/>
        <v>#N/A</v>
      </c>
    </row>
    <row r="2123" spans="2:3" hidden="1" x14ac:dyDescent="0.35">
      <c r="B2123" t="s">
        <v>2121</v>
      </c>
      <c r="C2123" t="e">
        <f t="shared" si="33"/>
        <v>#N/A</v>
      </c>
    </row>
    <row r="2124" spans="2:3" hidden="1" x14ac:dyDescent="0.35">
      <c r="B2124" t="s">
        <v>2122</v>
      </c>
      <c r="C2124" t="e">
        <f t="shared" si="33"/>
        <v>#N/A</v>
      </c>
    </row>
    <row r="2125" spans="2:3" hidden="1" x14ac:dyDescent="0.35">
      <c r="B2125" t="s">
        <v>2123</v>
      </c>
      <c r="C2125" t="e">
        <f t="shared" si="33"/>
        <v>#N/A</v>
      </c>
    </row>
    <row r="2126" spans="2:3" hidden="1" x14ac:dyDescent="0.35">
      <c r="B2126" t="s">
        <v>2124</v>
      </c>
      <c r="C2126" t="e">
        <f t="shared" si="33"/>
        <v>#N/A</v>
      </c>
    </row>
    <row r="2127" spans="2:3" hidden="1" x14ac:dyDescent="0.35">
      <c r="B2127" t="s">
        <v>2125</v>
      </c>
      <c r="C2127" t="e">
        <f t="shared" si="33"/>
        <v>#N/A</v>
      </c>
    </row>
    <row r="2128" spans="2:3" hidden="1" x14ac:dyDescent="0.35">
      <c r="B2128" t="s">
        <v>2126</v>
      </c>
      <c r="C2128" t="e">
        <f t="shared" si="33"/>
        <v>#N/A</v>
      </c>
    </row>
    <row r="2129" spans="2:3" hidden="1" x14ac:dyDescent="0.35">
      <c r="B2129" t="s">
        <v>2127</v>
      </c>
      <c r="C2129" t="e">
        <f t="shared" si="33"/>
        <v>#N/A</v>
      </c>
    </row>
    <row r="2130" spans="2:3" hidden="1" x14ac:dyDescent="0.35">
      <c r="B2130" t="s">
        <v>2128</v>
      </c>
      <c r="C2130" t="e">
        <f t="shared" si="33"/>
        <v>#N/A</v>
      </c>
    </row>
    <row r="2131" spans="2:3" hidden="1" x14ac:dyDescent="0.35">
      <c r="B2131" t="s">
        <v>2129</v>
      </c>
      <c r="C2131" t="e">
        <f t="shared" si="33"/>
        <v>#N/A</v>
      </c>
    </row>
    <row r="2132" spans="2:3" hidden="1" x14ac:dyDescent="0.35">
      <c r="B2132" t="s">
        <v>2130</v>
      </c>
      <c r="C2132" t="e">
        <f t="shared" si="33"/>
        <v>#N/A</v>
      </c>
    </row>
    <row r="2133" spans="2:3" hidden="1" x14ac:dyDescent="0.35">
      <c r="B2133" t="s">
        <v>2131</v>
      </c>
      <c r="C2133" t="e">
        <f t="shared" si="33"/>
        <v>#N/A</v>
      </c>
    </row>
    <row r="2134" spans="2:3" hidden="1" x14ac:dyDescent="0.35">
      <c r="B2134" t="s">
        <v>2132</v>
      </c>
      <c r="C2134" t="e">
        <f t="shared" si="33"/>
        <v>#N/A</v>
      </c>
    </row>
    <row r="2135" spans="2:3" hidden="1" x14ac:dyDescent="0.35">
      <c r="B2135" t="s">
        <v>2133</v>
      </c>
      <c r="C2135" t="e">
        <f t="shared" si="33"/>
        <v>#N/A</v>
      </c>
    </row>
    <row r="2136" spans="2:3" hidden="1" x14ac:dyDescent="0.35">
      <c r="B2136" t="s">
        <v>2134</v>
      </c>
      <c r="C2136" t="e">
        <f t="shared" si="33"/>
        <v>#N/A</v>
      </c>
    </row>
    <row r="2137" spans="2:3" hidden="1" x14ac:dyDescent="0.35">
      <c r="B2137" t="s">
        <v>2135</v>
      </c>
      <c r="C2137" t="e">
        <f t="shared" si="33"/>
        <v>#N/A</v>
      </c>
    </row>
    <row r="2138" spans="2:3" hidden="1" x14ac:dyDescent="0.35">
      <c r="B2138" t="s">
        <v>2136</v>
      </c>
      <c r="C2138" t="e">
        <f t="shared" si="33"/>
        <v>#N/A</v>
      </c>
    </row>
    <row r="2139" spans="2:3" hidden="1" x14ac:dyDescent="0.35">
      <c r="B2139" t="s">
        <v>2137</v>
      </c>
      <c r="C2139" t="e">
        <f t="shared" si="33"/>
        <v>#N/A</v>
      </c>
    </row>
    <row r="2140" spans="2:3" hidden="1" x14ac:dyDescent="0.35">
      <c r="B2140" t="s">
        <v>2138</v>
      </c>
      <c r="C2140" t="e">
        <f t="shared" si="33"/>
        <v>#N/A</v>
      </c>
    </row>
    <row r="2141" spans="2:3" hidden="1" x14ac:dyDescent="0.35">
      <c r="B2141" t="s">
        <v>2139</v>
      </c>
      <c r="C2141" t="e">
        <f t="shared" si="33"/>
        <v>#N/A</v>
      </c>
    </row>
    <row r="2142" spans="2:3" hidden="1" x14ac:dyDescent="0.35">
      <c r="B2142" t="s">
        <v>2140</v>
      </c>
      <c r="C2142" t="e">
        <f t="shared" si="33"/>
        <v>#N/A</v>
      </c>
    </row>
    <row r="2143" spans="2:3" hidden="1" x14ac:dyDescent="0.35">
      <c r="B2143" t="s">
        <v>2141</v>
      </c>
      <c r="C2143" t="e">
        <f t="shared" si="33"/>
        <v>#N/A</v>
      </c>
    </row>
    <row r="2144" spans="2:3" hidden="1" x14ac:dyDescent="0.35">
      <c r="B2144" t="s">
        <v>2142</v>
      </c>
      <c r="C2144" t="e">
        <f t="shared" si="33"/>
        <v>#N/A</v>
      </c>
    </row>
    <row r="2145" spans="2:3" hidden="1" x14ac:dyDescent="0.35">
      <c r="B2145" t="s">
        <v>2143</v>
      </c>
      <c r="C2145" t="e">
        <f t="shared" si="33"/>
        <v>#N/A</v>
      </c>
    </row>
    <row r="2146" spans="2:3" hidden="1" x14ac:dyDescent="0.35">
      <c r="B2146" t="s">
        <v>2144</v>
      </c>
      <c r="C2146" t="e">
        <f t="shared" si="33"/>
        <v>#N/A</v>
      </c>
    </row>
    <row r="2147" spans="2:3" hidden="1" x14ac:dyDescent="0.35">
      <c r="B2147" t="s">
        <v>2145</v>
      </c>
      <c r="C2147" t="e">
        <f t="shared" si="33"/>
        <v>#N/A</v>
      </c>
    </row>
    <row r="2148" spans="2:3" hidden="1" x14ac:dyDescent="0.35">
      <c r="B2148" t="s">
        <v>2146</v>
      </c>
      <c r="C2148" t="e">
        <f t="shared" si="33"/>
        <v>#N/A</v>
      </c>
    </row>
    <row r="2149" spans="2:3" hidden="1" x14ac:dyDescent="0.35">
      <c r="B2149" t="s">
        <v>2147</v>
      </c>
      <c r="C2149" t="e">
        <f t="shared" si="33"/>
        <v>#N/A</v>
      </c>
    </row>
    <row r="2150" spans="2:3" hidden="1" x14ac:dyDescent="0.35">
      <c r="B2150" t="s">
        <v>2148</v>
      </c>
      <c r="C2150" t="e">
        <f t="shared" si="33"/>
        <v>#N/A</v>
      </c>
    </row>
    <row r="2151" spans="2:3" hidden="1" x14ac:dyDescent="0.35">
      <c r="B2151" t="s">
        <v>2149</v>
      </c>
      <c r="C2151" t="e">
        <f t="shared" si="33"/>
        <v>#N/A</v>
      </c>
    </row>
    <row r="2152" spans="2:3" hidden="1" x14ac:dyDescent="0.35">
      <c r="B2152" t="s">
        <v>2150</v>
      </c>
      <c r="C2152" t="e">
        <f t="shared" si="33"/>
        <v>#N/A</v>
      </c>
    </row>
    <row r="2153" spans="2:3" hidden="1" x14ac:dyDescent="0.35">
      <c r="B2153" t="s">
        <v>2151</v>
      </c>
      <c r="C2153" t="e">
        <f t="shared" si="33"/>
        <v>#N/A</v>
      </c>
    </row>
    <row r="2154" spans="2:3" hidden="1" x14ac:dyDescent="0.35">
      <c r="B2154" t="s">
        <v>2152</v>
      </c>
      <c r="C2154" t="e">
        <f t="shared" si="33"/>
        <v>#N/A</v>
      </c>
    </row>
    <row r="2155" spans="2:3" hidden="1" x14ac:dyDescent="0.35">
      <c r="B2155" t="s">
        <v>2153</v>
      </c>
      <c r="C2155" t="e">
        <f t="shared" si="33"/>
        <v>#N/A</v>
      </c>
    </row>
    <row r="2156" spans="2:3" hidden="1" x14ac:dyDescent="0.35">
      <c r="B2156" t="s">
        <v>2154</v>
      </c>
      <c r="C2156" t="e">
        <f t="shared" si="33"/>
        <v>#N/A</v>
      </c>
    </row>
    <row r="2157" spans="2:3" hidden="1" x14ac:dyDescent="0.35">
      <c r="B2157" t="s">
        <v>2155</v>
      </c>
      <c r="C2157" t="e">
        <f t="shared" si="33"/>
        <v>#N/A</v>
      </c>
    </row>
    <row r="2158" spans="2:3" hidden="1" x14ac:dyDescent="0.35">
      <c r="B2158" t="s">
        <v>2156</v>
      </c>
      <c r="C2158" t="e">
        <f t="shared" si="33"/>
        <v>#N/A</v>
      </c>
    </row>
    <row r="2159" spans="2:3" hidden="1" x14ac:dyDescent="0.35">
      <c r="B2159" t="s">
        <v>2157</v>
      </c>
      <c r="C2159" t="e">
        <f t="shared" si="33"/>
        <v>#N/A</v>
      </c>
    </row>
    <row r="2160" spans="2:3" hidden="1" x14ac:dyDescent="0.35">
      <c r="B2160" t="s">
        <v>2158</v>
      </c>
      <c r="C2160" t="e">
        <f t="shared" si="33"/>
        <v>#N/A</v>
      </c>
    </row>
    <row r="2161" spans="2:3" hidden="1" x14ac:dyDescent="0.35">
      <c r="B2161" t="s">
        <v>2159</v>
      </c>
      <c r="C2161" t="e">
        <f t="shared" si="33"/>
        <v>#N/A</v>
      </c>
    </row>
    <row r="2162" spans="2:3" hidden="1" x14ac:dyDescent="0.35">
      <c r="B2162" t="s">
        <v>2160</v>
      </c>
      <c r="C2162" t="e">
        <f t="shared" si="33"/>
        <v>#N/A</v>
      </c>
    </row>
    <row r="2163" spans="2:3" hidden="1" x14ac:dyDescent="0.35">
      <c r="B2163" t="s">
        <v>2161</v>
      </c>
      <c r="C2163" t="e">
        <f t="shared" si="33"/>
        <v>#N/A</v>
      </c>
    </row>
    <row r="2164" spans="2:3" hidden="1" x14ac:dyDescent="0.35">
      <c r="B2164" t="s">
        <v>2162</v>
      </c>
      <c r="C2164" t="e">
        <f t="shared" si="33"/>
        <v>#N/A</v>
      </c>
    </row>
    <row r="2165" spans="2:3" hidden="1" x14ac:dyDescent="0.35">
      <c r="B2165" t="s">
        <v>2163</v>
      </c>
      <c r="C2165" t="e">
        <f t="shared" si="33"/>
        <v>#N/A</v>
      </c>
    </row>
    <row r="2166" spans="2:3" hidden="1" x14ac:dyDescent="0.35">
      <c r="B2166" t="s">
        <v>2164</v>
      </c>
      <c r="C2166" t="e">
        <f t="shared" si="33"/>
        <v>#N/A</v>
      </c>
    </row>
    <row r="2167" spans="2:3" hidden="1" x14ac:dyDescent="0.35">
      <c r="B2167" t="s">
        <v>2165</v>
      </c>
      <c r="C2167" t="e">
        <f t="shared" si="33"/>
        <v>#N/A</v>
      </c>
    </row>
    <row r="2168" spans="2:3" hidden="1" x14ac:dyDescent="0.35">
      <c r="B2168" t="s">
        <v>2166</v>
      </c>
      <c r="C2168" t="e">
        <f t="shared" si="33"/>
        <v>#N/A</v>
      </c>
    </row>
    <row r="2169" spans="2:3" hidden="1" x14ac:dyDescent="0.35">
      <c r="B2169" t="s">
        <v>2167</v>
      </c>
      <c r="C2169" t="e">
        <f t="shared" si="33"/>
        <v>#N/A</v>
      </c>
    </row>
    <row r="2170" spans="2:3" hidden="1" x14ac:dyDescent="0.35">
      <c r="B2170" t="s">
        <v>2168</v>
      </c>
      <c r="C2170" t="e">
        <f t="shared" si="33"/>
        <v>#N/A</v>
      </c>
    </row>
    <row r="2171" spans="2:3" hidden="1" x14ac:dyDescent="0.35">
      <c r="B2171" t="s">
        <v>2169</v>
      </c>
      <c r="C2171" t="e">
        <f t="shared" si="33"/>
        <v>#N/A</v>
      </c>
    </row>
    <row r="2172" spans="2:3" hidden="1" x14ac:dyDescent="0.35">
      <c r="B2172" t="s">
        <v>2170</v>
      </c>
      <c r="C2172" t="e">
        <f t="shared" si="33"/>
        <v>#N/A</v>
      </c>
    </row>
    <row r="2173" spans="2:3" hidden="1" x14ac:dyDescent="0.35">
      <c r="B2173" t="s">
        <v>2171</v>
      </c>
      <c r="C2173" t="e">
        <f t="shared" si="33"/>
        <v>#N/A</v>
      </c>
    </row>
    <row r="2174" spans="2:3" hidden="1" x14ac:dyDescent="0.35">
      <c r="B2174" t="s">
        <v>2172</v>
      </c>
      <c r="C2174" t="e">
        <f t="shared" si="33"/>
        <v>#N/A</v>
      </c>
    </row>
    <row r="2175" spans="2:3" hidden="1" x14ac:dyDescent="0.35">
      <c r="B2175" t="s">
        <v>2173</v>
      </c>
      <c r="C2175" t="e">
        <f t="shared" si="33"/>
        <v>#N/A</v>
      </c>
    </row>
    <row r="2176" spans="2:3" hidden="1" x14ac:dyDescent="0.35">
      <c r="B2176" t="s">
        <v>2174</v>
      </c>
      <c r="C2176" t="e">
        <f t="shared" si="33"/>
        <v>#N/A</v>
      </c>
    </row>
    <row r="2177" spans="2:3" hidden="1" x14ac:dyDescent="0.35">
      <c r="B2177" t="s">
        <v>2175</v>
      </c>
      <c r="C2177" t="e">
        <f t="shared" si="33"/>
        <v>#N/A</v>
      </c>
    </row>
    <row r="2178" spans="2:3" hidden="1" x14ac:dyDescent="0.35">
      <c r="B2178" t="s">
        <v>2176</v>
      </c>
      <c r="C2178" t="e">
        <f t="shared" si="33"/>
        <v>#N/A</v>
      </c>
    </row>
    <row r="2179" spans="2:3" hidden="1" x14ac:dyDescent="0.35">
      <c r="B2179" t="s">
        <v>2177</v>
      </c>
      <c r="C2179" t="e">
        <f t="shared" ref="C2179:C2242" si="34">VLOOKUP(B2179,A2179:A3047,1,FALSE)</f>
        <v>#N/A</v>
      </c>
    </row>
    <row r="2180" spans="2:3" hidden="1" x14ac:dyDescent="0.35">
      <c r="B2180" t="s">
        <v>2178</v>
      </c>
      <c r="C2180" t="e">
        <f t="shared" si="34"/>
        <v>#N/A</v>
      </c>
    </row>
    <row r="2181" spans="2:3" hidden="1" x14ac:dyDescent="0.35">
      <c r="B2181" t="s">
        <v>2179</v>
      </c>
      <c r="C2181" t="e">
        <f t="shared" si="34"/>
        <v>#N/A</v>
      </c>
    </row>
    <row r="2182" spans="2:3" hidden="1" x14ac:dyDescent="0.35">
      <c r="B2182" t="s">
        <v>2180</v>
      </c>
      <c r="C2182" t="e">
        <f t="shared" si="34"/>
        <v>#N/A</v>
      </c>
    </row>
    <row r="2183" spans="2:3" hidden="1" x14ac:dyDescent="0.35">
      <c r="B2183" t="s">
        <v>2181</v>
      </c>
      <c r="C2183" t="e">
        <f t="shared" si="34"/>
        <v>#N/A</v>
      </c>
    </row>
    <row r="2184" spans="2:3" hidden="1" x14ac:dyDescent="0.35">
      <c r="B2184" t="s">
        <v>2182</v>
      </c>
      <c r="C2184" t="e">
        <f t="shared" si="34"/>
        <v>#N/A</v>
      </c>
    </row>
    <row r="2185" spans="2:3" hidden="1" x14ac:dyDescent="0.35">
      <c r="B2185" t="s">
        <v>2183</v>
      </c>
      <c r="C2185" t="e">
        <f t="shared" si="34"/>
        <v>#N/A</v>
      </c>
    </row>
    <row r="2186" spans="2:3" hidden="1" x14ac:dyDescent="0.35">
      <c r="B2186" t="s">
        <v>2184</v>
      </c>
      <c r="C2186" t="e">
        <f t="shared" si="34"/>
        <v>#N/A</v>
      </c>
    </row>
    <row r="2187" spans="2:3" hidden="1" x14ac:dyDescent="0.35">
      <c r="B2187" t="s">
        <v>2185</v>
      </c>
      <c r="C2187" t="e">
        <f t="shared" si="34"/>
        <v>#N/A</v>
      </c>
    </row>
    <row r="2188" spans="2:3" hidden="1" x14ac:dyDescent="0.35">
      <c r="B2188" t="s">
        <v>2186</v>
      </c>
      <c r="C2188" t="e">
        <f t="shared" si="34"/>
        <v>#N/A</v>
      </c>
    </row>
    <row r="2189" spans="2:3" hidden="1" x14ac:dyDescent="0.35">
      <c r="B2189" t="s">
        <v>2187</v>
      </c>
      <c r="C2189" t="e">
        <f t="shared" si="34"/>
        <v>#N/A</v>
      </c>
    </row>
    <row r="2190" spans="2:3" hidden="1" x14ac:dyDescent="0.35">
      <c r="B2190" t="s">
        <v>2188</v>
      </c>
      <c r="C2190" t="e">
        <f t="shared" si="34"/>
        <v>#N/A</v>
      </c>
    </row>
    <row r="2191" spans="2:3" hidden="1" x14ac:dyDescent="0.35">
      <c r="B2191" t="s">
        <v>2189</v>
      </c>
      <c r="C2191" t="e">
        <f t="shared" si="34"/>
        <v>#N/A</v>
      </c>
    </row>
    <row r="2192" spans="2:3" hidden="1" x14ac:dyDescent="0.35">
      <c r="B2192" t="s">
        <v>2190</v>
      </c>
      <c r="C2192" t="e">
        <f t="shared" si="34"/>
        <v>#N/A</v>
      </c>
    </row>
    <row r="2193" spans="2:3" hidden="1" x14ac:dyDescent="0.35">
      <c r="B2193" t="s">
        <v>2191</v>
      </c>
      <c r="C2193" t="e">
        <f t="shared" si="34"/>
        <v>#N/A</v>
      </c>
    </row>
    <row r="2194" spans="2:3" hidden="1" x14ac:dyDescent="0.35">
      <c r="B2194" t="s">
        <v>2192</v>
      </c>
      <c r="C2194" t="e">
        <f t="shared" si="34"/>
        <v>#N/A</v>
      </c>
    </row>
    <row r="2195" spans="2:3" hidden="1" x14ac:dyDescent="0.35">
      <c r="B2195" t="s">
        <v>2193</v>
      </c>
      <c r="C2195" t="e">
        <f t="shared" si="34"/>
        <v>#N/A</v>
      </c>
    </row>
    <row r="2196" spans="2:3" hidden="1" x14ac:dyDescent="0.35">
      <c r="B2196" t="s">
        <v>2194</v>
      </c>
      <c r="C2196" t="e">
        <f t="shared" si="34"/>
        <v>#N/A</v>
      </c>
    </row>
    <row r="2197" spans="2:3" hidden="1" x14ac:dyDescent="0.35">
      <c r="B2197" t="s">
        <v>2195</v>
      </c>
      <c r="C2197" t="e">
        <f t="shared" si="34"/>
        <v>#N/A</v>
      </c>
    </row>
    <row r="2198" spans="2:3" hidden="1" x14ac:dyDescent="0.35">
      <c r="B2198" t="s">
        <v>2196</v>
      </c>
      <c r="C2198" t="e">
        <f t="shared" si="34"/>
        <v>#N/A</v>
      </c>
    </row>
    <row r="2199" spans="2:3" hidden="1" x14ac:dyDescent="0.35">
      <c r="B2199" t="s">
        <v>2197</v>
      </c>
      <c r="C2199" t="e">
        <f t="shared" si="34"/>
        <v>#N/A</v>
      </c>
    </row>
    <row r="2200" spans="2:3" hidden="1" x14ac:dyDescent="0.35">
      <c r="B2200" t="s">
        <v>2198</v>
      </c>
      <c r="C2200" t="e">
        <f t="shared" si="34"/>
        <v>#N/A</v>
      </c>
    </row>
    <row r="2201" spans="2:3" hidden="1" x14ac:dyDescent="0.35">
      <c r="B2201" t="s">
        <v>2199</v>
      </c>
      <c r="C2201" t="e">
        <f t="shared" si="34"/>
        <v>#N/A</v>
      </c>
    </row>
    <row r="2202" spans="2:3" hidden="1" x14ac:dyDescent="0.35">
      <c r="B2202" t="s">
        <v>2200</v>
      </c>
      <c r="C2202" t="e">
        <f t="shared" si="34"/>
        <v>#N/A</v>
      </c>
    </row>
    <row r="2203" spans="2:3" hidden="1" x14ac:dyDescent="0.35">
      <c r="B2203" t="s">
        <v>2201</v>
      </c>
      <c r="C2203" t="e">
        <f t="shared" si="34"/>
        <v>#N/A</v>
      </c>
    </row>
    <row r="2204" spans="2:3" hidden="1" x14ac:dyDescent="0.35">
      <c r="B2204" t="s">
        <v>2202</v>
      </c>
      <c r="C2204" t="e">
        <f t="shared" si="34"/>
        <v>#N/A</v>
      </c>
    </row>
    <row r="2205" spans="2:3" hidden="1" x14ac:dyDescent="0.35">
      <c r="B2205" t="s">
        <v>2203</v>
      </c>
      <c r="C2205" t="e">
        <f t="shared" si="34"/>
        <v>#N/A</v>
      </c>
    </row>
    <row r="2206" spans="2:3" hidden="1" x14ac:dyDescent="0.35">
      <c r="B2206" t="s">
        <v>2204</v>
      </c>
      <c r="C2206" t="e">
        <f t="shared" si="34"/>
        <v>#N/A</v>
      </c>
    </row>
    <row r="2207" spans="2:3" hidden="1" x14ac:dyDescent="0.35">
      <c r="B2207" t="s">
        <v>2205</v>
      </c>
      <c r="C2207" t="e">
        <f t="shared" si="34"/>
        <v>#N/A</v>
      </c>
    </row>
    <row r="2208" spans="2:3" hidden="1" x14ac:dyDescent="0.35">
      <c r="B2208" t="s">
        <v>2206</v>
      </c>
      <c r="C2208" t="e">
        <f t="shared" si="34"/>
        <v>#N/A</v>
      </c>
    </row>
    <row r="2209" spans="2:3" hidden="1" x14ac:dyDescent="0.35">
      <c r="B2209" t="s">
        <v>2207</v>
      </c>
      <c r="C2209" t="e">
        <f t="shared" si="34"/>
        <v>#N/A</v>
      </c>
    </row>
    <row r="2210" spans="2:3" hidden="1" x14ac:dyDescent="0.35">
      <c r="B2210" t="s">
        <v>2208</v>
      </c>
      <c r="C2210" t="e">
        <f t="shared" si="34"/>
        <v>#N/A</v>
      </c>
    </row>
    <row r="2211" spans="2:3" hidden="1" x14ac:dyDescent="0.35">
      <c r="B2211" t="s">
        <v>2209</v>
      </c>
      <c r="C2211" t="e">
        <f t="shared" si="34"/>
        <v>#N/A</v>
      </c>
    </row>
    <row r="2212" spans="2:3" hidden="1" x14ac:dyDescent="0.35">
      <c r="B2212" t="s">
        <v>2210</v>
      </c>
      <c r="C2212" t="e">
        <f t="shared" si="34"/>
        <v>#N/A</v>
      </c>
    </row>
    <row r="2213" spans="2:3" hidden="1" x14ac:dyDescent="0.35">
      <c r="B2213" t="s">
        <v>2211</v>
      </c>
      <c r="C2213" t="e">
        <f t="shared" si="34"/>
        <v>#N/A</v>
      </c>
    </row>
    <row r="2214" spans="2:3" hidden="1" x14ac:dyDescent="0.35">
      <c r="B2214" t="s">
        <v>2212</v>
      </c>
      <c r="C2214" t="e">
        <f t="shared" si="34"/>
        <v>#N/A</v>
      </c>
    </row>
    <row r="2215" spans="2:3" hidden="1" x14ac:dyDescent="0.35">
      <c r="B2215" t="s">
        <v>2213</v>
      </c>
      <c r="C2215" t="e">
        <f t="shared" si="34"/>
        <v>#N/A</v>
      </c>
    </row>
    <row r="2216" spans="2:3" hidden="1" x14ac:dyDescent="0.35">
      <c r="B2216" t="s">
        <v>2214</v>
      </c>
      <c r="C2216" t="e">
        <f t="shared" si="34"/>
        <v>#N/A</v>
      </c>
    </row>
    <row r="2217" spans="2:3" hidden="1" x14ac:dyDescent="0.35">
      <c r="B2217" t="s">
        <v>2215</v>
      </c>
      <c r="C2217" t="e">
        <f t="shared" si="34"/>
        <v>#N/A</v>
      </c>
    </row>
    <row r="2218" spans="2:3" hidden="1" x14ac:dyDescent="0.35">
      <c r="B2218" t="s">
        <v>2216</v>
      </c>
      <c r="C2218" t="e">
        <f t="shared" si="34"/>
        <v>#N/A</v>
      </c>
    </row>
    <row r="2219" spans="2:3" hidden="1" x14ac:dyDescent="0.35">
      <c r="B2219" t="s">
        <v>2217</v>
      </c>
      <c r="C2219" t="e">
        <f t="shared" si="34"/>
        <v>#N/A</v>
      </c>
    </row>
    <row r="2220" spans="2:3" hidden="1" x14ac:dyDescent="0.35">
      <c r="B2220" t="s">
        <v>2218</v>
      </c>
      <c r="C2220" t="e">
        <f t="shared" si="34"/>
        <v>#N/A</v>
      </c>
    </row>
    <row r="2221" spans="2:3" hidden="1" x14ac:dyDescent="0.35">
      <c r="B2221" t="s">
        <v>2219</v>
      </c>
      <c r="C2221" t="e">
        <f t="shared" si="34"/>
        <v>#N/A</v>
      </c>
    </row>
    <row r="2222" spans="2:3" hidden="1" x14ac:dyDescent="0.35">
      <c r="B2222" t="s">
        <v>2220</v>
      </c>
      <c r="C2222" t="e">
        <f t="shared" si="34"/>
        <v>#N/A</v>
      </c>
    </row>
    <row r="2223" spans="2:3" hidden="1" x14ac:dyDescent="0.35">
      <c r="B2223" t="s">
        <v>2221</v>
      </c>
      <c r="C2223" t="e">
        <f t="shared" si="34"/>
        <v>#N/A</v>
      </c>
    </row>
    <row r="2224" spans="2:3" hidden="1" x14ac:dyDescent="0.35">
      <c r="B2224" t="s">
        <v>2222</v>
      </c>
      <c r="C2224" t="e">
        <f t="shared" si="34"/>
        <v>#N/A</v>
      </c>
    </row>
    <row r="2225" spans="2:3" hidden="1" x14ac:dyDescent="0.35">
      <c r="B2225" t="s">
        <v>2223</v>
      </c>
      <c r="C2225" t="e">
        <f t="shared" si="34"/>
        <v>#N/A</v>
      </c>
    </row>
    <row r="2226" spans="2:3" hidden="1" x14ac:dyDescent="0.35">
      <c r="B2226" t="s">
        <v>2224</v>
      </c>
      <c r="C2226" t="e">
        <f t="shared" si="34"/>
        <v>#N/A</v>
      </c>
    </row>
    <row r="2227" spans="2:3" hidden="1" x14ac:dyDescent="0.35">
      <c r="B2227" t="s">
        <v>2225</v>
      </c>
      <c r="C2227" t="e">
        <f t="shared" si="34"/>
        <v>#N/A</v>
      </c>
    </row>
    <row r="2228" spans="2:3" hidden="1" x14ac:dyDescent="0.35">
      <c r="B2228" t="s">
        <v>2226</v>
      </c>
      <c r="C2228" t="e">
        <f t="shared" si="34"/>
        <v>#N/A</v>
      </c>
    </row>
    <row r="2229" spans="2:3" hidden="1" x14ac:dyDescent="0.35">
      <c r="B2229" t="s">
        <v>2227</v>
      </c>
      <c r="C2229" t="e">
        <f t="shared" si="34"/>
        <v>#N/A</v>
      </c>
    </row>
    <row r="2230" spans="2:3" hidden="1" x14ac:dyDescent="0.35">
      <c r="B2230" t="s">
        <v>2228</v>
      </c>
      <c r="C2230" t="e">
        <f t="shared" si="34"/>
        <v>#N/A</v>
      </c>
    </row>
    <row r="2231" spans="2:3" hidden="1" x14ac:dyDescent="0.35">
      <c r="B2231" t="s">
        <v>2229</v>
      </c>
      <c r="C2231" t="e">
        <f t="shared" si="34"/>
        <v>#N/A</v>
      </c>
    </row>
    <row r="2232" spans="2:3" hidden="1" x14ac:dyDescent="0.35">
      <c r="B2232" t="s">
        <v>2230</v>
      </c>
      <c r="C2232" t="e">
        <f t="shared" si="34"/>
        <v>#N/A</v>
      </c>
    </row>
    <row r="2233" spans="2:3" hidden="1" x14ac:dyDescent="0.35">
      <c r="B2233" t="s">
        <v>2231</v>
      </c>
      <c r="C2233" t="e">
        <f t="shared" si="34"/>
        <v>#N/A</v>
      </c>
    </row>
    <row r="2234" spans="2:3" hidden="1" x14ac:dyDescent="0.35">
      <c r="B2234" t="s">
        <v>2232</v>
      </c>
      <c r="C2234" t="e">
        <f t="shared" si="34"/>
        <v>#N/A</v>
      </c>
    </row>
    <row r="2235" spans="2:3" hidden="1" x14ac:dyDescent="0.35">
      <c r="B2235" t="s">
        <v>2233</v>
      </c>
      <c r="C2235" t="e">
        <f t="shared" si="34"/>
        <v>#N/A</v>
      </c>
    </row>
    <row r="2236" spans="2:3" hidden="1" x14ac:dyDescent="0.35">
      <c r="B2236" t="s">
        <v>2234</v>
      </c>
      <c r="C2236" t="e">
        <f t="shared" si="34"/>
        <v>#N/A</v>
      </c>
    </row>
    <row r="2237" spans="2:3" hidden="1" x14ac:dyDescent="0.35">
      <c r="B2237" t="s">
        <v>2235</v>
      </c>
      <c r="C2237" t="e">
        <f t="shared" si="34"/>
        <v>#N/A</v>
      </c>
    </row>
    <row r="2238" spans="2:3" hidden="1" x14ac:dyDescent="0.35">
      <c r="B2238" t="s">
        <v>2236</v>
      </c>
      <c r="C2238" t="e">
        <f t="shared" si="34"/>
        <v>#N/A</v>
      </c>
    </row>
    <row r="2239" spans="2:3" hidden="1" x14ac:dyDescent="0.35">
      <c r="B2239" t="s">
        <v>2237</v>
      </c>
      <c r="C2239" t="e">
        <f t="shared" si="34"/>
        <v>#N/A</v>
      </c>
    </row>
    <row r="2240" spans="2:3" hidden="1" x14ac:dyDescent="0.35">
      <c r="B2240" t="s">
        <v>2238</v>
      </c>
      <c r="C2240" t="e">
        <f t="shared" si="34"/>
        <v>#N/A</v>
      </c>
    </row>
    <row r="2241" spans="2:3" hidden="1" x14ac:dyDescent="0.35">
      <c r="B2241" t="s">
        <v>2239</v>
      </c>
      <c r="C2241" t="e">
        <f t="shared" si="34"/>
        <v>#N/A</v>
      </c>
    </row>
    <row r="2242" spans="2:3" hidden="1" x14ac:dyDescent="0.35">
      <c r="B2242" t="s">
        <v>2240</v>
      </c>
      <c r="C2242" t="e">
        <f t="shared" si="34"/>
        <v>#N/A</v>
      </c>
    </row>
    <row r="2243" spans="2:3" hidden="1" x14ac:dyDescent="0.35">
      <c r="B2243" t="s">
        <v>2241</v>
      </c>
      <c r="C2243" t="e">
        <f t="shared" ref="C2243:C2306" si="35">VLOOKUP(B2243,A2243:A3111,1,FALSE)</f>
        <v>#N/A</v>
      </c>
    </row>
    <row r="2244" spans="2:3" hidden="1" x14ac:dyDescent="0.35">
      <c r="B2244" t="s">
        <v>2242</v>
      </c>
      <c r="C2244" t="e">
        <f t="shared" si="35"/>
        <v>#N/A</v>
      </c>
    </row>
    <row r="2245" spans="2:3" hidden="1" x14ac:dyDescent="0.35">
      <c r="B2245" t="s">
        <v>2243</v>
      </c>
      <c r="C2245" t="e">
        <f t="shared" si="35"/>
        <v>#N/A</v>
      </c>
    </row>
    <row r="2246" spans="2:3" hidden="1" x14ac:dyDescent="0.35">
      <c r="B2246" t="s">
        <v>2244</v>
      </c>
      <c r="C2246" t="e">
        <f t="shared" si="35"/>
        <v>#N/A</v>
      </c>
    </row>
    <row r="2247" spans="2:3" hidden="1" x14ac:dyDescent="0.35">
      <c r="B2247" t="s">
        <v>2245</v>
      </c>
      <c r="C2247" t="e">
        <f t="shared" si="35"/>
        <v>#N/A</v>
      </c>
    </row>
    <row r="2248" spans="2:3" hidden="1" x14ac:dyDescent="0.35">
      <c r="B2248" t="s">
        <v>2246</v>
      </c>
      <c r="C2248" t="e">
        <f t="shared" si="35"/>
        <v>#N/A</v>
      </c>
    </row>
    <row r="2249" spans="2:3" hidden="1" x14ac:dyDescent="0.35">
      <c r="B2249" t="s">
        <v>2247</v>
      </c>
      <c r="C2249" t="e">
        <f t="shared" si="35"/>
        <v>#N/A</v>
      </c>
    </row>
    <row r="2250" spans="2:3" hidden="1" x14ac:dyDescent="0.35">
      <c r="B2250" t="s">
        <v>2248</v>
      </c>
      <c r="C2250" t="e">
        <f t="shared" si="35"/>
        <v>#N/A</v>
      </c>
    </row>
    <row r="2251" spans="2:3" hidden="1" x14ac:dyDescent="0.35">
      <c r="B2251" t="s">
        <v>2249</v>
      </c>
      <c r="C2251" t="e">
        <f t="shared" si="35"/>
        <v>#N/A</v>
      </c>
    </row>
    <row r="2252" spans="2:3" hidden="1" x14ac:dyDescent="0.35">
      <c r="B2252" t="s">
        <v>2250</v>
      </c>
      <c r="C2252" t="e">
        <f t="shared" si="35"/>
        <v>#N/A</v>
      </c>
    </row>
    <row r="2253" spans="2:3" hidden="1" x14ac:dyDescent="0.35">
      <c r="B2253" t="s">
        <v>2251</v>
      </c>
      <c r="C2253" t="e">
        <f t="shared" si="35"/>
        <v>#N/A</v>
      </c>
    </row>
    <row r="2254" spans="2:3" hidden="1" x14ac:dyDescent="0.35">
      <c r="B2254" t="s">
        <v>2252</v>
      </c>
      <c r="C2254" t="e">
        <f t="shared" si="35"/>
        <v>#N/A</v>
      </c>
    </row>
    <row r="2255" spans="2:3" hidden="1" x14ac:dyDescent="0.35">
      <c r="B2255" t="s">
        <v>2253</v>
      </c>
      <c r="C2255" t="e">
        <f t="shared" si="35"/>
        <v>#N/A</v>
      </c>
    </row>
    <row r="2256" spans="2:3" hidden="1" x14ac:dyDescent="0.35">
      <c r="B2256" t="s">
        <v>2254</v>
      </c>
      <c r="C2256" t="e">
        <f t="shared" si="35"/>
        <v>#N/A</v>
      </c>
    </row>
    <row r="2257" spans="2:3" hidden="1" x14ac:dyDescent="0.35">
      <c r="B2257" t="s">
        <v>2255</v>
      </c>
      <c r="C2257" t="e">
        <f t="shared" si="35"/>
        <v>#N/A</v>
      </c>
    </row>
    <row r="2258" spans="2:3" hidden="1" x14ac:dyDescent="0.35">
      <c r="B2258" t="s">
        <v>2256</v>
      </c>
      <c r="C2258" t="e">
        <f t="shared" si="35"/>
        <v>#N/A</v>
      </c>
    </row>
    <row r="2259" spans="2:3" hidden="1" x14ac:dyDescent="0.35">
      <c r="B2259" t="s">
        <v>2257</v>
      </c>
      <c r="C2259" t="e">
        <f t="shared" si="35"/>
        <v>#N/A</v>
      </c>
    </row>
    <row r="2260" spans="2:3" hidden="1" x14ac:dyDescent="0.35">
      <c r="B2260" t="s">
        <v>2258</v>
      </c>
      <c r="C2260" t="e">
        <f t="shared" si="35"/>
        <v>#N/A</v>
      </c>
    </row>
    <row r="2261" spans="2:3" hidden="1" x14ac:dyDescent="0.35">
      <c r="B2261" t="s">
        <v>2259</v>
      </c>
      <c r="C2261" t="e">
        <f t="shared" si="35"/>
        <v>#N/A</v>
      </c>
    </row>
    <row r="2262" spans="2:3" hidden="1" x14ac:dyDescent="0.35">
      <c r="B2262" t="s">
        <v>2260</v>
      </c>
      <c r="C2262" t="e">
        <f t="shared" si="35"/>
        <v>#N/A</v>
      </c>
    </row>
    <row r="2263" spans="2:3" hidden="1" x14ac:dyDescent="0.35">
      <c r="B2263" t="s">
        <v>2261</v>
      </c>
      <c r="C2263" t="e">
        <f t="shared" si="35"/>
        <v>#N/A</v>
      </c>
    </row>
    <row r="2264" spans="2:3" hidden="1" x14ac:dyDescent="0.35">
      <c r="B2264" t="s">
        <v>2262</v>
      </c>
      <c r="C2264" t="e">
        <f t="shared" si="35"/>
        <v>#N/A</v>
      </c>
    </row>
    <row r="2265" spans="2:3" hidden="1" x14ac:dyDescent="0.35">
      <c r="B2265" t="s">
        <v>2263</v>
      </c>
      <c r="C2265" t="e">
        <f t="shared" si="35"/>
        <v>#N/A</v>
      </c>
    </row>
    <row r="2266" spans="2:3" hidden="1" x14ac:dyDescent="0.35">
      <c r="B2266" t="s">
        <v>2264</v>
      </c>
      <c r="C2266" t="e">
        <f t="shared" si="35"/>
        <v>#N/A</v>
      </c>
    </row>
    <row r="2267" spans="2:3" hidden="1" x14ac:dyDescent="0.35">
      <c r="B2267" t="s">
        <v>2265</v>
      </c>
      <c r="C2267" t="e">
        <f t="shared" si="35"/>
        <v>#N/A</v>
      </c>
    </row>
    <row r="2268" spans="2:3" hidden="1" x14ac:dyDescent="0.35">
      <c r="B2268" t="s">
        <v>2266</v>
      </c>
      <c r="C2268" t="e">
        <f t="shared" si="35"/>
        <v>#N/A</v>
      </c>
    </row>
    <row r="2269" spans="2:3" hidden="1" x14ac:dyDescent="0.35">
      <c r="B2269" t="s">
        <v>2267</v>
      </c>
      <c r="C2269" t="e">
        <f t="shared" si="35"/>
        <v>#N/A</v>
      </c>
    </row>
    <row r="2270" spans="2:3" hidden="1" x14ac:dyDescent="0.35">
      <c r="B2270" t="s">
        <v>2268</v>
      </c>
      <c r="C2270" t="e">
        <f t="shared" si="35"/>
        <v>#N/A</v>
      </c>
    </row>
    <row r="2271" spans="2:3" hidden="1" x14ac:dyDescent="0.35">
      <c r="B2271" t="s">
        <v>2269</v>
      </c>
      <c r="C2271" t="e">
        <f t="shared" si="35"/>
        <v>#N/A</v>
      </c>
    </row>
    <row r="2272" spans="2:3" hidden="1" x14ac:dyDescent="0.35">
      <c r="B2272" t="s">
        <v>2270</v>
      </c>
      <c r="C2272" t="e">
        <f t="shared" si="35"/>
        <v>#N/A</v>
      </c>
    </row>
    <row r="2273" spans="2:3" hidden="1" x14ac:dyDescent="0.35">
      <c r="B2273" t="s">
        <v>2271</v>
      </c>
      <c r="C2273" t="e">
        <f t="shared" si="35"/>
        <v>#N/A</v>
      </c>
    </row>
    <row r="2274" spans="2:3" hidden="1" x14ac:dyDescent="0.35">
      <c r="B2274" t="s">
        <v>2272</v>
      </c>
      <c r="C2274" t="e">
        <f t="shared" si="35"/>
        <v>#N/A</v>
      </c>
    </row>
    <row r="2275" spans="2:3" hidden="1" x14ac:dyDescent="0.35">
      <c r="B2275" t="s">
        <v>2273</v>
      </c>
      <c r="C2275" t="e">
        <f t="shared" si="35"/>
        <v>#N/A</v>
      </c>
    </row>
    <row r="2276" spans="2:3" hidden="1" x14ac:dyDescent="0.35">
      <c r="B2276" t="s">
        <v>2274</v>
      </c>
      <c r="C2276" t="e">
        <f t="shared" si="35"/>
        <v>#N/A</v>
      </c>
    </row>
    <row r="2277" spans="2:3" hidden="1" x14ac:dyDescent="0.35">
      <c r="B2277" t="s">
        <v>2275</v>
      </c>
      <c r="C2277" t="e">
        <f t="shared" si="35"/>
        <v>#N/A</v>
      </c>
    </row>
    <row r="2278" spans="2:3" hidden="1" x14ac:dyDescent="0.35">
      <c r="B2278" t="s">
        <v>2276</v>
      </c>
      <c r="C2278" t="e">
        <f t="shared" si="35"/>
        <v>#N/A</v>
      </c>
    </row>
    <row r="2279" spans="2:3" hidden="1" x14ac:dyDescent="0.35">
      <c r="B2279" t="s">
        <v>2277</v>
      </c>
      <c r="C2279" t="e">
        <f t="shared" si="35"/>
        <v>#N/A</v>
      </c>
    </row>
    <row r="2280" spans="2:3" hidden="1" x14ac:dyDescent="0.35">
      <c r="B2280" t="s">
        <v>2278</v>
      </c>
      <c r="C2280" t="e">
        <f t="shared" si="35"/>
        <v>#N/A</v>
      </c>
    </row>
    <row r="2281" spans="2:3" hidden="1" x14ac:dyDescent="0.35">
      <c r="B2281" t="s">
        <v>2279</v>
      </c>
      <c r="C2281" t="e">
        <f t="shared" si="35"/>
        <v>#N/A</v>
      </c>
    </row>
    <row r="2282" spans="2:3" hidden="1" x14ac:dyDescent="0.35">
      <c r="B2282" t="s">
        <v>2280</v>
      </c>
      <c r="C2282" t="e">
        <f t="shared" si="35"/>
        <v>#N/A</v>
      </c>
    </row>
    <row r="2283" spans="2:3" hidden="1" x14ac:dyDescent="0.35">
      <c r="B2283" t="s">
        <v>2281</v>
      </c>
      <c r="C2283" t="e">
        <f t="shared" si="35"/>
        <v>#N/A</v>
      </c>
    </row>
    <row r="2284" spans="2:3" hidden="1" x14ac:dyDescent="0.35">
      <c r="B2284" t="s">
        <v>2282</v>
      </c>
      <c r="C2284" t="e">
        <f t="shared" si="35"/>
        <v>#N/A</v>
      </c>
    </row>
    <row r="2285" spans="2:3" hidden="1" x14ac:dyDescent="0.35">
      <c r="B2285" t="s">
        <v>2283</v>
      </c>
      <c r="C2285" t="e">
        <f t="shared" si="35"/>
        <v>#N/A</v>
      </c>
    </row>
    <row r="2286" spans="2:3" hidden="1" x14ac:dyDescent="0.35">
      <c r="B2286" t="s">
        <v>2284</v>
      </c>
      <c r="C2286" t="e">
        <f t="shared" si="35"/>
        <v>#N/A</v>
      </c>
    </row>
    <row r="2287" spans="2:3" hidden="1" x14ac:dyDescent="0.35">
      <c r="B2287" t="s">
        <v>2285</v>
      </c>
      <c r="C2287" t="e">
        <f t="shared" si="35"/>
        <v>#N/A</v>
      </c>
    </row>
    <row r="2288" spans="2:3" hidden="1" x14ac:dyDescent="0.35">
      <c r="B2288" t="s">
        <v>2286</v>
      </c>
      <c r="C2288" t="e">
        <f t="shared" si="35"/>
        <v>#N/A</v>
      </c>
    </row>
    <row r="2289" spans="2:3" hidden="1" x14ac:dyDescent="0.35">
      <c r="B2289" t="s">
        <v>2287</v>
      </c>
      <c r="C2289" t="e">
        <f t="shared" si="35"/>
        <v>#N/A</v>
      </c>
    </row>
    <row r="2290" spans="2:3" hidden="1" x14ac:dyDescent="0.35">
      <c r="B2290" t="s">
        <v>2288</v>
      </c>
      <c r="C2290" t="e">
        <f t="shared" si="35"/>
        <v>#N/A</v>
      </c>
    </row>
    <row r="2291" spans="2:3" hidden="1" x14ac:dyDescent="0.35">
      <c r="B2291" t="s">
        <v>2289</v>
      </c>
      <c r="C2291" t="e">
        <f t="shared" si="35"/>
        <v>#N/A</v>
      </c>
    </row>
    <row r="2292" spans="2:3" hidden="1" x14ac:dyDescent="0.35">
      <c r="B2292" t="s">
        <v>2290</v>
      </c>
      <c r="C2292" t="e">
        <f t="shared" si="35"/>
        <v>#N/A</v>
      </c>
    </row>
    <row r="2293" spans="2:3" hidden="1" x14ac:dyDescent="0.35">
      <c r="B2293" t="s">
        <v>2291</v>
      </c>
      <c r="C2293" t="e">
        <f t="shared" si="35"/>
        <v>#N/A</v>
      </c>
    </row>
    <row r="2294" spans="2:3" hidden="1" x14ac:dyDescent="0.35">
      <c r="B2294" t="s">
        <v>2292</v>
      </c>
      <c r="C2294" t="e">
        <f t="shared" si="35"/>
        <v>#N/A</v>
      </c>
    </row>
    <row r="2295" spans="2:3" hidden="1" x14ac:dyDescent="0.35">
      <c r="B2295" t="s">
        <v>2293</v>
      </c>
      <c r="C2295" t="e">
        <f t="shared" si="35"/>
        <v>#N/A</v>
      </c>
    </row>
    <row r="2296" spans="2:3" hidden="1" x14ac:dyDescent="0.35">
      <c r="B2296" t="s">
        <v>2294</v>
      </c>
      <c r="C2296" t="e">
        <f t="shared" si="35"/>
        <v>#N/A</v>
      </c>
    </row>
    <row r="2297" spans="2:3" hidden="1" x14ac:dyDescent="0.35">
      <c r="B2297" t="s">
        <v>2295</v>
      </c>
      <c r="C2297" t="e">
        <f t="shared" si="35"/>
        <v>#N/A</v>
      </c>
    </row>
    <row r="2298" spans="2:3" hidden="1" x14ac:dyDescent="0.35">
      <c r="B2298" t="s">
        <v>2296</v>
      </c>
      <c r="C2298" t="e">
        <f t="shared" si="35"/>
        <v>#N/A</v>
      </c>
    </row>
    <row r="2299" spans="2:3" hidden="1" x14ac:dyDescent="0.35">
      <c r="B2299" t="s">
        <v>2297</v>
      </c>
      <c r="C2299" t="e">
        <f t="shared" si="35"/>
        <v>#N/A</v>
      </c>
    </row>
    <row r="2300" spans="2:3" hidden="1" x14ac:dyDescent="0.35">
      <c r="B2300" t="s">
        <v>2298</v>
      </c>
      <c r="C2300" t="e">
        <f t="shared" si="35"/>
        <v>#N/A</v>
      </c>
    </row>
    <row r="2301" spans="2:3" hidden="1" x14ac:dyDescent="0.35">
      <c r="B2301" t="s">
        <v>2299</v>
      </c>
      <c r="C2301" t="e">
        <f t="shared" si="35"/>
        <v>#N/A</v>
      </c>
    </row>
    <row r="2302" spans="2:3" hidden="1" x14ac:dyDescent="0.35">
      <c r="B2302" t="s">
        <v>2300</v>
      </c>
      <c r="C2302" t="e">
        <f t="shared" si="35"/>
        <v>#N/A</v>
      </c>
    </row>
    <row r="2303" spans="2:3" hidden="1" x14ac:dyDescent="0.35">
      <c r="B2303" t="s">
        <v>2301</v>
      </c>
      <c r="C2303" t="e">
        <f t="shared" si="35"/>
        <v>#N/A</v>
      </c>
    </row>
    <row r="2304" spans="2:3" hidden="1" x14ac:dyDescent="0.35">
      <c r="B2304" t="s">
        <v>2302</v>
      </c>
      <c r="C2304" t="e">
        <f t="shared" si="35"/>
        <v>#N/A</v>
      </c>
    </row>
    <row r="2305" spans="2:3" hidden="1" x14ac:dyDescent="0.35">
      <c r="B2305" t="s">
        <v>2303</v>
      </c>
      <c r="C2305" t="e">
        <f t="shared" si="35"/>
        <v>#N/A</v>
      </c>
    </row>
    <row r="2306" spans="2:3" hidden="1" x14ac:dyDescent="0.35">
      <c r="B2306" t="s">
        <v>2304</v>
      </c>
      <c r="C2306" t="e">
        <f t="shared" si="35"/>
        <v>#N/A</v>
      </c>
    </row>
    <row r="2307" spans="2:3" hidden="1" x14ac:dyDescent="0.35">
      <c r="B2307" t="s">
        <v>2305</v>
      </c>
      <c r="C2307" t="e">
        <f t="shared" ref="C2307:C2370" si="36">VLOOKUP(B2307,A2307:A3175,1,FALSE)</f>
        <v>#N/A</v>
      </c>
    </row>
    <row r="2308" spans="2:3" hidden="1" x14ac:dyDescent="0.35">
      <c r="B2308" t="s">
        <v>2306</v>
      </c>
      <c r="C2308" t="e">
        <f t="shared" si="36"/>
        <v>#N/A</v>
      </c>
    </row>
    <row r="2309" spans="2:3" hidden="1" x14ac:dyDescent="0.35">
      <c r="B2309" t="s">
        <v>2307</v>
      </c>
      <c r="C2309" t="e">
        <f t="shared" si="36"/>
        <v>#N/A</v>
      </c>
    </row>
    <row r="2310" spans="2:3" hidden="1" x14ac:dyDescent="0.35">
      <c r="B2310" t="s">
        <v>2308</v>
      </c>
      <c r="C2310" t="e">
        <f t="shared" si="36"/>
        <v>#N/A</v>
      </c>
    </row>
    <row r="2311" spans="2:3" hidden="1" x14ac:dyDescent="0.35">
      <c r="B2311" t="s">
        <v>2309</v>
      </c>
      <c r="C2311" t="e">
        <f t="shared" si="36"/>
        <v>#N/A</v>
      </c>
    </row>
    <row r="2312" spans="2:3" hidden="1" x14ac:dyDescent="0.35">
      <c r="B2312" t="s">
        <v>2310</v>
      </c>
      <c r="C2312" t="e">
        <f t="shared" si="36"/>
        <v>#N/A</v>
      </c>
    </row>
    <row r="2313" spans="2:3" hidden="1" x14ac:dyDescent="0.35">
      <c r="B2313" t="s">
        <v>2311</v>
      </c>
      <c r="C2313" t="e">
        <f t="shared" si="36"/>
        <v>#N/A</v>
      </c>
    </row>
    <row r="2314" spans="2:3" hidden="1" x14ac:dyDescent="0.35">
      <c r="B2314" t="s">
        <v>2312</v>
      </c>
      <c r="C2314" t="e">
        <f t="shared" si="36"/>
        <v>#N/A</v>
      </c>
    </row>
    <row r="2315" spans="2:3" hidden="1" x14ac:dyDescent="0.35">
      <c r="B2315" t="s">
        <v>2313</v>
      </c>
      <c r="C2315" t="e">
        <f t="shared" si="36"/>
        <v>#N/A</v>
      </c>
    </row>
    <row r="2316" spans="2:3" hidden="1" x14ac:dyDescent="0.35">
      <c r="B2316" t="s">
        <v>2314</v>
      </c>
      <c r="C2316" t="e">
        <f t="shared" si="36"/>
        <v>#N/A</v>
      </c>
    </row>
    <row r="2317" spans="2:3" hidden="1" x14ac:dyDescent="0.35">
      <c r="B2317" t="s">
        <v>2315</v>
      </c>
      <c r="C2317" t="e">
        <f t="shared" si="36"/>
        <v>#N/A</v>
      </c>
    </row>
    <row r="2318" spans="2:3" hidden="1" x14ac:dyDescent="0.35">
      <c r="B2318" t="s">
        <v>2316</v>
      </c>
      <c r="C2318" t="e">
        <f t="shared" si="36"/>
        <v>#N/A</v>
      </c>
    </row>
    <row r="2319" spans="2:3" hidden="1" x14ac:dyDescent="0.35">
      <c r="B2319" t="s">
        <v>2317</v>
      </c>
      <c r="C2319" t="e">
        <f t="shared" si="36"/>
        <v>#N/A</v>
      </c>
    </row>
    <row r="2320" spans="2:3" hidden="1" x14ac:dyDescent="0.35">
      <c r="B2320" t="s">
        <v>2318</v>
      </c>
      <c r="C2320" t="e">
        <f t="shared" si="36"/>
        <v>#N/A</v>
      </c>
    </row>
    <row r="2321" spans="2:3" hidden="1" x14ac:dyDescent="0.35">
      <c r="B2321" t="s">
        <v>2319</v>
      </c>
      <c r="C2321" t="e">
        <f t="shared" si="36"/>
        <v>#N/A</v>
      </c>
    </row>
    <row r="2322" spans="2:3" hidden="1" x14ac:dyDescent="0.35">
      <c r="B2322" t="s">
        <v>2320</v>
      </c>
      <c r="C2322" t="e">
        <f t="shared" si="36"/>
        <v>#N/A</v>
      </c>
    </row>
    <row r="2323" spans="2:3" hidden="1" x14ac:dyDescent="0.35">
      <c r="B2323" t="s">
        <v>2321</v>
      </c>
      <c r="C2323" t="e">
        <f t="shared" si="36"/>
        <v>#N/A</v>
      </c>
    </row>
    <row r="2324" spans="2:3" hidden="1" x14ac:dyDescent="0.35">
      <c r="B2324" t="s">
        <v>2322</v>
      </c>
      <c r="C2324" t="e">
        <f t="shared" si="36"/>
        <v>#N/A</v>
      </c>
    </row>
    <row r="2325" spans="2:3" hidden="1" x14ac:dyDescent="0.35">
      <c r="B2325" t="s">
        <v>2323</v>
      </c>
      <c r="C2325" t="e">
        <f t="shared" si="36"/>
        <v>#N/A</v>
      </c>
    </row>
    <row r="2326" spans="2:3" hidden="1" x14ac:dyDescent="0.35">
      <c r="B2326" t="s">
        <v>2324</v>
      </c>
      <c r="C2326" t="e">
        <f t="shared" si="36"/>
        <v>#N/A</v>
      </c>
    </row>
    <row r="2327" spans="2:3" hidden="1" x14ac:dyDescent="0.35">
      <c r="B2327" t="s">
        <v>2325</v>
      </c>
      <c r="C2327" t="e">
        <f t="shared" si="36"/>
        <v>#N/A</v>
      </c>
    </row>
    <row r="2328" spans="2:3" hidden="1" x14ac:dyDescent="0.35">
      <c r="B2328" t="s">
        <v>2326</v>
      </c>
      <c r="C2328" t="e">
        <f t="shared" si="36"/>
        <v>#N/A</v>
      </c>
    </row>
    <row r="2329" spans="2:3" hidden="1" x14ac:dyDescent="0.35">
      <c r="B2329" t="s">
        <v>2327</v>
      </c>
      <c r="C2329" t="e">
        <f t="shared" si="36"/>
        <v>#N/A</v>
      </c>
    </row>
    <row r="2330" spans="2:3" hidden="1" x14ac:dyDescent="0.35">
      <c r="B2330" t="s">
        <v>2328</v>
      </c>
      <c r="C2330" t="e">
        <f t="shared" si="36"/>
        <v>#N/A</v>
      </c>
    </row>
    <row r="2331" spans="2:3" hidden="1" x14ac:dyDescent="0.35">
      <c r="B2331" t="s">
        <v>2329</v>
      </c>
      <c r="C2331" t="e">
        <f t="shared" si="36"/>
        <v>#N/A</v>
      </c>
    </row>
    <row r="2332" spans="2:3" hidden="1" x14ac:dyDescent="0.35">
      <c r="B2332" t="s">
        <v>2330</v>
      </c>
      <c r="C2332" t="e">
        <f t="shared" si="36"/>
        <v>#N/A</v>
      </c>
    </row>
    <row r="2333" spans="2:3" hidden="1" x14ac:dyDescent="0.35">
      <c r="B2333" t="s">
        <v>2331</v>
      </c>
      <c r="C2333" t="e">
        <f t="shared" si="36"/>
        <v>#N/A</v>
      </c>
    </row>
    <row r="2334" spans="2:3" hidden="1" x14ac:dyDescent="0.35">
      <c r="B2334" t="s">
        <v>2332</v>
      </c>
      <c r="C2334" t="e">
        <f t="shared" si="36"/>
        <v>#N/A</v>
      </c>
    </row>
    <row r="2335" spans="2:3" hidden="1" x14ac:dyDescent="0.35">
      <c r="B2335" t="s">
        <v>2333</v>
      </c>
      <c r="C2335" t="e">
        <f t="shared" si="36"/>
        <v>#N/A</v>
      </c>
    </row>
    <row r="2336" spans="2:3" hidden="1" x14ac:dyDescent="0.35">
      <c r="B2336" t="s">
        <v>2334</v>
      </c>
      <c r="C2336" t="e">
        <f t="shared" si="36"/>
        <v>#N/A</v>
      </c>
    </row>
    <row r="2337" spans="2:3" hidden="1" x14ac:dyDescent="0.35">
      <c r="B2337" t="s">
        <v>2335</v>
      </c>
      <c r="C2337" t="e">
        <f t="shared" si="36"/>
        <v>#N/A</v>
      </c>
    </row>
    <row r="2338" spans="2:3" hidden="1" x14ac:dyDescent="0.35">
      <c r="B2338" t="s">
        <v>2336</v>
      </c>
      <c r="C2338" t="e">
        <f t="shared" si="36"/>
        <v>#N/A</v>
      </c>
    </row>
    <row r="2339" spans="2:3" hidden="1" x14ac:dyDescent="0.35">
      <c r="B2339" t="s">
        <v>2337</v>
      </c>
      <c r="C2339" t="e">
        <f t="shared" si="36"/>
        <v>#N/A</v>
      </c>
    </row>
    <row r="2340" spans="2:3" hidden="1" x14ac:dyDescent="0.35">
      <c r="B2340" t="s">
        <v>2338</v>
      </c>
      <c r="C2340" t="e">
        <f t="shared" si="36"/>
        <v>#N/A</v>
      </c>
    </row>
    <row r="2341" spans="2:3" hidden="1" x14ac:dyDescent="0.35">
      <c r="B2341" t="s">
        <v>2339</v>
      </c>
      <c r="C2341" t="e">
        <f t="shared" si="36"/>
        <v>#N/A</v>
      </c>
    </row>
    <row r="2342" spans="2:3" hidden="1" x14ac:dyDescent="0.35">
      <c r="B2342" t="s">
        <v>2340</v>
      </c>
      <c r="C2342" t="e">
        <f t="shared" si="36"/>
        <v>#N/A</v>
      </c>
    </row>
    <row r="2343" spans="2:3" hidden="1" x14ac:dyDescent="0.35">
      <c r="B2343" t="s">
        <v>2341</v>
      </c>
      <c r="C2343" t="e">
        <f t="shared" si="36"/>
        <v>#N/A</v>
      </c>
    </row>
    <row r="2344" spans="2:3" hidden="1" x14ac:dyDescent="0.35">
      <c r="B2344" t="s">
        <v>2342</v>
      </c>
      <c r="C2344" t="e">
        <f t="shared" si="36"/>
        <v>#N/A</v>
      </c>
    </row>
    <row r="2345" spans="2:3" hidden="1" x14ac:dyDescent="0.35">
      <c r="B2345" t="s">
        <v>2343</v>
      </c>
      <c r="C2345" t="e">
        <f t="shared" si="36"/>
        <v>#N/A</v>
      </c>
    </row>
    <row r="2346" spans="2:3" hidden="1" x14ac:dyDescent="0.35">
      <c r="B2346" t="s">
        <v>2344</v>
      </c>
      <c r="C2346" t="e">
        <f t="shared" si="36"/>
        <v>#N/A</v>
      </c>
    </row>
    <row r="2347" spans="2:3" hidden="1" x14ac:dyDescent="0.35">
      <c r="B2347" t="s">
        <v>2345</v>
      </c>
      <c r="C2347" t="e">
        <f t="shared" si="36"/>
        <v>#N/A</v>
      </c>
    </row>
    <row r="2348" spans="2:3" hidden="1" x14ac:dyDescent="0.35">
      <c r="B2348" t="s">
        <v>2346</v>
      </c>
      <c r="C2348" t="e">
        <f t="shared" si="36"/>
        <v>#N/A</v>
      </c>
    </row>
    <row r="2349" spans="2:3" hidden="1" x14ac:dyDescent="0.35">
      <c r="B2349" t="s">
        <v>2347</v>
      </c>
      <c r="C2349" t="e">
        <f t="shared" si="36"/>
        <v>#N/A</v>
      </c>
    </row>
    <row r="2350" spans="2:3" hidden="1" x14ac:dyDescent="0.35">
      <c r="B2350" t="s">
        <v>2348</v>
      </c>
      <c r="C2350" t="e">
        <f t="shared" si="36"/>
        <v>#N/A</v>
      </c>
    </row>
    <row r="2351" spans="2:3" hidden="1" x14ac:dyDescent="0.35">
      <c r="B2351" t="s">
        <v>2349</v>
      </c>
      <c r="C2351" t="e">
        <f t="shared" si="36"/>
        <v>#N/A</v>
      </c>
    </row>
    <row r="2352" spans="2:3" hidden="1" x14ac:dyDescent="0.35">
      <c r="B2352" t="s">
        <v>2350</v>
      </c>
      <c r="C2352" t="e">
        <f t="shared" si="36"/>
        <v>#N/A</v>
      </c>
    </row>
    <row r="2353" spans="2:3" hidden="1" x14ac:dyDescent="0.35">
      <c r="B2353" t="s">
        <v>2351</v>
      </c>
      <c r="C2353" t="e">
        <f t="shared" si="36"/>
        <v>#N/A</v>
      </c>
    </row>
    <row r="2354" spans="2:3" hidden="1" x14ac:dyDescent="0.35">
      <c r="B2354" t="s">
        <v>2352</v>
      </c>
      <c r="C2354" t="e">
        <f t="shared" si="36"/>
        <v>#N/A</v>
      </c>
    </row>
    <row r="2355" spans="2:3" hidden="1" x14ac:dyDescent="0.35">
      <c r="B2355" t="s">
        <v>2353</v>
      </c>
      <c r="C2355" t="e">
        <f t="shared" si="36"/>
        <v>#N/A</v>
      </c>
    </row>
    <row r="2356" spans="2:3" hidden="1" x14ac:dyDescent="0.35">
      <c r="B2356" t="s">
        <v>2354</v>
      </c>
      <c r="C2356" t="e">
        <f t="shared" si="36"/>
        <v>#N/A</v>
      </c>
    </row>
    <row r="2357" spans="2:3" hidden="1" x14ac:dyDescent="0.35">
      <c r="B2357" t="s">
        <v>2355</v>
      </c>
      <c r="C2357" t="e">
        <f t="shared" si="36"/>
        <v>#N/A</v>
      </c>
    </row>
    <row r="2358" spans="2:3" hidden="1" x14ac:dyDescent="0.35">
      <c r="B2358" t="s">
        <v>2356</v>
      </c>
      <c r="C2358" t="e">
        <f t="shared" si="36"/>
        <v>#N/A</v>
      </c>
    </row>
    <row r="2359" spans="2:3" hidden="1" x14ac:dyDescent="0.35">
      <c r="B2359" t="s">
        <v>2357</v>
      </c>
      <c r="C2359" t="e">
        <f t="shared" si="36"/>
        <v>#N/A</v>
      </c>
    </row>
    <row r="2360" spans="2:3" hidden="1" x14ac:dyDescent="0.35">
      <c r="B2360" t="s">
        <v>2358</v>
      </c>
      <c r="C2360" t="e">
        <f t="shared" si="36"/>
        <v>#N/A</v>
      </c>
    </row>
    <row r="2361" spans="2:3" hidden="1" x14ac:dyDescent="0.35">
      <c r="B2361" t="s">
        <v>2359</v>
      </c>
      <c r="C2361" t="e">
        <f t="shared" si="36"/>
        <v>#N/A</v>
      </c>
    </row>
    <row r="2362" spans="2:3" hidden="1" x14ac:dyDescent="0.35">
      <c r="B2362" t="s">
        <v>2360</v>
      </c>
      <c r="C2362" t="e">
        <f t="shared" si="36"/>
        <v>#N/A</v>
      </c>
    </row>
    <row r="2363" spans="2:3" hidden="1" x14ac:dyDescent="0.35">
      <c r="B2363" t="s">
        <v>2361</v>
      </c>
      <c r="C2363" t="e">
        <f t="shared" si="36"/>
        <v>#N/A</v>
      </c>
    </row>
    <row r="2364" spans="2:3" hidden="1" x14ac:dyDescent="0.35">
      <c r="B2364" t="s">
        <v>2362</v>
      </c>
      <c r="C2364" t="e">
        <f t="shared" si="36"/>
        <v>#N/A</v>
      </c>
    </row>
    <row r="2365" spans="2:3" hidden="1" x14ac:dyDescent="0.35">
      <c r="B2365" t="s">
        <v>2363</v>
      </c>
      <c r="C2365" t="e">
        <f t="shared" si="36"/>
        <v>#N/A</v>
      </c>
    </row>
    <row r="2366" spans="2:3" hidden="1" x14ac:dyDescent="0.35">
      <c r="B2366" t="s">
        <v>2364</v>
      </c>
      <c r="C2366" t="e">
        <f t="shared" si="36"/>
        <v>#N/A</v>
      </c>
    </row>
    <row r="2367" spans="2:3" hidden="1" x14ac:dyDescent="0.35">
      <c r="B2367" t="s">
        <v>2365</v>
      </c>
      <c r="C2367" t="e">
        <f t="shared" si="36"/>
        <v>#N/A</v>
      </c>
    </row>
    <row r="2368" spans="2:3" hidden="1" x14ac:dyDescent="0.35">
      <c r="B2368" t="s">
        <v>2366</v>
      </c>
      <c r="C2368" t="e">
        <f t="shared" si="36"/>
        <v>#N/A</v>
      </c>
    </row>
    <row r="2369" spans="2:3" hidden="1" x14ac:dyDescent="0.35">
      <c r="B2369" t="s">
        <v>2367</v>
      </c>
      <c r="C2369" t="e">
        <f t="shared" si="36"/>
        <v>#N/A</v>
      </c>
    </row>
    <row r="2370" spans="2:3" hidden="1" x14ac:dyDescent="0.35">
      <c r="B2370" t="s">
        <v>2368</v>
      </c>
      <c r="C2370" t="e">
        <f t="shared" si="36"/>
        <v>#N/A</v>
      </c>
    </row>
    <row r="2371" spans="2:3" hidden="1" x14ac:dyDescent="0.35">
      <c r="B2371" t="s">
        <v>2369</v>
      </c>
      <c r="C2371" t="e">
        <f t="shared" ref="C2371:C2434" si="37">VLOOKUP(B2371,A2371:A3239,1,FALSE)</f>
        <v>#N/A</v>
      </c>
    </row>
    <row r="2372" spans="2:3" hidden="1" x14ac:dyDescent="0.35">
      <c r="B2372" t="s">
        <v>2370</v>
      </c>
      <c r="C2372" t="e">
        <f t="shared" si="37"/>
        <v>#N/A</v>
      </c>
    </row>
    <row r="2373" spans="2:3" hidden="1" x14ac:dyDescent="0.35">
      <c r="B2373" t="s">
        <v>2371</v>
      </c>
      <c r="C2373" t="e">
        <f t="shared" si="37"/>
        <v>#N/A</v>
      </c>
    </row>
    <row r="2374" spans="2:3" hidden="1" x14ac:dyDescent="0.35">
      <c r="B2374" t="s">
        <v>2372</v>
      </c>
      <c r="C2374" t="e">
        <f t="shared" si="37"/>
        <v>#N/A</v>
      </c>
    </row>
    <row r="2375" spans="2:3" hidden="1" x14ac:dyDescent="0.35">
      <c r="B2375" t="s">
        <v>2373</v>
      </c>
      <c r="C2375" t="e">
        <f t="shared" si="37"/>
        <v>#N/A</v>
      </c>
    </row>
    <row r="2376" spans="2:3" hidden="1" x14ac:dyDescent="0.35">
      <c r="B2376" t="s">
        <v>2374</v>
      </c>
      <c r="C2376" t="e">
        <f t="shared" si="37"/>
        <v>#N/A</v>
      </c>
    </row>
    <row r="2377" spans="2:3" hidden="1" x14ac:dyDescent="0.35">
      <c r="B2377" t="s">
        <v>2375</v>
      </c>
      <c r="C2377" t="e">
        <f t="shared" si="37"/>
        <v>#N/A</v>
      </c>
    </row>
    <row r="2378" spans="2:3" hidden="1" x14ac:dyDescent="0.35">
      <c r="B2378" t="s">
        <v>2376</v>
      </c>
      <c r="C2378" t="e">
        <f t="shared" si="37"/>
        <v>#N/A</v>
      </c>
    </row>
    <row r="2379" spans="2:3" hidden="1" x14ac:dyDescent="0.35">
      <c r="B2379" t="s">
        <v>2377</v>
      </c>
      <c r="C2379" t="e">
        <f t="shared" si="37"/>
        <v>#N/A</v>
      </c>
    </row>
    <row r="2380" spans="2:3" hidden="1" x14ac:dyDescent="0.35">
      <c r="B2380" t="s">
        <v>2378</v>
      </c>
      <c r="C2380" t="e">
        <f t="shared" si="37"/>
        <v>#N/A</v>
      </c>
    </row>
    <row r="2381" spans="2:3" hidden="1" x14ac:dyDescent="0.35">
      <c r="B2381" t="s">
        <v>2379</v>
      </c>
      <c r="C2381" t="e">
        <f t="shared" si="37"/>
        <v>#N/A</v>
      </c>
    </row>
    <row r="2382" spans="2:3" hidden="1" x14ac:dyDescent="0.35">
      <c r="B2382" t="s">
        <v>2380</v>
      </c>
      <c r="C2382" t="e">
        <f t="shared" si="37"/>
        <v>#N/A</v>
      </c>
    </row>
    <row r="2383" spans="2:3" hidden="1" x14ac:dyDescent="0.35">
      <c r="B2383" t="s">
        <v>2381</v>
      </c>
      <c r="C2383" t="e">
        <f t="shared" si="37"/>
        <v>#N/A</v>
      </c>
    </row>
    <row r="2384" spans="2:3" hidden="1" x14ac:dyDescent="0.35">
      <c r="B2384" t="s">
        <v>2382</v>
      </c>
      <c r="C2384" t="e">
        <f t="shared" si="37"/>
        <v>#N/A</v>
      </c>
    </row>
    <row r="2385" spans="2:3" hidden="1" x14ac:dyDescent="0.35">
      <c r="B2385" t="s">
        <v>2383</v>
      </c>
      <c r="C2385" t="e">
        <f t="shared" si="37"/>
        <v>#N/A</v>
      </c>
    </row>
    <row r="2386" spans="2:3" hidden="1" x14ac:dyDescent="0.35">
      <c r="B2386" t="s">
        <v>2384</v>
      </c>
      <c r="C2386" t="e">
        <f t="shared" si="37"/>
        <v>#N/A</v>
      </c>
    </row>
    <row r="2387" spans="2:3" hidden="1" x14ac:dyDescent="0.35">
      <c r="B2387" t="s">
        <v>2385</v>
      </c>
      <c r="C2387" t="e">
        <f t="shared" si="37"/>
        <v>#N/A</v>
      </c>
    </row>
    <row r="2388" spans="2:3" hidden="1" x14ac:dyDescent="0.35">
      <c r="B2388" t="s">
        <v>2386</v>
      </c>
      <c r="C2388" t="e">
        <f t="shared" si="37"/>
        <v>#N/A</v>
      </c>
    </row>
    <row r="2389" spans="2:3" hidden="1" x14ac:dyDescent="0.35">
      <c r="B2389" t="s">
        <v>2387</v>
      </c>
      <c r="C2389" t="e">
        <f t="shared" si="37"/>
        <v>#N/A</v>
      </c>
    </row>
    <row r="2390" spans="2:3" hidden="1" x14ac:dyDescent="0.35">
      <c r="B2390" t="s">
        <v>2388</v>
      </c>
      <c r="C2390" t="e">
        <f t="shared" si="37"/>
        <v>#N/A</v>
      </c>
    </row>
    <row r="2391" spans="2:3" hidden="1" x14ac:dyDescent="0.35">
      <c r="B2391" t="s">
        <v>2389</v>
      </c>
      <c r="C2391" t="e">
        <f t="shared" si="37"/>
        <v>#N/A</v>
      </c>
    </row>
    <row r="2392" spans="2:3" hidden="1" x14ac:dyDescent="0.35">
      <c r="B2392" t="s">
        <v>2390</v>
      </c>
      <c r="C2392" t="e">
        <f t="shared" si="37"/>
        <v>#N/A</v>
      </c>
    </row>
    <row r="2393" spans="2:3" hidden="1" x14ac:dyDescent="0.35">
      <c r="B2393" t="s">
        <v>2391</v>
      </c>
      <c r="C2393" t="e">
        <f t="shared" si="37"/>
        <v>#N/A</v>
      </c>
    </row>
    <row r="2394" spans="2:3" hidden="1" x14ac:dyDescent="0.35">
      <c r="B2394" t="s">
        <v>2392</v>
      </c>
      <c r="C2394" t="e">
        <f t="shared" si="37"/>
        <v>#N/A</v>
      </c>
    </row>
    <row r="2395" spans="2:3" hidden="1" x14ac:dyDescent="0.35">
      <c r="B2395" t="s">
        <v>2393</v>
      </c>
      <c r="C2395" t="e">
        <f t="shared" si="37"/>
        <v>#N/A</v>
      </c>
    </row>
    <row r="2396" spans="2:3" hidden="1" x14ac:dyDescent="0.35">
      <c r="B2396" t="s">
        <v>2394</v>
      </c>
      <c r="C2396" t="e">
        <f t="shared" si="37"/>
        <v>#N/A</v>
      </c>
    </row>
    <row r="2397" spans="2:3" hidden="1" x14ac:dyDescent="0.35">
      <c r="B2397" t="s">
        <v>2395</v>
      </c>
      <c r="C2397" t="e">
        <f t="shared" si="37"/>
        <v>#N/A</v>
      </c>
    </row>
    <row r="2398" spans="2:3" hidden="1" x14ac:dyDescent="0.35">
      <c r="B2398" t="s">
        <v>2396</v>
      </c>
      <c r="C2398" t="e">
        <f t="shared" si="37"/>
        <v>#N/A</v>
      </c>
    </row>
    <row r="2399" spans="2:3" hidden="1" x14ac:dyDescent="0.35">
      <c r="B2399" t="s">
        <v>2397</v>
      </c>
      <c r="C2399" t="e">
        <f t="shared" si="37"/>
        <v>#N/A</v>
      </c>
    </row>
    <row r="2400" spans="2:3" hidden="1" x14ac:dyDescent="0.35">
      <c r="B2400" t="s">
        <v>2398</v>
      </c>
      <c r="C2400" t="e">
        <f t="shared" si="37"/>
        <v>#N/A</v>
      </c>
    </row>
    <row r="2401" spans="2:3" hidden="1" x14ac:dyDescent="0.35">
      <c r="B2401" t="s">
        <v>2399</v>
      </c>
      <c r="C2401" t="e">
        <f t="shared" si="37"/>
        <v>#N/A</v>
      </c>
    </row>
    <row r="2402" spans="2:3" hidden="1" x14ac:dyDescent="0.35">
      <c r="B2402" t="s">
        <v>2400</v>
      </c>
      <c r="C2402" t="e">
        <f t="shared" si="37"/>
        <v>#N/A</v>
      </c>
    </row>
    <row r="2403" spans="2:3" hidden="1" x14ac:dyDescent="0.35">
      <c r="B2403" t="s">
        <v>2401</v>
      </c>
      <c r="C2403" t="e">
        <f t="shared" si="37"/>
        <v>#N/A</v>
      </c>
    </row>
    <row r="2404" spans="2:3" hidden="1" x14ac:dyDescent="0.35">
      <c r="B2404" t="s">
        <v>2402</v>
      </c>
      <c r="C2404" t="e">
        <f t="shared" si="37"/>
        <v>#N/A</v>
      </c>
    </row>
    <row r="2405" spans="2:3" hidden="1" x14ac:dyDescent="0.35">
      <c r="B2405" t="s">
        <v>2403</v>
      </c>
      <c r="C2405" t="e">
        <f t="shared" si="37"/>
        <v>#N/A</v>
      </c>
    </row>
    <row r="2406" spans="2:3" hidden="1" x14ac:dyDescent="0.35">
      <c r="B2406" t="s">
        <v>2404</v>
      </c>
      <c r="C2406" t="e">
        <f t="shared" si="37"/>
        <v>#N/A</v>
      </c>
    </row>
    <row r="2407" spans="2:3" hidden="1" x14ac:dyDescent="0.35">
      <c r="B2407" t="s">
        <v>2405</v>
      </c>
      <c r="C2407" t="e">
        <f t="shared" si="37"/>
        <v>#N/A</v>
      </c>
    </row>
    <row r="2408" spans="2:3" hidden="1" x14ac:dyDescent="0.35">
      <c r="B2408" t="s">
        <v>2406</v>
      </c>
      <c r="C2408" t="e">
        <f t="shared" si="37"/>
        <v>#N/A</v>
      </c>
    </row>
    <row r="2409" spans="2:3" hidden="1" x14ac:dyDescent="0.35">
      <c r="B2409" t="s">
        <v>2407</v>
      </c>
      <c r="C2409" t="e">
        <f t="shared" si="37"/>
        <v>#N/A</v>
      </c>
    </row>
    <row r="2410" spans="2:3" hidden="1" x14ac:dyDescent="0.35">
      <c r="B2410" t="s">
        <v>2408</v>
      </c>
      <c r="C2410" t="e">
        <f t="shared" si="37"/>
        <v>#N/A</v>
      </c>
    </row>
    <row r="2411" spans="2:3" hidden="1" x14ac:dyDescent="0.35">
      <c r="B2411" t="s">
        <v>2409</v>
      </c>
      <c r="C2411" t="e">
        <f t="shared" si="37"/>
        <v>#N/A</v>
      </c>
    </row>
    <row r="2412" spans="2:3" hidden="1" x14ac:dyDescent="0.35">
      <c r="B2412" t="s">
        <v>2410</v>
      </c>
      <c r="C2412" t="e">
        <f t="shared" si="37"/>
        <v>#N/A</v>
      </c>
    </row>
    <row r="2413" spans="2:3" hidden="1" x14ac:dyDescent="0.35">
      <c r="B2413" t="s">
        <v>2411</v>
      </c>
      <c r="C2413" t="e">
        <f t="shared" si="37"/>
        <v>#N/A</v>
      </c>
    </row>
    <row r="2414" spans="2:3" hidden="1" x14ac:dyDescent="0.35">
      <c r="B2414" t="s">
        <v>2412</v>
      </c>
      <c r="C2414" t="e">
        <f t="shared" si="37"/>
        <v>#N/A</v>
      </c>
    </row>
    <row r="2415" spans="2:3" hidden="1" x14ac:dyDescent="0.35">
      <c r="B2415" t="s">
        <v>2413</v>
      </c>
      <c r="C2415" t="e">
        <f t="shared" si="37"/>
        <v>#N/A</v>
      </c>
    </row>
    <row r="2416" spans="2:3" hidden="1" x14ac:dyDescent="0.35">
      <c r="B2416" t="s">
        <v>2414</v>
      </c>
      <c r="C2416" t="e">
        <f t="shared" si="37"/>
        <v>#N/A</v>
      </c>
    </row>
    <row r="2417" spans="2:3" hidden="1" x14ac:dyDescent="0.35">
      <c r="B2417" t="s">
        <v>2415</v>
      </c>
      <c r="C2417" t="e">
        <f t="shared" si="37"/>
        <v>#N/A</v>
      </c>
    </row>
    <row r="2418" spans="2:3" hidden="1" x14ac:dyDescent="0.35">
      <c r="B2418" t="s">
        <v>2416</v>
      </c>
      <c r="C2418" t="e">
        <f t="shared" si="37"/>
        <v>#N/A</v>
      </c>
    </row>
    <row r="2419" spans="2:3" hidden="1" x14ac:dyDescent="0.35">
      <c r="B2419" t="s">
        <v>2417</v>
      </c>
      <c r="C2419" t="e">
        <f t="shared" si="37"/>
        <v>#N/A</v>
      </c>
    </row>
    <row r="2420" spans="2:3" hidden="1" x14ac:dyDescent="0.35">
      <c r="B2420" t="s">
        <v>2418</v>
      </c>
      <c r="C2420" t="e">
        <f t="shared" si="37"/>
        <v>#N/A</v>
      </c>
    </row>
    <row r="2421" spans="2:3" hidden="1" x14ac:dyDescent="0.35">
      <c r="B2421" t="s">
        <v>2419</v>
      </c>
      <c r="C2421" t="e">
        <f t="shared" si="37"/>
        <v>#N/A</v>
      </c>
    </row>
    <row r="2422" spans="2:3" hidden="1" x14ac:dyDescent="0.35">
      <c r="B2422" t="s">
        <v>2420</v>
      </c>
      <c r="C2422" t="e">
        <f t="shared" si="37"/>
        <v>#N/A</v>
      </c>
    </row>
    <row r="2423" spans="2:3" hidden="1" x14ac:dyDescent="0.35">
      <c r="B2423" t="s">
        <v>2421</v>
      </c>
      <c r="C2423" t="e">
        <f t="shared" si="37"/>
        <v>#N/A</v>
      </c>
    </row>
    <row r="2424" spans="2:3" hidden="1" x14ac:dyDescent="0.35">
      <c r="B2424" t="s">
        <v>2422</v>
      </c>
      <c r="C2424" t="e">
        <f t="shared" si="37"/>
        <v>#N/A</v>
      </c>
    </row>
    <row r="2425" spans="2:3" hidden="1" x14ac:dyDescent="0.35">
      <c r="B2425" t="s">
        <v>2423</v>
      </c>
      <c r="C2425" t="e">
        <f t="shared" si="37"/>
        <v>#N/A</v>
      </c>
    </row>
    <row r="2426" spans="2:3" hidden="1" x14ac:dyDescent="0.35">
      <c r="B2426" t="s">
        <v>2424</v>
      </c>
      <c r="C2426" t="e">
        <f t="shared" si="37"/>
        <v>#N/A</v>
      </c>
    </row>
    <row r="2427" spans="2:3" hidden="1" x14ac:dyDescent="0.35">
      <c r="B2427" t="s">
        <v>2425</v>
      </c>
      <c r="C2427" t="e">
        <f t="shared" si="37"/>
        <v>#N/A</v>
      </c>
    </row>
    <row r="2428" spans="2:3" hidden="1" x14ac:dyDescent="0.35">
      <c r="B2428" t="s">
        <v>2426</v>
      </c>
      <c r="C2428" t="e">
        <f t="shared" si="37"/>
        <v>#N/A</v>
      </c>
    </row>
    <row r="2429" spans="2:3" hidden="1" x14ac:dyDescent="0.35">
      <c r="B2429" t="s">
        <v>2427</v>
      </c>
      <c r="C2429" t="e">
        <f t="shared" si="37"/>
        <v>#N/A</v>
      </c>
    </row>
    <row r="2430" spans="2:3" hidden="1" x14ac:dyDescent="0.35">
      <c r="B2430" t="s">
        <v>2428</v>
      </c>
      <c r="C2430" t="e">
        <f t="shared" si="37"/>
        <v>#N/A</v>
      </c>
    </row>
    <row r="2431" spans="2:3" hidden="1" x14ac:dyDescent="0.35">
      <c r="B2431" t="s">
        <v>2429</v>
      </c>
      <c r="C2431" t="e">
        <f t="shared" si="37"/>
        <v>#N/A</v>
      </c>
    </row>
    <row r="2432" spans="2:3" hidden="1" x14ac:dyDescent="0.35">
      <c r="B2432" t="s">
        <v>2430</v>
      </c>
      <c r="C2432" t="e">
        <f t="shared" si="37"/>
        <v>#N/A</v>
      </c>
    </row>
    <row r="2433" spans="2:3" hidden="1" x14ac:dyDescent="0.35">
      <c r="B2433" t="s">
        <v>2431</v>
      </c>
      <c r="C2433" t="e">
        <f t="shared" si="37"/>
        <v>#N/A</v>
      </c>
    </row>
    <row r="2434" spans="2:3" hidden="1" x14ac:dyDescent="0.35">
      <c r="B2434" t="s">
        <v>2432</v>
      </c>
      <c r="C2434" t="e">
        <f t="shared" si="37"/>
        <v>#N/A</v>
      </c>
    </row>
    <row r="2435" spans="2:3" hidden="1" x14ac:dyDescent="0.35">
      <c r="B2435" t="s">
        <v>2433</v>
      </c>
      <c r="C2435" t="e">
        <f t="shared" ref="C2435:C2498" si="38">VLOOKUP(B2435,A2435:A3303,1,FALSE)</f>
        <v>#N/A</v>
      </c>
    </row>
    <row r="2436" spans="2:3" hidden="1" x14ac:dyDescent="0.35">
      <c r="B2436" t="s">
        <v>2434</v>
      </c>
      <c r="C2436" t="e">
        <f t="shared" si="38"/>
        <v>#N/A</v>
      </c>
    </row>
    <row r="2437" spans="2:3" hidden="1" x14ac:dyDescent="0.35">
      <c r="B2437" t="s">
        <v>2435</v>
      </c>
      <c r="C2437" t="e">
        <f t="shared" si="38"/>
        <v>#N/A</v>
      </c>
    </row>
    <row r="2438" spans="2:3" hidden="1" x14ac:dyDescent="0.35">
      <c r="B2438" t="s">
        <v>2436</v>
      </c>
      <c r="C2438" t="e">
        <f t="shared" si="38"/>
        <v>#N/A</v>
      </c>
    </row>
    <row r="2439" spans="2:3" hidden="1" x14ac:dyDescent="0.35">
      <c r="B2439" t="s">
        <v>2437</v>
      </c>
      <c r="C2439" t="e">
        <f t="shared" si="38"/>
        <v>#N/A</v>
      </c>
    </row>
    <row r="2440" spans="2:3" hidden="1" x14ac:dyDescent="0.35">
      <c r="B2440" t="s">
        <v>2438</v>
      </c>
      <c r="C2440" t="e">
        <f t="shared" si="38"/>
        <v>#N/A</v>
      </c>
    </row>
    <row r="2441" spans="2:3" hidden="1" x14ac:dyDescent="0.35">
      <c r="B2441" t="s">
        <v>2439</v>
      </c>
      <c r="C2441" t="e">
        <f t="shared" si="38"/>
        <v>#N/A</v>
      </c>
    </row>
    <row r="2442" spans="2:3" hidden="1" x14ac:dyDescent="0.35">
      <c r="B2442" t="s">
        <v>2440</v>
      </c>
      <c r="C2442" t="e">
        <f t="shared" si="38"/>
        <v>#N/A</v>
      </c>
    </row>
    <row r="2443" spans="2:3" hidden="1" x14ac:dyDescent="0.35">
      <c r="B2443" t="s">
        <v>2441</v>
      </c>
      <c r="C2443" t="e">
        <f t="shared" si="38"/>
        <v>#N/A</v>
      </c>
    </row>
    <row r="2444" spans="2:3" hidden="1" x14ac:dyDescent="0.35">
      <c r="B2444" t="s">
        <v>2442</v>
      </c>
      <c r="C2444" t="e">
        <f t="shared" si="38"/>
        <v>#N/A</v>
      </c>
    </row>
    <row r="2445" spans="2:3" hidden="1" x14ac:dyDescent="0.35">
      <c r="B2445" t="s">
        <v>2443</v>
      </c>
      <c r="C2445" t="e">
        <f t="shared" si="38"/>
        <v>#N/A</v>
      </c>
    </row>
    <row r="2446" spans="2:3" hidden="1" x14ac:dyDescent="0.35">
      <c r="B2446" t="s">
        <v>2444</v>
      </c>
      <c r="C2446" t="e">
        <f t="shared" si="38"/>
        <v>#N/A</v>
      </c>
    </row>
    <row r="2447" spans="2:3" hidden="1" x14ac:dyDescent="0.35">
      <c r="B2447" t="s">
        <v>2445</v>
      </c>
      <c r="C2447" t="e">
        <f t="shared" si="38"/>
        <v>#N/A</v>
      </c>
    </row>
    <row r="2448" spans="2:3" hidden="1" x14ac:dyDescent="0.35">
      <c r="B2448" t="s">
        <v>2446</v>
      </c>
      <c r="C2448" t="e">
        <f t="shared" si="38"/>
        <v>#N/A</v>
      </c>
    </row>
    <row r="2449" spans="2:3" hidden="1" x14ac:dyDescent="0.35">
      <c r="B2449" t="s">
        <v>2447</v>
      </c>
      <c r="C2449" t="e">
        <f t="shared" si="38"/>
        <v>#N/A</v>
      </c>
    </row>
    <row r="2450" spans="2:3" hidden="1" x14ac:dyDescent="0.35">
      <c r="B2450" t="s">
        <v>2448</v>
      </c>
      <c r="C2450" t="e">
        <f t="shared" si="38"/>
        <v>#N/A</v>
      </c>
    </row>
    <row r="2451" spans="2:3" hidden="1" x14ac:dyDescent="0.35">
      <c r="B2451" t="s">
        <v>2449</v>
      </c>
      <c r="C2451" t="e">
        <f t="shared" si="38"/>
        <v>#N/A</v>
      </c>
    </row>
    <row r="2452" spans="2:3" hidden="1" x14ac:dyDescent="0.35">
      <c r="B2452" t="s">
        <v>2450</v>
      </c>
      <c r="C2452" t="e">
        <f t="shared" si="38"/>
        <v>#N/A</v>
      </c>
    </row>
    <row r="2453" spans="2:3" hidden="1" x14ac:dyDescent="0.35">
      <c r="B2453" t="s">
        <v>2451</v>
      </c>
      <c r="C2453" t="e">
        <f t="shared" si="38"/>
        <v>#N/A</v>
      </c>
    </row>
    <row r="2454" spans="2:3" hidden="1" x14ac:dyDescent="0.35">
      <c r="B2454" t="s">
        <v>2452</v>
      </c>
      <c r="C2454" t="e">
        <f t="shared" si="38"/>
        <v>#N/A</v>
      </c>
    </row>
    <row r="2455" spans="2:3" hidden="1" x14ac:dyDescent="0.35">
      <c r="B2455" t="s">
        <v>2453</v>
      </c>
      <c r="C2455" t="e">
        <f t="shared" si="38"/>
        <v>#N/A</v>
      </c>
    </row>
    <row r="2456" spans="2:3" hidden="1" x14ac:dyDescent="0.35">
      <c r="B2456" t="s">
        <v>2454</v>
      </c>
      <c r="C2456" t="e">
        <f t="shared" si="38"/>
        <v>#N/A</v>
      </c>
    </row>
    <row r="2457" spans="2:3" hidden="1" x14ac:dyDescent="0.35">
      <c r="B2457" t="s">
        <v>2455</v>
      </c>
      <c r="C2457" t="e">
        <f t="shared" si="38"/>
        <v>#N/A</v>
      </c>
    </row>
    <row r="2458" spans="2:3" hidden="1" x14ac:dyDescent="0.35">
      <c r="B2458" t="s">
        <v>2456</v>
      </c>
      <c r="C2458" t="e">
        <f t="shared" si="38"/>
        <v>#N/A</v>
      </c>
    </row>
    <row r="2459" spans="2:3" hidden="1" x14ac:dyDescent="0.35">
      <c r="B2459" t="s">
        <v>2457</v>
      </c>
      <c r="C2459" t="e">
        <f t="shared" si="38"/>
        <v>#N/A</v>
      </c>
    </row>
    <row r="2460" spans="2:3" hidden="1" x14ac:dyDescent="0.35">
      <c r="B2460" t="s">
        <v>2458</v>
      </c>
      <c r="C2460" t="e">
        <f t="shared" si="38"/>
        <v>#N/A</v>
      </c>
    </row>
    <row r="2461" spans="2:3" hidden="1" x14ac:dyDescent="0.35">
      <c r="B2461" t="s">
        <v>2459</v>
      </c>
      <c r="C2461" t="e">
        <f t="shared" si="38"/>
        <v>#N/A</v>
      </c>
    </row>
    <row r="2462" spans="2:3" hidden="1" x14ac:dyDescent="0.35">
      <c r="B2462" t="s">
        <v>2460</v>
      </c>
      <c r="C2462" t="e">
        <f t="shared" si="38"/>
        <v>#N/A</v>
      </c>
    </row>
    <row r="2463" spans="2:3" hidden="1" x14ac:dyDescent="0.35">
      <c r="B2463" t="s">
        <v>2461</v>
      </c>
      <c r="C2463" t="e">
        <f t="shared" si="38"/>
        <v>#N/A</v>
      </c>
    </row>
    <row r="2464" spans="2:3" hidden="1" x14ac:dyDescent="0.35">
      <c r="B2464" t="s">
        <v>2462</v>
      </c>
      <c r="C2464" t="e">
        <f t="shared" si="38"/>
        <v>#N/A</v>
      </c>
    </row>
    <row r="2465" spans="2:3" hidden="1" x14ac:dyDescent="0.35">
      <c r="B2465" t="s">
        <v>2463</v>
      </c>
      <c r="C2465" t="e">
        <f t="shared" si="38"/>
        <v>#N/A</v>
      </c>
    </row>
    <row r="2466" spans="2:3" hidden="1" x14ac:dyDescent="0.35">
      <c r="B2466" t="s">
        <v>2464</v>
      </c>
      <c r="C2466" t="e">
        <f t="shared" si="38"/>
        <v>#N/A</v>
      </c>
    </row>
    <row r="2467" spans="2:3" hidden="1" x14ac:dyDescent="0.35">
      <c r="B2467" t="s">
        <v>2465</v>
      </c>
      <c r="C2467" t="e">
        <f t="shared" si="38"/>
        <v>#N/A</v>
      </c>
    </row>
    <row r="2468" spans="2:3" hidden="1" x14ac:dyDescent="0.35">
      <c r="B2468" t="s">
        <v>2466</v>
      </c>
      <c r="C2468" t="e">
        <f t="shared" si="38"/>
        <v>#N/A</v>
      </c>
    </row>
    <row r="2469" spans="2:3" hidden="1" x14ac:dyDescent="0.35">
      <c r="B2469" t="s">
        <v>2467</v>
      </c>
      <c r="C2469" t="e">
        <f t="shared" si="38"/>
        <v>#N/A</v>
      </c>
    </row>
    <row r="2470" spans="2:3" hidden="1" x14ac:dyDescent="0.35">
      <c r="B2470" t="s">
        <v>2468</v>
      </c>
      <c r="C2470" t="e">
        <f t="shared" si="38"/>
        <v>#N/A</v>
      </c>
    </row>
    <row r="2471" spans="2:3" hidden="1" x14ac:dyDescent="0.35">
      <c r="B2471" t="s">
        <v>2469</v>
      </c>
      <c r="C2471" t="e">
        <f t="shared" si="38"/>
        <v>#N/A</v>
      </c>
    </row>
    <row r="2472" spans="2:3" hidden="1" x14ac:dyDescent="0.35">
      <c r="B2472" t="s">
        <v>2470</v>
      </c>
      <c r="C2472" t="e">
        <f t="shared" si="38"/>
        <v>#N/A</v>
      </c>
    </row>
    <row r="2473" spans="2:3" hidden="1" x14ac:dyDescent="0.35">
      <c r="B2473" t="s">
        <v>2471</v>
      </c>
      <c r="C2473" t="e">
        <f t="shared" si="38"/>
        <v>#N/A</v>
      </c>
    </row>
    <row r="2474" spans="2:3" hidden="1" x14ac:dyDescent="0.35">
      <c r="B2474" t="s">
        <v>2472</v>
      </c>
      <c r="C2474" t="e">
        <f t="shared" si="38"/>
        <v>#N/A</v>
      </c>
    </row>
    <row r="2475" spans="2:3" hidden="1" x14ac:dyDescent="0.35">
      <c r="B2475" t="s">
        <v>2473</v>
      </c>
      <c r="C2475" t="e">
        <f t="shared" si="38"/>
        <v>#N/A</v>
      </c>
    </row>
    <row r="2476" spans="2:3" hidden="1" x14ac:dyDescent="0.35">
      <c r="B2476" t="s">
        <v>2474</v>
      </c>
      <c r="C2476" t="e">
        <f t="shared" si="38"/>
        <v>#N/A</v>
      </c>
    </row>
    <row r="2477" spans="2:3" hidden="1" x14ac:dyDescent="0.35">
      <c r="B2477" t="s">
        <v>2475</v>
      </c>
      <c r="C2477" t="e">
        <f t="shared" si="38"/>
        <v>#N/A</v>
      </c>
    </row>
    <row r="2478" spans="2:3" hidden="1" x14ac:dyDescent="0.35">
      <c r="B2478" t="s">
        <v>2476</v>
      </c>
      <c r="C2478" t="e">
        <f t="shared" si="38"/>
        <v>#N/A</v>
      </c>
    </row>
    <row r="2479" spans="2:3" hidden="1" x14ac:dyDescent="0.35">
      <c r="B2479" t="s">
        <v>2477</v>
      </c>
      <c r="C2479" t="e">
        <f t="shared" si="38"/>
        <v>#N/A</v>
      </c>
    </row>
    <row r="2480" spans="2:3" hidden="1" x14ac:dyDescent="0.35">
      <c r="B2480" t="s">
        <v>2478</v>
      </c>
      <c r="C2480" t="e">
        <f t="shared" si="38"/>
        <v>#N/A</v>
      </c>
    </row>
    <row r="2481" spans="2:3" hidden="1" x14ac:dyDescent="0.35">
      <c r="B2481" t="s">
        <v>2479</v>
      </c>
      <c r="C2481" t="e">
        <f t="shared" si="38"/>
        <v>#N/A</v>
      </c>
    </row>
    <row r="2482" spans="2:3" hidden="1" x14ac:dyDescent="0.35">
      <c r="B2482" t="s">
        <v>2480</v>
      </c>
      <c r="C2482" t="e">
        <f t="shared" si="38"/>
        <v>#N/A</v>
      </c>
    </row>
    <row r="2483" spans="2:3" hidden="1" x14ac:dyDescent="0.35">
      <c r="B2483" t="s">
        <v>2481</v>
      </c>
      <c r="C2483" t="e">
        <f t="shared" si="38"/>
        <v>#N/A</v>
      </c>
    </row>
    <row r="2484" spans="2:3" hidden="1" x14ac:dyDescent="0.35">
      <c r="B2484" t="s">
        <v>2482</v>
      </c>
      <c r="C2484" t="e">
        <f t="shared" si="38"/>
        <v>#N/A</v>
      </c>
    </row>
    <row r="2485" spans="2:3" hidden="1" x14ac:dyDescent="0.35">
      <c r="B2485" t="s">
        <v>2483</v>
      </c>
      <c r="C2485" t="e">
        <f t="shared" si="38"/>
        <v>#N/A</v>
      </c>
    </row>
    <row r="2486" spans="2:3" hidden="1" x14ac:dyDescent="0.35">
      <c r="B2486" t="s">
        <v>2484</v>
      </c>
      <c r="C2486" t="e">
        <f t="shared" si="38"/>
        <v>#N/A</v>
      </c>
    </row>
    <row r="2487" spans="2:3" hidden="1" x14ac:dyDescent="0.35">
      <c r="B2487" t="s">
        <v>2485</v>
      </c>
      <c r="C2487" t="e">
        <f t="shared" si="38"/>
        <v>#N/A</v>
      </c>
    </row>
    <row r="2488" spans="2:3" hidden="1" x14ac:dyDescent="0.35">
      <c r="B2488" t="s">
        <v>2486</v>
      </c>
      <c r="C2488" t="e">
        <f t="shared" si="38"/>
        <v>#N/A</v>
      </c>
    </row>
    <row r="2489" spans="2:3" hidden="1" x14ac:dyDescent="0.35">
      <c r="B2489" t="s">
        <v>2487</v>
      </c>
      <c r="C2489" t="e">
        <f t="shared" si="38"/>
        <v>#N/A</v>
      </c>
    </row>
    <row r="2490" spans="2:3" hidden="1" x14ac:dyDescent="0.35">
      <c r="B2490" t="s">
        <v>2488</v>
      </c>
      <c r="C2490" t="e">
        <f t="shared" si="38"/>
        <v>#N/A</v>
      </c>
    </row>
    <row r="2491" spans="2:3" hidden="1" x14ac:dyDescent="0.35">
      <c r="B2491" t="s">
        <v>2489</v>
      </c>
      <c r="C2491" t="e">
        <f t="shared" si="38"/>
        <v>#N/A</v>
      </c>
    </row>
    <row r="2492" spans="2:3" hidden="1" x14ac:dyDescent="0.35">
      <c r="B2492" t="s">
        <v>2490</v>
      </c>
      <c r="C2492" t="e">
        <f t="shared" si="38"/>
        <v>#N/A</v>
      </c>
    </row>
    <row r="2493" spans="2:3" hidden="1" x14ac:dyDescent="0.35">
      <c r="B2493" t="s">
        <v>2491</v>
      </c>
      <c r="C2493" t="e">
        <f t="shared" si="38"/>
        <v>#N/A</v>
      </c>
    </row>
    <row r="2494" spans="2:3" hidden="1" x14ac:dyDescent="0.35">
      <c r="B2494" t="s">
        <v>2492</v>
      </c>
      <c r="C2494" t="e">
        <f t="shared" si="38"/>
        <v>#N/A</v>
      </c>
    </row>
    <row r="2495" spans="2:3" hidden="1" x14ac:dyDescent="0.35">
      <c r="B2495" t="s">
        <v>2493</v>
      </c>
      <c r="C2495" t="e">
        <f t="shared" si="38"/>
        <v>#N/A</v>
      </c>
    </row>
    <row r="2496" spans="2:3" hidden="1" x14ac:dyDescent="0.35">
      <c r="B2496" t="s">
        <v>2494</v>
      </c>
      <c r="C2496" t="e">
        <f t="shared" si="38"/>
        <v>#N/A</v>
      </c>
    </row>
    <row r="2497" spans="2:3" hidden="1" x14ac:dyDescent="0.35">
      <c r="B2497" t="s">
        <v>2495</v>
      </c>
      <c r="C2497" t="e">
        <f t="shared" si="38"/>
        <v>#N/A</v>
      </c>
    </row>
    <row r="2498" spans="2:3" hidden="1" x14ac:dyDescent="0.35">
      <c r="B2498" t="s">
        <v>2496</v>
      </c>
      <c r="C2498" t="e">
        <f t="shared" si="38"/>
        <v>#N/A</v>
      </c>
    </row>
    <row r="2499" spans="2:3" hidden="1" x14ac:dyDescent="0.35">
      <c r="B2499" t="s">
        <v>2497</v>
      </c>
      <c r="C2499" t="e">
        <f t="shared" ref="C2499:C2562" si="39">VLOOKUP(B2499,A2499:A3367,1,FALSE)</f>
        <v>#N/A</v>
      </c>
    </row>
    <row r="2500" spans="2:3" hidden="1" x14ac:dyDescent="0.35">
      <c r="B2500" t="s">
        <v>2498</v>
      </c>
      <c r="C2500" t="e">
        <f t="shared" si="39"/>
        <v>#N/A</v>
      </c>
    </row>
    <row r="2501" spans="2:3" hidden="1" x14ac:dyDescent="0.35">
      <c r="B2501" t="s">
        <v>2499</v>
      </c>
      <c r="C2501" t="e">
        <f t="shared" si="39"/>
        <v>#N/A</v>
      </c>
    </row>
    <row r="2502" spans="2:3" hidden="1" x14ac:dyDescent="0.35">
      <c r="B2502" t="s">
        <v>2500</v>
      </c>
      <c r="C2502" t="e">
        <f t="shared" si="39"/>
        <v>#N/A</v>
      </c>
    </row>
    <row r="2503" spans="2:3" hidden="1" x14ac:dyDescent="0.35">
      <c r="B2503" t="s">
        <v>2501</v>
      </c>
      <c r="C2503" t="e">
        <f t="shared" si="39"/>
        <v>#N/A</v>
      </c>
    </row>
    <row r="2504" spans="2:3" hidden="1" x14ac:dyDescent="0.35">
      <c r="B2504" t="s">
        <v>2502</v>
      </c>
      <c r="C2504" t="e">
        <f t="shared" si="39"/>
        <v>#N/A</v>
      </c>
    </row>
    <row r="2505" spans="2:3" hidden="1" x14ac:dyDescent="0.35">
      <c r="B2505" t="s">
        <v>2503</v>
      </c>
      <c r="C2505" t="e">
        <f t="shared" si="39"/>
        <v>#N/A</v>
      </c>
    </row>
    <row r="2506" spans="2:3" hidden="1" x14ac:dyDescent="0.35">
      <c r="B2506" t="s">
        <v>2504</v>
      </c>
      <c r="C2506" t="e">
        <f t="shared" si="39"/>
        <v>#N/A</v>
      </c>
    </row>
    <row r="2507" spans="2:3" hidden="1" x14ac:dyDescent="0.35">
      <c r="B2507" t="s">
        <v>2505</v>
      </c>
      <c r="C2507" t="e">
        <f t="shared" si="39"/>
        <v>#N/A</v>
      </c>
    </row>
    <row r="2508" spans="2:3" hidden="1" x14ac:dyDescent="0.35">
      <c r="B2508" t="s">
        <v>2506</v>
      </c>
      <c r="C2508" t="e">
        <f t="shared" si="39"/>
        <v>#N/A</v>
      </c>
    </row>
    <row r="2509" spans="2:3" hidden="1" x14ac:dyDescent="0.35">
      <c r="B2509" t="s">
        <v>2507</v>
      </c>
      <c r="C2509" t="e">
        <f t="shared" si="39"/>
        <v>#N/A</v>
      </c>
    </row>
    <row r="2510" spans="2:3" hidden="1" x14ac:dyDescent="0.35">
      <c r="B2510" t="s">
        <v>2508</v>
      </c>
      <c r="C2510" t="e">
        <f t="shared" si="39"/>
        <v>#N/A</v>
      </c>
    </row>
    <row r="2511" spans="2:3" hidden="1" x14ac:dyDescent="0.35">
      <c r="B2511" t="s">
        <v>2509</v>
      </c>
      <c r="C2511" t="e">
        <f t="shared" si="39"/>
        <v>#N/A</v>
      </c>
    </row>
    <row r="2512" spans="2:3" hidden="1" x14ac:dyDescent="0.35">
      <c r="B2512" t="s">
        <v>2510</v>
      </c>
      <c r="C2512" t="e">
        <f t="shared" si="39"/>
        <v>#N/A</v>
      </c>
    </row>
    <row r="2513" spans="2:3" hidden="1" x14ac:dyDescent="0.35">
      <c r="B2513" t="s">
        <v>2511</v>
      </c>
      <c r="C2513" t="e">
        <f t="shared" si="39"/>
        <v>#N/A</v>
      </c>
    </row>
    <row r="2514" spans="2:3" hidden="1" x14ac:dyDescent="0.35">
      <c r="B2514" t="s">
        <v>2512</v>
      </c>
      <c r="C2514" t="e">
        <f t="shared" si="39"/>
        <v>#N/A</v>
      </c>
    </row>
    <row r="2515" spans="2:3" hidden="1" x14ac:dyDescent="0.35">
      <c r="B2515" t="s">
        <v>2513</v>
      </c>
      <c r="C2515" t="e">
        <f t="shared" si="39"/>
        <v>#N/A</v>
      </c>
    </row>
    <row r="2516" spans="2:3" hidden="1" x14ac:dyDescent="0.35">
      <c r="B2516" t="s">
        <v>2514</v>
      </c>
      <c r="C2516" t="e">
        <f t="shared" si="39"/>
        <v>#N/A</v>
      </c>
    </row>
    <row r="2517" spans="2:3" hidden="1" x14ac:dyDescent="0.35">
      <c r="B2517" t="s">
        <v>2515</v>
      </c>
      <c r="C2517" t="e">
        <f t="shared" si="39"/>
        <v>#N/A</v>
      </c>
    </row>
    <row r="2518" spans="2:3" hidden="1" x14ac:dyDescent="0.35">
      <c r="B2518" t="s">
        <v>2516</v>
      </c>
      <c r="C2518" t="e">
        <f t="shared" si="39"/>
        <v>#N/A</v>
      </c>
    </row>
    <row r="2519" spans="2:3" hidden="1" x14ac:dyDescent="0.35">
      <c r="B2519" t="s">
        <v>2517</v>
      </c>
      <c r="C2519" t="e">
        <f t="shared" si="39"/>
        <v>#N/A</v>
      </c>
    </row>
    <row r="2520" spans="2:3" hidden="1" x14ac:dyDescent="0.35">
      <c r="B2520" t="s">
        <v>2518</v>
      </c>
      <c r="C2520" t="e">
        <f t="shared" si="39"/>
        <v>#N/A</v>
      </c>
    </row>
    <row r="2521" spans="2:3" hidden="1" x14ac:dyDescent="0.35">
      <c r="B2521" t="s">
        <v>2519</v>
      </c>
      <c r="C2521" t="e">
        <f t="shared" si="39"/>
        <v>#N/A</v>
      </c>
    </row>
    <row r="2522" spans="2:3" hidden="1" x14ac:dyDescent="0.35">
      <c r="B2522" t="s">
        <v>2520</v>
      </c>
      <c r="C2522" t="e">
        <f t="shared" si="39"/>
        <v>#N/A</v>
      </c>
    </row>
    <row r="2523" spans="2:3" hidden="1" x14ac:dyDescent="0.35">
      <c r="B2523" t="s">
        <v>2521</v>
      </c>
      <c r="C2523" t="e">
        <f t="shared" si="39"/>
        <v>#N/A</v>
      </c>
    </row>
    <row r="2524" spans="2:3" hidden="1" x14ac:dyDescent="0.35">
      <c r="B2524" t="s">
        <v>2522</v>
      </c>
      <c r="C2524" t="e">
        <f t="shared" si="39"/>
        <v>#N/A</v>
      </c>
    </row>
    <row r="2525" spans="2:3" hidden="1" x14ac:dyDescent="0.35">
      <c r="B2525" t="s">
        <v>2523</v>
      </c>
      <c r="C2525" t="e">
        <f t="shared" si="39"/>
        <v>#N/A</v>
      </c>
    </row>
    <row r="2526" spans="2:3" hidden="1" x14ac:dyDescent="0.35">
      <c r="B2526" t="s">
        <v>2524</v>
      </c>
      <c r="C2526" t="e">
        <f t="shared" si="39"/>
        <v>#N/A</v>
      </c>
    </row>
    <row r="2527" spans="2:3" hidden="1" x14ac:dyDescent="0.35">
      <c r="B2527" t="s">
        <v>2525</v>
      </c>
      <c r="C2527" t="e">
        <f t="shared" si="39"/>
        <v>#N/A</v>
      </c>
    </row>
    <row r="2528" spans="2:3" hidden="1" x14ac:dyDescent="0.35">
      <c r="B2528" t="s">
        <v>2526</v>
      </c>
      <c r="C2528" t="e">
        <f t="shared" si="39"/>
        <v>#N/A</v>
      </c>
    </row>
    <row r="2529" spans="2:3" hidden="1" x14ac:dyDescent="0.35">
      <c r="B2529" t="s">
        <v>2527</v>
      </c>
      <c r="C2529" t="e">
        <f t="shared" si="39"/>
        <v>#N/A</v>
      </c>
    </row>
    <row r="2530" spans="2:3" hidden="1" x14ac:dyDescent="0.35">
      <c r="B2530" t="s">
        <v>2528</v>
      </c>
      <c r="C2530" t="e">
        <f t="shared" si="39"/>
        <v>#N/A</v>
      </c>
    </row>
    <row r="2531" spans="2:3" hidden="1" x14ac:dyDescent="0.35">
      <c r="B2531" t="s">
        <v>2529</v>
      </c>
      <c r="C2531" t="e">
        <f t="shared" si="39"/>
        <v>#N/A</v>
      </c>
    </row>
    <row r="2532" spans="2:3" hidden="1" x14ac:dyDescent="0.35">
      <c r="B2532" t="s">
        <v>2530</v>
      </c>
      <c r="C2532" t="e">
        <f t="shared" si="39"/>
        <v>#N/A</v>
      </c>
    </row>
    <row r="2533" spans="2:3" hidden="1" x14ac:dyDescent="0.35">
      <c r="B2533" t="s">
        <v>2531</v>
      </c>
      <c r="C2533" t="e">
        <f t="shared" si="39"/>
        <v>#N/A</v>
      </c>
    </row>
    <row r="2534" spans="2:3" hidden="1" x14ac:dyDescent="0.35">
      <c r="B2534" t="s">
        <v>2532</v>
      </c>
      <c r="C2534" t="e">
        <f t="shared" si="39"/>
        <v>#N/A</v>
      </c>
    </row>
    <row r="2535" spans="2:3" hidden="1" x14ac:dyDescent="0.35">
      <c r="B2535" t="s">
        <v>2533</v>
      </c>
      <c r="C2535" t="e">
        <f t="shared" si="39"/>
        <v>#N/A</v>
      </c>
    </row>
    <row r="2536" spans="2:3" hidden="1" x14ac:dyDescent="0.35">
      <c r="B2536" t="s">
        <v>2534</v>
      </c>
      <c r="C2536" t="e">
        <f t="shared" si="39"/>
        <v>#N/A</v>
      </c>
    </row>
    <row r="2537" spans="2:3" hidden="1" x14ac:dyDescent="0.35">
      <c r="B2537" t="s">
        <v>2535</v>
      </c>
      <c r="C2537" t="e">
        <f t="shared" si="39"/>
        <v>#N/A</v>
      </c>
    </row>
    <row r="2538" spans="2:3" hidden="1" x14ac:dyDescent="0.35">
      <c r="B2538" t="s">
        <v>2536</v>
      </c>
      <c r="C2538" t="e">
        <f t="shared" si="39"/>
        <v>#N/A</v>
      </c>
    </row>
    <row r="2539" spans="2:3" hidden="1" x14ac:dyDescent="0.35">
      <c r="B2539" t="s">
        <v>2537</v>
      </c>
      <c r="C2539" t="e">
        <f t="shared" si="39"/>
        <v>#N/A</v>
      </c>
    </row>
    <row r="2540" spans="2:3" hidden="1" x14ac:dyDescent="0.35">
      <c r="B2540" t="s">
        <v>2538</v>
      </c>
      <c r="C2540" t="e">
        <f t="shared" si="39"/>
        <v>#N/A</v>
      </c>
    </row>
    <row r="2541" spans="2:3" hidden="1" x14ac:dyDescent="0.35">
      <c r="B2541" t="s">
        <v>2539</v>
      </c>
      <c r="C2541" t="e">
        <f t="shared" si="39"/>
        <v>#N/A</v>
      </c>
    </row>
    <row r="2542" spans="2:3" hidden="1" x14ac:dyDescent="0.35">
      <c r="B2542" t="s">
        <v>2540</v>
      </c>
      <c r="C2542" t="e">
        <f t="shared" si="39"/>
        <v>#N/A</v>
      </c>
    </row>
    <row r="2543" spans="2:3" hidden="1" x14ac:dyDescent="0.35">
      <c r="B2543" t="s">
        <v>2541</v>
      </c>
      <c r="C2543" t="e">
        <f t="shared" si="39"/>
        <v>#N/A</v>
      </c>
    </row>
    <row r="2544" spans="2:3" hidden="1" x14ac:dyDescent="0.35">
      <c r="B2544" t="s">
        <v>2542</v>
      </c>
      <c r="C2544" t="e">
        <f t="shared" si="39"/>
        <v>#N/A</v>
      </c>
    </row>
    <row r="2545" spans="2:3" hidden="1" x14ac:dyDescent="0.35">
      <c r="B2545" t="s">
        <v>2543</v>
      </c>
      <c r="C2545" t="e">
        <f t="shared" si="39"/>
        <v>#N/A</v>
      </c>
    </row>
    <row r="2546" spans="2:3" hidden="1" x14ac:dyDescent="0.35">
      <c r="B2546" t="s">
        <v>2544</v>
      </c>
      <c r="C2546" t="e">
        <f t="shared" si="39"/>
        <v>#N/A</v>
      </c>
    </row>
    <row r="2547" spans="2:3" hidden="1" x14ac:dyDescent="0.35">
      <c r="B2547" t="s">
        <v>2545</v>
      </c>
      <c r="C2547" t="e">
        <f t="shared" si="39"/>
        <v>#N/A</v>
      </c>
    </row>
    <row r="2548" spans="2:3" hidden="1" x14ac:dyDescent="0.35">
      <c r="B2548" t="s">
        <v>2546</v>
      </c>
      <c r="C2548" t="e">
        <f t="shared" si="39"/>
        <v>#N/A</v>
      </c>
    </row>
    <row r="2549" spans="2:3" hidden="1" x14ac:dyDescent="0.35">
      <c r="B2549" t="s">
        <v>2547</v>
      </c>
      <c r="C2549" t="e">
        <f t="shared" si="39"/>
        <v>#N/A</v>
      </c>
    </row>
    <row r="2550" spans="2:3" hidden="1" x14ac:dyDescent="0.35">
      <c r="B2550" t="s">
        <v>2548</v>
      </c>
      <c r="C2550" t="e">
        <f t="shared" si="39"/>
        <v>#N/A</v>
      </c>
    </row>
    <row r="2551" spans="2:3" hidden="1" x14ac:dyDescent="0.35">
      <c r="B2551" t="s">
        <v>2549</v>
      </c>
      <c r="C2551" t="e">
        <f t="shared" si="39"/>
        <v>#N/A</v>
      </c>
    </row>
    <row r="2552" spans="2:3" hidden="1" x14ac:dyDescent="0.35">
      <c r="B2552" t="s">
        <v>2550</v>
      </c>
      <c r="C2552" t="e">
        <f t="shared" si="39"/>
        <v>#N/A</v>
      </c>
    </row>
    <row r="2553" spans="2:3" hidden="1" x14ac:dyDescent="0.35">
      <c r="B2553" t="s">
        <v>2551</v>
      </c>
      <c r="C2553" t="e">
        <f t="shared" si="39"/>
        <v>#N/A</v>
      </c>
    </row>
    <row r="2554" spans="2:3" hidden="1" x14ac:dyDescent="0.35">
      <c r="B2554" t="s">
        <v>2552</v>
      </c>
      <c r="C2554" t="e">
        <f t="shared" si="39"/>
        <v>#N/A</v>
      </c>
    </row>
    <row r="2555" spans="2:3" hidden="1" x14ac:dyDescent="0.35">
      <c r="B2555" t="s">
        <v>2553</v>
      </c>
      <c r="C2555" t="e">
        <f t="shared" si="39"/>
        <v>#N/A</v>
      </c>
    </row>
    <row r="2556" spans="2:3" hidden="1" x14ac:dyDescent="0.35">
      <c r="B2556" t="s">
        <v>2554</v>
      </c>
      <c r="C2556" t="e">
        <f t="shared" si="39"/>
        <v>#N/A</v>
      </c>
    </row>
    <row r="2557" spans="2:3" hidden="1" x14ac:dyDescent="0.35">
      <c r="B2557" t="s">
        <v>2555</v>
      </c>
      <c r="C2557" t="e">
        <f t="shared" si="39"/>
        <v>#N/A</v>
      </c>
    </row>
    <row r="2558" spans="2:3" hidden="1" x14ac:dyDescent="0.35">
      <c r="B2558" t="s">
        <v>2556</v>
      </c>
      <c r="C2558" t="e">
        <f t="shared" si="39"/>
        <v>#N/A</v>
      </c>
    </row>
    <row r="2559" spans="2:3" hidden="1" x14ac:dyDescent="0.35">
      <c r="B2559" t="s">
        <v>2557</v>
      </c>
      <c r="C2559" t="e">
        <f t="shared" si="39"/>
        <v>#N/A</v>
      </c>
    </row>
    <row r="2560" spans="2:3" hidden="1" x14ac:dyDescent="0.35">
      <c r="B2560" t="s">
        <v>2558</v>
      </c>
      <c r="C2560" t="e">
        <f t="shared" si="39"/>
        <v>#N/A</v>
      </c>
    </row>
    <row r="2561" spans="2:3" hidden="1" x14ac:dyDescent="0.35">
      <c r="B2561" t="s">
        <v>2559</v>
      </c>
      <c r="C2561" t="e">
        <f t="shared" si="39"/>
        <v>#N/A</v>
      </c>
    </row>
    <row r="2562" spans="2:3" hidden="1" x14ac:dyDescent="0.35">
      <c r="B2562" t="s">
        <v>2560</v>
      </c>
      <c r="C2562" t="e">
        <f t="shared" si="39"/>
        <v>#N/A</v>
      </c>
    </row>
    <row r="2563" spans="2:3" hidden="1" x14ac:dyDescent="0.35">
      <c r="B2563" t="s">
        <v>2561</v>
      </c>
      <c r="C2563" t="e">
        <f t="shared" ref="C2563:C2626" si="40">VLOOKUP(B2563,A2563:A3431,1,FALSE)</f>
        <v>#N/A</v>
      </c>
    </row>
    <row r="2564" spans="2:3" hidden="1" x14ac:dyDescent="0.35">
      <c r="B2564" t="s">
        <v>2562</v>
      </c>
      <c r="C2564" t="e">
        <f t="shared" si="40"/>
        <v>#N/A</v>
      </c>
    </row>
    <row r="2565" spans="2:3" hidden="1" x14ac:dyDescent="0.35">
      <c r="B2565" t="s">
        <v>2563</v>
      </c>
      <c r="C2565" t="e">
        <f t="shared" si="40"/>
        <v>#N/A</v>
      </c>
    </row>
    <row r="2566" spans="2:3" hidden="1" x14ac:dyDescent="0.35">
      <c r="B2566" t="s">
        <v>2564</v>
      </c>
      <c r="C2566" t="e">
        <f t="shared" si="40"/>
        <v>#N/A</v>
      </c>
    </row>
    <row r="2567" spans="2:3" hidden="1" x14ac:dyDescent="0.35">
      <c r="B2567" t="s">
        <v>2565</v>
      </c>
      <c r="C2567" t="e">
        <f t="shared" si="40"/>
        <v>#N/A</v>
      </c>
    </row>
    <row r="2568" spans="2:3" hidden="1" x14ac:dyDescent="0.35">
      <c r="B2568" t="s">
        <v>2566</v>
      </c>
      <c r="C2568" t="e">
        <f t="shared" si="40"/>
        <v>#N/A</v>
      </c>
    </row>
    <row r="2569" spans="2:3" hidden="1" x14ac:dyDescent="0.35">
      <c r="B2569" t="s">
        <v>2567</v>
      </c>
      <c r="C2569" t="e">
        <f t="shared" si="40"/>
        <v>#N/A</v>
      </c>
    </row>
    <row r="2570" spans="2:3" hidden="1" x14ac:dyDescent="0.35">
      <c r="B2570" t="s">
        <v>2568</v>
      </c>
      <c r="C2570" t="e">
        <f t="shared" si="40"/>
        <v>#N/A</v>
      </c>
    </row>
    <row r="2571" spans="2:3" hidden="1" x14ac:dyDescent="0.35">
      <c r="B2571" t="s">
        <v>2569</v>
      </c>
      <c r="C2571" t="e">
        <f t="shared" si="40"/>
        <v>#N/A</v>
      </c>
    </row>
    <row r="2572" spans="2:3" hidden="1" x14ac:dyDescent="0.35">
      <c r="B2572" t="s">
        <v>2570</v>
      </c>
      <c r="C2572" t="e">
        <f t="shared" si="40"/>
        <v>#N/A</v>
      </c>
    </row>
    <row r="2573" spans="2:3" hidden="1" x14ac:dyDescent="0.35">
      <c r="B2573" t="s">
        <v>2571</v>
      </c>
      <c r="C2573" t="e">
        <f t="shared" si="40"/>
        <v>#N/A</v>
      </c>
    </row>
    <row r="2574" spans="2:3" hidden="1" x14ac:dyDescent="0.35">
      <c r="B2574" t="s">
        <v>2572</v>
      </c>
      <c r="C2574" t="e">
        <f t="shared" si="40"/>
        <v>#N/A</v>
      </c>
    </row>
    <row r="2575" spans="2:3" hidden="1" x14ac:dyDescent="0.35">
      <c r="B2575" t="s">
        <v>2573</v>
      </c>
      <c r="C2575" t="e">
        <f t="shared" si="40"/>
        <v>#N/A</v>
      </c>
    </row>
    <row r="2576" spans="2:3" hidden="1" x14ac:dyDescent="0.35">
      <c r="B2576" t="s">
        <v>2574</v>
      </c>
      <c r="C2576" t="e">
        <f t="shared" si="40"/>
        <v>#N/A</v>
      </c>
    </row>
    <row r="2577" spans="2:3" hidden="1" x14ac:dyDescent="0.35">
      <c r="B2577" t="s">
        <v>2575</v>
      </c>
      <c r="C2577" t="e">
        <f t="shared" si="40"/>
        <v>#N/A</v>
      </c>
    </row>
    <row r="2578" spans="2:3" hidden="1" x14ac:dyDescent="0.35">
      <c r="B2578" t="s">
        <v>2576</v>
      </c>
      <c r="C2578" t="e">
        <f t="shared" si="40"/>
        <v>#N/A</v>
      </c>
    </row>
    <row r="2579" spans="2:3" hidden="1" x14ac:dyDescent="0.35">
      <c r="B2579" t="s">
        <v>2577</v>
      </c>
      <c r="C2579" t="e">
        <f t="shared" si="40"/>
        <v>#N/A</v>
      </c>
    </row>
    <row r="2580" spans="2:3" hidden="1" x14ac:dyDescent="0.35">
      <c r="B2580" t="s">
        <v>2578</v>
      </c>
      <c r="C2580" t="e">
        <f t="shared" si="40"/>
        <v>#N/A</v>
      </c>
    </row>
    <row r="2581" spans="2:3" hidden="1" x14ac:dyDescent="0.35">
      <c r="B2581" t="s">
        <v>2579</v>
      </c>
      <c r="C2581" t="e">
        <f t="shared" si="40"/>
        <v>#N/A</v>
      </c>
    </row>
    <row r="2582" spans="2:3" hidden="1" x14ac:dyDescent="0.35">
      <c r="B2582" t="s">
        <v>2580</v>
      </c>
      <c r="C2582" t="e">
        <f t="shared" si="40"/>
        <v>#N/A</v>
      </c>
    </row>
    <row r="2583" spans="2:3" hidden="1" x14ac:dyDescent="0.35">
      <c r="B2583" t="s">
        <v>2581</v>
      </c>
      <c r="C2583" t="e">
        <f t="shared" si="40"/>
        <v>#N/A</v>
      </c>
    </row>
    <row r="2584" spans="2:3" hidden="1" x14ac:dyDescent="0.35">
      <c r="B2584" t="s">
        <v>2582</v>
      </c>
      <c r="C2584" t="e">
        <f t="shared" si="40"/>
        <v>#N/A</v>
      </c>
    </row>
    <row r="2585" spans="2:3" hidden="1" x14ac:dyDescent="0.35">
      <c r="B2585" t="s">
        <v>2583</v>
      </c>
      <c r="C2585" t="e">
        <f t="shared" si="40"/>
        <v>#N/A</v>
      </c>
    </row>
    <row r="2586" spans="2:3" hidden="1" x14ac:dyDescent="0.35">
      <c r="B2586" t="s">
        <v>2584</v>
      </c>
      <c r="C2586" t="e">
        <f t="shared" si="40"/>
        <v>#N/A</v>
      </c>
    </row>
    <row r="2587" spans="2:3" hidden="1" x14ac:dyDescent="0.35">
      <c r="B2587" t="s">
        <v>2585</v>
      </c>
      <c r="C2587" t="e">
        <f t="shared" si="40"/>
        <v>#N/A</v>
      </c>
    </row>
    <row r="2588" spans="2:3" hidden="1" x14ac:dyDescent="0.35">
      <c r="B2588" t="s">
        <v>2586</v>
      </c>
      <c r="C2588" t="e">
        <f t="shared" si="40"/>
        <v>#N/A</v>
      </c>
    </row>
    <row r="2589" spans="2:3" hidden="1" x14ac:dyDescent="0.35">
      <c r="B2589" t="s">
        <v>2587</v>
      </c>
      <c r="C2589" t="e">
        <f t="shared" si="40"/>
        <v>#N/A</v>
      </c>
    </row>
    <row r="2590" spans="2:3" hidden="1" x14ac:dyDescent="0.35">
      <c r="B2590" t="s">
        <v>2588</v>
      </c>
      <c r="C2590" t="e">
        <f t="shared" si="40"/>
        <v>#N/A</v>
      </c>
    </row>
    <row r="2591" spans="2:3" hidden="1" x14ac:dyDescent="0.35">
      <c r="B2591" t="s">
        <v>2589</v>
      </c>
      <c r="C2591" t="e">
        <f t="shared" si="40"/>
        <v>#N/A</v>
      </c>
    </row>
    <row r="2592" spans="2:3" hidden="1" x14ac:dyDescent="0.35">
      <c r="B2592" t="s">
        <v>2590</v>
      </c>
      <c r="C2592" t="e">
        <f t="shared" si="40"/>
        <v>#N/A</v>
      </c>
    </row>
    <row r="2593" spans="2:3" hidden="1" x14ac:dyDescent="0.35">
      <c r="B2593" t="s">
        <v>2591</v>
      </c>
      <c r="C2593" t="e">
        <f t="shared" si="40"/>
        <v>#N/A</v>
      </c>
    </row>
    <row r="2594" spans="2:3" hidden="1" x14ac:dyDescent="0.35">
      <c r="B2594" t="s">
        <v>2592</v>
      </c>
      <c r="C2594" t="e">
        <f t="shared" si="40"/>
        <v>#N/A</v>
      </c>
    </row>
    <row r="2595" spans="2:3" hidden="1" x14ac:dyDescent="0.35">
      <c r="B2595" t="s">
        <v>2593</v>
      </c>
      <c r="C2595" t="e">
        <f t="shared" si="40"/>
        <v>#N/A</v>
      </c>
    </row>
    <row r="2596" spans="2:3" hidden="1" x14ac:dyDescent="0.35">
      <c r="B2596" t="s">
        <v>2594</v>
      </c>
      <c r="C2596" t="e">
        <f t="shared" si="40"/>
        <v>#N/A</v>
      </c>
    </row>
    <row r="2597" spans="2:3" hidden="1" x14ac:dyDescent="0.35">
      <c r="B2597" t="s">
        <v>2595</v>
      </c>
      <c r="C2597" t="e">
        <f t="shared" si="40"/>
        <v>#N/A</v>
      </c>
    </row>
    <row r="2598" spans="2:3" hidden="1" x14ac:dyDescent="0.35">
      <c r="B2598" t="s">
        <v>2596</v>
      </c>
      <c r="C2598" t="e">
        <f t="shared" si="40"/>
        <v>#N/A</v>
      </c>
    </row>
    <row r="2599" spans="2:3" hidden="1" x14ac:dyDescent="0.35">
      <c r="B2599" t="s">
        <v>2597</v>
      </c>
      <c r="C2599" t="e">
        <f t="shared" si="40"/>
        <v>#N/A</v>
      </c>
    </row>
    <row r="2600" spans="2:3" hidden="1" x14ac:dyDescent="0.35">
      <c r="B2600" t="s">
        <v>2598</v>
      </c>
      <c r="C2600" t="e">
        <f t="shared" si="40"/>
        <v>#N/A</v>
      </c>
    </row>
    <row r="2601" spans="2:3" hidden="1" x14ac:dyDescent="0.35">
      <c r="B2601" t="s">
        <v>2599</v>
      </c>
      <c r="C2601" t="e">
        <f t="shared" si="40"/>
        <v>#N/A</v>
      </c>
    </row>
    <row r="2602" spans="2:3" hidden="1" x14ac:dyDescent="0.35">
      <c r="B2602" t="s">
        <v>2600</v>
      </c>
      <c r="C2602" t="e">
        <f t="shared" si="40"/>
        <v>#N/A</v>
      </c>
    </row>
    <row r="2603" spans="2:3" hidden="1" x14ac:dyDescent="0.35">
      <c r="B2603" t="s">
        <v>2601</v>
      </c>
      <c r="C2603" t="e">
        <f t="shared" si="40"/>
        <v>#N/A</v>
      </c>
    </row>
    <row r="2604" spans="2:3" hidden="1" x14ac:dyDescent="0.35">
      <c r="B2604" t="s">
        <v>2602</v>
      </c>
      <c r="C2604" t="e">
        <f t="shared" si="40"/>
        <v>#N/A</v>
      </c>
    </row>
    <row r="2605" spans="2:3" hidden="1" x14ac:dyDescent="0.35">
      <c r="B2605" t="s">
        <v>2603</v>
      </c>
      <c r="C2605" t="e">
        <f t="shared" si="40"/>
        <v>#N/A</v>
      </c>
    </row>
    <row r="2606" spans="2:3" hidden="1" x14ac:dyDescent="0.35">
      <c r="B2606" t="s">
        <v>2604</v>
      </c>
      <c r="C2606" t="e">
        <f t="shared" si="40"/>
        <v>#N/A</v>
      </c>
    </row>
    <row r="2607" spans="2:3" hidden="1" x14ac:dyDescent="0.35">
      <c r="B2607" t="s">
        <v>2605</v>
      </c>
      <c r="C2607" t="e">
        <f t="shared" si="40"/>
        <v>#N/A</v>
      </c>
    </row>
    <row r="2608" spans="2:3" hidden="1" x14ac:dyDescent="0.35">
      <c r="B2608" t="s">
        <v>2606</v>
      </c>
      <c r="C2608" t="e">
        <f t="shared" si="40"/>
        <v>#N/A</v>
      </c>
    </row>
    <row r="2609" spans="2:3" hidden="1" x14ac:dyDescent="0.35">
      <c r="B2609" t="s">
        <v>2607</v>
      </c>
      <c r="C2609" t="e">
        <f t="shared" si="40"/>
        <v>#N/A</v>
      </c>
    </row>
    <row r="2610" spans="2:3" hidden="1" x14ac:dyDescent="0.35">
      <c r="B2610" t="s">
        <v>2608</v>
      </c>
      <c r="C2610" t="e">
        <f t="shared" si="40"/>
        <v>#N/A</v>
      </c>
    </row>
    <row r="2611" spans="2:3" hidden="1" x14ac:dyDescent="0.35">
      <c r="B2611" t="s">
        <v>2609</v>
      </c>
      <c r="C2611" t="e">
        <f t="shared" si="40"/>
        <v>#N/A</v>
      </c>
    </row>
    <row r="2612" spans="2:3" hidden="1" x14ac:dyDescent="0.35">
      <c r="B2612" t="s">
        <v>2610</v>
      </c>
      <c r="C2612" t="e">
        <f t="shared" si="40"/>
        <v>#N/A</v>
      </c>
    </row>
    <row r="2613" spans="2:3" hidden="1" x14ac:dyDescent="0.35">
      <c r="B2613" t="s">
        <v>2611</v>
      </c>
      <c r="C2613" t="e">
        <f t="shared" si="40"/>
        <v>#N/A</v>
      </c>
    </row>
    <row r="2614" spans="2:3" hidden="1" x14ac:dyDescent="0.35">
      <c r="B2614" t="s">
        <v>2612</v>
      </c>
      <c r="C2614" t="e">
        <f t="shared" si="40"/>
        <v>#N/A</v>
      </c>
    </row>
    <row r="2615" spans="2:3" hidden="1" x14ac:dyDescent="0.35">
      <c r="B2615" t="s">
        <v>2613</v>
      </c>
      <c r="C2615" t="e">
        <f t="shared" si="40"/>
        <v>#N/A</v>
      </c>
    </row>
    <row r="2616" spans="2:3" hidden="1" x14ac:dyDescent="0.35">
      <c r="B2616" t="s">
        <v>2614</v>
      </c>
      <c r="C2616" t="e">
        <f t="shared" si="40"/>
        <v>#N/A</v>
      </c>
    </row>
    <row r="2617" spans="2:3" hidden="1" x14ac:dyDescent="0.35">
      <c r="B2617" t="s">
        <v>2615</v>
      </c>
      <c r="C2617" t="e">
        <f t="shared" si="40"/>
        <v>#N/A</v>
      </c>
    </row>
    <row r="2618" spans="2:3" hidden="1" x14ac:dyDescent="0.35">
      <c r="B2618" t="s">
        <v>2616</v>
      </c>
      <c r="C2618" t="e">
        <f t="shared" si="40"/>
        <v>#N/A</v>
      </c>
    </row>
    <row r="2619" spans="2:3" hidden="1" x14ac:dyDescent="0.35">
      <c r="B2619" t="s">
        <v>2617</v>
      </c>
      <c r="C2619" t="e">
        <f t="shared" si="40"/>
        <v>#N/A</v>
      </c>
    </row>
    <row r="2620" spans="2:3" hidden="1" x14ac:dyDescent="0.35">
      <c r="B2620" t="s">
        <v>2618</v>
      </c>
      <c r="C2620" t="e">
        <f t="shared" si="40"/>
        <v>#N/A</v>
      </c>
    </row>
    <row r="2621" spans="2:3" hidden="1" x14ac:dyDescent="0.35">
      <c r="B2621" t="s">
        <v>2619</v>
      </c>
      <c r="C2621" t="e">
        <f t="shared" si="40"/>
        <v>#N/A</v>
      </c>
    </row>
    <row r="2622" spans="2:3" hidden="1" x14ac:dyDescent="0.35">
      <c r="B2622" t="s">
        <v>2620</v>
      </c>
      <c r="C2622" t="e">
        <f t="shared" si="40"/>
        <v>#N/A</v>
      </c>
    </row>
    <row r="2623" spans="2:3" hidden="1" x14ac:dyDescent="0.35">
      <c r="B2623" t="s">
        <v>2621</v>
      </c>
      <c r="C2623" t="e">
        <f t="shared" si="40"/>
        <v>#N/A</v>
      </c>
    </row>
    <row r="2624" spans="2:3" hidden="1" x14ac:dyDescent="0.35">
      <c r="B2624" t="s">
        <v>2622</v>
      </c>
      <c r="C2624" t="e">
        <f t="shared" si="40"/>
        <v>#N/A</v>
      </c>
    </row>
    <row r="2625" spans="2:3" hidden="1" x14ac:dyDescent="0.35">
      <c r="B2625" t="s">
        <v>2623</v>
      </c>
      <c r="C2625" t="e">
        <f t="shared" si="40"/>
        <v>#N/A</v>
      </c>
    </row>
    <row r="2626" spans="2:3" hidden="1" x14ac:dyDescent="0.35">
      <c r="B2626" t="s">
        <v>2624</v>
      </c>
      <c r="C2626" t="e">
        <f t="shared" si="40"/>
        <v>#N/A</v>
      </c>
    </row>
    <row r="2627" spans="2:3" hidden="1" x14ac:dyDescent="0.35">
      <c r="B2627" t="s">
        <v>2625</v>
      </c>
      <c r="C2627" t="e">
        <f t="shared" ref="C2627:C2690" si="41">VLOOKUP(B2627,A2627:A3495,1,FALSE)</f>
        <v>#N/A</v>
      </c>
    </row>
    <row r="2628" spans="2:3" hidden="1" x14ac:dyDescent="0.35">
      <c r="B2628" t="s">
        <v>2626</v>
      </c>
      <c r="C2628" t="e">
        <f t="shared" si="41"/>
        <v>#N/A</v>
      </c>
    </row>
    <row r="2629" spans="2:3" hidden="1" x14ac:dyDescent="0.35">
      <c r="B2629" t="s">
        <v>2627</v>
      </c>
      <c r="C2629" t="e">
        <f t="shared" si="41"/>
        <v>#N/A</v>
      </c>
    </row>
    <row r="2630" spans="2:3" hidden="1" x14ac:dyDescent="0.35">
      <c r="B2630" t="s">
        <v>2628</v>
      </c>
      <c r="C2630" t="e">
        <f t="shared" si="41"/>
        <v>#N/A</v>
      </c>
    </row>
    <row r="2631" spans="2:3" hidden="1" x14ac:dyDescent="0.35">
      <c r="B2631" t="s">
        <v>2629</v>
      </c>
      <c r="C2631" t="e">
        <f t="shared" si="41"/>
        <v>#N/A</v>
      </c>
    </row>
    <row r="2632" spans="2:3" hidden="1" x14ac:dyDescent="0.35">
      <c r="B2632" t="s">
        <v>2630</v>
      </c>
      <c r="C2632" t="e">
        <f t="shared" si="41"/>
        <v>#N/A</v>
      </c>
    </row>
    <row r="2633" spans="2:3" hidden="1" x14ac:dyDescent="0.35">
      <c r="B2633" t="s">
        <v>2631</v>
      </c>
      <c r="C2633" t="e">
        <f t="shared" si="41"/>
        <v>#N/A</v>
      </c>
    </row>
    <row r="2634" spans="2:3" hidden="1" x14ac:dyDescent="0.35">
      <c r="B2634" t="s">
        <v>2632</v>
      </c>
      <c r="C2634" t="e">
        <f t="shared" si="41"/>
        <v>#N/A</v>
      </c>
    </row>
    <row r="2635" spans="2:3" hidden="1" x14ac:dyDescent="0.35">
      <c r="B2635" t="s">
        <v>2633</v>
      </c>
      <c r="C2635" t="e">
        <f t="shared" si="41"/>
        <v>#N/A</v>
      </c>
    </row>
    <row r="2636" spans="2:3" hidden="1" x14ac:dyDescent="0.35">
      <c r="B2636" t="s">
        <v>2634</v>
      </c>
      <c r="C2636" t="e">
        <f t="shared" si="41"/>
        <v>#N/A</v>
      </c>
    </row>
    <row r="2637" spans="2:3" hidden="1" x14ac:dyDescent="0.35">
      <c r="B2637" t="s">
        <v>2635</v>
      </c>
      <c r="C2637" t="e">
        <f t="shared" si="41"/>
        <v>#N/A</v>
      </c>
    </row>
    <row r="2638" spans="2:3" hidden="1" x14ac:dyDescent="0.35">
      <c r="B2638" t="s">
        <v>2636</v>
      </c>
      <c r="C2638" t="e">
        <f t="shared" si="41"/>
        <v>#N/A</v>
      </c>
    </row>
    <row r="2639" spans="2:3" hidden="1" x14ac:dyDescent="0.35">
      <c r="B2639" t="s">
        <v>2637</v>
      </c>
      <c r="C2639" t="e">
        <f t="shared" si="41"/>
        <v>#N/A</v>
      </c>
    </row>
    <row r="2640" spans="2:3" hidden="1" x14ac:dyDescent="0.35">
      <c r="B2640" t="s">
        <v>2638</v>
      </c>
      <c r="C2640" t="e">
        <f t="shared" si="41"/>
        <v>#N/A</v>
      </c>
    </row>
    <row r="2641" spans="2:3" hidden="1" x14ac:dyDescent="0.35">
      <c r="B2641" t="s">
        <v>2639</v>
      </c>
      <c r="C2641" t="e">
        <f t="shared" si="41"/>
        <v>#N/A</v>
      </c>
    </row>
    <row r="2642" spans="2:3" hidden="1" x14ac:dyDescent="0.35">
      <c r="B2642" t="s">
        <v>2640</v>
      </c>
      <c r="C2642" t="e">
        <f t="shared" si="41"/>
        <v>#N/A</v>
      </c>
    </row>
    <row r="2643" spans="2:3" hidden="1" x14ac:dyDescent="0.35">
      <c r="B2643" t="s">
        <v>2641</v>
      </c>
      <c r="C2643" t="e">
        <f t="shared" si="41"/>
        <v>#N/A</v>
      </c>
    </row>
    <row r="2644" spans="2:3" hidden="1" x14ac:dyDescent="0.35">
      <c r="B2644" t="s">
        <v>2642</v>
      </c>
      <c r="C2644" t="e">
        <f t="shared" si="41"/>
        <v>#N/A</v>
      </c>
    </row>
    <row r="2645" spans="2:3" hidden="1" x14ac:dyDescent="0.35">
      <c r="B2645" t="s">
        <v>2643</v>
      </c>
      <c r="C2645" t="e">
        <f t="shared" si="41"/>
        <v>#N/A</v>
      </c>
    </row>
    <row r="2646" spans="2:3" hidden="1" x14ac:dyDescent="0.35">
      <c r="B2646" t="s">
        <v>2644</v>
      </c>
      <c r="C2646" t="e">
        <f t="shared" si="41"/>
        <v>#N/A</v>
      </c>
    </row>
    <row r="2647" spans="2:3" hidden="1" x14ac:dyDescent="0.35">
      <c r="B2647" t="s">
        <v>2645</v>
      </c>
      <c r="C2647" t="e">
        <f t="shared" si="41"/>
        <v>#N/A</v>
      </c>
    </row>
    <row r="2648" spans="2:3" hidden="1" x14ac:dyDescent="0.35">
      <c r="B2648" t="s">
        <v>2646</v>
      </c>
      <c r="C2648" t="e">
        <f t="shared" si="41"/>
        <v>#N/A</v>
      </c>
    </row>
    <row r="2649" spans="2:3" hidden="1" x14ac:dyDescent="0.35">
      <c r="B2649" t="s">
        <v>2647</v>
      </c>
      <c r="C2649" t="e">
        <f t="shared" si="41"/>
        <v>#N/A</v>
      </c>
    </row>
    <row r="2650" spans="2:3" hidden="1" x14ac:dyDescent="0.35">
      <c r="B2650" t="s">
        <v>2648</v>
      </c>
      <c r="C2650" t="e">
        <f t="shared" si="41"/>
        <v>#N/A</v>
      </c>
    </row>
    <row r="2651" spans="2:3" hidden="1" x14ac:dyDescent="0.35">
      <c r="B2651" t="s">
        <v>2649</v>
      </c>
      <c r="C2651" t="e">
        <f t="shared" si="41"/>
        <v>#N/A</v>
      </c>
    </row>
    <row r="2652" spans="2:3" hidden="1" x14ac:dyDescent="0.35">
      <c r="B2652" t="s">
        <v>2650</v>
      </c>
      <c r="C2652" t="e">
        <f t="shared" si="41"/>
        <v>#N/A</v>
      </c>
    </row>
    <row r="2653" spans="2:3" hidden="1" x14ac:dyDescent="0.35">
      <c r="B2653" t="s">
        <v>2651</v>
      </c>
      <c r="C2653" t="e">
        <f t="shared" si="41"/>
        <v>#N/A</v>
      </c>
    </row>
    <row r="2654" spans="2:3" hidden="1" x14ac:dyDescent="0.35">
      <c r="B2654" t="s">
        <v>2652</v>
      </c>
      <c r="C2654" t="e">
        <f t="shared" si="41"/>
        <v>#N/A</v>
      </c>
    </row>
    <row r="2655" spans="2:3" hidden="1" x14ac:dyDescent="0.35">
      <c r="B2655" t="s">
        <v>2653</v>
      </c>
      <c r="C2655" t="e">
        <f t="shared" si="41"/>
        <v>#N/A</v>
      </c>
    </row>
    <row r="2656" spans="2:3" hidden="1" x14ac:dyDescent="0.35">
      <c r="B2656" t="s">
        <v>2654</v>
      </c>
      <c r="C2656" t="e">
        <f t="shared" si="41"/>
        <v>#N/A</v>
      </c>
    </row>
    <row r="2657" spans="2:3" hidden="1" x14ac:dyDescent="0.35">
      <c r="B2657" t="s">
        <v>2655</v>
      </c>
      <c r="C2657" t="e">
        <f t="shared" si="41"/>
        <v>#N/A</v>
      </c>
    </row>
    <row r="2658" spans="2:3" hidden="1" x14ac:dyDescent="0.35">
      <c r="B2658" t="s">
        <v>2656</v>
      </c>
      <c r="C2658" t="e">
        <f t="shared" si="41"/>
        <v>#N/A</v>
      </c>
    </row>
    <row r="2659" spans="2:3" hidden="1" x14ac:dyDescent="0.35">
      <c r="B2659" t="s">
        <v>2657</v>
      </c>
      <c r="C2659" t="e">
        <f t="shared" si="41"/>
        <v>#N/A</v>
      </c>
    </row>
    <row r="2660" spans="2:3" hidden="1" x14ac:dyDescent="0.35">
      <c r="B2660" t="s">
        <v>2658</v>
      </c>
      <c r="C2660" t="e">
        <f t="shared" si="41"/>
        <v>#N/A</v>
      </c>
    </row>
    <row r="2661" spans="2:3" hidden="1" x14ac:dyDescent="0.35">
      <c r="B2661" t="s">
        <v>2659</v>
      </c>
      <c r="C2661" t="e">
        <f t="shared" si="41"/>
        <v>#N/A</v>
      </c>
    </row>
    <row r="2662" spans="2:3" hidden="1" x14ac:dyDescent="0.35">
      <c r="B2662" t="s">
        <v>2660</v>
      </c>
      <c r="C2662" t="e">
        <f t="shared" si="41"/>
        <v>#N/A</v>
      </c>
    </row>
    <row r="2663" spans="2:3" hidden="1" x14ac:dyDescent="0.35">
      <c r="B2663" t="s">
        <v>2661</v>
      </c>
      <c r="C2663" t="e">
        <f t="shared" si="41"/>
        <v>#N/A</v>
      </c>
    </row>
    <row r="2664" spans="2:3" hidden="1" x14ac:dyDescent="0.35">
      <c r="B2664" t="s">
        <v>2662</v>
      </c>
      <c r="C2664" t="e">
        <f t="shared" si="41"/>
        <v>#N/A</v>
      </c>
    </row>
    <row r="2665" spans="2:3" hidden="1" x14ac:dyDescent="0.35">
      <c r="B2665" t="s">
        <v>2663</v>
      </c>
      <c r="C2665" t="e">
        <f t="shared" si="41"/>
        <v>#N/A</v>
      </c>
    </row>
    <row r="2666" spans="2:3" hidden="1" x14ac:dyDescent="0.35">
      <c r="B2666" t="s">
        <v>2664</v>
      </c>
      <c r="C2666" t="e">
        <f t="shared" si="41"/>
        <v>#N/A</v>
      </c>
    </row>
    <row r="2667" spans="2:3" hidden="1" x14ac:dyDescent="0.35">
      <c r="B2667" t="s">
        <v>2665</v>
      </c>
      <c r="C2667" t="e">
        <f t="shared" si="41"/>
        <v>#N/A</v>
      </c>
    </row>
    <row r="2668" spans="2:3" hidden="1" x14ac:dyDescent="0.35">
      <c r="B2668" t="s">
        <v>2666</v>
      </c>
      <c r="C2668" t="e">
        <f t="shared" si="41"/>
        <v>#N/A</v>
      </c>
    </row>
    <row r="2669" spans="2:3" hidden="1" x14ac:dyDescent="0.35">
      <c r="B2669" t="s">
        <v>2667</v>
      </c>
      <c r="C2669" t="e">
        <f t="shared" si="41"/>
        <v>#N/A</v>
      </c>
    </row>
    <row r="2670" spans="2:3" hidden="1" x14ac:dyDescent="0.35">
      <c r="B2670" t="s">
        <v>2668</v>
      </c>
      <c r="C2670" t="e">
        <f t="shared" si="41"/>
        <v>#N/A</v>
      </c>
    </row>
    <row r="2671" spans="2:3" hidden="1" x14ac:dyDescent="0.35">
      <c r="B2671" t="s">
        <v>2669</v>
      </c>
      <c r="C2671" t="e">
        <f t="shared" si="41"/>
        <v>#N/A</v>
      </c>
    </row>
    <row r="2672" spans="2:3" hidden="1" x14ac:dyDescent="0.35">
      <c r="B2672" t="s">
        <v>2670</v>
      </c>
      <c r="C2672" t="e">
        <f t="shared" si="41"/>
        <v>#N/A</v>
      </c>
    </row>
    <row r="2673" spans="2:3" hidden="1" x14ac:dyDescent="0.35">
      <c r="B2673" t="s">
        <v>2671</v>
      </c>
      <c r="C2673" t="e">
        <f t="shared" si="41"/>
        <v>#N/A</v>
      </c>
    </row>
    <row r="2674" spans="2:3" hidden="1" x14ac:dyDescent="0.35">
      <c r="B2674" t="s">
        <v>2672</v>
      </c>
      <c r="C2674" t="e">
        <f t="shared" si="41"/>
        <v>#N/A</v>
      </c>
    </row>
    <row r="2675" spans="2:3" hidden="1" x14ac:dyDescent="0.35">
      <c r="B2675" t="s">
        <v>2673</v>
      </c>
      <c r="C2675" t="e">
        <f t="shared" si="41"/>
        <v>#N/A</v>
      </c>
    </row>
    <row r="2676" spans="2:3" hidden="1" x14ac:dyDescent="0.35">
      <c r="B2676" t="s">
        <v>2674</v>
      </c>
      <c r="C2676" t="e">
        <f t="shared" si="41"/>
        <v>#N/A</v>
      </c>
    </row>
    <row r="2677" spans="2:3" hidden="1" x14ac:dyDescent="0.35">
      <c r="B2677" t="s">
        <v>2675</v>
      </c>
      <c r="C2677" t="e">
        <f t="shared" si="41"/>
        <v>#N/A</v>
      </c>
    </row>
    <row r="2678" spans="2:3" hidden="1" x14ac:dyDescent="0.35">
      <c r="B2678" t="s">
        <v>2676</v>
      </c>
      <c r="C2678" t="e">
        <f t="shared" si="41"/>
        <v>#N/A</v>
      </c>
    </row>
    <row r="2679" spans="2:3" hidden="1" x14ac:dyDescent="0.35">
      <c r="B2679" t="s">
        <v>2677</v>
      </c>
      <c r="C2679" t="e">
        <f t="shared" si="41"/>
        <v>#N/A</v>
      </c>
    </row>
    <row r="2680" spans="2:3" hidden="1" x14ac:dyDescent="0.35">
      <c r="B2680" t="s">
        <v>2678</v>
      </c>
      <c r="C2680" t="e">
        <f t="shared" si="41"/>
        <v>#N/A</v>
      </c>
    </row>
    <row r="2681" spans="2:3" hidden="1" x14ac:dyDescent="0.35">
      <c r="B2681" t="s">
        <v>2679</v>
      </c>
      <c r="C2681" t="e">
        <f t="shared" si="41"/>
        <v>#N/A</v>
      </c>
    </row>
    <row r="2682" spans="2:3" hidden="1" x14ac:dyDescent="0.35">
      <c r="B2682" t="s">
        <v>2680</v>
      </c>
      <c r="C2682" t="e">
        <f t="shared" si="41"/>
        <v>#N/A</v>
      </c>
    </row>
    <row r="2683" spans="2:3" hidden="1" x14ac:dyDescent="0.35">
      <c r="B2683" t="s">
        <v>2681</v>
      </c>
      <c r="C2683" t="e">
        <f t="shared" si="41"/>
        <v>#N/A</v>
      </c>
    </row>
    <row r="2684" spans="2:3" hidden="1" x14ac:dyDescent="0.35">
      <c r="B2684" t="s">
        <v>2682</v>
      </c>
      <c r="C2684" t="e">
        <f t="shared" si="41"/>
        <v>#N/A</v>
      </c>
    </row>
    <row r="2685" spans="2:3" hidden="1" x14ac:dyDescent="0.35">
      <c r="B2685" t="s">
        <v>2683</v>
      </c>
      <c r="C2685" t="e">
        <f t="shared" si="41"/>
        <v>#N/A</v>
      </c>
    </row>
    <row r="2686" spans="2:3" hidden="1" x14ac:dyDescent="0.35">
      <c r="B2686" t="s">
        <v>2684</v>
      </c>
      <c r="C2686" t="e">
        <f t="shared" si="41"/>
        <v>#N/A</v>
      </c>
    </row>
    <row r="2687" spans="2:3" hidden="1" x14ac:dyDescent="0.35">
      <c r="B2687" t="s">
        <v>2685</v>
      </c>
      <c r="C2687" t="e">
        <f t="shared" si="41"/>
        <v>#N/A</v>
      </c>
    </row>
    <row r="2688" spans="2:3" hidden="1" x14ac:dyDescent="0.35">
      <c r="B2688" t="s">
        <v>2686</v>
      </c>
      <c r="C2688" t="e">
        <f t="shared" si="41"/>
        <v>#N/A</v>
      </c>
    </row>
    <row r="2689" spans="2:3" hidden="1" x14ac:dyDescent="0.35">
      <c r="B2689" t="s">
        <v>2687</v>
      </c>
      <c r="C2689" t="e">
        <f t="shared" si="41"/>
        <v>#N/A</v>
      </c>
    </row>
    <row r="2690" spans="2:3" hidden="1" x14ac:dyDescent="0.35">
      <c r="B2690" t="s">
        <v>2688</v>
      </c>
      <c r="C2690" t="e">
        <f t="shared" si="41"/>
        <v>#N/A</v>
      </c>
    </row>
    <row r="2691" spans="2:3" hidden="1" x14ac:dyDescent="0.35">
      <c r="B2691" t="s">
        <v>2689</v>
      </c>
      <c r="C2691" t="e">
        <f t="shared" ref="C2691:C2754" si="42">VLOOKUP(B2691,A2691:A3559,1,FALSE)</f>
        <v>#N/A</v>
      </c>
    </row>
    <row r="2692" spans="2:3" hidden="1" x14ac:dyDescent="0.35">
      <c r="B2692" t="s">
        <v>2690</v>
      </c>
      <c r="C2692" t="e">
        <f t="shared" si="42"/>
        <v>#N/A</v>
      </c>
    </row>
    <row r="2693" spans="2:3" hidden="1" x14ac:dyDescent="0.35">
      <c r="B2693" t="s">
        <v>2691</v>
      </c>
      <c r="C2693" t="e">
        <f t="shared" si="42"/>
        <v>#N/A</v>
      </c>
    </row>
    <row r="2694" spans="2:3" hidden="1" x14ac:dyDescent="0.35">
      <c r="B2694" t="s">
        <v>2692</v>
      </c>
      <c r="C2694" t="e">
        <f t="shared" si="42"/>
        <v>#N/A</v>
      </c>
    </row>
    <row r="2695" spans="2:3" hidden="1" x14ac:dyDescent="0.35">
      <c r="B2695" t="s">
        <v>2693</v>
      </c>
      <c r="C2695" t="e">
        <f t="shared" si="42"/>
        <v>#N/A</v>
      </c>
    </row>
    <row r="2696" spans="2:3" hidden="1" x14ac:dyDescent="0.35">
      <c r="B2696" t="s">
        <v>2694</v>
      </c>
      <c r="C2696" t="e">
        <f t="shared" si="42"/>
        <v>#N/A</v>
      </c>
    </row>
    <row r="2697" spans="2:3" hidden="1" x14ac:dyDescent="0.35">
      <c r="B2697" t="s">
        <v>2695</v>
      </c>
      <c r="C2697" t="e">
        <f t="shared" si="42"/>
        <v>#N/A</v>
      </c>
    </row>
    <row r="2698" spans="2:3" hidden="1" x14ac:dyDescent="0.35">
      <c r="B2698" t="s">
        <v>2696</v>
      </c>
      <c r="C2698" t="e">
        <f t="shared" si="42"/>
        <v>#N/A</v>
      </c>
    </row>
    <row r="2699" spans="2:3" hidden="1" x14ac:dyDescent="0.35">
      <c r="B2699" t="s">
        <v>2697</v>
      </c>
      <c r="C2699" t="e">
        <f t="shared" si="42"/>
        <v>#N/A</v>
      </c>
    </row>
    <row r="2700" spans="2:3" hidden="1" x14ac:dyDescent="0.35">
      <c r="B2700" t="s">
        <v>2698</v>
      </c>
      <c r="C2700" t="e">
        <f t="shared" si="42"/>
        <v>#N/A</v>
      </c>
    </row>
    <row r="2701" spans="2:3" hidden="1" x14ac:dyDescent="0.35">
      <c r="B2701" t="s">
        <v>2699</v>
      </c>
      <c r="C2701" t="e">
        <f t="shared" si="42"/>
        <v>#N/A</v>
      </c>
    </row>
    <row r="2702" spans="2:3" hidden="1" x14ac:dyDescent="0.35">
      <c r="B2702" t="s">
        <v>2700</v>
      </c>
      <c r="C2702" t="e">
        <f t="shared" si="42"/>
        <v>#N/A</v>
      </c>
    </row>
    <row r="2703" spans="2:3" hidden="1" x14ac:dyDescent="0.35">
      <c r="B2703" t="s">
        <v>2701</v>
      </c>
      <c r="C2703" t="e">
        <f t="shared" si="42"/>
        <v>#N/A</v>
      </c>
    </row>
    <row r="2704" spans="2:3" hidden="1" x14ac:dyDescent="0.35">
      <c r="B2704" t="s">
        <v>2702</v>
      </c>
      <c r="C2704" t="e">
        <f t="shared" si="42"/>
        <v>#N/A</v>
      </c>
    </row>
    <row r="2705" spans="2:3" hidden="1" x14ac:dyDescent="0.35">
      <c r="B2705" t="s">
        <v>2703</v>
      </c>
      <c r="C2705" t="e">
        <f t="shared" si="42"/>
        <v>#N/A</v>
      </c>
    </row>
    <row r="2706" spans="2:3" hidden="1" x14ac:dyDescent="0.35">
      <c r="B2706" t="s">
        <v>2704</v>
      </c>
      <c r="C2706" t="e">
        <f t="shared" si="42"/>
        <v>#N/A</v>
      </c>
    </row>
    <row r="2707" spans="2:3" hidden="1" x14ac:dyDescent="0.35">
      <c r="B2707" t="s">
        <v>2705</v>
      </c>
      <c r="C2707" t="e">
        <f t="shared" si="42"/>
        <v>#N/A</v>
      </c>
    </row>
    <row r="2708" spans="2:3" hidden="1" x14ac:dyDescent="0.35">
      <c r="B2708" t="s">
        <v>2706</v>
      </c>
      <c r="C2708" t="e">
        <f t="shared" si="42"/>
        <v>#N/A</v>
      </c>
    </row>
    <row r="2709" spans="2:3" hidden="1" x14ac:dyDescent="0.35">
      <c r="B2709" t="s">
        <v>2707</v>
      </c>
      <c r="C2709" t="e">
        <f t="shared" si="42"/>
        <v>#N/A</v>
      </c>
    </row>
    <row r="2710" spans="2:3" hidden="1" x14ac:dyDescent="0.35">
      <c r="B2710" t="s">
        <v>2708</v>
      </c>
      <c r="C2710" t="e">
        <f t="shared" si="42"/>
        <v>#N/A</v>
      </c>
    </row>
    <row r="2711" spans="2:3" hidden="1" x14ac:dyDescent="0.35">
      <c r="B2711" t="s">
        <v>2709</v>
      </c>
      <c r="C2711" t="e">
        <f t="shared" si="42"/>
        <v>#N/A</v>
      </c>
    </row>
    <row r="2712" spans="2:3" hidden="1" x14ac:dyDescent="0.35">
      <c r="B2712" t="s">
        <v>2710</v>
      </c>
      <c r="C2712" t="e">
        <f t="shared" si="42"/>
        <v>#N/A</v>
      </c>
    </row>
    <row r="2713" spans="2:3" hidden="1" x14ac:dyDescent="0.35">
      <c r="B2713" t="s">
        <v>2711</v>
      </c>
      <c r="C2713" t="e">
        <f t="shared" si="42"/>
        <v>#N/A</v>
      </c>
    </row>
    <row r="2714" spans="2:3" hidden="1" x14ac:dyDescent="0.35">
      <c r="B2714" t="s">
        <v>2712</v>
      </c>
      <c r="C2714" t="e">
        <f t="shared" si="42"/>
        <v>#N/A</v>
      </c>
    </row>
    <row r="2715" spans="2:3" hidden="1" x14ac:dyDescent="0.35">
      <c r="B2715" t="s">
        <v>2713</v>
      </c>
      <c r="C2715" t="e">
        <f t="shared" si="42"/>
        <v>#N/A</v>
      </c>
    </row>
    <row r="2716" spans="2:3" hidden="1" x14ac:dyDescent="0.35">
      <c r="B2716" t="s">
        <v>2714</v>
      </c>
      <c r="C2716" t="e">
        <f t="shared" si="42"/>
        <v>#N/A</v>
      </c>
    </row>
    <row r="2717" spans="2:3" hidden="1" x14ac:dyDescent="0.35">
      <c r="B2717" t="s">
        <v>2715</v>
      </c>
      <c r="C2717" t="e">
        <f t="shared" si="42"/>
        <v>#N/A</v>
      </c>
    </row>
    <row r="2718" spans="2:3" hidden="1" x14ac:dyDescent="0.35">
      <c r="B2718" t="s">
        <v>2716</v>
      </c>
      <c r="C2718" t="e">
        <f t="shared" si="42"/>
        <v>#N/A</v>
      </c>
    </row>
    <row r="2719" spans="2:3" hidden="1" x14ac:dyDescent="0.35">
      <c r="B2719" t="s">
        <v>2717</v>
      </c>
      <c r="C2719" t="e">
        <f t="shared" si="42"/>
        <v>#N/A</v>
      </c>
    </row>
    <row r="2720" spans="2:3" hidden="1" x14ac:dyDescent="0.35">
      <c r="B2720" t="s">
        <v>2718</v>
      </c>
      <c r="C2720" t="e">
        <f t="shared" si="42"/>
        <v>#N/A</v>
      </c>
    </row>
    <row r="2721" spans="2:3" hidden="1" x14ac:dyDescent="0.35">
      <c r="B2721" t="s">
        <v>2719</v>
      </c>
      <c r="C2721" t="e">
        <f t="shared" si="42"/>
        <v>#N/A</v>
      </c>
    </row>
    <row r="2722" spans="2:3" hidden="1" x14ac:dyDescent="0.35">
      <c r="B2722" t="s">
        <v>2720</v>
      </c>
      <c r="C2722" t="e">
        <f t="shared" si="42"/>
        <v>#N/A</v>
      </c>
    </row>
    <row r="2723" spans="2:3" hidden="1" x14ac:dyDescent="0.35">
      <c r="B2723" t="s">
        <v>2721</v>
      </c>
      <c r="C2723" t="e">
        <f t="shared" si="42"/>
        <v>#N/A</v>
      </c>
    </row>
    <row r="2724" spans="2:3" hidden="1" x14ac:dyDescent="0.35">
      <c r="B2724" t="s">
        <v>2722</v>
      </c>
      <c r="C2724" t="e">
        <f t="shared" si="42"/>
        <v>#N/A</v>
      </c>
    </row>
    <row r="2725" spans="2:3" hidden="1" x14ac:dyDescent="0.35">
      <c r="B2725" t="s">
        <v>2723</v>
      </c>
      <c r="C2725" t="e">
        <f t="shared" si="42"/>
        <v>#N/A</v>
      </c>
    </row>
    <row r="2726" spans="2:3" hidden="1" x14ac:dyDescent="0.35">
      <c r="B2726" t="s">
        <v>2724</v>
      </c>
      <c r="C2726" t="e">
        <f t="shared" si="42"/>
        <v>#N/A</v>
      </c>
    </row>
    <row r="2727" spans="2:3" hidden="1" x14ac:dyDescent="0.35">
      <c r="B2727" t="s">
        <v>2725</v>
      </c>
      <c r="C2727" t="e">
        <f t="shared" si="42"/>
        <v>#N/A</v>
      </c>
    </row>
    <row r="2728" spans="2:3" hidden="1" x14ac:dyDescent="0.35">
      <c r="B2728" t="s">
        <v>2726</v>
      </c>
      <c r="C2728" t="e">
        <f t="shared" si="42"/>
        <v>#N/A</v>
      </c>
    </row>
    <row r="2729" spans="2:3" hidden="1" x14ac:dyDescent="0.35">
      <c r="B2729" t="s">
        <v>2727</v>
      </c>
      <c r="C2729" t="e">
        <f t="shared" si="42"/>
        <v>#N/A</v>
      </c>
    </row>
    <row r="2730" spans="2:3" hidden="1" x14ac:dyDescent="0.35">
      <c r="B2730" t="s">
        <v>2728</v>
      </c>
      <c r="C2730" t="e">
        <f t="shared" si="42"/>
        <v>#N/A</v>
      </c>
    </row>
    <row r="2731" spans="2:3" hidden="1" x14ac:dyDescent="0.35">
      <c r="B2731" t="s">
        <v>2729</v>
      </c>
      <c r="C2731" t="e">
        <f t="shared" si="42"/>
        <v>#N/A</v>
      </c>
    </row>
    <row r="2732" spans="2:3" hidden="1" x14ac:dyDescent="0.35">
      <c r="B2732" t="s">
        <v>2730</v>
      </c>
      <c r="C2732" t="e">
        <f t="shared" si="42"/>
        <v>#N/A</v>
      </c>
    </row>
    <row r="2733" spans="2:3" hidden="1" x14ac:dyDescent="0.35">
      <c r="B2733" t="s">
        <v>2731</v>
      </c>
      <c r="C2733" t="e">
        <f t="shared" si="42"/>
        <v>#N/A</v>
      </c>
    </row>
    <row r="2734" spans="2:3" hidden="1" x14ac:dyDescent="0.35">
      <c r="B2734" t="s">
        <v>2732</v>
      </c>
      <c r="C2734" t="e">
        <f t="shared" si="42"/>
        <v>#N/A</v>
      </c>
    </row>
    <row r="2735" spans="2:3" hidden="1" x14ac:dyDescent="0.35">
      <c r="B2735" t="s">
        <v>2733</v>
      </c>
      <c r="C2735" t="e">
        <f t="shared" si="42"/>
        <v>#N/A</v>
      </c>
    </row>
    <row r="2736" spans="2:3" hidden="1" x14ac:dyDescent="0.35">
      <c r="B2736" t="s">
        <v>2734</v>
      </c>
      <c r="C2736" t="e">
        <f t="shared" si="42"/>
        <v>#N/A</v>
      </c>
    </row>
    <row r="2737" spans="2:3" hidden="1" x14ac:dyDescent="0.35">
      <c r="B2737" t="s">
        <v>2735</v>
      </c>
      <c r="C2737" t="e">
        <f t="shared" si="42"/>
        <v>#N/A</v>
      </c>
    </row>
    <row r="2738" spans="2:3" hidden="1" x14ac:dyDescent="0.35">
      <c r="B2738" t="s">
        <v>2736</v>
      </c>
      <c r="C2738" t="e">
        <f t="shared" si="42"/>
        <v>#N/A</v>
      </c>
    </row>
    <row r="2739" spans="2:3" hidden="1" x14ac:dyDescent="0.35">
      <c r="B2739" t="s">
        <v>2737</v>
      </c>
      <c r="C2739" t="e">
        <f t="shared" si="42"/>
        <v>#N/A</v>
      </c>
    </row>
    <row r="2740" spans="2:3" hidden="1" x14ac:dyDescent="0.35">
      <c r="B2740" t="s">
        <v>2738</v>
      </c>
      <c r="C2740" t="e">
        <f t="shared" si="42"/>
        <v>#N/A</v>
      </c>
    </row>
    <row r="2741" spans="2:3" hidden="1" x14ac:dyDescent="0.35">
      <c r="B2741" t="s">
        <v>2739</v>
      </c>
      <c r="C2741" t="e">
        <f t="shared" si="42"/>
        <v>#N/A</v>
      </c>
    </row>
    <row r="2742" spans="2:3" hidden="1" x14ac:dyDescent="0.35">
      <c r="B2742" t="s">
        <v>2740</v>
      </c>
      <c r="C2742" t="e">
        <f t="shared" si="42"/>
        <v>#N/A</v>
      </c>
    </row>
    <row r="2743" spans="2:3" hidden="1" x14ac:dyDescent="0.35">
      <c r="B2743" t="s">
        <v>2741</v>
      </c>
      <c r="C2743" t="e">
        <f t="shared" si="42"/>
        <v>#N/A</v>
      </c>
    </row>
    <row r="2744" spans="2:3" hidden="1" x14ac:dyDescent="0.35">
      <c r="B2744" t="s">
        <v>2742</v>
      </c>
      <c r="C2744" t="e">
        <f t="shared" si="42"/>
        <v>#N/A</v>
      </c>
    </row>
    <row r="2745" spans="2:3" hidden="1" x14ac:dyDescent="0.35">
      <c r="B2745" t="s">
        <v>2743</v>
      </c>
      <c r="C2745" t="e">
        <f t="shared" si="42"/>
        <v>#N/A</v>
      </c>
    </row>
    <row r="2746" spans="2:3" hidden="1" x14ac:dyDescent="0.35">
      <c r="B2746" t="s">
        <v>2744</v>
      </c>
      <c r="C2746" t="e">
        <f t="shared" si="42"/>
        <v>#N/A</v>
      </c>
    </row>
    <row r="2747" spans="2:3" hidden="1" x14ac:dyDescent="0.35">
      <c r="B2747" t="s">
        <v>2745</v>
      </c>
      <c r="C2747" t="e">
        <f t="shared" si="42"/>
        <v>#N/A</v>
      </c>
    </row>
    <row r="2748" spans="2:3" hidden="1" x14ac:dyDescent="0.35">
      <c r="B2748" t="s">
        <v>2746</v>
      </c>
      <c r="C2748" t="e">
        <f t="shared" si="42"/>
        <v>#N/A</v>
      </c>
    </row>
    <row r="2749" spans="2:3" hidden="1" x14ac:dyDescent="0.35">
      <c r="B2749" t="s">
        <v>2747</v>
      </c>
      <c r="C2749" t="e">
        <f t="shared" si="42"/>
        <v>#N/A</v>
      </c>
    </row>
    <row r="2750" spans="2:3" hidden="1" x14ac:dyDescent="0.35">
      <c r="B2750" t="s">
        <v>2748</v>
      </c>
      <c r="C2750" t="e">
        <f t="shared" si="42"/>
        <v>#N/A</v>
      </c>
    </row>
    <row r="2751" spans="2:3" hidden="1" x14ac:dyDescent="0.35">
      <c r="B2751" t="s">
        <v>2749</v>
      </c>
      <c r="C2751" t="e">
        <f t="shared" si="42"/>
        <v>#N/A</v>
      </c>
    </row>
    <row r="2752" spans="2:3" hidden="1" x14ac:dyDescent="0.35">
      <c r="B2752" t="s">
        <v>2750</v>
      </c>
      <c r="C2752" t="e">
        <f t="shared" si="42"/>
        <v>#N/A</v>
      </c>
    </row>
    <row r="2753" spans="2:3" hidden="1" x14ac:dyDescent="0.35">
      <c r="B2753" t="s">
        <v>2751</v>
      </c>
      <c r="C2753" t="e">
        <f t="shared" si="42"/>
        <v>#N/A</v>
      </c>
    </row>
    <row r="2754" spans="2:3" hidden="1" x14ac:dyDescent="0.35">
      <c r="B2754" t="s">
        <v>2752</v>
      </c>
      <c r="C2754" t="e">
        <f t="shared" si="42"/>
        <v>#N/A</v>
      </c>
    </row>
    <row r="2755" spans="2:3" hidden="1" x14ac:dyDescent="0.35">
      <c r="B2755" t="s">
        <v>2753</v>
      </c>
      <c r="C2755" t="e">
        <f t="shared" ref="C2755:C2818" si="43">VLOOKUP(B2755,A2755:A3623,1,FALSE)</f>
        <v>#N/A</v>
      </c>
    </row>
    <row r="2756" spans="2:3" hidden="1" x14ac:dyDescent="0.35">
      <c r="B2756" t="s">
        <v>2754</v>
      </c>
      <c r="C2756" t="e">
        <f t="shared" si="43"/>
        <v>#N/A</v>
      </c>
    </row>
    <row r="2757" spans="2:3" hidden="1" x14ac:dyDescent="0.35">
      <c r="B2757" t="s">
        <v>2755</v>
      </c>
      <c r="C2757" t="e">
        <f t="shared" si="43"/>
        <v>#N/A</v>
      </c>
    </row>
    <row r="2758" spans="2:3" hidden="1" x14ac:dyDescent="0.35">
      <c r="B2758" t="s">
        <v>2756</v>
      </c>
      <c r="C2758" t="e">
        <f t="shared" si="43"/>
        <v>#N/A</v>
      </c>
    </row>
    <row r="2759" spans="2:3" hidden="1" x14ac:dyDescent="0.35">
      <c r="B2759" t="s">
        <v>2757</v>
      </c>
      <c r="C2759" t="e">
        <f t="shared" si="43"/>
        <v>#N/A</v>
      </c>
    </row>
    <row r="2760" spans="2:3" hidden="1" x14ac:dyDescent="0.35">
      <c r="B2760" t="s">
        <v>2758</v>
      </c>
      <c r="C2760" t="e">
        <f t="shared" si="43"/>
        <v>#N/A</v>
      </c>
    </row>
    <row r="2761" spans="2:3" hidden="1" x14ac:dyDescent="0.35">
      <c r="B2761" t="s">
        <v>2759</v>
      </c>
      <c r="C2761" t="e">
        <f t="shared" si="43"/>
        <v>#N/A</v>
      </c>
    </row>
    <row r="2762" spans="2:3" hidden="1" x14ac:dyDescent="0.35">
      <c r="B2762" t="s">
        <v>2760</v>
      </c>
      <c r="C2762" t="e">
        <f t="shared" si="43"/>
        <v>#N/A</v>
      </c>
    </row>
    <row r="2763" spans="2:3" hidden="1" x14ac:dyDescent="0.35">
      <c r="B2763" t="s">
        <v>2761</v>
      </c>
      <c r="C2763" t="e">
        <f t="shared" si="43"/>
        <v>#N/A</v>
      </c>
    </row>
    <row r="2764" spans="2:3" hidden="1" x14ac:dyDescent="0.35">
      <c r="B2764" t="s">
        <v>2762</v>
      </c>
      <c r="C2764" t="e">
        <f t="shared" si="43"/>
        <v>#N/A</v>
      </c>
    </row>
    <row r="2765" spans="2:3" hidden="1" x14ac:dyDescent="0.35">
      <c r="B2765" t="s">
        <v>2763</v>
      </c>
      <c r="C2765" t="e">
        <f t="shared" si="43"/>
        <v>#N/A</v>
      </c>
    </row>
    <row r="2766" spans="2:3" hidden="1" x14ac:dyDescent="0.35">
      <c r="B2766" t="s">
        <v>2764</v>
      </c>
      <c r="C2766" t="e">
        <f t="shared" si="43"/>
        <v>#N/A</v>
      </c>
    </row>
    <row r="2767" spans="2:3" hidden="1" x14ac:dyDescent="0.35">
      <c r="B2767" t="s">
        <v>2765</v>
      </c>
      <c r="C2767" t="e">
        <f t="shared" si="43"/>
        <v>#N/A</v>
      </c>
    </row>
    <row r="2768" spans="2:3" hidden="1" x14ac:dyDescent="0.35">
      <c r="B2768" t="s">
        <v>2766</v>
      </c>
      <c r="C2768" t="e">
        <f t="shared" si="43"/>
        <v>#N/A</v>
      </c>
    </row>
    <row r="2769" spans="2:3" hidden="1" x14ac:dyDescent="0.35">
      <c r="B2769" t="s">
        <v>2767</v>
      </c>
      <c r="C2769" t="e">
        <f t="shared" si="43"/>
        <v>#N/A</v>
      </c>
    </row>
    <row r="2770" spans="2:3" hidden="1" x14ac:dyDescent="0.35">
      <c r="B2770" t="s">
        <v>2768</v>
      </c>
      <c r="C2770" t="e">
        <f t="shared" si="43"/>
        <v>#N/A</v>
      </c>
    </row>
    <row r="2771" spans="2:3" hidden="1" x14ac:dyDescent="0.35">
      <c r="B2771" t="s">
        <v>2769</v>
      </c>
      <c r="C2771" t="e">
        <f t="shared" si="43"/>
        <v>#N/A</v>
      </c>
    </row>
    <row r="2772" spans="2:3" hidden="1" x14ac:dyDescent="0.35">
      <c r="B2772" t="s">
        <v>2770</v>
      </c>
      <c r="C2772" t="e">
        <f t="shared" si="43"/>
        <v>#N/A</v>
      </c>
    </row>
    <row r="2773" spans="2:3" hidden="1" x14ac:dyDescent="0.35">
      <c r="B2773" t="s">
        <v>2771</v>
      </c>
      <c r="C2773" t="e">
        <f t="shared" si="43"/>
        <v>#N/A</v>
      </c>
    </row>
    <row r="2774" spans="2:3" hidden="1" x14ac:dyDescent="0.35">
      <c r="B2774" t="s">
        <v>2772</v>
      </c>
      <c r="C2774" t="e">
        <f t="shared" si="43"/>
        <v>#N/A</v>
      </c>
    </row>
    <row r="2775" spans="2:3" hidden="1" x14ac:dyDescent="0.35">
      <c r="B2775" t="s">
        <v>2773</v>
      </c>
      <c r="C2775" t="e">
        <f t="shared" si="43"/>
        <v>#N/A</v>
      </c>
    </row>
    <row r="2776" spans="2:3" hidden="1" x14ac:dyDescent="0.35">
      <c r="B2776" t="s">
        <v>2774</v>
      </c>
      <c r="C2776" t="e">
        <f t="shared" si="43"/>
        <v>#N/A</v>
      </c>
    </row>
    <row r="2777" spans="2:3" hidden="1" x14ac:dyDescent="0.35">
      <c r="B2777" t="s">
        <v>2775</v>
      </c>
      <c r="C2777" t="e">
        <f t="shared" si="43"/>
        <v>#N/A</v>
      </c>
    </row>
    <row r="2778" spans="2:3" hidden="1" x14ac:dyDescent="0.35">
      <c r="B2778" t="s">
        <v>2776</v>
      </c>
      <c r="C2778" t="e">
        <f t="shared" si="43"/>
        <v>#N/A</v>
      </c>
    </row>
    <row r="2779" spans="2:3" hidden="1" x14ac:dyDescent="0.35">
      <c r="B2779" t="s">
        <v>2777</v>
      </c>
      <c r="C2779" t="e">
        <f t="shared" si="43"/>
        <v>#N/A</v>
      </c>
    </row>
    <row r="2780" spans="2:3" hidden="1" x14ac:dyDescent="0.35">
      <c r="B2780" t="s">
        <v>2778</v>
      </c>
      <c r="C2780" t="e">
        <f t="shared" si="43"/>
        <v>#N/A</v>
      </c>
    </row>
    <row r="2781" spans="2:3" hidden="1" x14ac:dyDescent="0.35">
      <c r="B2781" t="s">
        <v>2779</v>
      </c>
      <c r="C2781" t="e">
        <f t="shared" si="43"/>
        <v>#N/A</v>
      </c>
    </row>
    <row r="2782" spans="2:3" hidden="1" x14ac:dyDescent="0.35">
      <c r="B2782" t="s">
        <v>2780</v>
      </c>
      <c r="C2782" t="e">
        <f t="shared" si="43"/>
        <v>#N/A</v>
      </c>
    </row>
    <row r="2783" spans="2:3" hidden="1" x14ac:dyDescent="0.35">
      <c r="B2783" t="s">
        <v>2781</v>
      </c>
      <c r="C2783" t="e">
        <f t="shared" si="43"/>
        <v>#N/A</v>
      </c>
    </row>
    <row r="2784" spans="2:3" hidden="1" x14ac:dyDescent="0.35">
      <c r="B2784" t="s">
        <v>2782</v>
      </c>
      <c r="C2784" t="e">
        <f t="shared" si="43"/>
        <v>#N/A</v>
      </c>
    </row>
    <row r="2785" spans="2:3" hidden="1" x14ac:dyDescent="0.35">
      <c r="B2785" t="s">
        <v>2783</v>
      </c>
      <c r="C2785" t="e">
        <f t="shared" si="43"/>
        <v>#N/A</v>
      </c>
    </row>
    <row r="2786" spans="2:3" hidden="1" x14ac:dyDescent="0.35">
      <c r="B2786" t="s">
        <v>2784</v>
      </c>
      <c r="C2786" t="e">
        <f t="shared" si="43"/>
        <v>#N/A</v>
      </c>
    </row>
    <row r="2787" spans="2:3" hidden="1" x14ac:dyDescent="0.35">
      <c r="B2787" t="s">
        <v>2785</v>
      </c>
      <c r="C2787" t="e">
        <f t="shared" si="43"/>
        <v>#N/A</v>
      </c>
    </row>
    <row r="2788" spans="2:3" hidden="1" x14ac:dyDescent="0.35">
      <c r="B2788" t="s">
        <v>2786</v>
      </c>
      <c r="C2788" t="e">
        <f t="shared" si="43"/>
        <v>#N/A</v>
      </c>
    </row>
    <row r="2789" spans="2:3" hidden="1" x14ac:dyDescent="0.35">
      <c r="B2789" t="s">
        <v>2787</v>
      </c>
      <c r="C2789" t="e">
        <f t="shared" si="43"/>
        <v>#N/A</v>
      </c>
    </row>
    <row r="2790" spans="2:3" hidden="1" x14ac:dyDescent="0.35">
      <c r="B2790" t="s">
        <v>2788</v>
      </c>
      <c r="C2790" t="e">
        <f t="shared" si="43"/>
        <v>#N/A</v>
      </c>
    </row>
    <row r="2791" spans="2:3" hidden="1" x14ac:dyDescent="0.35">
      <c r="B2791" t="s">
        <v>2789</v>
      </c>
      <c r="C2791" t="e">
        <f t="shared" si="43"/>
        <v>#N/A</v>
      </c>
    </row>
    <row r="2792" spans="2:3" hidden="1" x14ac:dyDescent="0.35">
      <c r="B2792" t="s">
        <v>2790</v>
      </c>
      <c r="C2792" t="e">
        <f t="shared" si="43"/>
        <v>#N/A</v>
      </c>
    </row>
    <row r="2793" spans="2:3" hidden="1" x14ac:dyDescent="0.35">
      <c r="B2793" t="s">
        <v>2791</v>
      </c>
      <c r="C2793" t="e">
        <f t="shared" si="43"/>
        <v>#N/A</v>
      </c>
    </row>
    <row r="2794" spans="2:3" hidden="1" x14ac:dyDescent="0.35">
      <c r="B2794" t="s">
        <v>2792</v>
      </c>
      <c r="C2794" t="e">
        <f t="shared" si="43"/>
        <v>#N/A</v>
      </c>
    </row>
    <row r="2795" spans="2:3" hidden="1" x14ac:dyDescent="0.35">
      <c r="B2795" t="s">
        <v>2793</v>
      </c>
      <c r="C2795" t="e">
        <f t="shared" si="43"/>
        <v>#N/A</v>
      </c>
    </row>
    <row r="2796" spans="2:3" hidden="1" x14ac:dyDescent="0.35">
      <c r="B2796" t="s">
        <v>2794</v>
      </c>
      <c r="C2796" t="e">
        <f t="shared" si="43"/>
        <v>#N/A</v>
      </c>
    </row>
    <row r="2797" spans="2:3" hidden="1" x14ac:dyDescent="0.35">
      <c r="B2797" t="s">
        <v>2795</v>
      </c>
      <c r="C2797" t="e">
        <f t="shared" si="43"/>
        <v>#N/A</v>
      </c>
    </row>
    <row r="2798" spans="2:3" hidden="1" x14ac:dyDescent="0.35">
      <c r="B2798" t="s">
        <v>2796</v>
      </c>
      <c r="C2798" t="e">
        <f t="shared" si="43"/>
        <v>#N/A</v>
      </c>
    </row>
    <row r="2799" spans="2:3" hidden="1" x14ac:dyDescent="0.35">
      <c r="B2799" t="s">
        <v>2797</v>
      </c>
      <c r="C2799" t="e">
        <f t="shared" si="43"/>
        <v>#N/A</v>
      </c>
    </row>
    <row r="2800" spans="2:3" hidden="1" x14ac:dyDescent="0.35">
      <c r="B2800" t="s">
        <v>2798</v>
      </c>
      <c r="C2800" t="e">
        <f t="shared" si="43"/>
        <v>#N/A</v>
      </c>
    </row>
    <row r="2801" spans="2:3" hidden="1" x14ac:dyDescent="0.35">
      <c r="B2801" t="s">
        <v>2799</v>
      </c>
      <c r="C2801" t="e">
        <f t="shared" si="43"/>
        <v>#N/A</v>
      </c>
    </row>
    <row r="2802" spans="2:3" hidden="1" x14ac:dyDescent="0.35">
      <c r="B2802" t="s">
        <v>2800</v>
      </c>
      <c r="C2802" t="e">
        <f t="shared" si="43"/>
        <v>#N/A</v>
      </c>
    </row>
    <row r="2803" spans="2:3" hidden="1" x14ac:dyDescent="0.35">
      <c r="B2803" t="s">
        <v>2801</v>
      </c>
      <c r="C2803" t="e">
        <f t="shared" si="43"/>
        <v>#N/A</v>
      </c>
    </row>
    <row r="2804" spans="2:3" hidden="1" x14ac:dyDescent="0.35">
      <c r="B2804" t="s">
        <v>2802</v>
      </c>
      <c r="C2804" t="e">
        <f t="shared" si="43"/>
        <v>#N/A</v>
      </c>
    </row>
    <row r="2805" spans="2:3" hidden="1" x14ac:dyDescent="0.35">
      <c r="B2805" t="s">
        <v>2803</v>
      </c>
      <c r="C2805" t="e">
        <f t="shared" si="43"/>
        <v>#N/A</v>
      </c>
    </row>
    <row r="2806" spans="2:3" hidden="1" x14ac:dyDescent="0.35">
      <c r="B2806" t="s">
        <v>2804</v>
      </c>
      <c r="C2806" t="e">
        <f t="shared" si="43"/>
        <v>#N/A</v>
      </c>
    </row>
    <row r="2807" spans="2:3" hidden="1" x14ac:dyDescent="0.35">
      <c r="B2807" t="s">
        <v>2805</v>
      </c>
      <c r="C2807" t="e">
        <f t="shared" si="43"/>
        <v>#N/A</v>
      </c>
    </row>
    <row r="2808" spans="2:3" hidden="1" x14ac:dyDescent="0.35">
      <c r="B2808" t="s">
        <v>2806</v>
      </c>
      <c r="C2808" t="e">
        <f t="shared" si="43"/>
        <v>#N/A</v>
      </c>
    </row>
    <row r="2809" spans="2:3" hidden="1" x14ac:dyDescent="0.35">
      <c r="B2809" t="s">
        <v>2807</v>
      </c>
      <c r="C2809" t="e">
        <f t="shared" si="43"/>
        <v>#N/A</v>
      </c>
    </row>
    <row r="2810" spans="2:3" hidden="1" x14ac:dyDescent="0.35">
      <c r="B2810" t="s">
        <v>2808</v>
      </c>
      <c r="C2810" t="e">
        <f t="shared" si="43"/>
        <v>#N/A</v>
      </c>
    </row>
    <row r="2811" spans="2:3" hidden="1" x14ac:dyDescent="0.35">
      <c r="B2811" t="s">
        <v>2809</v>
      </c>
      <c r="C2811" t="e">
        <f t="shared" si="43"/>
        <v>#N/A</v>
      </c>
    </row>
    <row r="2812" spans="2:3" hidden="1" x14ac:dyDescent="0.35">
      <c r="B2812" t="s">
        <v>2810</v>
      </c>
      <c r="C2812" t="e">
        <f t="shared" si="43"/>
        <v>#N/A</v>
      </c>
    </row>
    <row r="2813" spans="2:3" hidden="1" x14ac:dyDescent="0.35">
      <c r="B2813" t="s">
        <v>2811</v>
      </c>
      <c r="C2813" t="e">
        <f t="shared" si="43"/>
        <v>#N/A</v>
      </c>
    </row>
    <row r="2814" spans="2:3" hidden="1" x14ac:dyDescent="0.35">
      <c r="B2814" t="s">
        <v>2812</v>
      </c>
      <c r="C2814" t="e">
        <f t="shared" si="43"/>
        <v>#N/A</v>
      </c>
    </row>
    <row r="2815" spans="2:3" hidden="1" x14ac:dyDescent="0.35">
      <c r="B2815" t="s">
        <v>2813</v>
      </c>
      <c r="C2815" t="e">
        <f t="shared" si="43"/>
        <v>#N/A</v>
      </c>
    </row>
    <row r="2816" spans="2:3" hidden="1" x14ac:dyDescent="0.35">
      <c r="B2816" t="s">
        <v>2814</v>
      </c>
      <c r="C2816" t="e">
        <f t="shared" si="43"/>
        <v>#N/A</v>
      </c>
    </row>
    <row r="2817" spans="2:3" hidden="1" x14ac:dyDescent="0.35">
      <c r="B2817" t="s">
        <v>2815</v>
      </c>
      <c r="C2817" t="e">
        <f t="shared" si="43"/>
        <v>#N/A</v>
      </c>
    </row>
    <row r="2818" spans="2:3" hidden="1" x14ac:dyDescent="0.35">
      <c r="B2818" t="s">
        <v>2816</v>
      </c>
      <c r="C2818" t="e">
        <f t="shared" si="43"/>
        <v>#N/A</v>
      </c>
    </row>
    <row r="2819" spans="2:3" hidden="1" x14ac:dyDescent="0.35">
      <c r="B2819" t="s">
        <v>2817</v>
      </c>
      <c r="C2819" t="e">
        <f t="shared" ref="C2819:C2882" si="44">VLOOKUP(B2819,A2819:A3687,1,FALSE)</f>
        <v>#N/A</v>
      </c>
    </row>
    <row r="2820" spans="2:3" hidden="1" x14ac:dyDescent="0.35">
      <c r="B2820" t="s">
        <v>2818</v>
      </c>
      <c r="C2820" t="e">
        <f t="shared" si="44"/>
        <v>#N/A</v>
      </c>
    </row>
    <row r="2821" spans="2:3" hidden="1" x14ac:dyDescent="0.35">
      <c r="B2821" t="s">
        <v>2819</v>
      </c>
      <c r="C2821" t="e">
        <f t="shared" si="44"/>
        <v>#N/A</v>
      </c>
    </row>
    <row r="2822" spans="2:3" hidden="1" x14ac:dyDescent="0.35">
      <c r="B2822" t="s">
        <v>2820</v>
      </c>
      <c r="C2822" t="e">
        <f t="shared" si="44"/>
        <v>#N/A</v>
      </c>
    </row>
    <row r="2823" spans="2:3" hidden="1" x14ac:dyDescent="0.35">
      <c r="B2823" t="s">
        <v>2821</v>
      </c>
      <c r="C2823" t="e">
        <f t="shared" si="44"/>
        <v>#N/A</v>
      </c>
    </row>
    <row r="2824" spans="2:3" hidden="1" x14ac:dyDescent="0.35">
      <c r="B2824" t="s">
        <v>2822</v>
      </c>
      <c r="C2824" t="e">
        <f t="shared" si="44"/>
        <v>#N/A</v>
      </c>
    </row>
    <row r="2825" spans="2:3" hidden="1" x14ac:dyDescent="0.35">
      <c r="B2825" t="s">
        <v>2823</v>
      </c>
      <c r="C2825" t="e">
        <f t="shared" si="44"/>
        <v>#N/A</v>
      </c>
    </row>
    <row r="2826" spans="2:3" hidden="1" x14ac:dyDescent="0.35">
      <c r="B2826" t="s">
        <v>2824</v>
      </c>
      <c r="C2826" t="e">
        <f t="shared" si="44"/>
        <v>#N/A</v>
      </c>
    </row>
    <row r="2827" spans="2:3" hidden="1" x14ac:dyDescent="0.35">
      <c r="B2827" t="s">
        <v>2825</v>
      </c>
      <c r="C2827" t="e">
        <f t="shared" si="44"/>
        <v>#N/A</v>
      </c>
    </row>
    <row r="2828" spans="2:3" hidden="1" x14ac:dyDescent="0.35">
      <c r="B2828" t="s">
        <v>2826</v>
      </c>
      <c r="C2828" t="e">
        <f t="shared" si="44"/>
        <v>#N/A</v>
      </c>
    </row>
    <row r="2829" spans="2:3" hidden="1" x14ac:dyDescent="0.35">
      <c r="B2829" t="s">
        <v>2827</v>
      </c>
      <c r="C2829" t="e">
        <f t="shared" si="44"/>
        <v>#N/A</v>
      </c>
    </row>
    <row r="2830" spans="2:3" hidden="1" x14ac:dyDescent="0.35">
      <c r="B2830" t="s">
        <v>2828</v>
      </c>
      <c r="C2830" t="e">
        <f t="shared" si="44"/>
        <v>#N/A</v>
      </c>
    </row>
    <row r="2831" spans="2:3" hidden="1" x14ac:dyDescent="0.35">
      <c r="B2831" t="s">
        <v>2829</v>
      </c>
      <c r="C2831" t="e">
        <f t="shared" si="44"/>
        <v>#N/A</v>
      </c>
    </row>
    <row r="2832" spans="2:3" hidden="1" x14ac:dyDescent="0.35">
      <c r="B2832" t="s">
        <v>2830</v>
      </c>
      <c r="C2832" t="e">
        <f t="shared" si="44"/>
        <v>#N/A</v>
      </c>
    </row>
    <row r="2833" spans="2:3" hidden="1" x14ac:dyDescent="0.35">
      <c r="B2833" t="s">
        <v>2831</v>
      </c>
      <c r="C2833" t="e">
        <f t="shared" si="44"/>
        <v>#N/A</v>
      </c>
    </row>
    <row r="2834" spans="2:3" hidden="1" x14ac:dyDescent="0.35">
      <c r="B2834" t="s">
        <v>2832</v>
      </c>
      <c r="C2834" t="e">
        <f t="shared" si="44"/>
        <v>#N/A</v>
      </c>
    </row>
    <row r="2835" spans="2:3" hidden="1" x14ac:dyDescent="0.35">
      <c r="B2835" t="s">
        <v>2833</v>
      </c>
      <c r="C2835" t="e">
        <f t="shared" si="44"/>
        <v>#N/A</v>
      </c>
    </row>
    <row r="2836" spans="2:3" hidden="1" x14ac:dyDescent="0.35">
      <c r="B2836" t="s">
        <v>2834</v>
      </c>
      <c r="C2836" t="e">
        <f t="shared" si="44"/>
        <v>#N/A</v>
      </c>
    </row>
    <row r="2837" spans="2:3" hidden="1" x14ac:dyDescent="0.35">
      <c r="B2837" t="s">
        <v>2835</v>
      </c>
      <c r="C2837" t="e">
        <f t="shared" si="44"/>
        <v>#N/A</v>
      </c>
    </row>
    <row r="2838" spans="2:3" hidden="1" x14ac:dyDescent="0.35">
      <c r="B2838" t="s">
        <v>2836</v>
      </c>
      <c r="C2838" t="e">
        <f t="shared" si="44"/>
        <v>#N/A</v>
      </c>
    </row>
    <row r="2839" spans="2:3" hidden="1" x14ac:dyDescent="0.35">
      <c r="B2839" t="s">
        <v>2837</v>
      </c>
      <c r="C2839" t="e">
        <f t="shared" si="44"/>
        <v>#N/A</v>
      </c>
    </row>
    <row r="2840" spans="2:3" hidden="1" x14ac:dyDescent="0.35">
      <c r="B2840" t="s">
        <v>2838</v>
      </c>
      <c r="C2840" t="e">
        <f t="shared" si="44"/>
        <v>#N/A</v>
      </c>
    </row>
    <row r="2841" spans="2:3" hidden="1" x14ac:dyDescent="0.35">
      <c r="B2841" t="s">
        <v>2839</v>
      </c>
      <c r="C2841" t="e">
        <f t="shared" si="44"/>
        <v>#N/A</v>
      </c>
    </row>
    <row r="2842" spans="2:3" hidden="1" x14ac:dyDescent="0.35">
      <c r="B2842" t="s">
        <v>2840</v>
      </c>
      <c r="C2842" t="e">
        <f t="shared" si="44"/>
        <v>#N/A</v>
      </c>
    </row>
    <row r="2843" spans="2:3" hidden="1" x14ac:dyDescent="0.35">
      <c r="B2843" t="s">
        <v>2841</v>
      </c>
      <c r="C2843" t="e">
        <f t="shared" si="44"/>
        <v>#N/A</v>
      </c>
    </row>
    <row r="2844" spans="2:3" hidden="1" x14ac:dyDescent="0.35">
      <c r="B2844" t="s">
        <v>2842</v>
      </c>
      <c r="C2844" t="e">
        <f t="shared" si="44"/>
        <v>#N/A</v>
      </c>
    </row>
    <row r="2845" spans="2:3" hidden="1" x14ac:dyDescent="0.35">
      <c r="B2845" t="s">
        <v>2843</v>
      </c>
      <c r="C2845" t="e">
        <f t="shared" si="44"/>
        <v>#N/A</v>
      </c>
    </row>
    <row r="2846" spans="2:3" hidden="1" x14ac:dyDescent="0.35">
      <c r="B2846" t="s">
        <v>2844</v>
      </c>
      <c r="C2846" t="e">
        <f t="shared" si="44"/>
        <v>#N/A</v>
      </c>
    </row>
    <row r="2847" spans="2:3" hidden="1" x14ac:dyDescent="0.35">
      <c r="B2847" t="s">
        <v>2845</v>
      </c>
      <c r="C2847" t="e">
        <f t="shared" si="44"/>
        <v>#N/A</v>
      </c>
    </row>
    <row r="2848" spans="2:3" hidden="1" x14ac:dyDescent="0.35">
      <c r="B2848" t="s">
        <v>2846</v>
      </c>
      <c r="C2848" t="e">
        <f t="shared" si="44"/>
        <v>#N/A</v>
      </c>
    </row>
    <row r="2849" spans="2:3" hidden="1" x14ac:dyDescent="0.35">
      <c r="B2849" t="s">
        <v>2847</v>
      </c>
      <c r="C2849" t="e">
        <f t="shared" si="44"/>
        <v>#N/A</v>
      </c>
    </row>
    <row r="2850" spans="2:3" hidden="1" x14ac:dyDescent="0.35">
      <c r="B2850" t="s">
        <v>2848</v>
      </c>
      <c r="C2850" t="e">
        <f t="shared" si="44"/>
        <v>#N/A</v>
      </c>
    </row>
    <row r="2851" spans="2:3" hidden="1" x14ac:dyDescent="0.35">
      <c r="B2851" t="s">
        <v>2849</v>
      </c>
      <c r="C2851" t="e">
        <f t="shared" si="44"/>
        <v>#N/A</v>
      </c>
    </row>
    <row r="2852" spans="2:3" hidden="1" x14ac:dyDescent="0.35">
      <c r="B2852" t="s">
        <v>2850</v>
      </c>
      <c r="C2852" t="e">
        <f t="shared" si="44"/>
        <v>#N/A</v>
      </c>
    </row>
    <row r="2853" spans="2:3" hidden="1" x14ac:dyDescent="0.35">
      <c r="B2853" t="s">
        <v>2851</v>
      </c>
      <c r="C2853" t="e">
        <f t="shared" si="44"/>
        <v>#N/A</v>
      </c>
    </row>
    <row r="2854" spans="2:3" hidden="1" x14ac:dyDescent="0.35">
      <c r="B2854" t="s">
        <v>2852</v>
      </c>
      <c r="C2854" t="e">
        <f t="shared" si="44"/>
        <v>#N/A</v>
      </c>
    </row>
    <row r="2855" spans="2:3" hidden="1" x14ac:dyDescent="0.35">
      <c r="B2855" t="s">
        <v>2853</v>
      </c>
      <c r="C2855" t="e">
        <f t="shared" si="44"/>
        <v>#N/A</v>
      </c>
    </row>
    <row r="2856" spans="2:3" hidden="1" x14ac:dyDescent="0.35">
      <c r="B2856" t="s">
        <v>2854</v>
      </c>
      <c r="C2856" t="e">
        <f t="shared" si="44"/>
        <v>#N/A</v>
      </c>
    </row>
    <row r="2857" spans="2:3" hidden="1" x14ac:dyDescent="0.35">
      <c r="B2857" t="s">
        <v>2855</v>
      </c>
      <c r="C2857" t="e">
        <f t="shared" si="44"/>
        <v>#N/A</v>
      </c>
    </row>
    <row r="2858" spans="2:3" hidden="1" x14ac:dyDescent="0.35">
      <c r="B2858" t="s">
        <v>2856</v>
      </c>
      <c r="C2858" t="e">
        <f t="shared" si="44"/>
        <v>#N/A</v>
      </c>
    </row>
    <row r="2859" spans="2:3" hidden="1" x14ac:dyDescent="0.35">
      <c r="B2859" t="s">
        <v>2857</v>
      </c>
      <c r="C2859" t="e">
        <f t="shared" si="44"/>
        <v>#N/A</v>
      </c>
    </row>
    <row r="2860" spans="2:3" hidden="1" x14ac:dyDescent="0.35">
      <c r="B2860" t="s">
        <v>2858</v>
      </c>
      <c r="C2860" t="e">
        <f t="shared" si="44"/>
        <v>#N/A</v>
      </c>
    </row>
    <row r="2861" spans="2:3" hidden="1" x14ac:dyDescent="0.35">
      <c r="B2861" t="s">
        <v>2859</v>
      </c>
      <c r="C2861" t="e">
        <f t="shared" si="44"/>
        <v>#N/A</v>
      </c>
    </row>
    <row r="2862" spans="2:3" hidden="1" x14ac:dyDescent="0.35">
      <c r="B2862" t="s">
        <v>2860</v>
      </c>
      <c r="C2862" t="e">
        <f t="shared" si="44"/>
        <v>#N/A</v>
      </c>
    </row>
    <row r="2863" spans="2:3" hidden="1" x14ac:dyDescent="0.35">
      <c r="B2863" t="s">
        <v>2861</v>
      </c>
      <c r="C2863" t="e">
        <f t="shared" si="44"/>
        <v>#N/A</v>
      </c>
    </row>
    <row r="2864" spans="2:3" hidden="1" x14ac:dyDescent="0.35">
      <c r="B2864" t="s">
        <v>2862</v>
      </c>
      <c r="C2864" t="e">
        <f t="shared" si="44"/>
        <v>#N/A</v>
      </c>
    </row>
    <row r="2865" spans="2:3" hidden="1" x14ac:dyDescent="0.35">
      <c r="B2865" t="s">
        <v>2863</v>
      </c>
      <c r="C2865" t="e">
        <f t="shared" si="44"/>
        <v>#N/A</v>
      </c>
    </row>
    <row r="2866" spans="2:3" hidden="1" x14ac:dyDescent="0.35">
      <c r="B2866" t="s">
        <v>2864</v>
      </c>
      <c r="C2866" t="e">
        <f t="shared" si="44"/>
        <v>#N/A</v>
      </c>
    </row>
    <row r="2867" spans="2:3" hidden="1" x14ac:dyDescent="0.35">
      <c r="B2867" t="s">
        <v>2865</v>
      </c>
      <c r="C2867" t="e">
        <f t="shared" si="44"/>
        <v>#N/A</v>
      </c>
    </row>
    <row r="2868" spans="2:3" hidden="1" x14ac:dyDescent="0.35">
      <c r="B2868" t="s">
        <v>2866</v>
      </c>
      <c r="C2868" t="e">
        <f t="shared" si="44"/>
        <v>#N/A</v>
      </c>
    </row>
    <row r="2869" spans="2:3" hidden="1" x14ac:dyDescent="0.35">
      <c r="B2869" t="s">
        <v>2867</v>
      </c>
      <c r="C2869" t="e">
        <f t="shared" si="44"/>
        <v>#N/A</v>
      </c>
    </row>
    <row r="2870" spans="2:3" hidden="1" x14ac:dyDescent="0.35">
      <c r="B2870" t="s">
        <v>2868</v>
      </c>
      <c r="C2870" t="e">
        <f t="shared" si="44"/>
        <v>#N/A</v>
      </c>
    </row>
    <row r="2871" spans="2:3" hidden="1" x14ac:dyDescent="0.35">
      <c r="B2871" t="s">
        <v>2869</v>
      </c>
      <c r="C2871" t="e">
        <f t="shared" si="44"/>
        <v>#N/A</v>
      </c>
    </row>
    <row r="2872" spans="2:3" hidden="1" x14ac:dyDescent="0.35">
      <c r="B2872" t="s">
        <v>2870</v>
      </c>
      <c r="C2872" t="e">
        <f t="shared" si="44"/>
        <v>#N/A</v>
      </c>
    </row>
    <row r="2873" spans="2:3" hidden="1" x14ac:dyDescent="0.35">
      <c r="B2873" t="s">
        <v>2871</v>
      </c>
      <c r="C2873" t="e">
        <f t="shared" si="44"/>
        <v>#N/A</v>
      </c>
    </row>
    <row r="2874" spans="2:3" hidden="1" x14ac:dyDescent="0.35">
      <c r="B2874" t="s">
        <v>2872</v>
      </c>
      <c r="C2874" t="e">
        <f t="shared" si="44"/>
        <v>#N/A</v>
      </c>
    </row>
    <row r="2875" spans="2:3" hidden="1" x14ac:dyDescent="0.35">
      <c r="B2875" t="s">
        <v>2873</v>
      </c>
      <c r="C2875" t="e">
        <f t="shared" si="44"/>
        <v>#N/A</v>
      </c>
    </row>
    <row r="2876" spans="2:3" hidden="1" x14ac:dyDescent="0.35">
      <c r="B2876" t="s">
        <v>2874</v>
      </c>
      <c r="C2876" t="e">
        <f t="shared" si="44"/>
        <v>#N/A</v>
      </c>
    </row>
    <row r="2877" spans="2:3" hidden="1" x14ac:dyDescent="0.35">
      <c r="B2877" t="s">
        <v>2875</v>
      </c>
      <c r="C2877" t="e">
        <f t="shared" si="44"/>
        <v>#N/A</v>
      </c>
    </row>
    <row r="2878" spans="2:3" hidden="1" x14ac:dyDescent="0.35">
      <c r="B2878" t="s">
        <v>2876</v>
      </c>
      <c r="C2878" t="e">
        <f t="shared" si="44"/>
        <v>#N/A</v>
      </c>
    </row>
    <row r="2879" spans="2:3" hidden="1" x14ac:dyDescent="0.35">
      <c r="B2879" t="s">
        <v>2877</v>
      </c>
      <c r="C2879" t="e">
        <f t="shared" si="44"/>
        <v>#N/A</v>
      </c>
    </row>
    <row r="2880" spans="2:3" hidden="1" x14ac:dyDescent="0.35">
      <c r="B2880" t="s">
        <v>2878</v>
      </c>
      <c r="C2880" t="e">
        <f t="shared" si="44"/>
        <v>#N/A</v>
      </c>
    </row>
    <row r="2881" spans="2:3" hidden="1" x14ac:dyDescent="0.35">
      <c r="B2881" t="s">
        <v>2879</v>
      </c>
      <c r="C2881" t="e">
        <f t="shared" si="44"/>
        <v>#N/A</v>
      </c>
    </row>
    <row r="2882" spans="2:3" hidden="1" x14ac:dyDescent="0.35">
      <c r="B2882" t="s">
        <v>2880</v>
      </c>
      <c r="C2882" t="e">
        <f t="shared" si="44"/>
        <v>#N/A</v>
      </c>
    </row>
    <row r="2883" spans="2:3" hidden="1" x14ac:dyDescent="0.35">
      <c r="B2883" t="s">
        <v>2881</v>
      </c>
      <c r="C2883" t="e">
        <f t="shared" ref="C2883:C2946" si="45">VLOOKUP(B2883,A2883:A3751,1,FALSE)</f>
        <v>#N/A</v>
      </c>
    </row>
    <row r="2884" spans="2:3" hidden="1" x14ac:dyDescent="0.35">
      <c r="B2884" t="s">
        <v>2882</v>
      </c>
      <c r="C2884" t="e">
        <f t="shared" si="45"/>
        <v>#N/A</v>
      </c>
    </row>
    <row r="2885" spans="2:3" hidden="1" x14ac:dyDescent="0.35">
      <c r="B2885" t="s">
        <v>2883</v>
      </c>
      <c r="C2885" t="e">
        <f t="shared" si="45"/>
        <v>#N/A</v>
      </c>
    </row>
    <row r="2886" spans="2:3" hidden="1" x14ac:dyDescent="0.35">
      <c r="B2886" t="s">
        <v>2884</v>
      </c>
      <c r="C2886" t="e">
        <f t="shared" si="45"/>
        <v>#N/A</v>
      </c>
    </row>
    <row r="2887" spans="2:3" hidden="1" x14ac:dyDescent="0.35">
      <c r="B2887" t="s">
        <v>2885</v>
      </c>
      <c r="C2887" t="e">
        <f t="shared" si="45"/>
        <v>#N/A</v>
      </c>
    </row>
    <row r="2888" spans="2:3" hidden="1" x14ac:dyDescent="0.35">
      <c r="B2888" t="s">
        <v>2886</v>
      </c>
      <c r="C2888" t="e">
        <f t="shared" si="45"/>
        <v>#N/A</v>
      </c>
    </row>
    <row r="2889" spans="2:3" hidden="1" x14ac:dyDescent="0.35">
      <c r="B2889" t="s">
        <v>2887</v>
      </c>
      <c r="C2889" t="e">
        <f t="shared" si="45"/>
        <v>#N/A</v>
      </c>
    </row>
    <row r="2890" spans="2:3" hidden="1" x14ac:dyDescent="0.35">
      <c r="B2890" t="s">
        <v>2888</v>
      </c>
      <c r="C2890" t="e">
        <f t="shared" si="45"/>
        <v>#N/A</v>
      </c>
    </row>
    <row r="2891" spans="2:3" hidden="1" x14ac:dyDescent="0.35">
      <c r="B2891" t="s">
        <v>2889</v>
      </c>
      <c r="C2891" t="e">
        <f t="shared" si="45"/>
        <v>#N/A</v>
      </c>
    </row>
    <row r="2892" spans="2:3" hidden="1" x14ac:dyDescent="0.35">
      <c r="B2892" t="s">
        <v>2890</v>
      </c>
      <c r="C2892" t="e">
        <f t="shared" si="45"/>
        <v>#N/A</v>
      </c>
    </row>
    <row r="2893" spans="2:3" hidden="1" x14ac:dyDescent="0.35">
      <c r="B2893" t="s">
        <v>2891</v>
      </c>
      <c r="C2893" t="e">
        <f t="shared" si="45"/>
        <v>#N/A</v>
      </c>
    </row>
    <row r="2894" spans="2:3" hidden="1" x14ac:dyDescent="0.35">
      <c r="B2894" t="s">
        <v>2892</v>
      </c>
      <c r="C2894" t="e">
        <f t="shared" si="45"/>
        <v>#N/A</v>
      </c>
    </row>
    <row r="2895" spans="2:3" hidden="1" x14ac:dyDescent="0.35">
      <c r="B2895" t="s">
        <v>2893</v>
      </c>
      <c r="C2895" t="e">
        <f t="shared" si="45"/>
        <v>#N/A</v>
      </c>
    </row>
    <row r="2896" spans="2:3" hidden="1" x14ac:dyDescent="0.35">
      <c r="B2896" t="s">
        <v>2894</v>
      </c>
      <c r="C2896" t="e">
        <f t="shared" si="45"/>
        <v>#N/A</v>
      </c>
    </row>
    <row r="2897" spans="2:3" hidden="1" x14ac:dyDescent="0.35">
      <c r="B2897" t="s">
        <v>2895</v>
      </c>
      <c r="C2897" t="e">
        <f t="shared" si="45"/>
        <v>#N/A</v>
      </c>
    </row>
    <row r="2898" spans="2:3" hidden="1" x14ac:dyDescent="0.35">
      <c r="B2898" t="s">
        <v>2896</v>
      </c>
      <c r="C2898" t="e">
        <f t="shared" si="45"/>
        <v>#N/A</v>
      </c>
    </row>
    <row r="2899" spans="2:3" hidden="1" x14ac:dyDescent="0.35">
      <c r="B2899" t="s">
        <v>2897</v>
      </c>
      <c r="C2899" t="e">
        <f t="shared" si="45"/>
        <v>#N/A</v>
      </c>
    </row>
    <row r="2900" spans="2:3" hidden="1" x14ac:dyDescent="0.35">
      <c r="B2900" t="s">
        <v>2898</v>
      </c>
      <c r="C2900" t="e">
        <f t="shared" si="45"/>
        <v>#N/A</v>
      </c>
    </row>
    <row r="2901" spans="2:3" hidden="1" x14ac:dyDescent="0.35">
      <c r="B2901" t="s">
        <v>2899</v>
      </c>
      <c r="C2901" t="e">
        <f t="shared" si="45"/>
        <v>#N/A</v>
      </c>
    </row>
    <row r="2902" spans="2:3" hidden="1" x14ac:dyDescent="0.35">
      <c r="B2902" t="s">
        <v>2900</v>
      </c>
      <c r="C2902" t="e">
        <f t="shared" si="45"/>
        <v>#N/A</v>
      </c>
    </row>
    <row r="2903" spans="2:3" hidden="1" x14ac:dyDescent="0.35">
      <c r="B2903" t="s">
        <v>2901</v>
      </c>
      <c r="C2903" t="e">
        <f t="shared" si="45"/>
        <v>#N/A</v>
      </c>
    </row>
    <row r="2904" spans="2:3" hidden="1" x14ac:dyDescent="0.35">
      <c r="B2904" t="s">
        <v>2902</v>
      </c>
      <c r="C2904" t="e">
        <f t="shared" si="45"/>
        <v>#N/A</v>
      </c>
    </row>
    <row r="2905" spans="2:3" hidden="1" x14ac:dyDescent="0.35">
      <c r="B2905" t="s">
        <v>2903</v>
      </c>
      <c r="C2905" t="e">
        <f t="shared" si="45"/>
        <v>#N/A</v>
      </c>
    </row>
    <row r="2906" spans="2:3" hidden="1" x14ac:dyDescent="0.35">
      <c r="B2906" t="s">
        <v>2904</v>
      </c>
      <c r="C2906" t="e">
        <f t="shared" si="45"/>
        <v>#N/A</v>
      </c>
    </row>
    <row r="2907" spans="2:3" hidden="1" x14ac:dyDescent="0.35">
      <c r="B2907" t="s">
        <v>2905</v>
      </c>
      <c r="C2907" t="e">
        <f t="shared" si="45"/>
        <v>#N/A</v>
      </c>
    </row>
    <row r="2908" spans="2:3" hidden="1" x14ac:dyDescent="0.35">
      <c r="B2908" t="s">
        <v>2906</v>
      </c>
      <c r="C2908" t="e">
        <f t="shared" si="45"/>
        <v>#N/A</v>
      </c>
    </row>
    <row r="2909" spans="2:3" hidden="1" x14ac:dyDescent="0.35">
      <c r="B2909" t="s">
        <v>2907</v>
      </c>
      <c r="C2909" t="e">
        <f t="shared" si="45"/>
        <v>#N/A</v>
      </c>
    </row>
    <row r="2910" spans="2:3" hidden="1" x14ac:dyDescent="0.35">
      <c r="B2910" t="s">
        <v>2908</v>
      </c>
      <c r="C2910" t="e">
        <f t="shared" si="45"/>
        <v>#N/A</v>
      </c>
    </row>
    <row r="2911" spans="2:3" hidden="1" x14ac:dyDescent="0.35">
      <c r="B2911" t="s">
        <v>2909</v>
      </c>
      <c r="C2911" t="e">
        <f t="shared" si="45"/>
        <v>#N/A</v>
      </c>
    </row>
    <row r="2912" spans="2:3" hidden="1" x14ac:dyDescent="0.35">
      <c r="B2912" t="s">
        <v>2910</v>
      </c>
      <c r="C2912" t="e">
        <f t="shared" si="45"/>
        <v>#N/A</v>
      </c>
    </row>
    <row r="2913" spans="2:3" hidden="1" x14ac:dyDescent="0.35">
      <c r="B2913" t="s">
        <v>2911</v>
      </c>
      <c r="C2913" t="e">
        <f t="shared" si="45"/>
        <v>#N/A</v>
      </c>
    </row>
    <row r="2914" spans="2:3" hidden="1" x14ac:dyDescent="0.35">
      <c r="B2914" t="s">
        <v>2912</v>
      </c>
      <c r="C2914" t="e">
        <f t="shared" si="45"/>
        <v>#N/A</v>
      </c>
    </row>
    <row r="2915" spans="2:3" hidden="1" x14ac:dyDescent="0.35">
      <c r="B2915" t="s">
        <v>2913</v>
      </c>
      <c r="C2915" t="e">
        <f t="shared" si="45"/>
        <v>#N/A</v>
      </c>
    </row>
    <row r="2916" spans="2:3" hidden="1" x14ac:dyDescent="0.35">
      <c r="B2916" t="s">
        <v>2914</v>
      </c>
      <c r="C2916" t="e">
        <f t="shared" si="45"/>
        <v>#N/A</v>
      </c>
    </row>
    <row r="2917" spans="2:3" hidden="1" x14ac:dyDescent="0.35">
      <c r="B2917" t="s">
        <v>2915</v>
      </c>
      <c r="C2917" t="e">
        <f t="shared" si="45"/>
        <v>#N/A</v>
      </c>
    </row>
    <row r="2918" spans="2:3" hidden="1" x14ac:dyDescent="0.35">
      <c r="B2918" t="s">
        <v>2916</v>
      </c>
      <c r="C2918" t="e">
        <f t="shared" si="45"/>
        <v>#N/A</v>
      </c>
    </row>
    <row r="2919" spans="2:3" hidden="1" x14ac:dyDescent="0.35">
      <c r="B2919" t="s">
        <v>2917</v>
      </c>
      <c r="C2919" t="e">
        <f t="shared" si="45"/>
        <v>#N/A</v>
      </c>
    </row>
    <row r="2920" spans="2:3" hidden="1" x14ac:dyDescent="0.35">
      <c r="B2920" t="s">
        <v>2918</v>
      </c>
      <c r="C2920" t="e">
        <f t="shared" si="45"/>
        <v>#N/A</v>
      </c>
    </row>
    <row r="2921" spans="2:3" hidden="1" x14ac:dyDescent="0.35">
      <c r="B2921" t="s">
        <v>2919</v>
      </c>
      <c r="C2921" t="e">
        <f t="shared" si="45"/>
        <v>#N/A</v>
      </c>
    </row>
    <row r="2922" spans="2:3" hidden="1" x14ac:dyDescent="0.35">
      <c r="B2922" t="s">
        <v>2920</v>
      </c>
      <c r="C2922" t="e">
        <f t="shared" si="45"/>
        <v>#N/A</v>
      </c>
    </row>
    <row r="2923" spans="2:3" hidden="1" x14ac:dyDescent="0.35">
      <c r="B2923" t="s">
        <v>2921</v>
      </c>
      <c r="C2923" t="e">
        <f t="shared" si="45"/>
        <v>#N/A</v>
      </c>
    </row>
    <row r="2924" spans="2:3" hidden="1" x14ac:dyDescent="0.35">
      <c r="B2924" t="s">
        <v>2922</v>
      </c>
      <c r="C2924" t="e">
        <f t="shared" si="45"/>
        <v>#N/A</v>
      </c>
    </row>
    <row r="2925" spans="2:3" hidden="1" x14ac:dyDescent="0.35">
      <c r="B2925" t="s">
        <v>2923</v>
      </c>
      <c r="C2925" t="e">
        <f t="shared" si="45"/>
        <v>#N/A</v>
      </c>
    </row>
    <row r="2926" spans="2:3" hidden="1" x14ac:dyDescent="0.35">
      <c r="B2926" t="s">
        <v>2924</v>
      </c>
      <c r="C2926" t="e">
        <f t="shared" si="45"/>
        <v>#N/A</v>
      </c>
    </row>
    <row r="2927" spans="2:3" hidden="1" x14ac:dyDescent="0.35">
      <c r="B2927" t="s">
        <v>2925</v>
      </c>
      <c r="C2927" t="e">
        <f t="shared" si="45"/>
        <v>#N/A</v>
      </c>
    </row>
    <row r="2928" spans="2:3" hidden="1" x14ac:dyDescent="0.35">
      <c r="B2928" t="s">
        <v>2926</v>
      </c>
      <c r="C2928" t="e">
        <f t="shared" si="45"/>
        <v>#N/A</v>
      </c>
    </row>
    <row r="2929" spans="2:3" hidden="1" x14ac:dyDescent="0.35">
      <c r="B2929" t="s">
        <v>2927</v>
      </c>
      <c r="C2929" t="e">
        <f t="shared" si="45"/>
        <v>#N/A</v>
      </c>
    </row>
    <row r="2930" spans="2:3" hidden="1" x14ac:dyDescent="0.35">
      <c r="B2930" t="s">
        <v>2928</v>
      </c>
      <c r="C2930" t="e">
        <f t="shared" si="45"/>
        <v>#N/A</v>
      </c>
    </row>
    <row r="2931" spans="2:3" hidden="1" x14ac:dyDescent="0.35">
      <c r="B2931" t="s">
        <v>2929</v>
      </c>
      <c r="C2931" t="e">
        <f t="shared" si="45"/>
        <v>#N/A</v>
      </c>
    </row>
    <row r="2932" spans="2:3" hidden="1" x14ac:dyDescent="0.35">
      <c r="B2932" t="s">
        <v>2930</v>
      </c>
      <c r="C2932" t="e">
        <f t="shared" si="45"/>
        <v>#N/A</v>
      </c>
    </row>
    <row r="2933" spans="2:3" hidden="1" x14ac:dyDescent="0.35">
      <c r="B2933" t="s">
        <v>2931</v>
      </c>
      <c r="C2933" t="e">
        <f t="shared" si="45"/>
        <v>#N/A</v>
      </c>
    </row>
    <row r="2934" spans="2:3" hidden="1" x14ac:dyDescent="0.35">
      <c r="B2934" t="s">
        <v>2932</v>
      </c>
      <c r="C2934" t="e">
        <f t="shared" si="45"/>
        <v>#N/A</v>
      </c>
    </row>
    <row r="2935" spans="2:3" hidden="1" x14ac:dyDescent="0.35">
      <c r="B2935" t="s">
        <v>2933</v>
      </c>
      <c r="C2935" t="e">
        <f t="shared" si="45"/>
        <v>#N/A</v>
      </c>
    </row>
    <row r="2936" spans="2:3" hidden="1" x14ac:dyDescent="0.35">
      <c r="B2936" t="s">
        <v>2934</v>
      </c>
      <c r="C2936" t="e">
        <f t="shared" si="45"/>
        <v>#N/A</v>
      </c>
    </row>
    <row r="2937" spans="2:3" hidden="1" x14ac:dyDescent="0.35">
      <c r="B2937" t="s">
        <v>2935</v>
      </c>
      <c r="C2937" t="e">
        <f t="shared" si="45"/>
        <v>#N/A</v>
      </c>
    </row>
    <row r="2938" spans="2:3" hidden="1" x14ac:dyDescent="0.35">
      <c r="B2938" t="s">
        <v>2936</v>
      </c>
      <c r="C2938" t="e">
        <f t="shared" si="45"/>
        <v>#N/A</v>
      </c>
    </row>
    <row r="2939" spans="2:3" hidden="1" x14ac:dyDescent="0.35">
      <c r="B2939" t="s">
        <v>2937</v>
      </c>
      <c r="C2939" t="e">
        <f t="shared" si="45"/>
        <v>#N/A</v>
      </c>
    </row>
    <row r="2940" spans="2:3" hidden="1" x14ac:dyDescent="0.35">
      <c r="B2940" t="s">
        <v>2938</v>
      </c>
      <c r="C2940" t="e">
        <f t="shared" si="45"/>
        <v>#N/A</v>
      </c>
    </row>
    <row r="2941" spans="2:3" hidden="1" x14ac:dyDescent="0.35">
      <c r="B2941" t="s">
        <v>2939</v>
      </c>
      <c r="C2941" t="e">
        <f t="shared" si="45"/>
        <v>#N/A</v>
      </c>
    </row>
    <row r="2942" spans="2:3" hidden="1" x14ac:dyDescent="0.35">
      <c r="B2942" t="s">
        <v>2940</v>
      </c>
      <c r="C2942" t="e">
        <f t="shared" si="45"/>
        <v>#N/A</v>
      </c>
    </row>
    <row r="2943" spans="2:3" hidden="1" x14ac:dyDescent="0.35">
      <c r="B2943" t="s">
        <v>2941</v>
      </c>
      <c r="C2943" t="e">
        <f t="shared" si="45"/>
        <v>#N/A</v>
      </c>
    </row>
    <row r="2944" spans="2:3" hidden="1" x14ac:dyDescent="0.35">
      <c r="B2944" t="s">
        <v>2942</v>
      </c>
      <c r="C2944" t="e">
        <f t="shared" si="45"/>
        <v>#N/A</v>
      </c>
    </row>
    <row r="2945" spans="2:3" hidden="1" x14ac:dyDescent="0.35">
      <c r="B2945" t="s">
        <v>2943</v>
      </c>
      <c r="C2945" t="e">
        <f t="shared" si="45"/>
        <v>#N/A</v>
      </c>
    </row>
    <row r="2946" spans="2:3" hidden="1" x14ac:dyDescent="0.35">
      <c r="B2946" t="s">
        <v>2944</v>
      </c>
      <c r="C2946" t="e">
        <f t="shared" si="45"/>
        <v>#N/A</v>
      </c>
    </row>
    <row r="2947" spans="2:3" hidden="1" x14ac:dyDescent="0.35">
      <c r="B2947" t="s">
        <v>2945</v>
      </c>
      <c r="C2947" t="e">
        <f t="shared" ref="C2947:C3010" si="46">VLOOKUP(B2947,A2947:A3815,1,FALSE)</f>
        <v>#N/A</v>
      </c>
    </row>
    <row r="2948" spans="2:3" hidden="1" x14ac:dyDescent="0.35">
      <c r="B2948" t="s">
        <v>2946</v>
      </c>
      <c r="C2948" t="e">
        <f t="shared" si="46"/>
        <v>#N/A</v>
      </c>
    </row>
    <row r="2949" spans="2:3" hidden="1" x14ac:dyDescent="0.35">
      <c r="B2949" t="s">
        <v>2947</v>
      </c>
      <c r="C2949" t="e">
        <f t="shared" si="46"/>
        <v>#N/A</v>
      </c>
    </row>
    <row r="2950" spans="2:3" hidden="1" x14ac:dyDescent="0.35">
      <c r="B2950" t="s">
        <v>2948</v>
      </c>
      <c r="C2950" t="e">
        <f t="shared" si="46"/>
        <v>#N/A</v>
      </c>
    </row>
    <row r="2951" spans="2:3" hidden="1" x14ac:dyDescent="0.35">
      <c r="B2951" t="s">
        <v>2949</v>
      </c>
      <c r="C2951" t="e">
        <f t="shared" si="46"/>
        <v>#N/A</v>
      </c>
    </row>
    <row r="2952" spans="2:3" hidden="1" x14ac:dyDescent="0.35">
      <c r="B2952" t="s">
        <v>2950</v>
      </c>
      <c r="C2952" t="e">
        <f t="shared" si="46"/>
        <v>#N/A</v>
      </c>
    </row>
    <row r="2953" spans="2:3" hidden="1" x14ac:dyDescent="0.35">
      <c r="B2953" t="s">
        <v>2951</v>
      </c>
      <c r="C2953" t="e">
        <f t="shared" si="46"/>
        <v>#N/A</v>
      </c>
    </row>
    <row r="2954" spans="2:3" hidden="1" x14ac:dyDescent="0.35">
      <c r="B2954" t="s">
        <v>2952</v>
      </c>
      <c r="C2954" t="e">
        <f t="shared" si="46"/>
        <v>#N/A</v>
      </c>
    </row>
    <row r="2955" spans="2:3" hidden="1" x14ac:dyDescent="0.35">
      <c r="B2955" t="s">
        <v>2953</v>
      </c>
      <c r="C2955" t="e">
        <f t="shared" si="46"/>
        <v>#N/A</v>
      </c>
    </row>
    <row r="2956" spans="2:3" hidden="1" x14ac:dyDescent="0.35">
      <c r="B2956" t="s">
        <v>2954</v>
      </c>
      <c r="C2956" t="e">
        <f t="shared" si="46"/>
        <v>#N/A</v>
      </c>
    </row>
    <row r="2957" spans="2:3" hidden="1" x14ac:dyDescent="0.35">
      <c r="B2957" t="s">
        <v>2955</v>
      </c>
      <c r="C2957" t="e">
        <f t="shared" si="46"/>
        <v>#N/A</v>
      </c>
    </row>
    <row r="2958" spans="2:3" hidden="1" x14ac:dyDescent="0.35">
      <c r="B2958" t="s">
        <v>2956</v>
      </c>
      <c r="C2958" t="e">
        <f t="shared" si="46"/>
        <v>#N/A</v>
      </c>
    </row>
    <row r="2959" spans="2:3" hidden="1" x14ac:dyDescent="0.35">
      <c r="B2959" t="s">
        <v>2957</v>
      </c>
      <c r="C2959" t="e">
        <f t="shared" si="46"/>
        <v>#N/A</v>
      </c>
    </row>
    <row r="2960" spans="2:3" hidden="1" x14ac:dyDescent="0.35">
      <c r="B2960" t="s">
        <v>2958</v>
      </c>
      <c r="C2960" t="e">
        <f t="shared" si="46"/>
        <v>#N/A</v>
      </c>
    </row>
    <row r="2961" spans="2:3" hidden="1" x14ac:dyDescent="0.35">
      <c r="B2961" t="s">
        <v>2959</v>
      </c>
      <c r="C2961" t="e">
        <f t="shared" si="46"/>
        <v>#N/A</v>
      </c>
    </row>
    <row r="2962" spans="2:3" hidden="1" x14ac:dyDescent="0.35">
      <c r="B2962" t="s">
        <v>2960</v>
      </c>
      <c r="C2962" t="e">
        <f t="shared" si="46"/>
        <v>#N/A</v>
      </c>
    </row>
    <row r="2963" spans="2:3" hidden="1" x14ac:dyDescent="0.35">
      <c r="B2963" t="s">
        <v>2961</v>
      </c>
      <c r="C2963" t="e">
        <f t="shared" si="46"/>
        <v>#N/A</v>
      </c>
    </row>
    <row r="2964" spans="2:3" hidden="1" x14ac:dyDescent="0.35">
      <c r="B2964" t="s">
        <v>2962</v>
      </c>
      <c r="C2964" t="e">
        <f t="shared" si="46"/>
        <v>#N/A</v>
      </c>
    </row>
    <row r="2965" spans="2:3" hidden="1" x14ac:dyDescent="0.35">
      <c r="B2965" t="s">
        <v>2963</v>
      </c>
      <c r="C2965" t="e">
        <f t="shared" si="46"/>
        <v>#N/A</v>
      </c>
    </row>
    <row r="2966" spans="2:3" hidden="1" x14ac:dyDescent="0.35">
      <c r="B2966" t="s">
        <v>2964</v>
      </c>
      <c r="C2966" t="e">
        <f t="shared" si="46"/>
        <v>#N/A</v>
      </c>
    </row>
    <row r="2967" spans="2:3" hidden="1" x14ac:dyDescent="0.35">
      <c r="B2967" t="s">
        <v>2965</v>
      </c>
      <c r="C2967" t="e">
        <f t="shared" si="46"/>
        <v>#N/A</v>
      </c>
    </row>
    <row r="2968" spans="2:3" hidden="1" x14ac:dyDescent="0.35">
      <c r="B2968" t="s">
        <v>2966</v>
      </c>
      <c r="C2968" t="e">
        <f t="shared" si="46"/>
        <v>#N/A</v>
      </c>
    </row>
    <row r="2969" spans="2:3" hidden="1" x14ac:dyDescent="0.35">
      <c r="B2969" t="s">
        <v>2967</v>
      </c>
      <c r="C2969" t="e">
        <f t="shared" si="46"/>
        <v>#N/A</v>
      </c>
    </row>
    <row r="2970" spans="2:3" hidden="1" x14ac:dyDescent="0.35">
      <c r="B2970" t="s">
        <v>2968</v>
      </c>
      <c r="C2970" t="e">
        <f t="shared" si="46"/>
        <v>#N/A</v>
      </c>
    </row>
    <row r="2971" spans="2:3" hidden="1" x14ac:dyDescent="0.35">
      <c r="B2971" t="s">
        <v>2969</v>
      </c>
      <c r="C2971" t="e">
        <f t="shared" si="46"/>
        <v>#N/A</v>
      </c>
    </row>
    <row r="2972" spans="2:3" hidden="1" x14ac:dyDescent="0.35">
      <c r="B2972" t="s">
        <v>2970</v>
      </c>
      <c r="C2972" t="e">
        <f t="shared" si="46"/>
        <v>#N/A</v>
      </c>
    </row>
    <row r="2973" spans="2:3" hidden="1" x14ac:dyDescent="0.35">
      <c r="B2973" t="s">
        <v>2971</v>
      </c>
      <c r="C2973" t="e">
        <f t="shared" si="46"/>
        <v>#N/A</v>
      </c>
    </row>
    <row r="2974" spans="2:3" hidden="1" x14ac:dyDescent="0.35">
      <c r="B2974" t="s">
        <v>2972</v>
      </c>
      <c r="C2974" t="e">
        <f t="shared" si="46"/>
        <v>#N/A</v>
      </c>
    </row>
    <row r="2975" spans="2:3" hidden="1" x14ac:dyDescent="0.35">
      <c r="B2975" t="s">
        <v>2973</v>
      </c>
      <c r="C2975" t="e">
        <f t="shared" si="46"/>
        <v>#N/A</v>
      </c>
    </row>
    <row r="2976" spans="2:3" hidden="1" x14ac:dyDescent="0.35">
      <c r="B2976" t="s">
        <v>2974</v>
      </c>
      <c r="C2976" t="e">
        <f t="shared" si="46"/>
        <v>#N/A</v>
      </c>
    </row>
    <row r="2977" spans="2:3" hidden="1" x14ac:dyDescent="0.35">
      <c r="B2977" t="s">
        <v>2975</v>
      </c>
      <c r="C2977" t="e">
        <f t="shared" si="46"/>
        <v>#N/A</v>
      </c>
    </row>
    <row r="2978" spans="2:3" hidden="1" x14ac:dyDescent="0.35">
      <c r="B2978" t="s">
        <v>2976</v>
      </c>
      <c r="C2978" t="e">
        <f t="shared" si="46"/>
        <v>#N/A</v>
      </c>
    </row>
    <row r="2979" spans="2:3" hidden="1" x14ac:dyDescent="0.35">
      <c r="B2979" t="s">
        <v>2977</v>
      </c>
      <c r="C2979" t="e">
        <f t="shared" si="46"/>
        <v>#N/A</v>
      </c>
    </row>
    <row r="2980" spans="2:3" hidden="1" x14ac:dyDescent="0.35">
      <c r="B2980" t="s">
        <v>2978</v>
      </c>
      <c r="C2980" t="e">
        <f t="shared" si="46"/>
        <v>#N/A</v>
      </c>
    </row>
    <row r="2981" spans="2:3" hidden="1" x14ac:dyDescent="0.35">
      <c r="B2981" t="s">
        <v>2979</v>
      </c>
      <c r="C2981" t="e">
        <f t="shared" si="46"/>
        <v>#N/A</v>
      </c>
    </row>
    <row r="2982" spans="2:3" hidden="1" x14ac:dyDescent="0.35">
      <c r="B2982" t="s">
        <v>2980</v>
      </c>
      <c r="C2982" t="e">
        <f t="shared" si="46"/>
        <v>#N/A</v>
      </c>
    </row>
    <row r="2983" spans="2:3" hidden="1" x14ac:dyDescent="0.35">
      <c r="B2983" t="s">
        <v>2981</v>
      </c>
      <c r="C2983" t="e">
        <f t="shared" si="46"/>
        <v>#N/A</v>
      </c>
    </row>
    <row r="2984" spans="2:3" hidden="1" x14ac:dyDescent="0.35">
      <c r="B2984" t="s">
        <v>2982</v>
      </c>
      <c r="C2984" t="e">
        <f t="shared" si="46"/>
        <v>#N/A</v>
      </c>
    </row>
    <row r="2985" spans="2:3" hidden="1" x14ac:dyDescent="0.35">
      <c r="B2985" t="s">
        <v>2983</v>
      </c>
      <c r="C2985" t="e">
        <f t="shared" si="46"/>
        <v>#N/A</v>
      </c>
    </row>
    <row r="2986" spans="2:3" hidden="1" x14ac:dyDescent="0.35">
      <c r="B2986" t="s">
        <v>2984</v>
      </c>
      <c r="C2986" t="e">
        <f t="shared" si="46"/>
        <v>#N/A</v>
      </c>
    </row>
    <row r="2987" spans="2:3" hidden="1" x14ac:dyDescent="0.35">
      <c r="B2987" t="s">
        <v>2985</v>
      </c>
      <c r="C2987" t="e">
        <f t="shared" si="46"/>
        <v>#N/A</v>
      </c>
    </row>
    <row r="2988" spans="2:3" hidden="1" x14ac:dyDescent="0.35">
      <c r="B2988" t="s">
        <v>2986</v>
      </c>
      <c r="C2988" t="e">
        <f t="shared" si="46"/>
        <v>#N/A</v>
      </c>
    </row>
    <row r="2989" spans="2:3" hidden="1" x14ac:dyDescent="0.35">
      <c r="B2989" t="s">
        <v>2987</v>
      </c>
      <c r="C2989" t="e">
        <f t="shared" si="46"/>
        <v>#N/A</v>
      </c>
    </row>
    <row r="2990" spans="2:3" hidden="1" x14ac:dyDescent="0.35">
      <c r="B2990" t="s">
        <v>2988</v>
      </c>
      <c r="C2990" t="e">
        <f t="shared" si="46"/>
        <v>#N/A</v>
      </c>
    </row>
    <row r="2991" spans="2:3" hidden="1" x14ac:dyDescent="0.35">
      <c r="B2991" t="s">
        <v>2989</v>
      </c>
      <c r="C2991" t="e">
        <f t="shared" si="46"/>
        <v>#N/A</v>
      </c>
    </row>
    <row r="2992" spans="2:3" hidden="1" x14ac:dyDescent="0.35">
      <c r="B2992" t="s">
        <v>2990</v>
      </c>
      <c r="C2992" t="e">
        <f t="shared" si="46"/>
        <v>#N/A</v>
      </c>
    </row>
    <row r="2993" spans="2:3" hidden="1" x14ac:dyDescent="0.35">
      <c r="B2993" t="s">
        <v>2991</v>
      </c>
      <c r="C2993" t="e">
        <f t="shared" si="46"/>
        <v>#N/A</v>
      </c>
    </row>
    <row r="2994" spans="2:3" hidden="1" x14ac:dyDescent="0.35">
      <c r="B2994" t="s">
        <v>2992</v>
      </c>
      <c r="C2994" t="e">
        <f t="shared" si="46"/>
        <v>#N/A</v>
      </c>
    </row>
    <row r="2995" spans="2:3" hidden="1" x14ac:dyDescent="0.35">
      <c r="B2995" t="s">
        <v>2993</v>
      </c>
      <c r="C2995" t="e">
        <f t="shared" si="46"/>
        <v>#N/A</v>
      </c>
    </row>
    <row r="2996" spans="2:3" hidden="1" x14ac:dyDescent="0.35">
      <c r="B2996" t="s">
        <v>2994</v>
      </c>
      <c r="C2996" t="e">
        <f t="shared" si="46"/>
        <v>#N/A</v>
      </c>
    </row>
    <row r="2997" spans="2:3" hidden="1" x14ac:dyDescent="0.35">
      <c r="B2997" t="s">
        <v>2995</v>
      </c>
      <c r="C2997" t="e">
        <f t="shared" si="46"/>
        <v>#N/A</v>
      </c>
    </row>
    <row r="2998" spans="2:3" hidden="1" x14ac:dyDescent="0.35">
      <c r="B2998" t="s">
        <v>2996</v>
      </c>
      <c r="C2998" t="e">
        <f t="shared" si="46"/>
        <v>#N/A</v>
      </c>
    </row>
    <row r="2999" spans="2:3" hidden="1" x14ac:dyDescent="0.35">
      <c r="B2999" t="s">
        <v>2997</v>
      </c>
      <c r="C2999" t="e">
        <f t="shared" si="46"/>
        <v>#N/A</v>
      </c>
    </row>
    <row r="3000" spans="2:3" hidden="1" x14ac:dyDescent="0.35">
      <c r="B3000" t="s">
        <v>2998</v>
      </c>
      <c r="C3000" t="e">
        <f t="shared" si="46"/>
        <v>#N/A</v>
      </c>
    </row>
    <row r="3001" spans="2:3" hidden="1" x14ac:dyDescent="0.35">
      <c r="B3001" t="s">
        <v>2999</v>
      </c>
      <c r="C3001" t="e">
        <f t="shared" si="46"/>
        <v>#N/A</v>
      </c>
    </row>
    <row r="3002" spans="2:3" hidden="1" x14ac:dyDescent="0.35">
      <c r="B3002" t="s">
        <v>3000</v>
      </c>
      <c r="C3002" t="e">
        <f t="shared" si="46"/>
        <v>#N/A</v>
      </c>
    </row>
    <row r="3003" spans="2:3" hidden="1" x14ac:dyDescent="0.35">
      <c r="B3003" t="s">
        <v>3001</v>
      </c>
      <c r="C3003" t="e">
        <f t="shared" si="46"/>
        <v>#N/A</v>
      </c>
    </row>
    <row r="3004" spans="2:3" hidden="1" x14ac:dyDescent="0.35">
      <c r="B3004" t="s">
        <v>3002</v>
      </c>
      <c r="C3004" t="e">
        <f t="shared" si="46"/>
        <v>#N/A</v>
      </c>
    </row>
    <row r="3005" spans="2:3" hidden="1" x14ac:dyDescent="0.35">
      <c r="B3005" t="s">
        <v>3003</v>
      </c>
      <c r="C3005" t="e">
        <f t="shared" si="46"/>
        <v>#N/A</v>
      </c>
    </row>
    <row r="3006" spans="2:3" hidden="1" x14ac:dyDescent="0.35">
      <c r="B3006" t="s">
        <v>3004</v>
      </c>
      <c r="C3006" t="e">
        <f t="shared" si="46"/>
        <v>#N/A</v>
      </c>
    </row>
    <row r="3007" spans="2:3" hidden="1" x14ac:dyDescent="0.35">
      <c r="B3007" t="s">
        <v>3005</v>
      </c>
      <c r="C3007" t="e">
        <f t="shared" si="46"/>
        <v>#N/A</v>
      </c>
    </row>
    <row r="3008" spans="2:3" hidden="1" x14ac:dyDescent="0.35">
      <c r="B3008" t="s">
        <v>3006</v>
      </c>
      <c r="C3008" t="e">
        <f t="shared" si="46"/>
        <v>#N/A</v>
      </c>
    </row>
    <row r="3009" spans="2:3" hidden="1" x14ac:dyDescent="0.35">
      <c r="B3009" t="s">
        <v>3007</v>
      </c>
      <c r="C3009" t="e">
        <f t="shared" si="46"/>
        <v>#N/A</v>
      </c>
    </row>
    <row r="3010" spans="2:3" hidden="1" x14ac:dyDescent="0.35">
      <c r="B3010" t="s">
        <v>3008</v>
      </c>
      <c r="C3010" t="e">
        <f t="shared" si="46"/>
        <v>#N/A</v>
      </c>
    </row>
    <row r="3011" spans="2:3" hidden="1" x14ac:dyDescent="0.35">
      <c r="B3011" t="s">
        <v>3009</v>
      </c>
      <c r="C3011" t="e">
        <f t="shared" ref="C3011:C3074" si="47">VLOOKUP(B3011,A3011:A3879,1,FALSE)</f>
        <v>#N/A</v>
      </c>
    </row>
    <row r="3012" spans="2:3" hidden="1" x14ac:dyDescent="0.35">
      <c r="B3012" t="s">
        <v>3010</v>
      </c>
      <c r="C3012" t="e">
        <f t="shared" si="47"/>
        <v>#N/A</v>
      </c>
    </row>
    <row r="3013" spans="2:3" hidden="1" x14ac:dyDescent="0.35">
      <c r="B3013" t="s">
        <v>3011</v>
      </c>
      <c r="C3013" t="e">
        <f t="shared" si="47"/>
        <v>#N/A</v>
      </c>
    </row>
    <row r="3014" spans="2:3" hidden="1" x14ac:dyDescent="0.35">
      <c r="B3014" t="s">
        <v>3012</v>
      </c>
      <c r="C3014" t="e">
        <f t="shared" si="47"/>
        <v>#N/A</v>
      </c>
    </row>
    <row r="3015" spans="2:3" hidden="1" x14ac:dyDescent="0.35">
      <c r="B3015" t="s">
        <v>3013</v>
      </c>
      <c r="C3015" t="e">
        <f t="shared" si="47"/>
        <v>#N/A</v>
      </c>
    </row>
    <row r="3016" spans="2:3" hidden="1" x14ac:dyDescent="0.35">
      <c r="B3016" t="s">
        <v>3014</v>
      </c>
      <c r="C3016" t="e">
        <f t="shared" si="47"/>
        <v>#N/A</v>
      </c>
    </row>
    <row r="3017" spans="2:3" hidden="1" x14ac:dyDescent="0.35">
      <c r="B3017" t="s">
        <v>3015</v>
      </c>
      <c r="C3017" t="e">
        <f t="shared" si="47"/>
        <v>#N/A</v>
      </c>
    </row>
    <row r="3018" spans="2:3" hidden="1" x14ac:dyDescent="0.35">
      <c r="B3018" t="s">
        <v>3016</v>
      </c>
      <c r="C3018" t="e">
        <f t="shared" si="47"/>
        <v>#N/A</v>
      </c>
    </row>
    <row r="3019" spans="2:3" hidden="1" x14ac:dyDescent="0.35">
      <c r="B3019" t="s">
        <v>3017</v>
      </c>
      <c r="C3019" t="e">
        <f t="shared" si="47"/>
        <v>#N/A</v>
      </c>
    </row>
    <row r="3020" spans="2:3" hidden="1" x14ac:dyDescent="0.35">
      <c r="B3020" t="s">
        <v>3018</v>
      </c>
      <c r="C3020" t="e">
        <f t="shared" si="47"/>
        <v>#N/A</v>
      </c>
    </row>
    <row r="3021" spans="2:3" hidden="1" x14ac:dyDescent="0.35">
      <c r="B3021" t="s">
        <v>3019</v>
      </c>
      <c r="C3021" t="e">
        <f t="shared" si="47"/>
        <v>#N/A</v>
      </c>
    </row>
    <row r="3022" spans="2:3" hidden="1" x14ac:dyDescent="0.35">
      <c r="B3022" t="s">
        <v>3020</v>
      </c>
      <c r="C3022" t="e">
        <f t="shared" si="47"/>
        <v>#N/A</v>
      </c>
    </row>
    <row r="3023" spans="2:3" hidden="1" x14ac:dyDescent="0.35">
      <c r="B3023" t="s">
        <v>3021</v>
      </c>
      <c r="C3023" t="e">
        <f t="shared" si="47"/>
        <v>#N/A</v>
      </c>
    </row>
    <row r="3024" spans="2:3" hidden="1" x14ac:dyDescent="0.35">
      <c r="B3024" t="s">
        <v>3022</v>
      </c>
      <c r="C3024" t="e">
        <f t="shared" si="47"/>
        <v>#N/A</v>
      </c>
    </row>
    <row r="3025" spans="2:3" hidden="1" x14ac:dyDescent="0.35">
      <c r="B3025" t="s">
        <v>3023</v>
      </c>
      <c r="C3025" t="e">
        <f t="shared" si="47"/>
        <v>#N/A</v>
      </c>
    </row>
    <row r="3026" spans="2:3" hidden="1" x14ac:dyDescent="0.35">
      <c r="B3026" t="s">
        <v>3024</v>
      </c>
      <c r="C3026" t="e">
        <f t="shared" si="47"/>
        <v>#N/A</v>
      </c>
    </row>
    <row r="3027" spans="2:3" hidden="1" x14ac:dyDescent="0.35">
      <c r="B3027" t="s">
        <v>3025</v>
      </c>
      <c r="C3027" t="e">
        <f t="shared" si="47"/>
        <v>#N/A</v>
      </c>
    </row>
    <row r="3028" spans="2:3" hidden="1" x14ac:dyDescent="0.35">
      <c r="B3028" t="s">
        <v>3026</v>
      </c>
      <c r="C3028" t="e">
        <f t="shared" si="47"/>
        <v>#N/A</v>
      </c>
    </row>
    <row r="3029" spans="2:3" hidden="1" x14ac:dyDescent="0.35">
      <c r="B3029" t="s">
        <v>3027</v>
      </c>
      <c r="C3029" t="e">
        <f t="shared" si="47"/>
        <v>#N/A</v>
      </c>
    </row>
    <row r="3030" spans="2:3" hidden="1" x14ac:dyDescent="0.35">
      <c r="B3030" t="s">
        <v>3028</v>
      </c>
      <c r="C3030" t="e">
        <f t="shared" si="47"/>
        <v>#N/A</v>
      </c>
    </row>
    <row r="3031" spans="2:3" hidden="1" x14ac:dyDescent="0.35">
      <c r="B3031" t="s">
        <v>3029</v>
      </c>
      <c r="C3031" t="e">
        <f t="shared" si="47"/>
        <v>#N/A</v>
      </c>
    </row>
    <row r="3032" spans="2:3" hidden="1" x14ac:dyDescent="0.35">
      <c r="B3032" t="s">
        <v>3030</v>
      </c>
      <c r="C3032" t="e">
        <f t="shared" si="47"/>
        <v>#N/A</v>
      </c>
    </row>
    <row r="3033" spans="2:3" hidden="1" x14ac:dyDescent="0.35">
      <c r="B3033" t="s">
        <v>3031</v>
      </c>
      <c r="C3033" t="e">
        <f t="shared" si="47"/>
        <v>#N/A</v>
      </c>
    </row>
    <row r="3034" spans="2:3" hidden="1" x14ac:dyDescent="0.35">
      <c r="B3034" t="s">
        <v>3032</v>
      </c>
      <c r="C3034" t="e">
        <f t="shared" si="47"/>
        <v>#N/A</v>
      </c>
    </row>
    <row r="3035" spans="2:3" hidden="1" x14ac:dyDescent="0.35">
      <c r="B3035" t="s">
        <v>3033</v>
      </c>
      <c r="C3035" t="e">
        <f t="shared" si="47"/>
        <v>#N/A</v>
      </c>
    </row>
    <row r="3036" spans="2:3" hidden="1" x14ac:dyDescent="0.35">
      <c r="B3036" t="s">
        <v>3034</v>
      </c>
      <c r="C3036" t="e">
        <f t="shared" si="47"/>
        <v>#N/A</v>
      </c>
    </row>
    <row r="3037" spans="2:3" hidden="1" x14ac:dyDescent="0.35">
      <c r="B3037" t="s">
        <v>3035</v>
      </c>
      <c r="C3037" t="e">
        <f t="shared" si="47"/>
        <v>#N/A</v>
      </c>
    </row>
    <row r="3038" spans="2:3" hidden="1" x14ac:dyDescent="0.35">
      <c r="B3038" t="s">
        <v>3036</v>
      </c>
      <c r="C3038" t="e">
        <f t="shared" si="47"/>
        <v>#N/A</v>
      </c>
    </row>
    <row r="3039" spans="2:3" hidden="1" x14ac:dyDescent="0.35">
      <c r="B3039" t="s">
        <v>3037</v>
      </c>
      <c r="C3039" t="e">
        <f t="shared" si="47"/>
        <v>#N/A</v>
      </c>
    </row>
    <row r="3040" spans="2:3" hidden="1" x14ac:dyDescent="0.35">
      <c r="B3040" t="s">
        <v>3038</v>
      </c>
      <c r="C3040" t="e">
        <f t="shared" si="47"/>
        <v>#N/A</v>
      </c>
    </row>
    <row r="3041" spans="2:3" hidden="1" x14ac:dyDescent="0.35">
      <c r="B3041" t="s">
        <v>3039</v>
      </c>
      <c r="C3041" t="e">
        <f t="shared" si="47"/>
        <v>#N/A</v>
      </c>
    </row>
    <row r="3042" spans="2:3" hidden="1" x14ac:dyDescent="0.35">
      <c r="B3042" t="s">
        <v>3040</v>
      </c>
      <c r="C3042" t="e">
        <f t="shared" si="47"/>
        <v>#N/A</v>
      </c>
    </row>
    <row r="3043" spans="2:3" hidden="1" x14ac:dyDescent="0.35">
      <c r="B3043" t="s">
        <v>3041</v>
      </c>
      <c r="C3043" t="e">
        <f t="shared" si="47"/>
        <v>#N/A</v>
      </c>
    </row>
    <row r="3044" spans="2:3" hidden="1" x14ac:dyDescent="0.35">
      <c r="B3044" t="s">
        <v>3042</v>
      </c>
      <c r="C3044" t="e">
        <f t="shared" si="47"/>
        <v>#N/A</v>
      </c>
    </row>
    <row r="3045" spans="2:3" hidden="1" x14ac:dyDescent="0.35">
      <c r="B3045" t="s">
        <v>3043</v>
      </c>
      <c r="C3045" t="e">
        <f t="shared" si="47"/>
        <v>#N/A</v>
      </c>
    </row>
    <row r="3046" spans="2:3" hidden="1" x14ac:dyDescent="0.35">
      <c r="B3046" t="s">
        <v>3044</v>
      </c>
      <c r="C3046" t="e">
        <f t="shared" si="47"/>
        <v>#N/A</v>
      </c>
    </row>
    <row r="3047" spans="2:3" hidden="1" x14ac:dyDescent="0.35">
      <c r="B3047" t="s">
        <v>3045</v>
      </c>
      <c r="C3047" t="e">
        <f t="shared" si="47"/>
        <v>#N/A</v>
      </c>
    </row>
    <row r="3048" spans="2:3" hidden="1" x14ac:dyDescent="0.35">
      <c r="B3048" t="s">
        <v>3046</v>
      </c>
      <c r="C3048" t="e">
        <f t="shared" si="47"/>
        <v>#N/A</v>
      </c>
    </row>
    <row r="3049" spans="2:3" hidden="1" x14ac:dyDescent="0.35">
      <c r="B3049" t="s">
        <v>3047</v>
      </c>
      <c r="C3049" t="e">
        <f t="shared" si="47"/>
        <v>#N/A</v>
      </c>
    </row>
    <row r="3050" spans="2:3" hidden="1" x14ac:dyDescent="0.35">
      <c r="B3050" t="s">
        <v>3048</v>
      </c>
      <c r="C3050" t="e">
        <f t="shared" si="47"/>
        <v>#N/A</v>
      </c>
    </row>
    <row r="3051" spans="2:3" hidden="1" x14ac:dyDescent="0.35">
      <c r="B3051" t="s">
        <v>3049</v>
      </c>
      <c r="C3051" t="e">
        <f t="shared" si="47"/>
        <v>#N/A</v>
      </c>
    </row>
    <row r="3052" spans="2:3" hidden="1" x14ac:dyDescent="0.35">
      <c r="B3052" t="s">
        <v>3050</v>
      </c>
      <c r="C3052" t="e">
        <f t="shared" si="47"/>
        <v>#N/A</v>
      </c>
    </row>
    <row r="3053" spans="2:3" hidden="1" x14ac:dyDescent="0.35">
      <c r="B3053" t="s">
        <v>3051</v>
      </c>
      <c r="C3053" t="e">
        <f t="shared" si="47"/>
        <v>#N/A</v>
      </c>
    </row>
    <row r="3054" spans="2:3" hidden="1" x14ac:dyDescent="0.35">
      <c r="B3054" t="s">
        <v>3052</v>
      </c>
      <c r="C3054" t="e">
        <f t="shared" si="47"/>
        <v>#N/A</v>
      </c>
    </row>
    <row r="3055" spans="2:3" hidden="1" x14ac:dyDescent="0.35">
      <c r="B3055" t="s">
        <v>3053</v>
      </c>
      <c r="C3055" t="e">
        <f t="shared" si="47"/>
        <v>#N/A</v>
      </c>
    </row>
    <row r="3056" spans="2:3" hidden="1" x14ac:dyDescent="0.35">
      <c r="B3056" t="s">
        <v>3054</v>
      </c>
      <c r="C3056" t="e">
        <f t="shared" si="47"/>
        <v>#N/A</v>
      </c>
    </row>
    <row r="3057" spans="2:3" hidden="1" x14ac:dyDescent="0.35">
      <c r="B3057" t="s">
        <v>3055</v>
      </c>
      <c r="C3057" t="e">
        <f t="shared" si="47"/>
        <v>#N/A</v>
      </c>
    </row>
    <row r="3058" spans="2:3" hidden="1" x14ac:dyDescent="0.35">
      <c r="B3058" t="s">
        <v>3056</v>
      </c>
      <c r="C3058" t="e">
        <f t="shared" si="47"/>
        <v>#N/A</v>
      </c>
    </row>
    <row r="3059" spans="2:3" hidden="1" x14ac:dyDescent="0.35">
      <c r="B3059" t="s">
        <v>3057</v>
      </c>
      <c r="C3059" t="e">
        <f t="shared" si="47"/>
        <v>#N/A</v>
      </c>
    </row>
    <row r="3060" spans="2:3" hidden="1" x14ac:dyDescent="0.35">
      <c r="B3060" t="s">
        <v>3058</v>
      </c>
      <c r="C3060" t="e">
        <f t="shared" si="47"/>
        <v>#N/A</v>
      </c>
    </row>
    <row r="3061" spans="2:3" hidden="1" x14ac:dyDescent="0.35">
      <c r="B3061" t="s">
        <v>3059</v>
      </c>
      <c r="C3061" t="e">
        <f t="shared" si="47"/>
        <v>#N/A</v>
      </c>
    </row>
    <row r="3062" spans="2:3" hidden="1" x14ac:dyDescent="0.35">
      <c r="B3062" t="s">
        <v>3060</v>
      </c>
      <c r="C3062" t="e">
        <f t="shared" si="47"/>
        <v>#N/A</v>
      </c>
    </row>
    <row r="3063" spans="2:3" hidden="1" x14ac:dyDescent="0.35">
      <c r="B3063" t="s">
        <v>3061</v>
      </c>
      <c r="C3063" t="e">
        <f t="shared" si="47"/>
        <v>#N/A</v>
      </c>
    </row>
    <row r="3064" spans="2:3" hidden="1" x14ac:dyDescent="0.35">
      <c r="B3064" t="s">
        <v>3062</v>
      </c>
      <c r="C3064" t="e">
        <f t="shared" si="47"/>
        <v>#N/A</v>
      </c>
    </row>
    <row r="3065" spans="2:3" hidden="1" x14ac:dyDescent="0.35">
      <c r="B3065" t="s">
        <v>3063</v>
      </c>
      <c r="C3065" t="e">
        <f t="shared" si="47"/>
        <v>#N/A</v>
      </c>
    </row>
    <row r="3066" spans="2:3" hidden="1" x14ac:dyDescent="0.35">
      <c r="B3066" t="s">
        <v>3064</v>
      </c>
      <c r="C3066" t="e">
        <f t="shared" si="47"/>
        <v>#N/A</v>
      </c>
    </row>
    <row r="3067" spans="2:3" hidden="1" x14ac:dyDescent="0.35">
      <c r="B3067" t="s">
        <v>3065</v>
      </c>
      <c r="C3067" t="e">
        <f t="shared" si="47"/>
        <v>#N/A</v>
      </c>
    </row>
    <row r="3068" spans="2:3" hidden="1" x14ac:dyDescent="0.35">
      <c r="B3068" t="s">
        <v>3066</v>
      </c>
      <c r="C3068" t="e">
        <f t="shared" si="47"/>
        <v>#N/A</v>
      </c>
    </row>
    <row r="3069" spans="2:3" hidden="1" x14ac:dyDescent="0.35">
      <c r="B3069" t="s">
        <v>3067</v>
      </c>
      <c r="C3069" t="e">
        <f t="shared" si="47"/>
        <v>#N/A</v>
      </c>
    </row>
    <row r="3070" spans="2:3" hidden="1" x14ac:dyDescent="0.35">
      <c r="B3070" t="s">
        <v>3068</v>
      </c>
      <c r="C3070" t="e">
        <f t="shared" si="47"/>
        <v>#N/A</v>
      </c>
    </row>
    <row r="3071" spans="2:3" hidden="1" x14ac:dyDescent="0.35">
      <c r="B3071" t="s">
        <v>3069</v>
      </c>
      <c r="C3071" t="e">
        <f t="shared" si="47"/>
        <v>#N/A</v>
      </c>
    </row>
    <row r="3072" spans="2:3" hidden="1" x14ac:dyDescent="0.35">
      <c r="B3072" t="s">
        <v>3070</v>
      </c>
      <c r="C3072" t="e">
        <f t="shared" si="47"/>
        <v>#N/A</v>
      </c>
    </row>
    <row r="3073" spans="2:3" hidden="1" x14ac:dyDescent="0.35">
      <c r="B3073" t="s">
        <v>3071</v>
      </c>
      <c r="C3073" t="e">
        <f t="shared" si="47"/>
        <v>#N/A</v>
      </c>
    </row>
    <row r="3074" spans="2:3" hidden="1" x14ac:dyDescent="0.35">
      <c r="B3074" t="s">
        <v>3072</v>
      </c>
      <c r="C3074" t="e">
        <f t="shared" si="47"/>
        <v>#N/A</v>
      </c>
    </row>
    <row r="3075" spans="2:3" hidden="1" x14ac:dyDescent="0.35">
      <c r="B3075" t="s">
        <v>3073</v>
      </c>
      <c r="C3075" t="e">
        <f t="shared" ref="C3075:C3138" si="48">VLOOKUP(B3075,A3075:A3943,1,FALSE)</f>
        <v>#N/A</v>
      </c>
    </row>
    <row r="3076" spans="2:3" hidden="1" x14ac:dyDescent="0.35">
      <c r="B3076" t="s">
        <v>3074</v>
      </c>
      <c r="C3076" t="e">
        <f t="shared" si="48"/>
        <v>#N/A</v>
      </c>
    </row>
    <row r="3077" spans="2:3" hidden="1" x14ac:dyDescent="0.35">
      <c r="B3077" t="s">
        <v>3075</v>
      </c>
      <c r="C3077" t="e">
        <f t="shared" si="48"/>
        <v>#N/A</v>
      </c>
    </row>
    <row r="3078" spans="2:3" hidden="1" x14ac:dyDescent="0.35">
      <c r="B3078" t="s">
        <v>3076</v>
      </c>
      <c r="C3078" t="e">
        <f t="shared" si="48"/>
        <v>#N/A</v>
      </c>
    </row>
    <row r="3079" spans="2:3" hidden="1" x14ac:dyDescent="0.35">
      <c r="B3079" t="s">
        <v>3077</v>
      </c>
      <c r="C3079" t="e">
        <f t="shared" si="48"/>
        <v>#N/A</v>
      </c>
    </row>
    <row r="3080" spans="2:3" hidden="1" x14ac:dyDescent="0.35">
      <c r="B3080" t="s">
        <v>3078</v>
      </c>
      <c r="C3080" t="e">
        <f t="shared" si="48"/>
        <v>#N/A</v>
      </c>
    </row>
    <row r="3081" spans="2:3" hidden="1" x14ac:dyDescent="0.35">
      <c r="B3081" t="s">
        <v>3079</v>
      </c>
      <c r="C3081" t="e">
        <f t="shared" si="48"/>
        <v>#N/A</v>
      </c>
    </row>
    <row r="3082" spans="2:3" hidden="1" x14ac:dyDescent="0.35">
      <c r="B3082" t="s">
        <v>3080</v>
      </c>
      <c r="C3082" t="e">
        <f t="shared" si="48"/>
        <v>#N/A</v>
      </c>
    </row>
    <row r="3083" spans="2:3" hidden="1" x14ac:dyDescent="0.35">
      <c r="B3083" t="s">
        <v>3081</v>
      </c>
      <c r="C3083" t="e">
        <f t="shared" si="48"/>
        <v>#N/A</v>
      </c>
    </row>
    <row r="3084" spans="2:3" hidden="1" x14ac:dyDescent="0.35">
      <c r="B3084" t="s">
        <v>3082</v>
      </c>
      <c r="C3084" t="e">
        <f t="shared" si="48"/>
        <v>#N/A</v>
      </c>
    </row>
    <row r="3085" spans="2:3" hidden="1" x14ac:dyDescent="0.35">
      <c r="B3085" t="s">
        <v>3083</v>
      </c>
      <c r="C3085" t="e">
        <f t="shared" si="48"/>
        <v>#N/A</v>
      </c>
    </row>
    <row r="3086" spans="2:3" hidden="1" x14ac:dyDescent="0.35">
      <c r="B3086" t="s">
        <v>3084</v>
      </c>
      <c r="C3086" t="e">
        <f t="shared" si="48"/>
        <v>#N/A</v>
      </c>
    </row>
    <row r="3087" spans="2:3" hidden="1" x14ac:dyDescent="0.35">
      <c r="B3087" t="s">
        <v>3085</v>
      </c>
      <c r="C3087" t="e">
        <f t="shared" si="48"/>
        <v>#N/A</v>
      </c>
    </row>
    <row r="3088" spans="2:3" hidden="1" x14ac:dyDescent="0.35">
      <c r="B3088" t="s">
        <v>3086</v>
      </c>
      <c r="C3088" t="e">
        <f t="shared" si="48"/>
        <v>#N/A</v>
      </c>
    </row>
    <row r="3089" spans="2:3" hidden="1" x14ac:dyDescent="0.35">
      <c r="B3089" t="s">
        <v>3087</v>
      </c>
      <c r="C3089" t="e">
        <f t="shared" si="48"/>
        <v>#N/A</v>
      </c>
    </row>
    <row r="3090" spans="2:3" hidden="1" x14ac:dyDescent="0.35">
      <c r="B3090" t="s">
        <v>3088</v>
      </c>
      <c r="C3090" t="e">
        <f t="shared" si="48"/>
        <v>#N/A</v>
      </c>
    </row>
    <row r="3091" spans="2:3" hidden="1" x14ac:dyDescent="0.35">
      <c r="B3091" t="s">
        <v>3089</v>
      </c>
      <c r="C3091" t="e">
        <f t="shared" si="48"/>
        <v>#N/A</v>
      </c>
    </row>
    <row r="3092" spans="2:3" hidden="1" x14ac:dyDescent="0.35">
      <c r="B3092" t="s">
        <v>3090</v>
      </c>
      <c r="C3092" t="e">
        <f t="shared" si="48"/>
        <v>#N/A</v>
      </c>
    </row>
    <row r="3093" spans="2:3" hidden="1" x14ac:dyDescent="0.35">
      <c r="B3093" t="s">
        <v>3091</v>
      </c>
      <c r="C3093" t="e">
        <f t="shared" si="48"/>
        <v>#N/A</v>
      </c>
    </row>
    <row r="3094" spans="2:3" hidden="1" x14ac:dyDescent="0.35">
      <c r="B3094" t="s">
        <v>3092</v>
      </c>
      <c r="C3094" t="e">
        <f t="shared" si="48"/>
        <v>#N/A</v>
      </c>
    </row>
    <row r="3095" spans="2:3" hidden="1" x14ac:dyDescent="0.35">
      <c r="B3095" t="s">
        <v>3093</v>
      </c>
      <c r="C3095" t="e">
        <f t="shared" si="48"/>
        <v>#N/A</v>
      </c>
    </row>
    <row r="3096" spans="2:3" hidden="1" x14ac:dyDescent="0.35">
      <c r="B3096" t="s">
        <v>3094</v>
      </c>
      <c r="C3096" t="e">
        <f t="shared" si="48"/>
        <v>#N/A</v>
      </c>
    </row>
    <row r="3097" spans="2:3" hidden="1" x14ac:dyDescent="0.35">
      <c r="B3097" t="s">
        <v>3095</v>
      </c>
      <c r="C3097" t="e">
        <f t="shared" si="48"/>
        <v>#N/A</v>
      </c>
    </row>
    <row r="3098" spans="2:3" hidden="1" x14ac:dyDescent="0.35">
      <c r="B3098" t="s">
        <v>3096</v>
      </c>
      <c r="C3098" t="e">
        <f t="shared" si="48"/>
        <v>#N/A</v>
      </c>
    </row>
    <row r="3099" spans="2:3" hidden="1" x14ac:dyDescent="0.35">
      <c r="B3099" t="s">
        <v>3097</v>
      </c>
      <c r="C3099" t="e">
        <f t="shared" si="48"/>
        <v>#N/A</v>
      </c>
    </row>
    <row r="3100" spans="2:3" hidden="1" x14ac:dyDescent="0.35">
      <c r="B3100" t="s">
        <v>3098</v>
      </c>
      <c r="C3100" t="e">
        <f t="shared" si="48"/>
        <v>#N/A</v>
      </c>
    </row>
    <row r="3101" spans="2:3" hidden="1" x14ac:dyDescent="0.35">
      <c r="B3101" t="s">
        <v>3099</v>
      </c>
      <c r="C3101" t="e">
        <f t="shared" si="48"/>
        <v>#N/A</v>
      </c>
    </row>
    <row r="3102" spans="2:3" hidden="1" x14ac:dyDescent="0.35">
      <c r="B3102" t="s">
        <v>3100</v>
      </c>
      <c r="C3102" t="e">
        <f t="shared" si="48"/>
        <v>#N/A</v>
      </c>
    </row>
    <row r="3103" spans="2:3" hidden="1" x14ac:dyDescent="0.35">
      <c r="B3103" t="s">
        <v>3101</v>
      </c>
      <c r="C3103" t="e">
        <f t="shared" si="48"/>
        <v>#N/A</v>
      </c>
    </row>
    <row r="3104" spans="2:3" hidden="1" x14ac:dyDescent="0.35">
      <c r="B3104" t="s">
        <v>3102</v>
      </c>
      <c r="C3104" t="e">
        <f t="shared" si="48"/>
        <v>#N/A</v>
      </c>
    </row>
    <row r="3105" spans="2:3" hidden="1" x14ac:dyDescent="0.35">
      <c r="B3105" t="s">
        <v>3103</v>
      </c>
      <c r="C3105" t="e">
        <f t="shared" si="48"/>
        <v>#N/A</v>
      </c>
    </row>
    <row r="3106" spans="2:3" hidden="1" x14ac:dyDescent="0.35">
      <c r="B3106" t="s">
        <v>3104</v>
      </c>
      <c r="C3106" t="e">
        <f t="shared" si="48"/>
        <v>#N/A</v>
      </c>
    </row>
    <row r="3107" spans="2:3" hidden="1" x14ac:dyDescent="0.35">
      <c r="B3107" t="s">
        <v>3105</v>
      </c>
      <c r="C3107" t="e">
        <f t="shared" si="48"/>
        <v>#N/A</v>
      </c>
    </row>
    <row r="3108" spans="2:3" hidden="1" x14ac:dyDescent="0.35">
      <c r="B3108" t="s">
        <v>3106</v>
      </c>
      <c r="C3108" t="e">
        <f t="shared" si="48"/>
        <v>#N/A</v>
      </c>
    </row>
    <row r="3109" spans="2:3" hidden="1" x14ac:dyDescent="0.35">
      <c r="B3109" t="s">
        <v>3107</v>
      </c>
      <c r="C3109" t="e">
        <f t="shared" si="48"/>
        <v>#N/A</v>
      </c>
    </row>
    <row r="3110" spans="2:3" hidden="1" x14ac:dyDescent="0.35">
      <c r="B3110" t="s">
        <v>3108</v>
      </c>
      <c r="C3110" t="e">
        <f t="shared" si="48"/>
        <v>#N/A</v>
      </c>
    </row>
    <row r="3111" spans="2:3" hidden="1" x14ac:dyDescent="0.35">
      <c r="B3111" t="s">
        <v>3109</v>
      </c>
      <c r="C3111" t="e">
        <f t="shared" si="48"/>
        <v>#N/A</v>
      </c>
    </row>
    <row r="3112" spans="2:3" hidden="1" x14ac:dyDescent="0.35">
      <c r="B3112" t="s">
        <v>3110</v>
      </c>
      <c r="C3112" t="e">
        <f t="shared" si="48"/>
        <v>#N/A</v>
      </c>
    </row>
    <row r="3113" spans="2:3" hidden="1" x14ac:dyDescent="0.35">
      <c r="B3113" t="s">
        <v>3111</v>
      </c>
      <c r="C3113" t="e">
        <f t="shared" si="48"/>
        <v>#N/A</v>
      </c>
    </row>
    <row r="3114" spans="2:3" hidden="1" x14ac:dyDescent="0.35">
      <c r="B3114" t="s">
        <v>3112</v>
      </c>
      <c r="C3114" t="e">
        <f t="shared" si="48"/>
        <v>#N/A</v>
      </c>
    </row>
    <row r="3115" spans="2:3" hidden="1" x14ac:dyDescent="0.35">
      <c r="B3115" t="s">
        <v>3113</v>
      </c>
      <c r="C3115" t="e">
        <f t="shared" si="48"/>
        <v>#N/A</v>
      </c>
    </row>
    <row r="3116" spans="2:3" hidden="1" x14ac:dyDescent="0.35">
      <c r="B3116" t="s">
        <v>3114</v>
      </c>
      <c r="C3116" t="e">
        <f t="shared" si="48"/>
        <v>#N/A</v>
      </c>
    </row>
    <row r="3117" spans="2:3" hidden="1" x14ac:dyDescent="0.35">
      <c r="B3117" t="s">
        <v>3115</v>
      </c>
      <c r="C3117" t="e">
        <f t="shared" si="48"/>
        <v>#N/A</v>
      </c>
    </row>
    <row r="3118" spans="2:3" hidden="1" x14ac:dyDescent="0.35">
      <c r="B3118" t="s">
        <v>3116</v>
      </c>
      <c r="C3118" t="e">
        <f t="shared" si="48"/>
        <v>#N/A</v>
      </c>
    </row>
    <row r="3119" spans="2:3" hidden="1" x14ac:dyDescent="0.35">
      <c r="B3119" t="s">
        <v>3117</v>
      </c>
      <c r="C3119" t="e">
        <f t="shared" si="48"/>
        <v>#N/A</v>
      </c>
    </row>
    <row r="3120" spans="2:3" hidden="1" x14ac:dyDescent="0.35">
      <c r="B3120" t="s">
        <v>3118</v>
      </c>
      <c r="C3120" t="e">
        <f t="shared" si="48"/>
        <v>#N/A</v>
      </c>
    </row>
    <row r="3121" spans="2:3" hidden="1" x14ac:dyDescent="0.35">
      <c r="B3121" t="s">
        <v>3119</v>
      </c>
      <c r="C3121" t="e">
        <f t="shared" si="48"/>
        <v>#N/A</v>
      </c>
    </row>
    <row r="3122" spans="2:3" hidden="1" x14ac:dyDescent="0.35">
      <c r="B3122" t="s">
        <v>3120</v>
      </c>
      <c r="C3122" t="e">
        <f t="shared" si="48"/>
        <v>#N/A</v>
      </c>
    </row>
    <row r="3123" spans="2:3" hidden="1" x14ac:dyDescent="0.35">
      <c r="B3123" t="s">
        <v>3121</v>
      </c>
      <c r="C3123" t="e">
        <f t="shared" si="48"/>
        <v>#N/A</v>
      </c>
    </row>
    <row r="3124" spans="2:3" hidden="1" x14ac:dyDescent="0.35">
      <c r="B3124" t="s">
        <v>3122</v>
      </c>
      <c r="C3124" t="e">
        <f t="shared" si="48"/>
        <v>#N/A</v>
      </c>
    </row>
    <row r="3125" spans="2:3" hidden="1" x14ac:dyDescent="0.35">
      <c r="B3125" t="s">
        <v>3123</v>
      </c>
      <c r="C3125" t="e">
        <f t="shared" si="48"/>
        <v>#N/A</v>
      </c>
    </row>
    <row r="3126" spans="2:3" hidden="1" x14ac:dyDescent="0.35">
      <c r="B3126" t="s">
        <v>3124</v>
      </c>
      <c r="C3126" t="e">
        <f t="shared" si="48"/>
        <v>#N/A</v>
      </c>
    </row>
    <row r="3127" spans="2:3" hidden="1" x14ac:dyDescent="0.35">
      <c r="B3127" t="s">
        <v>3125</v>
      </c>
      <c r="C3127" t="e">
        <f t="shared" si="48"/>
        <v>#N/A</v>
      </c>
    </row>
    <row r="3128" spans="2:3" hidden="1" x14ac:dyDescent="0.35">
      <c r="B3128" t="s">
        <v>3126</v>
      </c>
      <c r="C3128" t="e">
        <f t="shared" si="48"/>
        <v>#N/A</v>
      </c>
    </row>
    <row r="3129" spans="2:3" hidden="1" x14ac:dyDescent="0.35">
      <c r="B3129" t="s">
        <v>3127</v>
      </c>
      <c r="C3129" t="e">
        <f t="shared" si="48"/>
        <v>#N/A</v>
      </c>
    </row>
    <row r="3130" spans="2:3" hidden="1" x14ac:dyDescent="0.35">
      <c r="B3130" t="s">
        <v>3128</v>
      </c>
      <c r="C3130" t="e">
        <f t="shared" si="48"/>
        <v>#N/A</v>
      </c>
    </row>
    <row r="3131" spans="2:3" hidden="1" x14ac:dyDescent="0.35">
      <c r="B3131" t="s">
        <v>3129</v>
      </c>
      <c r="C3131" t="e">
        <f t="shared" si="48"/>
        <v>#N/A</v>
      </c>
    </row>
    <row r="3132" spans="2:3" hidden="1" x14ac:dyDescent="0.35">
      <c r="B3132" t="s">
        <v>3130</v>
      </c>
      <c r="C3132" t="e">
        <f t="shared" si="48"/>
        <v>#N/A</v>
      </c>
    </row>
    <row r="3133" spans="2:3" hidden="1" x14ac:dyDescent="0.35">
      <c r="B3133" t="s">
        <v>3131</v>
      </c>
      <c r="C3133" t="e">
        <f t="shared" si="48"/>
        <v>#N/A</v>
      </c>
    </row>
    <row r="3134" spans="2:3" hidden="1" x14ac:dyDescent="0.35">
      <c r="B3134" t="s">
        <v>3132</v>
      </c>
      <c r="C3134" t="e">
        <f t="shared" si="48"/>
        <v>#N/A</v>
      </c>
    </row>
    <row r="3135" spans="2:3" hidden="1" x14ac:dyDescent="0.35">
      <c r="B3135" t="s">
        <v>3133</v>
      </c>
      <c r="C3135" t="e">
        <f t="shared" si="48"/>
        <v>#N/A</v>
      </c>
    </row>
    <row r="3136" spans="2:3" hidden="1" x14ac:dyDescent="0.35">
      <c r="B3136" t="s">
        <v>3134</v>
      </c>
      <c r="C3136" t="e">
        <f t="shared" si="48"/>
        <v>#N/A</v>
      </c>
    </row>
    <row r="3137" spans="2:3" hidden="1" x14ac:dyDescent="0.35">
      <c r="B3137" t="s">
        <v>3135</v>
      </c>
      <c r="C3137" t="e">
        <f t="shared" si="48"/>
        <v>#N/A</v>
      </c>
    </row>
    <row r="3138" spans="2:3" hidden="1" x14ac:dyDescent="0.35">
      <c r="B3138" t="s">
        <v>3136</v>
      </c>
      <c r="C3138" t="e">
        <f t="shared" si="48"/>
        <v>#N/A</v>
      </c>
    </row>
    <row r="3139" spans="2:3" hidden="1" x14ac:dyDescent="0.35">
      <c r="B3139" t="s">
        <v>3137</v>
      </c>
      <c r="C3139" t="e">
        <f t="shared" ref="C3139:C3202" si="49">VLOOKUP(B3139,A3139:A4007,1,FALSE)</f>
        <v>#N/A</v>
      </c>
    </row>
    <row r="3140" spans="2:3" hidden="1" x14ac:dyDescent="0.35">
      <c r="B3140" t="s">
        <v>3138</v>
      </c>
      <c r="C3140" t="e">
        <f t="shared" si="49"/>
        <v>#N/A</v>
      </c>
    </row>
    <row r="3141" spans="2:3" hidden="1" x14ac:dyDescent="0.35">
      <c r="B3141" t="s">
        <v>3139</v>
      </c>
      <c r="C3141" t="e">
        <f t="shared" si="49"/>
        <v>#N/A</v>
      </c>
    </row>
    <row r="3142" spans="2:3" hidden="1" x14ac:dyDescent="0.35">
      <c r="B3142" t="s">
        <v>3140</v>
      </c>
      <c r="C3142" t="e">
        <f t="shared" si="49"/>
        <v>#N/A</v>
      </c>
    </row>
    <row r="3143" spans="2:3" hidden="1" x14ac:dyDescent="0.35">
      <c r="B3143" t="s">
        <v>3141</v>
      </c>
      <c r="C3143" t="e">
        <f t="shared" si="49"/>
        <v>#N/A</v>
      </c>
    </row>
    <row r="3144" spans="2:3" hidden="1" x14ac:dyDescent="0.35">
      <c r="B3144" t="s">
        <v>3142</v>
      </c>
      <c r="C3144" t="e">
        <f t="shared" si="49"/>
        <v>#N/A</v>
      </c>
    </row>
    <row r="3145" spans="2:3" hidden="1" x14ac:dyDescent="0.35">
      <c r="B3145" t="s">
        <v>3143</v>
      </c>
      <c r="C3145" t="e">
        <f t="shared" si="49"/>
        <v>#N/A</v>
      </c>
    </row>
    <row r="3146" spans="2:3" hidden="1" x14ac:dyDescent="0.35">
      <c r="B3146" t="s">
        <v>3144</v>
      </c>
      <c r="C3146" t="e">
        <f t="shared" si="49"/>
        <v>#N/A</v>
      </c>
    </row>
    <row r="3147" spans="2:3" hidden="1" x14ac:dyDescent="0.35">
      <c r="B3147" t="s">
        <v>3145</v>
      </c>
      <c r="C3147" t="e">
        <f t="shared" si="49"/>
        <v>#N/A</v>
      </c>
    </row>
    <row r="3148" spans="2:3" hidden="1" x14ac:dyDescent="0.35">
      <c r="B3148" t="s">
        <v>3146</v>
      </c>
      <c r="C3148" t="e">
        <f t="shared" si="49"/>
        <v>#N/A</v>
      </c>
    </row>
    <row r="3149" spans="2:3" hidden="1" x14ac:dyDescent="0.35">
      <c r="B3149" t="s">
        <v>3147</v>
      </c>
      <c r="C3149" t="e">
        <f t="shared" si="49"/>
        <v>#N/A</v>
      </c>
    </row>
    <row r="3150" spans="2:3" hidden="1" x14ac:dyDescent="0.35">
      <c r="B3150" t="s">
        <v>3148</v>
      </c>
      <c r="C3150" t="e">
        <f t="shared" si="49"/>
        <v>#N/A</v>
      </c>
    </row>
    <row r="3151" spans="2:3" hidden="1" x14ac:dyDescent="0.35">
      <c r="B3151" t="s">
        <v>3149</v>
      </c>
      <c r="C3151" t="e">
        <f t="shared" si="49"/>
        <v>#N/A</v>
      </c>
    </row>
    <row r="3152" spans="2:3" hidden="1" x14ac:dyDescent="0.35">
      <c r="B3152" t="s">
        <v>3150</v>
      </c>
      <c r="C3152" t="e">
        <f t="shared" si="49"/>
        <v>#N/A</v>
      </c>
    </row>
    <row r="3153" spans="2:3" hidden="1" x14ac:dyDescent="0.35">
      <c r="B3153" t="s">
        <v>3151</v>
      </c>
      <c r="C3153" t="e">
        <f t="shared" si="49"/>
        <v>#N/A</v>
      </c>
    </row>
    <row r="3154" spans="2:3" hidden="1" x14ac:dyDescent="0.35">
      <c r="B3154" t="s">
        <v>3152</v>
      </c>
      <c r="C3154" t="e">
        <f t="shared" si="49"/>
        <v>#N/A</v>
      </c>
    </row>
    <row r="3155" spans="2:3" hidden="1" x14ac:dyDescent="0.35">
      <c r="B3155" t="s">
        <v>3153</v>
      </c>
      <c r="C3155" t="e">
        <f t="shared" si="49"/>
        <v>#N/A</v>
      </c>
    </row>
    <row r="3156" spans="2:3" hidden="1" x14ac:dyDescent="0.35">
      <c r="B3156" t="s">
        <v>3154</v>
      </c>
      <c r="C3156" t="e">
        <f t="shared" si="49"/>
        <v>#N/A</v>
      </c>
    </row>
    <row r="3157" spans="2:3" hidden="1" x14ac:dyDescent="0.35">
      <c r="B3157" t="s">
        <v>3155</v>
      </c>
      <c r="C3157" t="e">
        <f t="shared" si="49"/>
        <v>#N/A</v>
      </c>
    </row>
    <row r="3158" spans="2:3" hidden="1" x14ac:dyDescent="0.35">
      <c r="B3158" t="s">
        <v>3156</v>
      </c>
      <c r="C3158" t="e">
        <f t="shared" si="49"/>
        <v>#N/A</v>
      </c>
    </row>
    <row r="3159" spans="2:3" hidden="1" x14ac:dyDescent="0.35">
      <c r="B3159" t="s">
        <v>3157</v>
      </c>
      <c r="C3159" t="e">
        <f t="shared" si="49"/>
        <v>#N/A</v>
      </c>
    </row>
    <row r="3160" spans="2:3" hidden="1" x14ac:dyDescent="0.35">
      <c r="B3160" t="s">
        <v>3158</v>
      </c>
      <c r="C3160" t="e">
        <f t="shared" si="49"/>
        <v>#N/A</v>
      </c>
    </row>
    <row r="3161" spans="2:3" hidden="1" x14ac:dyDescent="0.35">
      <c r="B3161" t="s">
        <v>3159</v>
      </c>
      <c r="C3161" t="e">
        <f t="shared" si="49"/>
        <v>#N/A</v>
      </c>
    </row>
    <row r="3162" spans="2:3" hidden="1" x14ac:dyDescent="0.35">
      <c r="B3162" t="s">
        <v>3160</v>
      </c>
      <c r="C3162" t="e">
        <f t="shared" si="49"/>
        <v>#N/A</v>
      </c>
    </row>
    <row r="3163" spans="2:3" hidden="1" x14ac:dyDescent="0.35">
      <c r="B3163" t="s">
        <v>3161</v>
      </c>
      <c r="C3163" t="e">
        <f t="shared" si="49"/>
        <v>#N/A</v>
      </c>
    </row>
    <row r="3164" spans="2:3" hidden="1" x14ac:dyDescent="0.35">
      <c r="B3164" t="s">
        <v>3162</v>
      </c>
      <c r="C3164" t="e">
        <f t="shared" si="49"/>
        <v>#N/A</v>
      </c>
    </row>
    <row r="3165" spans="2:3" hidden="1" x14ac:dyDescent="0.35">
      <c r="B3165" t="s">
        <v>3163</v>
      </c>
      <c r="C3165" t="e">
        <f t="shared" si="49"/>
        <v>#N/A</v>
      </c>
    </row>
    <row r="3166" spans="2:3" hidden="1" x14ac:dyDescent="0.35">
      <c r="B3166" t="s">
        <v>3164</v>
      </c>
      <c r="C3166" t="e">
        <f t="shared" si="49"/>
        <v>#N/A</v>
      </c>
    </row>
    <row r="3167" spans="2:3" hidden="1" x14ac:dyDescent="0.35">
      <c r="B3167" t="s">
        <v>3165</v>
      </c>
      <c r="C3167" t="e">
        <f t="shared" si="49"/>
        <v>#N/A</v>
      </c>
    </row>
    <row r="3168" spans="2:3" hidden="1" x14ac:dyDescent="0.35">
      <c r="B3168" t="s">
        <v>3166</v>
      </c>
      <c r="C3168" t="e">
        <f t="shared" si="49"/>
        <v>#N/A</v>
      </c>
    </row>
    <row r="3169" spans="2:3" hidden="1" x14ac:dyDescent="0.35">
      <c r="B3169" t="s">
        <v>3167</v>
      </c>
      <c r="C3169" t="e">
        <f t="shared" si="49"/>
        <v>#N/A</v>
      </c>
    </row>
    <row r="3170" spans="2:3" hidden="1" x14ac:dyDescent="0.35">
      <c r="B3170" t="s">
        <v>3168</v>
      </c>
      <c r="C3170" t="e">
        <f t="shared" si="49"/>
        <v>#N/A</v>
      </c>
    </row>
    <row r="3171" spans="2:3" hidden="1" x14ac:dyDescent="0.35">
      <c r="B3171" t="s">
        <v>3169</v>
      </c>
      <c r="C3171" t="e">
        <f t="shared" si="49"/>
        <v>#N/A</v>
      </c>
    </row>
    <row r="3172" spans="2:3" hidden="1" x14ac:dyDescent="0.35">
      <c r="B3172" t="s">
        <v>3170</v>
      </c>
      <c r="C3172" t="e">
        <f t="shared" si="49"/>
        <v>#N/A</v>
      </c>
    </row>
    <row r="3173" spans="2:3" hidden="1" x14ac:dyDescent="0.35">
      <c r="B3173" t="s">
        <v>3171</v>
      </c>
      <c r="C3173" t="e">
        <f t="shared" si="49"/>
        <v>#N/A</v>
      </c>
    </row>
    <row r="3174" spans="2:3" hidden="1" x14ac:dyDescent="0.35">
      <c r="B3174" t="s">
        <v>3172</v>
      </c>
      <c r="C3174" t="e">
        <f t="shared" si="49"/>
        <v>#N/A</v>
      </c>
    </row>
    <row r="3175" spans="2:3" hidden="1" x14ac:dyDescent="0.35">
      <c r="B3175" t="s">
        <v>3173</v>
      </c>
      <c r="C3175" t="e">
        <f t="shared" si="49"/>
        <v>#N/A</v>
      </c>
    </row>
    <row r="3176" spans="2:3" hidden="1" x14ac:dyDescent="0.35">
      <c r="B3176" t="s">
        <v>3174</v>
      </c>
      <c r="C3176" t="e">
        <f t="shared" si="49"/>
        <v>#N/A</v>
      </c>
    </row>
    <row r="3177" spans="2:3" hidden="1" x14ac:dyDescent="0.35">
      <c r="B3177" t="s">
        <v>3175</v>
      </c>
      <c r="C3177" t="e">
        <f t="shared" si="49"/>
        <v>#N/A</v>
      </c>
    </row>
    <row r="3178" spans="2:3" hidden="1" x14ac:dyDescent="0.35">
      <c r="B3178" t="s">
        <v>3176</v>
      </c>
      <c r="C3178" t="e">
        <f t="shared" si="49"/>
        <v>#N/A</v>
      </c>
    </row>
    <row r="3179" spans="2:3" hidden="1" x14ac:dyDescent="0.35">
      <c r="B3179" t="s">
        <v>3177</v>
      </c>
      <c r="C3179" t="e">
        <f t="shared" si="49"/>
        <v>#N/A</v>
      </c>
    </row>
    <row r="3180" spans="2:3" hidden="1" x14ac:dyDescent="0.35">
      <c r="B3180" t="s">
        <v>3178</v>
      </c>
      <c r="C3180" t="e">
        <f t="shared" si="49"/>
        <v>#N/A</v>
      </c>
    </row>
    <row r="3181" spans="2:3" hidden="1" x14ac:dyDescent="0.35">
      <c r="B3181" t="s">
        <v>3179</v>
      </c>
      <c r="C3181" t="e">
        <f t="shared" si="49"/>
        <v>#N/A</v>
      </c>
    </row>
    <row r="3182" spans="2:3" hidden="1" x14ac:dyDescent="0.35">
      <c r="B3182" t="s">
        <v>3180</v>
      </c>
      <c r="C3182" t="e">
        <f t="shared" si="49"/>
        <v>#N/A</v>
      </c>
    </row>
    <row r="3183" spans="2:3" hidden="1" x14ac:dyDescent="0.35">
      <c r="B3183" t="s">
        <v>3181</v>
      </c>
      <c r="C3183" t="e">
        <f t="shared" si="49"/>
        <v>#N/A</v>
      </c>
    </row>
    <row r="3184" spans="2:3" hidden="1" x14ac:dyDescent="0.35">
      <c r="B3184" t="s">
        <v>3182</v>
      </c>
      <c r="C3184" t="e">
        <f t="shared" si="49"/>
        <v>#N/A</v>
      </c>
    </row>
    <row r="3185" spans="2:3" hidden="1" x14ac:dyDescent="0.35">
      <c r="B3185" t="s">
        <v>3183</v>
      </c>
      <c r="C3185" t="e">
        <f t="shared" si="49"/>
        <v>#N/A</v>
      </c>
    </row>
    <row r="3186" spans="2:3" hidden="1" x14ac:dyDescent="0.35">
      <c r="B3186" t="s">
        <v>3184</v>
      </c>
      <c r="C3186" t="e">
        <f t="shared" si="49"/>
        <v>#N/A</v>
      </c>
    </row>
    <row r="3187" spans="2:3" hidden="1" x14ac:dyDescent="0.35">
      <c r="B3187" t="s">
        <v>3185</v>
      </c>
      <c r="C3187" t="e">
        <f t="shared" si="49"/>
        <v>#N/A</v>
      </c>
    </row>
    <row r="3188" spans="2:3" hidden="1" x14ac:dyDescent="0.35">
      <c r="B3188" t="s">
        <v>3186</v>
      </c>
      <c r="C3188" t="e">
        <f t="shared" si="49"/>
        <v>#N/A</v>
      </c>
    </row>
    <row r="3189" spans="2:3" hidden="1" x14ac:dyDescent="0.35">
      <c r="B3189" t="s">
        <v>3187</v>
      </c>
      <c r="C3189" t="e">
        <f t="shared" si="49"/>
        <v>#N/A</v>
      </c>
    </row>
    <row r="3190" spans="2:3" hidden="1" x14ac:dyDescent="0.35">
      <c r="B3190" t="s">
        <v>3188</v>
      </c>
      <c r="C3190" t="e">
        <f t="shared" si="49"/>
        <v>#N/A</v>
      </c>
    </row>
    <row r="3191" spans="2:3" hidden="1" x14ac:dyDescent="0.35">
      <c r="B3191" t="s">
        <v>3189</v>
      </c>
      <c r="C3191" t="e">
        <f t="shared" si="49"/>
        <v>#N/A</v>
      </c>
    </row>
    <row r="3192" spans="2:3" hidden="1" x14ac:dyDescent="0.35">
      <c r="B3192" t="s">
        <v>3190</v>
      </c>
      <c r="C3192" t="e">
        <f t="shared" si="49"/>
        <v>#N/A</v>
      </c>
    </row>
    <row r="3193" spans="2:3" hidden="1" x14ac:dyDescent="0.35">
      <c r="B3193" t="s">
        <v>3191</v>
      </c>
      <c r="C3193" t="e">
        <f t="shared" si="49"/>
        <v>#N/A</v>
      </c>
    </row>
    <row r="3194" spans="2:3" hidden="1" x14ac:dyDescent="0.35">
      <c r="B3194" t="s">
        <v>3192</v>
      </c>
      <c r="C3194" t="e">
        <f t="shared" si="49"/>
        <v>#N/A</v>
      </c>
    </row>
    <row r="3195" spans="2:3" hidden="1" x14ac:dyDescent="0.35">
      <c r="B3195" t="s">
        <v>3193</v>
      </c>
      <c r="C3195" t="e">
        <f t="shared" si="49"/>
        <v>#N/A</v>
      </c>
    </row>
    <row r="3196" spans="2:3" hidden="1" x14ac:dyDescent="0.35">
      <c r="B3196" t="s">
        <v>3194</v>
      </c>
      <c r="C3196" t="e">
        <f t="shared" si="49"/>
        <v>#N/A</v>
      </c>
    </row>
    <row r="3197" spans="2:3" hidden="1" x14ac:dyDescent="0.35">
      <c r="B3197" t="s">
        <v>3195</v>
      </c>
      <c r="C3197" t="e">
        <f t="shared" si="49"/>
        <v>#N/A</v>
      </c>
    </row>
    <row r="3198" spans="2:3" hidden="1" x14ac:dyDescent="0.35">
      <c r="B3198" t="s">
        <v>3196</v>
      </c>
      <c r="C3198" t="e">
        <f t="shared" si="49"/>
        <v>#N/A</v>
      </c>
    </row>
    <row r="3199" spans="2:3" hidden="1" x14ac:dyDescent="0.35">
      <c r="B3199" t="s">
        <v>3197</v>
      </c>
      <c r="C3199" t="e">
        <f t="shared" si="49"/>
        <v>#N/A</v>
      </c>
    </row>
    <row r="3200" spans="2:3" hidden="1" x14ac:dyDescent="0.35">
      <c r="B3200" t="s">
        <v>3198</v>
      </c>
      <c r="C3200" t="e">
        <f t="shared" si="49"/>
        <v>#N/A</v>
      </c>
    </row>
    <row r="3201" spans="2:3" hidden="1" x14ac:dyDescent="0.35">
      <c r="B3201" t="s">
        <v>3199</v>
      </c>
      <c r="C3201" t="e">
        <f t="shared" si="49"/>
        <v>#N/A</v>
      </c>
    </row>
    <row r="3202" spans="2:3" hidden="1" x14ac:dyDescent="0.35">
      <c r="B3202" t="s">
        <v>3200</v>
      </c>
      <c r="C3202" t="e">
        <f t="shared" si="49"/>
        <v>#N/A</v>
      </c>
    </row>
    <row r="3203" spans="2:3" hidden="1" x14ac:dyDescent="0.35">
      <c r="B3203" t="s">
        <v>3201</v>
      </c>
      <c r="C3203" t="e">
        <f t="shared" ref="C3203:C3266" si="50">VLOOKUP(B3203,A3203:A4071,1,FALSE)</f>
        <v>#N/A</v>
      </c>
    </row>
    <row r="3204" spans="2:3" hidden="1" x14ac:dyDescent="0.35">
      <c r="B3204" t="s">
        <v>3202</v>
      </c>
      <c r="C3204" t="e">
        <f t="shared" si="50"/>
        <v>#N/A</v>
      </c>
    </row>
    <row r="3205" spans="2:3" hidden="1" x14ac:dyDescent="0.35">
      <c r="B3205" t="s">
        <v>3203</v>
      </c>
      <c r="C3205" t="e">
        <f t="shared" si="50"/>
        <v>#N/A</v>
      </c>
    </row>
    <row r="3206" spans="2:3" hidden="1" x14ac:dyDescent="0.35">
      <c r="B3206" t="s">
        <v>3204</v>
      </c>
      <c r="C3206" t="e">
        <f t="shared" si="50"/>
        <v>#N/A</v>
      </c>
    </row>
    <row r="3207" spans="2:3" hidden="1" x14ac:dyDescent="0.35">
      <c r="B3207" t="s">
        <v>3205</v>
      </c>
      <c r="C3207" t="e">
        <f t="shared" si="50"/>
        <v>#N/A</v>
      </c>
    </row>
    <row r="3208" spans="2:3" hidden="1" x14ac:dyDescent="0.35">
      <c r="B3208" t="s">
        <v>3206</v>
      </c>
      <c r="C3208" t="e">
        <f t="shared" si="50"/>
        <v>#N/A</v>
      </c>
    </row>
    <row r="3209" spans="2:3" hidden="1" x14ac:dyDescent="0.35">
      <c r="B3209" t="s">
        <v>3207</v>
      </c>
      <c r="C3209" t="e">
        <f t="shared" si="50"/>
        <v>#N/A</v>
      </c>
    </row>
    <row r="3210" spans="2:3" hidden="1" x14ac:dyDescent="0.35">
      <c r="B3210" t="s">
        <v>3208</v>
      </c>
      <c r="C3210" t="e">
        <f t="shared" si="50"/>
        <v>#N/A</v>
      </c>
    </row>
    <row r="3211" spans="2:3" hidden="1" x14ac:dyDescent="0.35">
      <c r="B3211" t="s">
        <v>3209</v>
      </c>
      <c r="C3211" t="e">
        <f t="shared" si="50"/>
        <v>#N/A</v>
      </c>
    </row>
    <row r="3212" spans="2:3" hidden="1" x14ac:dyDescent="0.35">
      <c r="B3212" t="s">
        <v>3210</v>
      </c>
      <c r="C3212" t="e">
        <f t="shared" si="50"/>
        <v>#N/A</v>
      </c>
    </row>
    <row r="3213" spans="2:3" hidden="1" x14ac:dyDescent="0.35">
      <c r="B3213" t="s">
        <v>3211</v>
      </c>
      <c r="C3213" t="e">
        <f t="shared" si="50"/>
        <v>#N/A</v>
      </c>
    </row>
    <row r="3214" spans="2:3" hidden="1" x14ac:dyDescent="0.35">
      <c r="B3214" t="s">
        <v>3212</v>
      </c>
      <c r="C3214" t="e">
        <f t="shared" si="50"/>
        <v>#N/A</v>
      </c>
    </row>
    <row r="3215" spans="2:3" hidden="1" x14ac:dyDescent="0.35">
      <c r="B3215" t="s">
        <v>3213</v>
      </c>
      <c r="C3215" t="e">
        <f t="shared" si="50"/>
        <v>#N/A</v>
      </c>
    </row>
    <row r="3216" spans="2:3" hidden="1" x14ac:dyDescent="0.35">
      <c r="B3216" t="s">
        <v>3214</v>
      </c>
      <c r="C3216" t="e">
        <f t="shared" si="50"/>
        <v>#N/A</v>
      </c>
    </row>
    <row r="3217" spans="2:3" hidden="1" x14ac:dyDescent="0.35">
      <c r="B3217" t="s">
        <v>3215</v>
      </c>
      <c r="C3217" t="e">
        <f t="shared" si="50"/>
        <v>#N/A</v>
      </c>
    </row>
    <row r="3218" spans="2:3" hidden="1" x14ac:dyDescent="0.35">
      <c r="B3218" t="s">
        <v>3216</v>
      </c>
      <c r="C3218" t="e">
        <f t="shared" si="50"/>
        <v>#N/A</v>
      </c>
    </row>
    <row r="3219" spans="2:3" hidden="1" x14ac:dyDescent="0.35">
      <c r="B3219" t="s">
        <v>3217</v>
      </c>
      <c r="C3219" t="e">
        <f t="shared" si="50"/>
        <v>#N/A</v>
      </c>
    </row>
    <row r="3220" spans="2:3" hidden="1" x14ac:dyDescent="0.35">
      <c r="B3220" t="s">
        <v>3218</v>
      </c>
      <c r="C3220" t="e">
        <f t="shared" si="50"/>
        <v>#N/A</v>
      </c>
    </row>
    <row r="3221" spans="2:3" hidden="1" x14ac:dyDescent="0.35">
      <c r="B3221" t="s">
        <v>3219</v>
      </c>
      <c r="C3221" t="e">
        <f t="shared" si="50"/>
        <v>#N/A</v>
      </c>
    </row>
    <row r="3222" spans="2:3" hidden="1" x14ac:dyDescent="0.35">
      <c r="B3222" t="s">
        <v>3220</v>
      </c>
      <c r="C3222" t="e">
        <f t="shared" si="50"/>
        <v>#N/A</v>
      </c>
    </row>
    <row r="3223" spans="2:3" hidden="1" x14ac:dyDescent="0.35">
      <c r="B3223" t="s">
        <v>3221</v>
      </c>
      <c r="C3223" t="e">
        <f t="shared" si="50"/>
        <v>#N/A</v>
      </c>
    </row>
    <row r="3224" spans="2:3" hidden="1" x14ac:dyDescent="0.35">
      <c r="B3224" t="s">
        <v>3222</v>
      </c>
      <c r="C3224" t="e">
        <f t="shared" si="50"/>
        <v>#N/A</v>
      </c>
    </row>
    <row r="3225" spans="2:3" hidden="1" x14ac:dyDescent="0.35">
      <c r="B3225" t="s">
        <v>3223</v>
      </c>
      <c r="C3225" t="e">
        <f t="shared" si="50"/>
        <v>#N/A</v>
      </c>
    </row>
    <row r="3226" spans="2:3" hidden="1" x14ac:dyDescent="0.35">
      <c r="B3226" t="s">
        <v>3224</v>
      </c>
      <c r="C3226" t="e">
        <f t="shared" si="50"/>
        <v>#N/A</v>
      </c>
    </row>
    <row r="3227" spans="2:3" hidden="1" x14ac:dyDescent="0.35">
      <c r="B3227" t="s">
        <v>3225</v>
      </c>
      <c r="C3227" t="e">
        <f t="shared" si="50"/>
        <v>#N/A</v>
      </c>
    </row>
    <row r="3228" spans="2:3" hidden="1" x14ac:dyDescent="0.35">
      <c r="B3228" t="s">
        <v>3226</v>
      </c>
      <c r="C3228" t="e">
        <f t="shared" si="50"/>
        <v>#N/A</v>
      </c>
    </row>
    <row r="3229" spans="2:3" hidden="1" x14ac:dyDescent="0.35">
      <c r="B3229" t="s">
        <v>3227</v>
      </c>
      <c r="C3229" t="e">
        <f t="shared" si="50"/>
        <v>#N/A</v>
      </c>
    </row>
    <row r="3230" spans="2:3" hidden="1" x14ac:dyDescent="0.35">
      <c r="B3230" t="s">
        <v>3228</v>
      </c>
      <c r="C3230" t="e">
        <f t="shared" si="50"/>
        <v>#N/A</v>
      </c>
    </row>
    <row r="3231" spans="2:3" hidden="1" x14ac:dyDescent="0.35">
      <c r="B3231" t="s">
        <v>3229</v>
      </c>
      <c r="C3231" t="e">
        <f t="shared" si="50"/>
        <v>#N/A</v>
      </c>
    </row>
    <row r="3232" spans="2:3" hidden="1" x14ac:dyDescent="0.35">
      <c r="B3232" t="s">
        <v>3230</v>
      </c>
      <c r="C3232" t="e">
        <f t="shared" si="50"/>
        <v>#N/A</v>
      </c>
    </row>
    <row r="3233" spans="2:3" hidden="1" x14ac:dyDescent="0.35">
      <c r="B3233" t="s">
        <v>3231</v>
      </c>
      <c r="C3233" t="e">
        <f t="shared" si="50"/>
        <v>#N/A</v>
      </c>
    </row>
    <row r="3234" spans="2:3" hidden="1" x14ac:dyDescent="0.35">
      <c r="B3234" t="s">
        <v>3232</v>
      </c>
      <c r="C3234" t="e">
        <f t="shared" si="50"/>
        <v>#N/A</v>
      </c>
    </row>
    <row r="3235" spans="2:3" hidden="1" x14ac:dyDescent="0.35">
      <c r="B3235" t="s">
        <v>3233</v>
      </c>
      <c r="C3235" t="e">
        <f t="shared" si="50"/>
        <v>#N/A</v>
      </c>
    </row>
    <row r="3236" spans="2:3" hidden="1" x14ac:dyDescent="0.35">
      <c r="B3236" t="s">
        <v>3234</v>
      </c>
      <c r="C3236" t="e">
        <f t="shared" si="50"/>
        <v>#N/A</v>
      </c>
    </row>
    <row r="3237" spans="2:3" hidden="1" x14ac:dyDescent="0.35">
      <c r="B3237" t="s">
        <v>3235</v>
      </c>
      <c r="C3237" t="e">
        <f t="shared" si="50"/>
        <v>#N/A</v>
      </c>
    </row>
    <row r="3238" spans="2:3" hidden="1" x14ac:dyDescent="0.35">
      <c r="B3238" t="s">
        <v>3236</v>
      </c>
      <c r="C3238" t="e">
        <f t="shared" si="50"/>
        <v>#N/A</v>
      </c>
    </row>
    <row r="3239" spans="2:3" hidden="1" x14ac:dyDescent="0.35">
      <c r="B3239" t="s">
        <v>3237</v>
      </c>
      <c r="C3239" t="e">
        <f t="shared" si="50"/>
        <v>#N/A</v>
      </c>
    </row>
    <row r="3240" spans="2:3" hidden="1" x14ac:dyDescent="0.35">
      <c r="B3240" t="s">
        <v>3238</v>
      </c>
      <c r="C3240" t="e">
        <f t="shared" si="50"/>
        <v>#N/A</v>
      </c>
    </row>
    <row r="3241" spans="2:3" hidden="1" x14ac:dyDescent="0.35">
      <c r="B3241" t="s">
        <v>3239</v>
      </c>
      <c r="C3241" t="e">
        <f t="shared" si="50"/>
        <v>#N/A</v>
      </c>
    </row>
    <row r="3242" spans="2:3" hidden="1" x14ac:dyDescent="0.35">
      <c r="B3242" t="s">
        <v>3240</v>
      </c>
      <c r="C3242" t="e">
        <f t="shared" si="50"/>
        <v>#N/A</v>
      </c>
    </row>
    <row r="3243" spans="2:3" hidden="1" x14ac:dyDescent="0.35">
      <c r="B3243" t="s">
        <v>3241</v>
      </c>
      <c r="C3243" t="e">
        <f t="shared" si="50"/>
        <v>#N/A</v>
      </c>
    </row>
    <row r="3244" spans="2:3" hidden="1" x14ac:dyDescent="0.35">
      <c r="B3244" t="s">
        <v>3242</v>
      </c>
      <c r="C3244" t="e">
        <f t="shared" si="50"/>
        <v>#N/A</v>
      </c>
    </row>
    <row r="3245" spans="2:3" hidden="1" x14ac:dyDescent="0.35">
      <c r="B3245" t="s">
        <v>3243</v>
      </c>
      <c r="C3245" t="e">
        <f t="shared" si="50"/>
        <v>#N/A</v>
      </c>
    </row>
    <row r="3246" spans="2:3" hidden="1" x14ac:dyDescent="0.35">
      <c r="B3246" t="s">
        <v>3244</v>
      </c>
      <c r="C3246" t="e">
        <f t="shared" si="50"/>
        <v>#N/A</v>
      </c>
    </row>
    <row r="3247" spans="2:3" hidden="1" x14ac:dyDescent="0.35">
      <c r="B3247" t="s">
        <v>3245</v>
      </c>
      <c r="C3247" t="e">
        <f t="shared" si="50"/>
        <v>#N/A</v>
      </c>
    </row>
    <row r="3248" spans="2:3" hidden="1" x14ac:dyDescent="0.35">
      <c r="B3248" t="s">
        <v>3246</v>
      </c>
      <c r="C3248" t="e">
        <f t="shared" si="50"/>
        <v>#N/A</v>
      </c>
    </row>
    <row r="3249" spans="2:3" hidden="1" x14ac:dyDescent="0.35">
      <c r="B3249" t="s">
        <v>3247</v>
      </c>
      <c r="C3249" t="e">
        <f t="shared" si="50"/>
        <v>#N/A</v>
      </c>
    </row>
    <row r="3250" spans="2:3" hidden="1" x14ac:dyDescent="0.35">
      <c r="B3250" t="s">
        <v>3248</v>
      </c>
      <c r="C3250" t="e">
        <f t="shared" si="50"/>
        <v>#N/A</v>
      </c>
    </row>
    <row r="3251" spans="2:3" hidden="1" x14ac:dyDescent="0.35">
      <c r="B3251" t="s">
        <v>3249</v>
      </c>
      <c r="C3251" t="e">
        <f t="shared" si="50"/>
        <v>#N/A</v>
      </c>
    </row>
    <row r="3252" spans="2:3" hidden="1" x14ac:dyDescent="0.35">
      <c r="B3252" t="s">
        <v>3250</v>
      </c>
      <c r="C3252" t="e">
        <f t="shared" si="50"/>
        <v>#N/A</v>
      </c>
    </row>
    <row r="3253" spans="2:3" hidden="1" x14ac:dyDescent="0.35">
      <c r="B3253" t="s">
        <v>3251</v>
      </c>
      <c r="C3253" t="e">
        <f t="shared" si="50"/>
        <v>#N/A</v>
      </c>
    </row>
    <row r="3254" spans="2:3" hidden="1" x14ac:dyDescent="0.35">
      <c r="B3254" t="s">
        <v>3252</v>
      </c>
      <c r="C3254" t="e">
        <f t="shared" si="50"/>
        <v>#N/A</v>
      </c>
    </row>
    <row r="3255" spans="2:3" hidden="1" x14ac:dyDescent="0.35">
      <c r="B3255" t="s">
        <v>3253</v>
      </c>
      <c r="C3255" t="e">
        <f t="shared" si="50"/>
        <v>#N/A</v>
      </c>
    </row>
    <row r="3256" spans="2:3" hidden="1" x14ac:dyDescent="0.35">
      <c r="B3256" t="s">
        <v>3254</v>
      </c>
      <c r="C3256" t="e">
        <f t="shared" si="50"/>
        <v>#N/A</v>
      </c>
    </row>
    <row r="3257" spans="2:3" hidden="1" x14ac:dyDescent="0.35">
      <c r="B3257" t="s">
        <v>3255</v>
      </c>
      <c r="C3257" t="e">
        <f t="shared" si="50"/>
        <v>#N/A</v>
      </c>
    </row>
    <row r="3258" spans="2:3" hidden="1" x14ac:dyDescent="0.35">
      <c r="B3258" t="s">
        <v>3256</v>
      </c>
      <c r="C3258" t="e">
        <f t="shared" si="50"/>
        <v>#N/A</v>
      </c>
    </row>
    <row r="3259" spans="2:3" hidden="1" x14ac:dyDescent="0.35">
      <c r="B3259" t="s">
        <v>3257</v>
      </c>
      <c r="C3259" t="e">
        <f t="shared" si="50"/>
        <v>#N/A</v>
      </c>
    </row>
    <row r="3260" spans="2:3" hidden="1" x14ac:dyDescent="0.35">
      <c r="B3260" t="s">
        <v>3258</v>
      </c>
      <c r="C3260" t="e">
        <f t="shared" si="50"/>
        <v>#N/A</v>
      </c>
    </row>
    <row r="3261" spans="2:3" hidden="1" x14ac:dyDescent="0.35">
      <c r="B3261" t="s">
        <v>3259</v>
      </c>
      <c r="C3261" t="e">
        <f t="shared" si="50"/>
        <v>#N/A</v>
      </c>
    </row>
    <row r="3262" spans="2:3" hidden="1" x14ac:dyDescent="0.35">
      <c r="B3262" t="s">
        <v>3260</v>
      </c>
      <c r="C3262" t="e">
        <f t="shared" si="50"/>
        <v>#N/A</v>
      </c>
    </row>
    <row r="3263" spans="2:3" hidden="1" x14ac:dyDescent="0.35">
      <c r="B3263" t="s">
        <v>3261</v>
      </c>
      <c r="C3263" t="e">
        <f t="shared" si="50"/>
        <v>#N/A</v>
      </c>
    </row>
    <row r="3264" spans="2:3" hidden="1" x14ac:dyDescent="0.35">
      <c r="B3264" t="s">
        <v>3262</v>
      </c>
      <c r="C3264" t="e">
        <f t="shared" si="50"/>
        <v>#N/A</v>
      </c>
    </row>
    <row r="3265" spans="2:3" hidden="1" x14ac:dyDescent="0.35">
      <c r="B3265" t="s">
        <v>3263</v>
      </c>
      <c r="C3265" t="e">
        <f t="shared" si="50"/>
        <v>#N/A</v>
      </c>
    </row>
    <row r="3266" spans="2:3" hidden="1" x14ac:dyDescent="0.35">
      <c r="B3266" t="s">
        <v>3264</v>
      </c>
      <c r="C3266" t="e">
        <f t="shared" si="50"/>
        <v>#N/A</v>
      </c>
    </row>
    <row r="3267" spans="2:3" hidden="1" x14ac:dyDescent="0.35">
      <c r="B3267" t="s">
        <v>3265</v>
      </c>
      <c r="C3267" t="e">
        <f t="shared" ref="C3267:C3330" si="51">VLOOKUP(B3267,A3267:A4135,1,FALSE)</f>
        <v>#N/A</v>
      </c>
    </row>
    <row r="3268" spans="2:3" hidden="1" x14ac:dyDescent="0.35">
      <c r="B3268" t="s">
        <v>3266</v>
      </c>
      <c r="C3268" t="e">
        <f t="shared" si="51"/>
        <v>#N/A</v>
      </c>
    </row>
    <row r="3269" spans="2:3" hidden="1" x14ac:dyDescent="0.35">
      <c r="B3269" t="s">
        <v>3267</v>
      </c>
      <c r="C3269" t="e">
        <f t="shared" si="51"/>
        <v>#N/A</v>
      </c>
    </row>
    <row r="3270" spans="2:3" hidden="1" x14ac:dyDescent="0.35">
      <c r="B3270" t="s">
        <v>3268</v>
      </c>
      <c r="C3270" t="e">
        <f t="shared" si="51"/>
        <v>#N/A</v>
      </c>
    </row>
    <row r="3271" spans="2:3" hidden="1" x14ac:dyDescent="0.35">
      <c r="B3271" t="s">
        <v>3269</v>
      </c>
      <c r="C3271" t="e">
        <f t="shared" si="51"/>
        <v>#N/A</v>
      </c>
    </row>
    <row r="3272" spans="2:3" hidden="1" x14ac:dyDescent="0.35">
      <c r="B3272" t="s">
        <v>3270</v>
      </c>
      <c r="C3272" t="e">
        <f t="shared" si="51"/>
        <v>#N/A</v>
      </c>
    </row>
    <row r="3273" spans="2:3" hidden="1" x14ac:dyDescent="0.35">
      <c r="B3273" t="s">
        <v>3271</v>
      </c>
      <c r="C3273" t="e">
        <f t="shared" si="51"/>
        <v>#N/A</v>
      </c>
    </row>
    <row r="3274" spans="2:3" hidden="1" x14ac:dyDescent="0.35">
      <c r="B3274" t="s">
        <v>3272</v>
      </c>
      <c r="C3274" t="e">
        <f t="shared" si="51"/>
        <v>#N/A</v>
      </c>
    </row>
    <row r="3275" spans="2:3" hidden="1" x14ac:dyDescent="0.35">
      <c r="B3275" t="s">
        <v>3273</v>
      </c>
      <c r="C3275" t="e">
        <f t="shared" si="51"/>
        <v>#N/A</v>
      </c>
    </row>
    <row r="3276" spans="2:3" hidden="1" x14ac:dyDescent="0.35">
      <c r="B3276" t="s">
        <v>3274</v>
      </c>
      <c r="C3276" t="e">
        <f t="shared" si="51"/>
        <v>#N/A</v>
      </c>
    </row>
    <row r="3277" spans="2:3" hidden="1" x14ac:dyDescent="0.35">
      <c r="B3277" t="s">
        <v>3275</v>
      </c>
      <c r="C3277" t="e">
        <f t="shared" si="51"/>
        <v>#N/A</v>
      </c>
    </row>
    <row r="3278" spans="2:3" hidden="1" x14ac:dyDescent="0.35">
      <c r="B3278" t="s">
        <v>3276</v>
      </c>
      <c r="C3278" t="e">
        <f t="shared" si="51"/>
        <v>#N/A</v>
      </c>
    </row>
    <row r="3279" spans="2:3" hidden="1" x14ac:dyDescent="0.35">
      <c r="B3279" t="s">
        <v>3277</v>
      </c>
      <c r="C3279" t="e">
        <f t="shared" si="51"/>
        <v>#N/A</v>
      </c>
    </row>
    <row r="3280" spans="2:3" hidden="1" x14ac:dyDescent="0.35">
      <c r="B3280" t="s">
        <v>3278</v>
      </c>
      <c r="C3280" t="e">
        <f t="shared" si="51"/>
        <v>#N/A</v>
      </c>
    </row>
    <row r="3281" spans="2:3" hidden="1" x14ac:dyDescent="0.35">
      <c r="B3281" t="s">
        <v>3279</v>
      </c>
      <c r="C3281" t="e">
        <f t="shared" si="51"/>
        <v>#N/A</v>
      </c>
    </row>
    <row r="3282" spans="2:3" hidden="1" x14ac:dyDescent="0.35">
      <c r="B3282" t="s">
        <v>3280</v>
      </c>
      <c r="C3282" t="e">
        <f t="shared" si="51"/>
        <v>#N/A</v>
      </c>
    </row>
    <row r="3283" spans="2:3" hidden="1" x14ac:dyDescent="0.35">
      <c r="B3283" t="s">
        <v>3281</v>
      </c>
      <c r="C3283" t="e">
        <f t="shared" si="51"/>
        <v>#N/A</v>
      </c>
    </row>
    <row r="3284" spans="2:3" hidden="1" x14ac:dyDescent="0.35">
      <c r="B3284" t="s">
        <v>3282</v>
      </c>
      <c r="C3284" t="e">
        <f t="shared" si="51"/>
        <v>#N/A</v>
      </c>
    </row>
    <row r="3285" spans="2:3" hidden="1" x14ac:dyDescent="0.35">
      <c r="B3285" t="s">
        <v>3283</v>
      </c>
      <c r="C3285" t="e">
        <f t="shared" si="51"/>
        <v>#N/A</v>
      </c>
    </row>
    <row r="3286" spans="2:3" hidden="1" x14ac:dyDescent="0.35">
      <c r="B3286" t="s">
        <v>3284</v>
      </c>
      <c r="C3286" t="e">
        <f t="shared" si="51"/>
        <v>#N/A</v>
      </c>
    </row>
    <row r="3287" spans="2:3" hidden="1" x14ac:dyDescent="0.35">
      <c r="B3287" t="s">
        <v>3285</v>
      </c>
      <c r="C3287" t="e">
        <f t="shared" si="51"/>
        <v>#N/A</v>
      </c>
    </row>
    <row r="3288" spans="2:3" hidden="1" x14ac:dyDescent="0.35">
      <c r="B3288" t="s">
        <v>3286</v>
      </c>
      <c r="C3288" t="e">
        <f t="shared" si="51"/>
        <v>#N/A</v>
      </c>
    </row>
    <row r="3289" spans="2:3" hidden="1" x14ac:dyDescent="0.35">
      <c r="B3289" t="s">
        <v>3287</v>
      </c>
      <c r="C3289" t="e">
        <f t="shared" si="51"/>
        <v>#N/A</v>
      </c>
    </row>
    <row r="3290" spans="2:3" hidden="1" x14ac:dyDescent="0.35">
      <c r="B3290" t="s">
        <v>3288</v>
      </c>
      <c r="C3290" t="e">
        <f t="shared" si="51"/>
        <v>#N/A</v>
      </c>
    </row>
    <row r="3291" spans="2:3" hidden="1" x14ac:dyDescent="0.35">
      <c r="B3291" t="s">
        <v>3289</v>
      </c>
      <c r="C3291" t="e">
        <f t="shared" si="51"/>
        <v>#N/A</v>
      </c>
    </row>
    <row r="3292" spans="2:3" hidden="1" x14ac:dyDescent="0.35">
      <c r="B3292" t="s">
        <v>3290</v>
      </c>
      <c r="C3292" t="e">
        <f t="shared" si="51"/>
        <v>#N/A</v>
      </c>
    </row>
    <row r="3293" spans="2:3" hidden="1" x14ac:dyDescent="0.35">
      <c r="B3293" t="s">
        <v>3291</v>
      </c>
      <c r="C3293" t="e">
        <f t="shared" si="51"/>
        <v>#N/A</v>
      </c>
    </row>
    <row r="3294" spans="2:3" hidden="1" x14ac:dyDescent="0.35">
      <c r="B3294" t="s">
        <v>3292</v>
      </c>
      <c r="C3294" t="e">
        <f t="shared" si="51"/>
        <v>#N/A</v>
      </c>
    </row>
    <row r="3295" spans="2:3" hidden="1" x14ac:dyDescent="0.35">
      <c r="B3295" t="s">
        <v>3293</v>
      </c>
      <c r="C3295" t="e">
        <f t="shared" si="51"/>
        <v>#N/A</v>
      </c>
    </row>
    <row r="3296" spans="2:3" hidden="1" x14ac:dyDescent="0.35">
      <c r="B3296" t="s">
        <v>3294</v>
      </c>
      <c r="C3296" t="e">
        <f t="shared" si="51"/>
        <v>#N/A</v>
      </c>
    </row>
    <row r="3297" spans="2:3" hidden="1" x14ac:dyDescent="0.35">
      <c r="B3297" t="s">
        <v>3295</v>
      </c>
      <c r="C3297" t="e">
        <f t="shared" si="51"/>
        <v>#N/A</v>
      </c>
    </row>
    <row r="3298" spans="2:3" hidden="1" x14ac:dyDescent="0.35">
      <c r="B3298" t="s">
        <v>3296</v>
      </c>
      <c r="C3298" t="e">
        <f t="shared" si="51"/>
        <v>#N/A</v>
      </c>
    </row>
    <row r="3299" spans="2:3" hidden="1" x14ac:dyDescent="0.35">
      <c r="B3299" t="s">
        <v>3297</v>
      </c>
      <c r="C3299" t="e">
        <f t="shared" si="51"/>
        <v>#N/A</v>
      </c>
    </row>
    <row r="3300" spans="2:3" hidden="1" x14ac:dyDescent="0.35">
      <c r="B3300" t="s">
        <v>3298</v>
      </c>
      <c r="C3300" t="e">
        <f t="shared" si="51"/>
        <v>#N/A</v>
      </c>
    </row>
    <row r="3301" spans="2:3" hidden="1" x14ac:dyDescent="0.35">
      <c r="B3301" t="s">
        <v>3299</v>
      </c>
      <c r="C3301" t="e">
        <f t="shared" si="51"/>
        <v>#N/A</v>
      </c>
    </row>
    <row r="3302" spans="2:3" hidden="1" x14ac:dyDescent="0.35">
      <c r="B3302" t="s">
        <v>3300</v>
      </c>
      <c r="C3302" t="e">
        <f t="shared" si="51"/>
        <v>#N/A</v>
      </c>
    </row>
    <row r="3303" spans="2:3" hidden="1" x14ac:dyDescent="0.35">
      <c r="B3303" t="s">
        <v>3301</v>
      </c>
      <c r="C3303" t="e">
        <f t="shared" si="51"/>
        <v>#N/A</v>
      </c>
    </row>
    <row r="3304" spans="2:3" hidden="1" x14ac:dyDescent="0.35">
      <c r="B3304" t="s">
        <v>3302</v>
      </c>
      <c r="C3304" t="e">
        <f t="shared" si="51"/>
        <v>#N/A</v>
      </c>
    </row>
    <row r="3305" spans="2:3" hidden="1" x14ac:dyDescent="0.35">
      <c r="B3305" t="s">
        <v>3303</v>
      </c>
      <c r="C3305" t="e">
        <f t="shared" si="51"/>
        <v>#N/A</v>
      </c>
    </row>
    <row r="3306" spans="2:3" hidden="1" x14ac:dyDescent="0.35">
      <c r="B3306" t="s">
        <v>3304</v>
      </c>
      <c r="C3306" t="e">
        <f t="shared" si="51"/>
        <v>#N/A</v>
      </c>
    </row>
    <row r="3307" spans="2:3" hidden="1" x14ac:dyDescent="0.35">
      <c r="B3307" t="s">
        <v>3305</v>
      </c>
      <c r="C3307" t="e">
        <f t="shared" si="51"/>
        <v>#N/A</v>
      </c>
    </row>
    <row r="3308" spans="2:3" hidden="1" x14ac:dyDescent="0.35">
      <c r="B3308" t="s">
        <v>3306</v>
      </c>
      <c r="C3308" t="e">
        <f t="shared" si="51"/>
        <v>#N/A</v>
      </c>
    </row>
    <row r="3309" spans="2:3" hidden="1" x14ac:dyDescent="0.35">
      <c r="B3309" t="s">
        <v>3307</v>
      </c>
      <c r="C3309" t="e">
        <f t="shared" si="51"/>
        <v>#N/A</v>
      </c>
    </row>
    <row r="3310" spans="2:3" hidden="1" x14ac:dyDescent="0.35">
      <c r="B3310" t="s">
        <v>3308</v>
      </c>
      <c r="C3310" t="e">
        <f t="shared" si="51"/>
        <v>#N/A</v>
      </c>
    </row>
    <row r="3311" spans="2:3" hidden="1" x14ac:dyDescent="0.35">
      <c r="B3311" t="s">
        <v>3309</v>
      </c>
      <c r="C3311" t="e">
        <f t="shared" si="51"/>
        <v>#N/A</v>
      </c>
    </row>
    <row r="3312" spans="2:3" hidden="1" x14ac:dyDescent="0.35">
      <c r="B3312" t="s">
        <v>3310</v>
      </c>
      <c r="C3312" t="e">
        <f t="shared" si="51"/>
        <v>#N/A</v>
      </c>
    </row>
    <row r="3313" spans="2:3" hidden="1" x14ac:dyDescent="0.35">
      <c r="B3313" t="s">
        <v>3311</v>
      </c>
      <c r="C3313" t="e">
        <f t="shared" si="51"/>
        <v>#N/A</v>
      </c>
    </row>
    <row r="3314" spans="2:3" hidden="1" x14ac:dyDescent="0.35">
      <c r="B3314" t="s">
        <v>3312</v>
      </c>
      <c r="C3314" t="e">
        <f t="shared" si="51"/>
        <v>#N/A</v>
      </c>
    </row>
    <row r="3315" spans="2:3" hidden="1" x14ac:dyDescent="0.35">
      <c r="B3315" t="s">
        <v>3313</v>
      </c>
      <c r="C3315" t="e">
        <f t="shared" si="51"/>
        <v>#N/A</v>
      </c>
    </row>
    <row r="3316" spans="2:3" hidden="1" x14ac:dyDescent="0.35">
      <c r="B3316" t="s">
        <v>3314</v>
      </c>
      <c r="C3316" t="e">
        <f t="shared" si="51"/>
        <v>#N/A</v>
      </c>
    </row>
    <row r="3317" spans="2:3" hidden="1" x14ac:dyDescent="0.35">
      <c r="B3317" t="s">
        <v>3315</v>
      </c>
      <c r="C3317" t="e">
        <f t="shared" si="51"/>
        <v>#N/A</v>
      </c>
    </row>
    <row r="3318" spans="2:3" hidden="1" x14ac:dyDescent="0.35">
      <c r="B3318" t="s">
        <v>3316</v>
      </c>
      <c r="C3318" t="e">
        <f t="shared" si="51"/>
        <v>#N/A</v>
      </c>
    </row>
    <row r="3319" spans="2:3" hidden="1" x14ac:dyDescent="0.35">
      <c r="B3319" t="s">
        <v>3317</v>
      </c>
      <c r="C3319" t="e">
        <f t="shared" si="51"/>
        <v>#N/A</v>
      </c>
    </row>
    <row r="3320" spans="2:3" hidden="1" x14ac:dyDescent="0.35">
      <c r="B3320" t="s">
        <v>3318</v>
      </c>
      <c r="C3320" t="e">
        <f t="shared" si="51"/>
        <v>#N/A</v>
      </c>
    </row>
    <row r="3321" spans="2:3" hidden="1" x14ac:dyDescent="0.35">
      <c r="B3321" t="s">
        <v>3319</v>
      </c>
      <c r="C3321" t="e">
        <f t="shared" si="51"/>
        <v>#N/A</v>
      </c>
    </row>
    <row r="3322" spans="2:3" hidden="1" x14ac:dyDescent="0.35">
      <c r="B3322" t="s">
        <v>3320</v>
      </c>
      <c r="C3322" t="e">
        <f t="shared" si="51"/>
        <v>#N/A</v>
      </c>
    </row>
    <row r="3323" spans="2:3" hidden="1" x14ac:dyDescent="0.35">
      <c r="B3323" t="s">
        <v>3321</v>
      </c>
      <c r="C3323" t="e">
        <f t="shared" si="51"/>
        <v>#N/A</v>
      </c>
    </row>
    <row r="3324" spans="2:3" hidden="1" x14ac:dyDescent="0.35">
      <c r="B3324" t="s">
        <v>3322</v>
      </c>
      <c r="C3324" t="e">
        <f t="shared" si="51"/>
        <v>#N/A</v>
      </c>
    </row>
    <row r="3325" spans="2:3" hidden="1" x14ac:dyDescent="0.35">
      <c r="B3325" t="s">
        <v>3323</v>
      </c>
      <c r="C3325" t="e">
        <f t="shared" si="51"/>
        <v>#N/A</v>
      </c>
    </row>
    <row r="3326" spans="2:3" hidden="1" x14ac:dyDescent="0.35">
      <c r="B3326" t="s">
        <v>3324</v>
      </c>
      <c r="C3326" t="e">
        <f t="shared" si="51"/>
        <v>#N/A</v>
      </c>
    </row>
    <row r="3327" spans="2:3" hidden="1" x14ac:dyDescent="0.35">
      <c r="B3327" t="s">
        <v>3325</v>
      </c>
      <c r="C3327" t="e">
        <f t="shared" si="51"/>
        <v>#N/A</v>
      </c>
    </row>
    <row r="3328" spans="2:3" hidden="1" x14ac:dyDescent="0.35">
      <c r="B3328" t="s">
        <v>3326</v>
      </c>
      <c r="C3328" t="e">
        <f t="shared" si="51"/>
        <v>#N/A</v>
      </c>
    </row>
    <row r="3329" spans="2:3" hidden="1" x14ac:dyDescent="0.35">
      <c r="B3329" t="s">
        <v>3327</v>
      </c>
      <c r="C3329" t="e">
        <f t="shared" si="51"/>
        <v>#N/A</v>
      </c>
    </row>
    <row r="3330" spans="2:3" hidden="1" x14ac:dyDescent="0.35">
      <c r="B3330" t="s">
        <v>3328</v>
      </c>
      <c r="C3330" t="e">
        <f t="shared" si="51"/>
        <v>#N/A</v>
      </c>
    </row>
    <row r="3331" spans="2:3" hidden="1" x14ac:dyDescent="0.35">
      <c r="B3331" t="s">
        <v>3329</v>
      </c>
      <c r="C3331" t="e">
        <f t="shared" ref="C3331:C3394" si="52">VLOOKUP(B3331,A3331:A4199,1,FALSE)</f>
        <v>#N/A</v>
      </c>
    </row>
    <row r="3332" spans="2:3" hidden="1" x14ac:dyDescent="0.35">
      <c r="B3332" t="s">
        <v>3330</v>
      </c>
      <c r="C3332" t="e">
        <f t="shared" si="52"/>
        <v>#N/A</v>
      </c>
    </row>
    <row r="3333" spans="2:3" hidden="1" x14ac:dyDescent="0.35">
      <c r="B3333" t="s">
        <v>3331</v>
      </c>
      <c r="C3333" t="e">
        <f t="shared" si="52"/>
        <v>#N/A</v>
      </c>
    </row>
    <row r="3334" spans="2:3" hidden="1" x14ac:dyDescent="0.35">
      <c r="B3334" t="s">
        <v>3332</v>
      </c>
      <c r="C3334" t="e">
        <f t="shared" si="52"/>
        <v>#N/A</v>
      </c>
    </row>
    <row r="3335" spans="2:3" hidden="1" x14ac:dyDescent="0.35">
      <c r="B3335" t="s">
        <v>3333</v>
      </c>
      <c r="C3335" t="e">
        <f t="shared" si="52"/>
        <v>#N/A</v>
      </c>
    </row>
    <row r="3336" spans="2:3" hidden="1" x14ac:dyDescent="0.35">
      <c r="B3336" t="s">
        <v>3334</v>
      </c>
      <c r="C3336" t="e">
        <f t="shared" si="52"/>
        <v>#N/A</v>
      </c>
    </row>
    <row r="3337" spans="2:3" hidden="1" x14ac:dyDescent="0.35">
      <c r="B3337" t="s">
        <v>3335</v>
      </c>
      <c r="C3337" t="e">
        <f t="shared" si="52"/>
        <v>#N/A</v>
      </c>
    </row>
    <row r="3338" spans="2:3" hidden="1" x14ac:dyDescent="0.35">
      <c r="B3338" t="s">
        <v>3336</v>
      </c>
      <c r="C3338" t="e">
        <f t="shared" si="52"/>
        <v>#N/A</v>
      </c>
    </row>
    <row r="3339" spans="2:3" hidden="1" x14ac:dyDescent="0.35">
      <c r="B3339" t="s">
        <v>3337</v>
      </c>
      <c r="C3339" t="e">
        <f t="shared" si="52"/>
        <v>#N/A</v>
      </c>
    </row>
    <row r="3340" spans="2:3" hidden="1" x14ac:dyDescent="0.35">
      <c r="B3340" t="s">
        <v>3338</v>
      </c>
      <c r="C3340" t="e">
        <f t="shared" si="52"/>
        <v>#N/A</v>
      </c>
    </row>
    <row r="3341" spans="2:3" hidden="1" x14ac:dyDescent="0.35">
      <c r="B3341" t="s">
        <v>3339</v>
      </c>
      <c r="C3341" t="e">
        <f t="shared" si="52"/>
        <v>#N/A</v>
      </c>
    </row>
    <row r="3342" spans="2:3" hidden="1" x14ac:dyDescent="0.35">
      <c r="B3342" t="s">
        <v>3340</v>
      </c>
      <c r="C3342" t="e">
        <f t="shared" si="52"/>
        <v>#N/A</v>
      </c>
    </row>
    <row r="3343" spans="2:3" hidden="1" x14ac:dyDescent="0.35">
      <c r="B3343" t="s">
        <v>3341</v>
      </c>
      <c r="C3343" t="e">
        <f t="shared" si="52"/>
        <v>#N/A</v>
      </c>
    </row>
    <row r="3344" spans="2:3" hidden="1" x14ac:dyDescent="0.35">
      <c r="B3344" t="s">
        <v>3342</v>
      </c>
      <c r="C3344" t="e">
        <f t="shared" si="52"/>
        <v>#N/A</v>
      </c>
    </row>
    <row r="3345" spans="2:3" hidden="1" x14ac:dyDescent="0.35">
      <c r="B3345" t="s">
        <v>3343</v>
      </c>
      <c r="C3345" t="e">
        <f t="shared" si="52"/>
        <v>#N/A</v>
      </c>
    </row>
    <row r="3346" spans="2:3" hidden="1" x14ac:dyDescent="0.35">
      <c r="B3346" t="s">
        <v>3344</v>
      </c>
      <c r="C3346" t="e">
        <f t="shared" si="52"/>
        <v>#N/A</v>
      </c>
    </row>
    <row r="3347" spans="2:3" hidden="1" x14ac:dyDescent="0.35">
      <c r="B3347" t="s">
        <v>3345</v>
      </c>
      <c r="C3347" t="e">
        <f t="shared" si="52"/>
        <v>#N/A</v>
      </c>
    </row>
    <row r="3348" spans="2:3" hidden="1" x14ac:dyDescent="0.35">
      <c r="B3348" t="s">
        <v>3346</v>
      </c>
      <c r="C3348" t="e">
        <f t="shared" si="52"/>
        <v>#N/A</v>
      </c>
    </row>
    <row r="3349" spans="2:3" hidden="1" x14ac:dyDescent="0.35">
      <c r="B3349" t="s">
        <v>3347</v>
      </c>
      <c r="C3349" t="e">
        <f t="shared" si="52"/>
        <v>#N/A</v>
      </c>
    </row>
    <row r="3350" spans="2:3" hidden="1" x14ac:dyDescent="0.35">
      <c r="B3350" t="s">
        <v>3348</v>
      </c>
      <c r="C3350" t="e">
        <f t="shared" si="52"/>
        <v>#N/A</v>
      </c>
    </row>
    <row r="3351" spans="2:3" hidden="1" x14ac:dyDescent="0.35">
      <c r="B3351" t="s">
        <v>3349</v>
      </c>
      <c r="C3351" t="e">
        <f t="shared" si="52"/>
        <v>#N/A</v>
      </c>
    </row>
    <row r="3352" spans="2:3" hidden="1" x14ac:dyDescent="0.35">
      <c r="B3352" t="s">
        <v>3350</v>
      </c>
      <c r="C3352" t="e">
        <f t="shared" si="52"/>
        <v>#N/A</v>
      </c>
    </row>
    <row r="3353" spans="2:3" hidden="1" x14ac:dyDescent="0.35">
      <c r="B3353" t="s">
        <v>3351</v>
      </c>
      <c r="C3353" t="e">
        <f t="shared" si="52"/>
        <v>#N/A</v>
      </c>
    </row>
    <row r="3354" spans="2:3" hidden="1" x14ac:dyDescent="0.35">
      <c r="B3354" t="s">
        <v>3352</v>
      </c>
      <c r="C3354" t="e">
        <f t="shared" si="52"/>
        <v>#N/A</v>
      </c>
    </row>
    <row r="3355" spans="2:3" hidden="1" x14ac:dyDescent="0.35">
      <c r="B3355" t="s">
        <v>3353</v>
      </c>
      <c r="C3355" t="e">
        <f t="shared" si="52"/>
        <v>#N/A</v>
      </c>
    </row>
    <row r="3356" spans="2:3" hidden="1" x14ac:dyDescent="0.35">
      <c r="B3356" t="s">
        <v>3354</v>
      </c>
      <c r="C3356" t="e">
        <f t="shared" si="52"/>
        <v>#N/A</v>
      </c>
    </row>
    <row r="3357" spans="2:3" hidden="1" x14ac:dyDescent="0.35">
      <c r="B3357" t="s">
        <v>3355</v>
      </c>
      <c r="C3357" t="e">
        <f t="shared" si="52"/>
        <v>#N/A</v>
      </c>
    </row>
    <row r="3358" spans="2:3" hidden="1" x14ac:dyDescent="0.35">
      <c r="B3358" t="s">
        <v>3356</v>
      </c>
      <c r="C3358" t="e">
        <f t="shared" si="52"/>
        <v>#N/A</v>
      </c>
    </row>
    <row r="3359" spans="2:3" hidden="1" x14ac:dyDescent="0.35">
      <c r="B3359" t="s">
        <v>3357</v>
      </c>
      <c r="C3359" t="e">
        <f t="shared" si="52"/>
        <v>#N/A</v>
      </c>
    </row>
    <row r="3360" spans="2:3" hidden="1" x14ac:dyDescent="0.35">
      <c r="B3360" t="s">
        <v>3358</v>
      </c>
      <c r="C3360" t="e">
        <f t="shared" si="52"/>
        <v>#N/A</v>
      </c>
    </row>
    <row r="3361" spans="2:3" hidden="1" x14ac:dyDescent="0.35">
      <c r="B3361" t="s">
        <v>3359</v>
      </c>
      <c r="C3361" t="e">
        <f t="shared" si="52"/>
        <v>#N/A</v>
      </c>
    </row>
    <row r="3362" spans="2:3" hidden="1" x14ac:dyDescent="0.35">
      <c r="B3362" t="s">
        <v>3360</v>
      </c>
      <c r="C3362" t="e">
        <f t="shared" si="52"/>
        <v>#N/A</v>
      </c>
    </row>
    <row r="3363" spans="2:3" hidden="1" x14ac:dyDescent="0.35">
      <c r="B3363" t="s">
        <v>3361</v>
      </c>
      <c r="C3363" t="e">
        <f t="shared" si="52"/>
        <v>#N/A</v>
      </c>
    </row>
    <row r="3364" spans="2:3" hidden="1" x14ac:dyDescent="0.35">
      <c r="B3364" t="s">
        <v>3362</v>
      </c>
      <c r="C3364" t="e">
        <f t="shared" si="52"/>
        <v>#N/A</v>
      </c>
    </row>
    <row r="3365" spans="2:3" hidden="1" x14ac:dyDescent="0.35">
      <c r="B3365" t="s">
        <v>3363</v>
      </c>
      <c r="C3365" t="e">
        <f t="shared" si="52"/>
        <v>#N/A</v>
      </c>
    </row>
    <row r="3366" spans="2:3" hidden="1" x14ac:dyDescent="0.35">
      <c r="B3366" t="s">
        <v>3364</v>
      </c>
      <c r="C3366" t="e">
        <f t="shared" si="52"/>
        <v>#N/A</v>
      </c>
    </row>
    <row r="3367" spans="2:3" hidden="1" x14ac:dyDescent="0.35">
      <c r="B3367" t="s">
        <v>3365</v>
      </c>
      <c r="C3367" t="e">
        <f t="shared" si="52"/>
        <v>#N/A</v>
      </c>
    </row>
    <row r="3368" spans="2:3" hidden="1" x14ac:dyDescent="0.35">
      <c r="B3368" t="s">
        <v>3366</v>
      </c>
      <c r="C3368" t="e">
        <f t="shared" si="52"/>
        <v>#N/A</v>
      </c>
    </row>
    <row r="3369" spans="2:3" hidden="1" x14ac:dyDescent="0.35">
      <c r="B3369" t="s">
        <v>3367</v>
      </c>
      <c r="C3369" t="e">
        <f t="shared" si="52"/>
        <v>#N/A</v>
      </c>
    </row>
    <row r="3370" spans="2:3" hidden="1" x14ac:dyDescent="0.35">
      <c r="B3370" t="s">
        <v>3368</v>
      </c>
      <c r="C3370" t="e">
        <f t="shared" si="52"/>
        <v>#N/A</v>
      </c>
    </row>
    <row r="3371" spans="2:3" hidden="1" x14ac:dyDescent="0.35">
      <c r="B3371" t="s">
        <v>3369</v>
      </c>
      <c r="C3371" t="e">
        <f t="shared" si="52"/>
        <v>#N/A</v>
      </c>
    </row>
    <row r="3372" spans="2:3" hidden="1" x14ac:dyDescent="0.35">
      <c r="B3372" t="s">
        <v>3370</v>
      </c>
      <c r="C3372" t="e">
        <f t="shared" si="52"/>
        <v>#N/A</v>
      </c>
    </row>
    <row r="3373" spans="2:3" hidden="1" x14ac:dyDescent="0.35">
      <c r="B3373" t="s">
        <v>3371</v>
      </c>
      <c r="C3373" t="e">
        <f t="shared" si="52"/>
        <v>#N/A</v>
      </c>
    </row>
    <row r="3374" spans="2:3" hidden="1" x14ac:dyDescent="0.35">
      <c r="B3374" t="s">
        <v>3372</v>
      </c>
      <c r="C3374" t="e">
        <f t="shared" si="52"/>
        <v>#N/A</v>
      </c>
    </row>
    <row r="3375" spans="2:3" hidden="1" x14ac:dyDescent="0.35">
      <c r="B3375" t="s">
        <v>3373</v>
      </c>
      <c r="C3375" t="e">
        <f t="shared" si="52"/>
        <v>#N/A</v>
      </c>
    </row>
    <row r="3376" spans="2:3" hidden="1" x14ac:dyDescent="0.35">
      <c r="B3376" t="s">
        <v>3374</v>
      </c>
      <c r="C3376" t="e">
        <f t="shared" si="52"/>
        <v>#N/A</v>
      </c>
    </row>
    <row r="3377" spans="2:3" hidden="1" x14ac:dyDescent="0.35">
      <c r="B3377" t="s">
        <v>3375</v>
      </c>
      <c r="C3377" t="e">
        <f t="shared" si="52"/>
        <v>#N/A</v>
      </c>
    </row>
    <row r="3378" spans="2:3" hidden="1" x14ac:dyDescent="0.35">
      <c r="B3378" t="s">
        <v>3376</v>
      </c>
      <c r="C3378" t="e">
        <f t="shared" si="52"/>
        <v>#N/A</v>
      </c>
    </row>
    <row r="3379" spans="2:3" hidden="1" x14ac:dyDescent="0.35">
      <c r="B3379" t="s">
        <v>3377</v>
      </c>
      <c r="C3379" t="e">
        <f t="shared" si="52"/>
        <v>#N/A</v>
      </c>
    </row>
    <row r="3380" spans="2:3" hidden="1" x14ac:dyDescent="0.35">
      <c r="B3380" t="s">
        <v>3378</v>
      </c>
      <c r="C3380" t="e">
        <f t="shared" si="52"/>
        <v>#N/A</v>
      </c>
    </row>
    <row r="3381" spans="2:3" hidden="1" x14ac:dyDescent="0.35">
      <c r="B3381" t="s">
        <v>3379</v>
      </c>
      <c r="C3381" t="e">
        <f t="shared" si="52"/>
        <v>#N/A</v>
      </c>
    </row>
    <row r="3382" spans="2:3" hidden="1" x14ac:dyDescent="0.35">
      <c r="B3382" t="s">
        <v>3380</v>
      </c>
      <c r="C3382" t="e">
        <f t="shared" si="52"/>
        <v>#N/A</v>
      </c>
    </row>
    <row r="3383" spans="2:3" hidden="1" x14ac:dyDescent="0.35">
      <c r="B3383" t="s">
        <v>3381</v>
      </c>
      <c r="C3383" t="e">
        <f t="shared" si="52"/>
        <v>#N/A</v>
      </c>
    </row>
    <row r="3384" spans="2:3" hidden="1" x14ac:dyDescent="0.35">
      <c r="B3384" t="s">
        <v>3382</v>
      </c>
      <c r="C3384" t="e">
        <f t="shared" si="52"/>
        <v>#N/A</v>
      </c>
    </row>
    <row r="3385" spans="2:3" hidden="1" x14ac:dyDescent="0.35">
      <c r="B3385" t="s">
        <v>3383</v>
      </c>
      <c r="C3385" t="e">
        <f t="shared" si="52"/>
        <v>#N/A</v>
      </c>
    </row>
    <row r="3386" spans="2:3" hidden="1" x14ac:dyDescent="0.35">
      <c r="B3386" t="s">
        <v>3384</v>
      </c>
      <c r="C3386" t="e">
        <f t="shared" si="52"/>
        <v>#N/A</v>
      </c>
    </row>
    <row r="3387" spans="2:3" hidden="1" x14ac:dyDescent="0.35">
      <c r="B3387" t="s">
        <v>3385</v>
      </c>
      <c r="C3387" t="e">
        <f t="shared" si="52"/>
        <v>#N/A</v>
      </c>
    </row>
    <row r="3388" spans="2:3" hidden="1" x14ac:dyDescent="0.35">
      <c r="B3388" t="s">
        <v>3386</v>
      </c>
      <c r="C3388" t="e">
        <f t="shared" si="52"/>
        <v>#N/A</v>
      </c>
    </row>
    <row r="3389" spans="2:3" hidden="1" x14ac:dyDescent="0.35">
      <c r="B3389" t="s">
        <v>3387</v>
      </c>
      <c r="C3389" t="e">
        <f t="shared" si="52"/>
        <v>#N/A</v>
      </c>
    </row>
    <row r="3390" spans="2:3" hidden="1" x14ac:dyDescent="0.35">
      <c r="B3390" t="s">
        <v>3388</v>
      </c>
      <c r="C3390" t="e">
        <f t="shared" si="52"/>
        <v>#N/A</v>
      </c>
    </row>
    <row r="3391" spans="2:3" hidden="1" x14ac:dyDescent="0.35">
      <c r="B3391" t="s">
        <v>3389</v>
      </c>
      <c r="C3391" t="e">
        <f t="shared" si="52"/>
        <v>#N/A</v>
      </c>
    </row>
    <row r="3392" spans="2:3" hidden="1" x14ac:dyDescent="0.35">
      <c r="B3392" t="s">
        <v>3390</v>
      </c>
      <c r="C3392" t="e">
        <f t="shared" si="52"/>
        <v>#N/A</v>
      </c>
    </row>
    <row r="3393" spans="2:3" hidden="1" x14ac:dyDescent="0.35">
      <c r="B3393" t="s">
        <v>3391</v>
      </c>
      <c r="C3393" t="e">
        <f t="shared" si="52"/>
        <v>#N/A</v>
      </c>
    </row>
    <row r="3394" spans="2:3" hidden="1" x14ac:dyDescent="0.35">
      <c r="B3394" t="s">
        <v>3392</v>
      </c>
      <c r="C3394" t="e">
        <f t="shared" si="52"/>
        <v>#N/A</v>
      </c>
    </row>
    <row r="3395" spans="2:3" hidden="1" x14ac:dyDescent="0.35">
      <c r="B3395" t="s">
        <v>3393</v>
      </c>
      <c r="C3395" t="e">
        <f t="shared" ref="C3395:C3458" si="53">VLOOKUP(B3395,A3395:A4263,1,FALSE)</f>
        <v>#N/A</v>
      </c>
    </row>
    <row r="3396" spans="2:3" hidden="1" x14ac:dyDescent="0.35">
      <c r="B3396" t="s">
        <v>3394</v>
      </c>
      <c r="C3396" t="e">
        <f t="shared" si="53"/>
        <v>#N/A</v>
      </c>
    </row>
    <row r="3397" spans="2:3" hidden="1" x14ac:dyDescent="0.35">
      <c r="B3397" t="s">
        <v>3395</v>
      </c>
      <c r="C3397" t="e">
        <f t="shared" si="53"/>
        <v>#N/A</v>
      </c>
    </row>
    <row r="3398" spans="2:3" hidden="1" x14ac:dyDescent="0.35">
      <c r="B3398" t="s">
        <v>3396</v>
      </c>
      <c r="C3398" t="e">
        <f t="shared" si="53"/>
        <v>#N/A</v>
      </c>
    </row>
    <row r="3399" spans="2:3" hidden="1" x14ac:dyDescent="0.35">
      <c r="B3399" t="s">
        <v>3397</v>
      </c>
      <c r="C3399" t="e">
        <f t="shared" si="53"/>
        <v>#N/A</v>
      </c>
    </row>
    <row r="3400" spans="2:3" hidden="1" x14ac:dyDescent="0.35">
      <c r="B3400" t="s">
        <v>3398</v>
      </c>
      <c r="C3400" t="e">
        <f t="shared" si="53"/>
        <v>#N/A</v>
      </c>
    </row>
    <row r="3401" spans="2:3" hidden="1" x14ac:dyDescent="0.35">
      <c r="B3401" t="s">
        <v>3399</v>
      </c>
      <c r="C3401" t="e">
        <f t="shared" si="53"/>
        <v>#N/A</v>
      </c>
    </row>
    <row r="3402" spans="2:3" hidden="1" x14ac:dyDescent="0.35">
      <c r="B3402" t="s">
        <v>3400</v>
      </c>
      <c r="C3402" t="e">
        <f t="shared" si="53"/>
        <v>#N/A</v>
      </c>
    </row>
    <row r="3403" spans="2:3" hidden="1" x14ac:dyDescent="0.35">
      <c r="B3403" t="s">
        <v>3401</v>
      </c>
      <c r="C3403" t="e">
        <f t="shared" si="53"/>
        <v>#N/A</v>
      </c>
    </row>
    <row r="3404" spans="2:3" hidden="1" x14ac:dyDescent="0.35">
      <c r="B3404" t="s">
        <v>3402</v>
      </c>
      <c r="C3404" t="e">
        <f t="shared" si="53"/>
        <v>#N/A</v>
      </c>
    </row>
    <row r="3405" spans="2:3" hidden="1" x14ac:dyDescent="0.35">
      <c r="B3405" t="s">
        <v>3403</v>
      </c>
      <c r="C3405" t="e">
        <f t="shared" si="53"/>
        <v>#N/A</v>
      </c>
    </row>
    <row r="3406" spans="2:3" hidden="1" x14ac:dyDescent="0.35">
      <c r="B3406" t="s">
        <v>3404</v>
      </c>
      <c r="C3406" t="e">
        <f t="shared" si="53"/>
        <v>#N/A</v>
      </c>
    </row>
    <row r="3407" spans="2:3" hidden="1" x14ac:dyDescent="0.35">
      <c r="B3407" t="s">
        <v>3405</v>
      </c>
      <c r="C3407" t="e">
        <f t="shared" si="53"/>
        <v>#N/A</v>
      </c>
    </row>
    <row r="3408" spans="2:3" hidden="1" x14ac:dyDescent="0.35">
      <c r="B3408" t="s">
        <v>3406</v>
      </c>
      <c r="C3408" t="e">
        <f t="shared" si="53"/>
        <v>#N/A</v>
      </c>
    </row>
    <row r="3409" spans="2:3" hidden="1" x14ac:dyDescent="0.35">
      <c r="B3409" t="s">
        <v>3407</v>
      </c>
      <c r="C3409" t="e">
        <f t="shared" si="53"/>
        <v>#N/A</v>
      </c>
    </row>
    <row r="3410" spans="2:3" hidden="1" x14ac:dyDescent="0.35">
      <c r="B3410" t="s">
        <v>3408</v>
      </c>
      <c r="C3410" t="e">
        <f t="shared" si="53"/>
        <v>#N/A</v>
      </c>
    </row>
    <row r="3411" spans="2:3" hidden="1" x14ac:dyDescent="0.35">
      <c r="B3411" t="s">
        <v>3409</v>
      </c>
      <c r="C3411" t="e">
        <f t="shared" si="53"/>
        <v>#N/A</v>
      </c>
    </row>
    <row r="3412" spans="2:3" hidden="1" x14ac:dyDescent="0.35">
      <c r="B3412" t="s">
        <v>3410</v>
      </c>
      <c r="C3412" t="e">
        <f t="shared" si="53"/>
        <v>#N/A</v>
      </c>
    </row>
    <row r="3413" spans="2:3" hidden="1" x14ac:dyDescent="0.35">
      <c r="B3413" t="s">
        <v>3411</v>
      </c>
      <c r="C3413" t="e">
        <f t="shared" si="53"/>
        <v>#N/A</v>
      </c>
    </row>
    <row r="3414" spans="2:3" hidden="1" x14ac:dyDescent="0.35">
      <c r="B3414" t="s">
        <v>3412</v>
      </c>
      <c r="C3414" t="e">
        <f t="shared" si="53"/>
        <v>#N/A</v>
      </c>
    </row>
    <row r="3415" spans="2:3" hidden="1" x14ac:dyDescent="0.35">
      <c r="B3415" t="s">
        <v>3413</v>
      </c>
      <c r="C3415" t="e">
        <f t="shared" si="53"/>
        <v>#N/A</v>
      </c>
    </row>
    <row r="3416" spans="2:3" hidden="1" x14ac:dyDescent="0.35">
      <c r="B3416" t="s">
        <v>3414</v>
      </c>
      <c r="C3416" t="e">
        <f t="shared" si="53"/>
        <v>#N/A</v>
      </c>
    </row>
    <row r="3417" spans="2:3" hidden="1" x14ac:dyDescent="0.35">
      <c r="B3417" t="s">
        <v>3415</v>
      </c>
      <c r="C3417" t="e">
        <f t="shared" si="53"/>
        <v>#N/A</v>
      </c>
    </row>
    <row r="3418" spans="2:3" hidden="1" x14ac:dyDescent="0.35">
      <c r="B3418" t="s">
        <v>3416</v>
      </c>
      <c r="C3418" t="e">
        <f t="shared" si="53"/>
        <v>#N/A</v>
      </c>
    </row>
    <row r="3419" spans="2:3" hidden="1" x14ac:dyDescent="0.35">
      <c r="B3419" t="s">
        <v>3417</v>
      </c>
      <c r="C3419" t="e">
        <f t="shared" si="53"/>
        <v>#N/A</v>
      </c>
    </row>
    <row r="3420" spans="2:3" hidden="1" x14ac:dyDescent="0.35">
      <c r="B3420" t="s">
        <v>3418</v>
      </c>
      <c r="C3420" t="e">
        <f t="shared" si="53"/>
        <v>#N/A</v>
      </c>
    </row>
    <row r="3421" spans="2:3" hidden="1" x14ac:dyDescent="0.35">
      <c r="B3421" t="s">
        <v>3419</v>
      </c>
      <c r="C3421" t="e">
        <f t="shared" si="53"/>
        <v>#N/A</v>
      </c>
    </row>
    <row r="3422" spans="2:3" hidden="1" x14ac:dyDescent="0.35">
      <c r="B3422" t="s">
        <v>3420</v>
      </c>
      <c r="C3422" t="e">
        <f t="shared" si="53"/>
        <v>#N/A</v>
      </c>
    </row>
    <row r="3423" spans="2:3" hidden="1" x14ac:dyDescent="0.35">
      <c r="B3423" t="s">
        <v>3421</v>
      </c>
      <c r="C3423" t="e">
        <f t="shared" si="53"/>
        <v>#N/A</v>
      </c>
    </row>
    <row r="3424" spans="2:3" hidden="1" x14ac:dyDescent="0.35">
      <c r="B3424" t="s">
        <v>3422</v>
      </c>
      <c r="C3424" t="e">
        <f t="shared" si="53"/>
        <v>#N/A</v>
      </c>
    </row>
    <row r="3425" spans="2:3" hidden="1" x14ac:dyDescent="0.35">
      <c r="B3425" t="s">
        <v>3423</v>
      </c>
      <c r="C3425" t="e">
        <f t="shared" si="53"/>
        <v>#N/A</v>
      </c>
    </row>
    <row r="3426" spans="2:3" hidden="1" x14ac:dyDescent="0.35">
      <c r="B3426" t="s">
        <v>3424</v>
      </c>
      <c r="C3426" t="e">
        <f t="shared" si="53"/>
        <v>#N/A</v>
      </c>
    </row>
    <row r="3427" spans="2:3" hidden="1" x14ac:dyDescent="0.35">
      <c r="B3427" t="s">
        <v>3425</v>
      </c>
      <c r="C3427" t="e">
        <f t="shared" si="53"/>
        <v>#N/A</v>
      </c>
    </row>
    <row r="3428" spans="2:3" hidden="1" x14ac:dyDescent="0.35">
      <c r="B3428" t="s">
        <v>3426</v>
      </c>
      <c r="C3428" t="e">
        <f t="shared" si="53"/>
        <v>#N/A</v>
      </c>
    </row>
    <row r="3429" spans="2:3" hidden="1" x14ac:dyDescent="0.35">
      <c r="B3429" t="s">
        <v>3427</v>
      </c>
      <c r="C3429" t="e">
        <f t="shared" si="53"/>
        <v>#N/A</v>
      </c>
    </row>
    <row r="3430" spans="2:3" hidden="1" x14ac:dyDescent="0.35">
      <c r="B3430" t="s">
        <v>3428</v>
      </c>
      <c r="C3430" t="e">
        <f t="shared" si="53"/>
        <v>#N/A</v>
      </c>
    </row>
    <row r="3431" spans="2:3" hidden="1" x14ac:dyDescent="0.35">
      <c r="B3431" t="s">
        <v>3429</v>
      </c>
      <c r="C3431" t="e">
        <f t="shared" si="53"/>
        <v>#N/A</v>
      </c>
    </row>
    <row r="3432" spans="2:3" hidden="1" x14ac:dyDescent="0.35">
      <c r="B3432" t="s">
        <v>3430</v>
      </c>
      <c r="C3432" t="e">
        <f t="shared" si="53"/>
        <v>#N/A</v>
      </c>
    </row>
    <row r="3433" spans="2:3" hidden="1" x14ac:dyDescent="0.35">
      <c r="B3433" t="s">
        <v>3431</v>
      </c>
      <c r="C3433" t="e">
        <f t="shared" si="53"/>
        <v>#N/A</v>
      </c>
    </row>
    <row r="3434" spans="2:3" hidden="1" x14ac:dyDescent="0.35">
      <c r="B3434" t="s">
        <v>3432</v>
      </c>
      <c r="C3434" t="e">
        <f t="shared" si="53"/>
        <v>#N/A</v>
      </c>
    </row>
    <row r="3435" spans="2:3" hidden="1" x14ac:dyDescent="0.35">
      <c r="B3435" t="s">
        <v>3433</v>
      </c>
      <c r="C3435" t="e">
        <f t="shared" si="53"/>
        <v>#N/A</v>
      </c>
    </row>
    <row r="3436" spans="2:3" hidden="1" x14ac:dyDescent="0.35">
      <c r="B3436" t="s">
        <v>3434</v>
      </c>
      <c r="C3436" t="e">
        <f t="shared" si="53"/>
        <v>#N/A</v>
      </c>
    </row>
    <row r="3437" spans="2:3" hidden="1" x14ac:dyDescent="0.35">
      <c r="B3437" t="s">
        <v>3435</v>
      </c>
      <c r="C3437" t="e">
        <f t="shared" si="53"/>
        <v>#N/A</v>
      </c>
    </row>
    <row r="3438" spans="2:3" hidden="1" x14ac:dyDescent="0.35">
      <c r="B3438" t="s">
        <v>3436</v>
      </c>
      <c r="C3438" t="e">
        <f t="shared" si="53"/>
        <v>#N/A</v>
      </c>
    </row>
    <row r="3439" spans="2:3" hidden="1" x14ac:dyDescent="0.35">
      <c r="B3439" t="s">
        <v>3437</v>
      </c>
      <c r="C3439" t="e">
        <f t="shared" si="53"/>
        <v>#N/A</v>
      </c>
    </row>
    <row r="3440" spans="2:3" hidden="1" x14ac:dyDescent="0.35">
      <c r="B3440" t="s">
        <v>3438</v>
      </c>
      <c r="C3440" t="e">
        <f t="shared" si="53"/>
        <v>#N/A</v>
      </c>
    </row>
    <row r="3441" spans="2:3" hidden="1" x14ac:dyDescent="0.35">
      <c r="B3441" t="s">
        <v>3439</v>
      </c>
      <c r="C3441" t="e">
        <f t="shared" si="53"/>
        <v>#N/A</v>
      </c>
    </row>
    <row r="3442" spans="2:3" hidden="1" x14ac:dyDescent="0.35">
      <c r="B3442" t="s">
        <v>3440</v>
      </c>
      <c r="C3442" t="e">
        <f t="shared" si="53"/>
        <v>#N/A</v>
      </c>
    </row>
    <row r="3443" spans="2:3" hidden="1" x14ac:dyDescent="0.35">
      <c r="B3443" t="s">
        <v>3441</v>
      </c>
      <c r="C3443" t="e">
        <f t="shared" si="53"/>
        <v>#N/A</v>
      </c>
    </row>
    <row r="3444" spans="2:3" hidden="1" x14ac:dyDescent="0.35">
      <c r="B3444" t="s">
        <v>3442</v>
      </c>
      <c r="C3444" t="e">
        <f t="shared" si="53"/>
        <v>#N/A</v>
      </c>
    </row>
    <row r="3445" spans="2:3" hidden="1" x14ac:dyDescent="0.35">
      <c r="B3445" t="s">
        <v>3443</v>
      </c>
      <c r="C3445" t="e">
        <f t="shared" si="53"/>
        <v>#N/A</v>
      </c>
    </row>
    <row r="3446" spans="2:3" hidden="1" x14ac:dyDescent="0.35">
      <c r="B3446" t="s">
        <v>3444</v>
      </c>
      <c r="C3446" t="e">
        <f t="shared" si="53"/>
        <v>#N/A</v>
      </c>
    </row>
    <row r="3447" spans="2:3" hidden="1" x14ac:dyDescent="0.35">
      <c r="B3447" t="s">
        <v>3445</v>
      </c>
      <c r="C3447" t="e">
        <f t="shared" si="53"/>
        <v>#N/A</v>
      </c>
    </row>
    <row r="3448" spans="2:3" hidden="1" x14ac:dyDescent="0.35">
      <c r="B3448" t="s">
        <v>3446</v>
      </c>
      <c r="C3448" t="e">
        <f t="shared" si="53"/>
        <v>#N/A</v>
      </c>
    </row>
    <row r="3449" spans="2:3" hidden="1" x14ac:dyDescent="0.35">
      <c r="B3449" t="s">
        <v>3447</v>
      </c>
      <c r="C3449" t="e">
        <f t="shared" si="53"/>
        <v>#N/A</v>
      </c>
    </row>
    <row r="3450" spans="2:3" hidden="1" x14ac:dyDescent="0.35">
      <c r="B3450" t="s">
        <v>3448</v>
      </c>
      <c r="C3450" t="e">
        <f t="shared" si="53"/>
        <v>#N/A</v>
      </c>
    </row>
    <row r="3451" spans="2:3" hidden="1" x14ac:dyDescent="0.35">
      <c r="B3451" t="s">
        <v>3449</v>
      </c>
      <c r="C3451" t="e">
        <f t="shared" si="53"/>
        <v>#N/A</v>
      </c>
    </row>
    <row r="3452" spans="2:3" hidden="1" x14ac:dyDescent="0.35">
      <c r="B3452" t="s">
        <v>3450</v>
      </c>
      <c r="C3452" t="e">
        <f t="shared" si="53"/>
        <v>#N/A</v>
      </c>
    </row>
    <row r="3453" spans="2:3" hidden="1" x14ac:dyDescent="0.35">
      <c r="B3453" t="s">
        <v>3451</v>
      </c>
      <c r="C3453" t="e">
        <f t="shared" si="53"/>
        <v>#N/A</v>
      </c>
    </row>
    <row r="3454" spans="2:3" hidden="1" x14ac:dyDescent="0.35">
      <c r="B3454" t="s">
        <v>3452</v>
      </c>
      <c r="C3454" t="e">
        <f t="shared" si="53"/>
        <v>#N/A</v>
      </c>
    </row>
    <row r="3455" spans="2:3" hidden="1" x14ac:dyDescent="0.35">
      <c r="B3455" t="s">
        <v>3453</v>
      </c>
      <c r="C3455" t="e">
        <f t="shared" si="53"/>
        <v>#N/A</v>
      </c>
    </row>
    <row r="3456" spans="2:3" hidden="1" x14ac:dyDescent="0.35">
      <c r="B3456" t="s">
        <v>3454</v>
      </c>
      <c r="C3456" t="e">
        <f t="shared" si="53"/>
        <v>#N/A</v>
      </c>
    </row>
    <row r="3457" spans="2:3" hidden="1" x14ac:dyDescent="0.35">
      <c r="B3457" t="s">
        <v>3455</v>
      </c>
      <c r="C3457" t="e">
        <f t="shared" si="53"/>
        <v>#N/A</v>
      </c>
    </row>
    <row r="3458" spans="2:3" hidden="1" x14ac:dyDescent="0.35">
      <c r="B3458" t="s">
        <v>3456</v>
      </c>
      <c r="C3458" t="e">
        <f t="shared" si="53"/>
        <v>#N/A</v>
      </c>
    </row>
    <row r="3459" spans="2:3" hidden="1" x14ac:dyDescent="0.35">
      <c r="B3459" t="s">
        <v>3457</v>
      </c>
      <c r="C3459" t="e">
        <f t="shared" ref="C3459:C3522" si="54">VLOOKUP(B3459,A3459:A4327,1,FALSE)</f>
        <v>#N/A</v>
      </c>
    </row>
    <row r="3460" spans="2:3" hidden="1" x14ac:dyDescent="0.35">
      <c r="B3460" t="s">
        <v>3458</v>
      </c>
      <c r="C3460" t="e">
        <f t="shared" si="54"/>
        <v>#N/A</v>
      </c>
    </row>
    <row r="3461" spans="2:3" hidden="1" x14ac:dyDescent="0.35">
      <c r="B3461" t="s">
        <v>3459</v>
      </c>
      <c r="C3461" t="e">
        <f t="shared" si="54"/>
        <v>#N/A</v>
      </c>
    </row>
    <row r="3462" spans="2:3" hidden="1" x14ac:dyDescent="0.35">
      <c r="B3462" t="s">
        <v>3460</v>
      </c>
      <c r="C3462" t="e">
        <f t="shared" si="54"/>
        <v>#N/A</v>
      </c>
    </row>
    <row r="3463" spans="2:3" hidden="1" x14ac:dyDescent="0.35">
      <c r="B3463" t="s">
        <v>3461</v>
      </c>
      <c r="C3463" t="e">
        <f t="shared" si="54"/>
        <v>#N/A</v>
      </c>
    </row>
    <row r="3464" spans="2:3" hidden="1" x14ac:dyDescent="0.35">
      <c r="B3464" t="s">
        <v>3462</v>
      </c>
      <c r="C3464" t="e">
        <f t="shared" si="54"/>
        <v>#N/A</v>
      </c>
    </row>
    <row r="3465" spans="2:3" hidden="1" x14ac:dyDescent="0.35">
      <c r="B3465" t="s">
        <v>3463</v>
      </c>
      <c r="C3465" t="e">
        <f t="shared" si="54"/>
        <v>#N/A</v>
      </c>
    </row>
    <row r="3466" spans="2:3" hidden="1" x14ac:dyDescent="0.35">
      <c r="B3466" t="s">
        <v>3464</v>
      </c>
      <c r="C3466" t="e">
        <f t="shared" si="54"/>
        <v>#N/A</v>
      </c>
    </row>
    <row r="3467" spans="2:3" hidden="1" x14ac:dyDescent="0.35">
      <c r="B3467" t="s">
        <v>3465</v>
      </c>
      <c r="C3467" t="e">
        <f t="shared" si="54"/>
        <v>#N/A</v>
      </c>
    </row>
    <row r="3468" spans="2:3" hidden="1" x14ac:dyDescent="0.35">
      <c r="B3468" t="s">
        <v>3466</v>
      </c>
      <c r="C3468" t="e">
        <f t="shared" si="54"/>
        <v>#N/A</v>
      </c>
    </row>
    <row r="3469" spans="2:3" hidden="1" x14ac:dyDescent="0.35">
      <c r="B3469" t="s">
        <v>3467</v>
      </c>
      <c r="C3469" t="e">
        <f t="shared" si="54"/>
        <v>#N/A</v>
      </c>
    </row>
    <row r="3470" spans="2:3" hidden="1" x14ac:dyDescent="0.35">
      <c r="B3470" t="s">
        <v>3468</v>
      </c>
      <c r="C3470" t="e">
        <f t="shared" si="54"/>
        <v>#N/A</v>
      </c>
    </row>
    <row r="3471" spans="2:3" hidden="1" x14ac:dyDescent="0.35">
      <c r="B3471" t="s">
        <v>3469</v>
      </c>
      <c r="C3471" t="e">
        <f t="shared" si="54"/>
        <v>#N/A</v>
      </c>
    </row>
    <row r="3472" spans="2:3" hidden="1" x14ac:dyDescent="0.35">
      <c r="B3472" t="s">
        <v>3470</v>
      </c>
      <c r="C3472" t="e">
        <f t="shared" si="54"/>
        <v>#N/A</v>
      </c>
    </row>
    <row r="3473" spans="2:3" hidden="1" x14ac:dyDescent="0.35">
      <c r="B3473" t="s">
        <v>3471</v>
      </c>
      <c r="C3473" t="e">
        <f t="shared" si="54"/>
        <v>#N/A</v>
      </c>
    </row>
    <row r="3474" spans="2:3" hidden="1" x14ac:dyDescent="0.35">
      <c r="B3474" t="s">
        <v>3472</v>
      </c>
      <c r="C3474" t="e">
        <f t="shared" si="54"/>
        <v>#N/A</v>
      </c>
    </row>
    <row r="3475" spans="2:3" hidden="1" x14ac:dyDescent="0.35">
      <c r="B3475" t="s">
        <v>3473</v>
      </c>
      <c r="C3475" t="e">
        <f t="shared" si="54"/>
        <v>#N/A</v>
      </c>
    </row>
    <row r="3476" spans="2:3" hidden="1" x14ac:dyDescent="0.35">
      <c r="B3476" t="s">
        <v>3474</v>
      </c>
      <c r="C3476" t="e">
        <f t="shared" si="54"/>
        <v>#N/A</v>
      </c>
    </row>
    <row r="3477" spans="2:3" hidden="1" x14ac:dyDescent="0.35">
      <c r="B3477" t="s">
        <v>3475</v>
      </c>
      <c r="C3477" t="e">
        <f t="shared" si="54"/>
        <v>#N/A</v>
      </c>
    </row>
    <row r="3478" spans="2:3" hidden="1" x14ac:dyDescent="0.35">
      <c r="B3478" t="s">
        <v>3476</v>
      </c>
      <c r="C3478" t="e">
        <f t="shared" si="54"/>
        <v>#N/A</v>
      </c>
    </row>
    <row r="3479" spans="2:3" hidden="1" x14ac:dyDescent="0.35">
      <c r="B3479" t="s">
        <v>3477</v>
      </c>
      <c r="C3479" t="e">
        <f t="shared" si="54"/>
        <v>#N/A</v>
      </c>
    </row>
    <row r="3480" spans="2:3" hidden="1" x14ac:dyDescent="0.35">
      <c r="B3480" t="s">
        <v>3478</v>
      </c>
      <c r="C3480" t="e">
        <f t="shared" si="54"/>
        <v>#N/A</v>
      </c>
    </row>
    <row r="3481" spans="2:3" hidden="1" x14ac:dyDescent="0.35">
      <c r="B3481" t="s">
        <v>3479</v>
      </c>
      <c r="C3481" t="e">
        <f t="shared" si="54"/>
        <v>#N/A</v>
      </c>
    </row>
    <row r="3482" spans="2:3" hidden="1" x14ac:dyDescent="0.35">
      <c r="B3482" t="s">
        <v>3480</v>
      </c>
      <c r="C3482" t="e">
        <f t="shared" si="54"/>
        <v>#N/A</v>
      </c>
    </row>
    <row r="3483" spans="2:3" hidden="1" x14ac:dyDescent="0.35">
      <c r="B3483" t="s">
        <v>3481</v>
      </c>
      <c r="C3483" t="e">
        <f t="shared" si="54"/>
        <v>#N/A</v>
      </c>
    </row>
    <row r="3484" spans="2:3" hidden="1" x14ac:dyDescent="0.35">
      <c r="B3484" t="s">
        <v>3482</v>
      </c>
      <c r="C3484" t="e">
        <f t="shared" si="54"/>
        <v>#N/A</v>
      </c>
    </row>
    <row r="3485" spans="2:3" hidden="1" x14ac:dyDescent="0.35">
      <c r="B3485" t="s">
        <v>3483</v>
      </c>
      <c r="C3485" t="e">
        <f t="shared" si="54"/>
        <v>#N/A</v>
      </c>
    </row>
    <row r="3486" spans="2:3" hidden="1" x14ac:dyDescent="0.35">
      <c r="B3486" t="s">
        <v>3484</v>
      </c>
      <c r="C3486" t="e">
        <f t="shared" si="54"/>
        <v>#N/A</v>
      </c>
    </row>
    <row r="3487" spans="2:3" hidden="1" x14ac:dyDescent="0.35">
      <c r="B3487" t="s">
        <v>3485</v>
      </c>
      <c r="C3487" t="e">
        <f t="shared" si="54"/>
        <v>#N/A</v>
      </c>
    </row>
    <row r="3488" spans="2:3" hidden="1" x14ac:dyDescent="0.35">
      <c r="B3488" t="s">
        <v>3486</v>
      </c>
      <c r="C3488" t="e">
        <f t="shared" si="54"/>
        <v>#N/A</v>
      </c>
    </row>
    <row r="3489" spans="2:3" hidden="1" x14ac:dyDescent="0.35">
      <c r="B3489" t="s">
        <v>3487</v>
      </c>
      <c r="C3489" t="e">
        <f t="shared" si="54"/>
        <v>#N/A</v>
      </c>
    </row>
    <row r="3490" spans="2:3" hidden="1" x14ac:dyDescent="0.35">
      <c r="B3490" t="s">
        <v>3488</v>
      </c>
      <c r="C3490" t="e">
        <f t="shared" si="54"/>
        <v>#N/A</v>
      </c>
    </row>
    <row r="3491" spans="2:3" hidden="1" x14ac:dyDescent="0.35">
      <c r="B3491" t="s">
        <v>3489</v>
      </c>
      <c r="C3491" t="e">
        <f t="shared" si="54"/>
        <v>#N/A</v>
      </c>
    </row>
    <row r="3492" spans="2:3" hidden="1" x14ac:dyDescent="0.35">
      <c r="B3492" t="s">
        <v>3490</v>
      </c>
      <c r="C3492" t="e">
        <f t="shared" si="54"/>
        <v>#N/A</v>
      </c>
    </row>
    <row r="3493" spans="2:3" hidden="1" x14ac:dyDescent="0.35">
      <c r="B3493" t="s">
        <v>3491</v>
      </c>
      <c r="C3493" t="e">
        <f t="shared" si="54"/>
        <v>#N/A</v>
      </c>
    </row>
    <row r="3494" spans="2:3" hidden="1" x14ac:dyDescent="0.35">
      <c r="B3494" t="s">
        <v>3492</v>
      </c>
      <c r="C3494" t="e">
        <f t="shared" si="54"/>
        <v>#N/A</v>
      </c>
    </row>
    <row r="3495" spans="2:3" hidden="1" x14ac:dyDescent="0.35">
      <c r="B3495" t="s">
        <v>3493</v>
      </c>
      <c r="C3495" t="e">
        <f t="shared" si="54"/>
        <v>#N/A</v>
      </c>
    </row>
    <row r="3496" spans="2:3" hidden="1" x14ac:dyDescent="0.35">
      <c r="B3496" t="s">
        <v>3494</v>
      </c>
      <c r="C3496" t="e">
        <f t="shared" si="54"/>
        <v>#N/A</v>
      </c>
    </row>
    <row r="3497" spans="2:3" hidden="1" x14ac:dyDescent="0.35">
      <c r="B3497" t="s">
        <v>3495</v>
      </c>
      <c r="C3497" t="e">
        <f t="shared" si="54"/>
        <v>#N/A</v>
      </c>
    </row>
    <row r="3498" spans="2:3" hidden="1" x14ac:dyDescent="0.35">
      <c r="B3498" t="s">
        <v>3496</v>
      </c>
      <c r="C3498" t="e">
        <f t="shared" si="54"/>
        <v>#N/A</v>
      </c>
    </row>
    <row r="3499" spans="2:3" hidden="1" x14ac:dyDescent="0.35">
      <c r="B3499" t="s">
        <v>3497</v>
      </c>
      <c r="C3499" t="e">
        <f t="shared" si="54"/>
        <v>#N/A</v>
      </c>
    </row>
    <row r="3500" spans="2:3" hidden="1" x14ac:dyDescent="0.35">
      <c r="B3500" t="s">
        <v>3498</v>
      </c>
      <c r="C3500" t="e">
        <f t="shared" si="54"/>
        <v>#N/A</v>
      </c>
    </row>
    <row r="3501" spans="2:3" hidden="1" x14ac:dyDescent="0.35">
      <c r="B3501" t="s">
        <v>3499</v>
      </c>
      <c r="C3501" t="e">
        <f t="shared" si="54"/>
        <v>#N/A</v>
      </c>
    </row>
    <row r="3502" spans="2:3" hidden="1" x14ac:dyDescent="0.35">
      <c r="B3502" t="s">
        <v>3500</v>
      </c>
      <c r="C3502" t="e">
        <f t="shared" si="54"/>
        <v>#N/A</v>
      </c>
    </row>
    <row r="3503" spans="2:3" hidden="1" x14ac:dyDescent="0.35">
      <c r="B3503" t="s">
        <v>3501</v>
      </c>
      <c r="C3503" t="e">
        <f t="shared" si="54"/>
        <v>#N/A</v>
      </c>
    </row>
    <row r="3504" spans="2:3" hidden="1" x14ac:dyDescent="0.35">
      <c r="B3504" t="s">
        <v>3502</v>
      </c>
      <c r="C3504" t="e">
        <f t="shared" si="54"/>
        <v>#N/A</v>
      </c>
    </row>
    <row r="3505" spans="2:3" hidden="1" x14ac:dyDescent="0.35">
      <c r="B3505" t="s">
        <v>3503</v>
      </c>
      <c r="C3505" t="e">
        <f t="shared" si="54"/>
        <v>#N/A</v>
      </c>
    </row>
    <row r="3506" spans="2:3" hidden="1" x14ac:dyDescent="0.35">
      <c r="B3506" t="s">
        <v>3504</v>
      </c>
      <c r="C3506" t="e">
        <f t="shared" si="54"/>
        <v>#N/A</v>
      </c>
    </row>
    <row r="3507" spans="2:3" hidden="1" x14ac:dyDescent="0.35">
      <c r="B3507" t="s">
        <v>3505</v>
      </c>
      <c r="C3507" t="e">
        <f t="shared" si="54"/>
        <v>#N/A</v>
      </c>
    </row>
    <row r="3508" spans="2:3" hidden="1" x14ac:dyDescent="0.35">
      <c r="B3508" t="s">
        <v>3506</v>
      </c>
      <c r="C3508" t="e">
        <f t="shared" si="54"/>
        <v>#N/A</v>
      </c>
    </row>
    <row r="3509" spans="2:3" hidden="1" x14ac:dyDescent="0.35">
      <c r="B3509" t="s">
        <v>3507</v>
      </c>
      <c r="C3509" t="e">
        <f t="shared" si="54"/>
        <v>#N/A</v>
      </c>
    </row>
    <row r="3510" spans="2:3" hidden="1" x14ac:dyDescent="0.35">
      <c r="B3510" t="s">
        <v>3508</v>
      </c>
      <c r="C3510" t="e">
        <f t="shared" si="54"/>
        <v>#N/A</v>
      </c>
    </row>
    <row r="3511" spans="2:3" hidden="1" x14ac:dyDescent="0.35">
      <c r="B3511" t="s">
        <v>3509</v>
      </c>
      <c r="C3511" t="e">
        <f t="shared" si="54"/>
        <v>#N/A</v>
      </c>
    </row>
    <row r="3512" spans="2:3" hidden="1" x14ac:dyDescent="0.35">
      <c r="B3512" t="s">
        <v>3510</v>
      </c>
      <c r="C3512" t="e">
        <f t="shared" si="54"/>
        <v>#N/A</v>
      </c>
    </row>
    <row r="3513" spans="2:3" hidden="1" x14ac:dyDescent="0.35">
      <c r="B3513" t="s">
        <v>3511</v>
      </c>
      <c r="C3513" t="e">
        <f t="shared" si="54"/>
        <v>#N/A</v>
      </c>
    </row>
    <row r="3514" spans="2:3" hidden="1" x14ac:dyDescent="0.35">
      <c r="B3514" t="s">
        <v>3512</v>
      </c>
      <c r="C3514" t="e">
        <f t="shared" si="54"/>
        <v>#N/A</v>
      </c>
    </row>
    <row r="3515" spans="2:3" hidden="1" x14ac:dyDescent="0.35">
      <c r="B3515" t="s">
        <v>3513</v>
      </c>
      <c r="C3515" t="e">
        <f t="shared" si="54"/>
        <v>#N/A</v>
      </c>
    </row>
    <row r="3516" spans="2:3" hidden="1" x14ac:dyDescent="0.35">
      <c r="B3516" t="s">
        <v>3514</v>
      </c>
      <c r="C3516" t="e">
        <f t="shared" si="54"/>
        <v>#N/A</v>
      </c>
    </row>
    <row r="3517" spans="2:3" hidden="1" x14ac:dyDescent="0.35">
      <c r="B3517" t="s">
        <v>3515</v>
      </c>
      <c r="C3517" t="e">
        <f t="shared" si="54"/>
        <v>#N/A</v>
      </c>
    </row>
    <row r="3518" spans="2:3" hidden="1" x14ac:dyDescent="0.35">
      <c r="B3518" t="s">
        <v>3516</v>
      </c>
      <c r="C3518" t="e">
        <f t="shared" si="54"/>
        <v>#N/A</v>
      </c>
    </row>
    <row r="3519" spans="2:3" hidden="1" x14ac:dyDescent="0.35">
      <c r="B3519" t="s">
        <v>3517</v>
      </c>
      <c r="C3519" t="e">
        <f t="shared" si="54"/>
        <v>#N/A</v>
      </c>
    </row>
    <row r="3520" spans="2:3" hidden="1" x14ac:dyDescent="0.35">
      <c r="B3520" t="s">
        <v>3518</v>
      </c>
      <c r="C3520" t="e">
        <f t="shared" si="54"/>
        <v>#N/A</v>
      </c>
    </row>
    <row r="3521" spans="2:3" hidden="1" x14ac:dyDescent="0.35">
      <c r="B3521" t="s">
        <v>3519</v>
      </c>
      <c r="C3521" t="e">
        <f t="shared" si="54"/>
        <v>#N/A</v>
      </c>
    </row>
    <row r="3522" spans="2:3" hidden="1" x14ac:dyDescent="0.35">
      <c r="B3522" t="s">
        <v>3520</v>
      </c>
      <c r="C3522" t="e">
        <f t="shared" si="54"/>
        <v>#N/A</v>
      </c>
    </row>
    <row r="3523" spans="2:3" hidden="1" x14ac:dyDescent="0.35">
      <c r="B3523" t="s">
        <v>3521</v>
      </c>
      <c r="C3523" t="e">
        <f t="shared" ref="C3523:C3586" si="55">VLOOKUP(B3523,A3523:A4391,1,FALSE)</f>
        <v>#N/A</v>
      </c>
    </row>
    <row r="3524" spans="2:3" hidden="1" x14ac:dyDescent="0.35">
      <c r="B3524" t="s">
        <v>3522</v>
      </c>
      <c r="C3524" t="e">
        <f t="shared" si="55"/>
        <v>#N/A</v>
      </c>
    </row>
    <row r="3525" spans="2:3" hidden="1" x14ac:dyDescent="0.35">
      <c r="B3525" t="s">
        <v>3523</v>
      </c>
      <c r="C3525" t="e">
        <f t="shared" si="55"/>
        <v>#N/A</v>
      </c>
    </row>
    <row r="3526" spans="2:3" hidden="1" x14ac:dyDescent="0.35">
      <c r="B3526" t="s">
        <v>3524</v>
      </c>
      <c r="C3526" t="e">
        <f t="shared" si="55"/>
        <v>#N/A</v>
      </c>
    </row>
    <row r="3527" spans="2:3" hidden="1" x14ac:dyDescent="0.35">
      <c r="B3527" t="s">
        <v>3525</v>
      </c>
      <c r="C3527" t="e">
        <f t="shared" si="55"/>
        <v>#N/A</v>
      </c>
    </row>
    <row r="3528" spans="2:3" hidden="1" x14ac:dyDescent="0.35">
      <c r="B3528" t="s">
        <v>3526</v>
      </c>
      <c r="C3528" t="e">
        <f t="shared" si="55"/>
        <v>#N/A</v>
      </c>
    </row>
    <row r="3529" spans="2:3" hidden="1" x14ac:dyDescent="0.35">
      <c r="B3529" t="s">
        <v>3527</v>
      </c>
      <c r="C3529" t="e">
        <f t="shared" si="55"/>
        <v>#N/A</v>
      </c>
    </row>
    <row r="3530" spans="2:3" hidden="1" x14ac:dyDescent="0.35">
      <c r="B3530" t="s">
        <v>3528</v>
      </c>
      <c r="C3530" t="e">
        <f t="shared" si="55"/>
        <v>#N/A</v>
      </c>
    </row>
    <row r="3531" spans="2:3" hidden="1" x14ac:dyDescent="0.35">
      <c r="B3531" t="s">
        <v>3529</v>
      </c>
      <c r="C3531" t="e">
        <f t="shared" si="55"/>
        <v>#N/A</v>
      </c>
    </row>
    <row r="3532" spans="2:3" hidden="1" x14ac:dyDescent="0.35">
      <c r="B3532" t="s">
        <v>3530</v>
      </c>
      <c r="C3532" t="e">
        <f t="shared" si="55"/>
        <v>#N/A</v>
      </c>
    </row>
    <row r="3533" spans="2:3" hidden="1" x14ac:dyDescent="0.35">
      <c r="B3533" t="s">
        <v>3531</v>
      </c>
      <c r="C3533" t="e">
        <f t="shared" si="55"/>
        <v>#N/A</v>
      </c>
    </row>
    <row r="3534" spans="2:3" hidden="1" x14ac:dyDescent="0.35">
      <c r="B3534" t="s">
        <v>3532</v>
      </c>
      <c r="C3534" t="e">
        <f t="shared" si="55"/>
        <v>#N/A</v>
      </c>
    </row>
    <row r="3535" spans="2:3" hidden="1" x14ac:dyDescent="0.35">
      <c r="B3535" t="s">
        <v>3533</v>
      </c>
      <c r="C3535" t="e">
        <f t="shared" si="55"/>
        <v>#N/A</v>
      </c>
    </row>
    <row r="3536" spans="2:3" hidden="1" x14ac:dyDescent="0.35">
      <c r="B3536" t="s">
        <v>3534</v>
      </c>
      <c r="C3536" t="e">
        <f t="shared" si="55"/>
        <v>#N/A</v>
      </c>
    </row>
    <row r="3537" spans="2:3" hidden="1" x14ac:dyDescent="0.35">
      <c r="B3537" t="s">
        <v>3535</v>
      </c>
      <c r="C3537" t="e">
        <f t="shared" si="55"/>
        <v>#N/A</v>
      </c>
    </row>
    <row r="3538" spans="2:3" hidden="1" x14ac:dyDescent="0.35">
      <c r="B3538" t="s">
        <v>3536</v>
      </c>
      <c r="C3538" t="e">
        <f t="shared" si="55"/>
        <v>#N/A</v>
      </c>
    </row>
    <row r="3539" spans="2:3" hidden="1" x14ac:dyDescent="0.35">
      <c r="B3539" t="s">
        <v>3537</v>
      </c>
      <c r="C3539" t="e">
        <f t="shared" si="55"/>
        <v>#N/A</v>
      </c>
    </row>
    <row r="3540" spans="2:3" hidden="1" x14ac:dyDescent="0.35">
      <c r="B3540" t="s">
        <v>3538</v>
      </c>
      <c r="C3540" t="e">
        <f t="shared" si="55"/>
        <v>#N/A</v>
      </c>
    </row>
    <row r="3541" spans="2:3" hidden="1" x14ac:dyDescent="0.35">
      <c r="B3541" t="s">
        <v>3539</v>
      </c>
      <c r="C3541" t="e">
        <f t="shared" si="55"/>
        <v>#N/A</v>
      </c>
    </row>
    <row r="3542" spans="2:3" hidden="1" x14ac:dyDescent="0.35">
      <c r="B3542" t="s">
        <v>3540</v>
      </c>
      <c r="C3542" t="e">
        <f t="shared" si="55"/>
        <v>#N/A</v>
      </c>
    </row>
    <row r="3543" spans="2:3" hidden="1" x14ac:dyDescent="0.35">
      <c r="B3543" t="s">
        <v>3541</v>
      </c>
      <c r="C3543" t="e">
        <f t="shared" si="55"/>
        <v>#N/A</v>
      </c>
    </row>
    <row r="3544" spans="2:3" hidden="1" x14ac:dyDescent="0.35">
      <c r="B3544" t="s">
        <v>3542</v>
      </c>
      <c r="C3544" t="e">
        <f t="shared" si="55"/>
        <v>#N/A</v>
      </c>
    </row>
    <row r="3545" spans="2:3" hidden="1" x14ac:dyDescent="0.35">
      <c r="B3545" t="s">
        <v>3543</v>
      </c>
      <c r="C3545" t="e">
        <f t="shared" si="55"/>
        <v>#N/A</v>
      </c>
    </row>
    <row r="3546" spans="2:3" hidden="1" x14ac:dyDescent="0.35">
      <c r="B3546" t="s">
        <v>3544</v>
      </c>
      <c r="C3546" t="e">
        <f t="shared" si="55"/>
        <v>#N/A</v>
      </c>
    </row>
    <row r="3547" spans="2:3" hidden="1" x14ac:dyDescent="0.35">
      <c r="B3547" t="s">
        <v>3545</v>
      </c>
      <c r="C3547" t="e">
        <f t="shared" si="55"/>
        <v>#N/A</v>
      </c>
    </row>
    <row r="3548" spans="2:3" hidden="1" x14ac:dyDescent="0.35">
      <c r="B3548" t="s">
        <v>3546</v>
      </c>
      <c r="C3548" t="e">
        <f t="shared" si="55"/>
        <v>#N/A</v>
      </c>
    </row>
    <row r="3549" spans="2:3" hidden="1" x14ac:dyDescent="0.35">
      <c r="B3549" t="s">
        <v>3547</v>
      </c>
      <c r="C3549" t="e">
        <f t="shared" si="55"/>
        <v>#N/A</v>
      </c>
    </row>
    <row r="3550" spans="2:3" hidden="1" x14ac:dyDescent="0.35">
      <c r="B3550" t="s">
        <v>3548</v>
      </c>
      <c r="C3550" t="e">
        <f t="shared" si="55"/>
        <v>#N/A</v>
      </c>
    </row>
    <row r="3551" spans="2:3" hidden="1" x14ac:dyDescent="0.35">
      <c r="B3551" t="s">
        <v>3549</v>
      </c>
      <c r="C3551" t="e">
        <f t="shared" si="55"/>
        <v>#N/A</v>
      </c>
    </row>
    <row r="3552" spans="2:3" hidden="1" x14ac:dyDescent="0.35">
      <c r="B3552" t="s">
        <v>3550</v>
      </c>
      <c r="C3552" t="e">
        <f t="shared" si="55"/>
        <v>#N/A</v>
      </c>
    </row>
    <row r="3553" spans="2:3" hidden="1" x14ac:dyDescent="0.35">
      <c r="B3553" t="s">
        <v>3551</v>
      </c>
      <c r="C3553" t="e">
        <f t="shared" si="55"/>
        <v>#N/A</v>
      </c>
    </row>
    <row r="3554" spans="2:3" hidden="1" x14ac:dyDescent="0.35">
      <c r="B3554" t="s">
        <v>3552</v>
      </c>
      <c r="C3554" t="e">
        <f t="shared" si="55"/>
        <v>#N/A</v>
      </c>
    </row>
    <row r="3555" spans="2:3" hidden="1" x14ac:dyDescent="0.35">
      <c r="B3555" t="s">
        <v>3553</v>
      </c>
      <c r="C3555" t="e">
        <f t="shared" si="55"/>
        <v>#N/A</v>
      </c>
    </row>
    <row r="3556" spans="2:3" hidden="1" x14ac:dyDescent="0.35">
      <c r="B3556" t="s">
        <v>3554</v>
      </c>
      <c r="C3556" t="e">
        <f t="shared" si="55"/>
        <v>#N/A</v>
      </c>
    </row>
    <row r="3557" spans="2:3" hidden="1" x14ac:dyDescent="0.35">
      <c r="B3557" t="s">
        <v>3555</v>
      </c>
      <c r="C3557" t="e">
        <f t="shared" si="55"/>
        <v>#N/A</v>
      </c>
    </row>
    <row r="3558" spans="2:3" hidden="1" x14ac:dyDescent="0.35">
      <c r="B3558" t="s">
        <v>3556</v>
      </c>
      <c r="C3558" t="e">
        <f t="shared" si="55"/>
        <v>#N/A</v>
      </c>
    </row>
    <row r="3559" spans="2:3" hidden="1" x14ac:dyDescent="0.35">
      <c r="B3559" t="s">
        <v>3557</v>
      </c>
      <c r="C3559" t="e">
        <f t="shared" si="55"/>
        <v>#N/A</v>
      </c>
    </row>
    <row r="3560" spans="2:3" hidden="1" x14ac:dyDescent="0.35">
      <c r="B3560" t="s">
        <v>3558</v>
      </c>
      <c r="C3560" t="e">
        <f t="shared" si="55"/>
        <v>#N/A</v>
      </c>
    </row>
    <row r="3561" spans="2:3" hidden="1" x14ac:dyDescent="0.35">
      <c r="B3561" t="s">
        <v>3559</v>
      </c>
      <c r="C3561" t="e">
        <f t="shared" si="55"/>
        <v>#N/A</v>
      </c>
    </row>
    <row r="3562" spans="2:3" hidden="1" x14ac:dyDescent="0.35">
      <c r="B3562" t="s">
        <v>3560</v>
      </c>
      <c r="C3562" t="e">
        <f t="shared" si="55"/>
        <v>#N/A</v>
      </c>
    </row>
    <row r="3563" spans="2:3" hidden="1" x14ac:dyDescent="0.35">
      <c r="B3563" t="s">
        <v>3561</v>
      </c>
      <c r="C3563" t="e">
        <f t="shared" si="55"/>
        <v>#N/A</v>
      </c>
    </row>
    <row r="3564" spans="2:3" hidden="1" x14ac:dyDescent="0.35">
      <c r="B3564" t="s">
        <v>3562</v>
      </c>
      <c r="C3564" t="e">
        <f t="shared" si="55"/>
        <v>#N/A</v>
      </c>
    </row>
    <row r="3565" spans="2:3" hidden="1" x14ac:dyDescent="0.35">
      <c r="B3565" t="s">
        <v>3563</v>
      </c>
      <c r="C3565" t="e">
        <f t="shared" si="55"/>
        <v>#N/A</v>
      </c>
    </row>
    <row r="3566" spans="2:3" hidden="1" x14ac:dyDescent="0.35">
      <c r="B3566" t="s">
        <v>3564</v>
      </c>
      <c r="C3566" t="e">
        <f t="shared" si="55"/>
        <v>#N/A</v>
      </c>
    </row>
    <row r="3567" spans="2:3" hidden="1" x14ac:dyDescent="0.35">
      <c r="B3567" t="s">
        <v>3565</v>
      </c>
      <c r="C3567" t="e">
        <f t="shared" si="55"/>
        <v>#N/A</v>
      </c>
    </row>
    <row r="3568" spans="2:3" hidden="1" x14ac:dyDescent="0.35">
      <c r="B3568" t="s">
        <v>3566</v>
      </c>
      <c r="C3568" t="e">
        <f t="shared" si="55"/>
        <v>#N/A</v>
      </c>
    </row>
    <row r="3569" spans="2:3" hidden="1" x14ac:dyDescent="0.35">
      <c r="B3569" t="s">
        <v>3567</v>
      </c>
      <c r="C3569" t="e">
        <f t="shared" si="55"/>
        <v>#N/A</v>
      </c>
    </row>
    <row r="3570" spans="2:3" hidden="1" x14ac:dyDescent="0.35">
      <c r="B3570" t="s">
        <v>3568</v>
      </c>
      <c r="C3570" t="e">
        <f t="shared" si="55"/>
        <v>#N/A</v>
      </c>
    </row>
    <row r="3571" spans="2:3" hidden="1" x14ac:dyDescent="0.35">
      <c r="B3571" t="s">
        <v>3569</v>
      </c>
      <c r="C3571" t="e">
        <f t="shared" si="55"/>
        <v>#N/A</v>
      </c>
    </row>
    <row r="3572" spans="2:3" hidden="1" x14ac:dyDescent="0.35">
      <c r="B3572" t="s">
        <v>3570</v>
      </c>
      <c r="C3572" t="e">
        <f t="shared" si="55"/>
        <v>#N/A</v>
      </c>
    </row>
    <row r="3573" spans="2:3" hidden="1" x14ac:dyDescent="0.35">
      <c r="B3573" t="s">
        <v>3571</v>
      </c>
      <c r="C3573" t="e">
        <f t="shared" si="55"/>
        <v>#N/A</v>
      </c>
    </row>
    <row r="3574" spans="2:3" hidden="1" x14ac:dyDescent="0.35">
      <c r="B3574" t="s">
        <v>3572</v>
      </c>
      <c r="C3574" t="e">
        <f t="shared" si="55"/>
        <v>#N/A</v>
      </c>
    </row>
    <row r="3575" spans="2:3" hidden="1" x14ac:dyDescent="0.35">
      <c r="B3575" t="s">
        <v>3573</v>
      </c>
      <c r="C3575" t="e">
        <f t="shared" si="55"/>
        <v>#N/A</v>
      </c>
    </row>
    <row r="3576" spans="2:3" hidden="1" x14ac:dyDescent="0.35">
      <c r="B3576" t="s">
        <v>3574</v>
      </c>
      <c r="C3576" t="e">
        <f t="shared" si="55"/>
        <v>#N/A</v>
      </c>
    </row>
    <row r="3577" spans="2:3" hidden="1" x14ac:dyDescent="0.35">
      <c r="B3577" t="s">
        <v>3575</v>
      </c>
      <c r="C3577" t="e">
        <f t="shared" si="55"/>
        <v>#N/A</v>
      </c>
    </row>
    <row r="3578" spans="2:3" hidden="1" x14ac:dyDescent="0.35">
      <c r="B3578" t="s">
        <v>3576</v>
      </c>
      <c r="C3578" t="e">
        <f t="shared" si="55"/>
        <v>#N/A</v>
      </c>
    </row>
    <row r="3579" spans="2:3" hidden="1" x14ac:dyDescent="0.35">
      <c r="B3579" t="s">
        <v>3577</v>
      </c>
      <c r="C3579" t="e">
        <f t="shared" si="55"/>
        <v>#N/A</v>
      </c>
    </row>
    <row r="3580" spans="2:3" hidden="1" x14ac:dyDescent="0.35">
      <c r="B3580" t="s">
        <v>3578</v>
      </c>
      <c r="C3580" t="e">
        <f t="shared" si="55"/>
        <v>#N/A</v>
      </c>
    </row>
    <row r="3581" spans="2:3" hidden="1" x14ac:dyDescent="0.35">
      <c r="B3581" t="s">
        <v>3579</v>
      </c>
      <c r="C3581" t="e">
        <f t="shared" si="55"/>
        <v>#N/A</v>
      </c>
    </row>
    <row r="3582" spans="2:3" hidden="1" x14ac:dyDescent="0.35">
      <c r="B3582" t="s">
        <v>3580</v>
      </c>
      <c r="C3582" t="e">
        <f t="shared" si="55"/>
        <v>#N/A</v>
      </c>
    </row>
    <row r="3583" spans="2:3" hidden="1" x14ac:dyDescent="0.35">
      <c r="B3583" t="s">
        <v>3581</v>
      </c>
      <c r="C3583" t="e">
        <f t="shared" si="55"/>
        <v>#N/A</v>
      </c>
    </row>
    <row r="3584" spans="2:3" hidden="1" x14ac:dyDescent="0.35">
      <c r="B3584" t="s">
        <v>3582</v>
      </c>
      <c r="C3584" t="e">
        <f t="shared" si="55"/>
        <v>#N/A</v>
      </c>
    </row>
    <row r="3585" spans="2:3" hidden="1" x14ac:dyDescent="0.35">
      <c r="B3585" t="s">
        <v>3583</v>
      </c>
      <c r="C3585" t="e">
        <f t="shared" si="55"/>
        <v>#N/A</v>
      </c>
    </row>
    <row r="3586" spans="2:3" hidden="1" x14ac:dyDescent="0.35">
      <c r="B3586" t="s">
        <v>3584</v>
      </c>
      <c r="C3586" t="e">
        <f t="shared" si="55"/>
        <v>#N/A</v>
      </c>
    </row>
    <row r="3587" spans="2:3" hidden="1" x14ac:dyDescent="0.35">
      <c r="B3587" t="s">
        <v>3585</v>
      </c>
      <c r="C3587" t="e">
        <f t="shared" ref="C3587:C3650" si="56">VLOOKUP(B3587,A3587:A4455,1,FALSE)</f>
        <v>#N/A</v>
      </c>
    </row>
    <row r="3588" spans="2:3" hidden="1" x14ac:dyDescent="0.35">
      <c r="B3588" t="s">
        <v>3586</v>
      </c>
      <c r="C3588" t="e">
        <f t="shared" si="56"/>
        <v>#N/A</v>
      </c>
    </row>
    <row r="3589" spans="2:3" hidden="1" x14ac:dyDescent="0.35">
      <c r="B3589" t="s">
        <v>3587</v>
      </c>
      <c r="C3589" t="e">
        <f t="shared" si="56"/>
        <v>#N/A</v>
      </c>
    </row>
    <row r="3590" spans="2:3" hidden="1" x14ac:dyDescent="0.35">
      <c r="B3590" t="s">
        <v>3588</v>
      </c>
      <c r="C3590" t="e">
        <f t="shared" si="56"/>
        <v>#N/A</v>
      </c>
    </row>
    <row r="3591" spans="2:3" hidden="1" x14ac:dyDescent="0.35">
      <c r="B3591" t="s">
        <v>3589</v>
      </c>
      <c r="C3591" t="e">
        <f t="shared" si="56"/>
        <v>#N/A</v>
      </c>
    </row>
    <row r="3592" spans="2:3" hidden="1" x14ac:dyDescent="0.35">
      <c r="B3592" t="s">
        <v>3590</v>
      </c>
      <c r="C3592" t="e">
        <f t="shared" si="56"/>
        <v>#N/A</v>
      </c>
    </row>
    <row r="3593" spans="2:3" hidden="1" x14ac:dyDescent="0.35">
      <c r="B3593" t="s">
        <v>3591</v>
      </c>
      <c r="C3593" t="e">
        <f t="shared" si="56"/>
        <v>#N/A</v>
      </c>
    </row>
    <row r="3594" spans="2:3" hidden="1" x14ac:dyDescent="0.35">
      <c r="B3594" t="s">
        <v>3592</v>
      </c>
      <c r="C3594" t="e">
        <f t="shared" si="56"/>
        <v>#N/A</v>
      </c>
    </row>
    <row r="3595" spans="2:3" hidden="1" x14ac:dyDescent="0.35">
      <c r="B3595" t="s">
        <v>3593</v>
      </c>
      <c r="C3595" t="e">
        <f t="shared" si="56"/>
        <v>#N/A</v>
      </c>
    </row>
    <row r="3596" spans="2:3" hidden="1" x14ac:dyDescent="0.35">
      <c r="B3596" t="s">
        <v>3594</v>
      </c>
      <c r="C3596" t="e">
        <f t="shared" si="56"/>
        <v>#N/A</v>
      </c>
    </row>
    <row r="3597" spans="2:3" hidden="1" x14ac:dyDescent="0.35">
      <c r="B3597" t="s">
        <v>3595</v>
      </c>
      <c r="C3597" t="e">
        <f t="shared" si="56"/>
        <v>#N/A</v>
      </c>
    </row>
    <row r="3598" spans="2:3" hidden="1" x14ac:dyDescent="0.35">
      <c r="B3598" t="s">
        <v>3596</v>
      </c>
      <c r="C3598" t="e">
        <f t="shared" si="56"/>
        <v>#N/A</v>
      </c>
    </row>
    <row r="3599" spans="2:3" hidden="1" x14ac:dyDescent="0.35">
      <c r="B3599" t="s">
        <v>3597</v>
      </c>
      <c r="C3599" t="e">
        <f t="shared" si="56"/>
        <v>#N/A</v>
      </c>
    </row>
    <row r="3600" spans="2:3" hidden="1" x14ac:dyDescent="0.35">
      <c r="B3600" t="s">
        <v>3598</v>
      </c>
      <c r="C3600" t="e">
        <f t="shared" si="56"/>
        <v>#N/A</v>
      </c>
    </row>
    <row r="3601" spans="2:3" hidden="1" x14ac:dyDescent="0.35">
      <c r="B3601" t="s">
        <v>3599</v>
      </c>
      <c r="C3601" t="e">
        <f t="shared" si="56"/>
        <v>#N/A</v>
      </c>
    </row>
    <row r="3602" spans="2:3" hidden="1" x14ac:dyDescent="0.35">
      <c r="B3602" t="s">
        <v>3600</v>
      </c>
      <c r="C3602" t="e">
        <f t="shared" si="56"/>
        <v>#N/A</v>
      </c>
    </row>
    <row r="3603" spans="2:3" hidden="1" x14ac:dyDescent="0.35">
      <c r="B3603" t="s">
        <v>3601</v>
      </c>
      <c r="C3603" t="e">
        <f t="shared" si="56"/>
        <v>#N/A</v>
      </c>
    </row>
    <row r="3604" spans="2:3" hidden="1" x14ac:dyDescent="0.35">
      <c r="B3604" t="s">
        <v>3602</v>
      </c>
      <c r="C3604" t="e">
        <f t="shared" si="56"/>
        <v>#N/A</v>
      </c>
    </row>
    <row r="3605" spans="2:3" hidden="1" x14ac:dyDescent="0.35">
      <c r="B3605" t="s">
        <v>3603</v>
      </c>
      <c r="C3605" t="e">
        <f t="shared" si="56"/>
        <v>#N/A</v>
      </c>
    </row>
    <row r="3606" spans="2:3" hidden="1" x14ac:dyDescent="0.35">
      <c r="B3606" t="s">
        <v>3604</v>
      </c>
      <c r="C3606" t="e">
        <f t="shared" si="56"/>
        <v>#N/A</v>
      </c>
    </row>
    <row r="3607" spans="2:3" hidden="1" x14ac:dyDescent="0.35">
      <c r="B3607" t="s">
        <v>3605</v>
      </c>
      <c r="C3607" t="e">
        <f t="shared" si="56"/>
        <v>#N/A</v>
      </c>
    </row>
    <row r="3608" spans="2:3" hidden="1" x14ac:dyDescent="0.35">
      <c r="B3608" t="s">
        <v>3606</v>
      </c>
      <c r="C3608" t="e">
        <f t="shared" si="56"/>
        <v>#N/A</v>
      </c>
    </row>
    <row r="3609" spans="2:3" hidden="1" x14ac:dyDescent="0.35">
      <c r="B3609" t="s">
        <v>3607</v>
      </c>
      <c r="C3609" t="e">
        <f t="shared" si="56"/>
        <v>#N/A</v>
      </c>
    </row>
    <row r="3610" spans="2:3" hidden="1" x14ac:dyDescent="0.35">
      <c r="B3610" t="s">
        <v>3608</v>
      </c>
      <c r="C3610" t="e">
        <f t="shared" si="56"/>
        <v>#N/A</v>
      </c>
    </row>
    <row r="3611" spans="2:3" hidden="1" x14ac:dyDescent="0.35">
      <c r="B3611" t="s">
        <v>3609</v>
      </c>
      <c r="C3611" t="e">
        <f t="shared" si="56"/>
        <v>#N/A</v>
      </c>
    </row>
    <row r="3612" spans="2:3" hidden="1" x14ac:dyDescent="0.35">
      <c r="B3612" t="s">
        <v>3610</v>
      </c>
      <c r="C3612" t="e">
        <f t="shared" si="56"/>
        <v>#N/A</v>
      </c>
    </row>
    <row r="3613" spans="2:3" hidden="1" x14ac:dyDescent="0.35">
      <c r="B3613" t="s">
        <v>3611</v>
      </c>
      <c r="C3613" t="e">
        <f t="shared" si="56"/>
        <v>#N/A</v>
      </c>
    </row>
    <row r="3614" spans="2:3" hidden="1" x14ac:dyDescent="0.35">
      <c r="B3614" t="s">
        <v>3612</v>
      </c>
      <c r="C3614" t="e">
        <f t="shared" si="56"/>
        <v>#N/A</v>
      </c>
    </row>
    <row r="3615" spans="2:3" hidden="1" x14ac:dyDescent="0.35">
      <c r="B3615" t="s">
        <v>3613</v>
      </c>
      <c r="C3615" t="e">
        <f t="shared" si="56"/>
        <v>#N/A</v>
      </c>
    </row>
    <row r="3616" spans="2:3" hidden="1" x14ac:dyDescent="0.35">
      <c r="B3616" t="s">
        <v>3614</v>
      </c>
      <c r="C3616" t="e">
        <f t="shared" si="56"/>
        <v>#N/A</v>
      </c>
    </row>
    <row r="3617" spans="2:3" hidden="1" x14ac:dyDescent="0.35">
      <c r="B3617" t="s">
        <v>3615</v>
      </c>
      <c r="C3617" t="e">
        <f t="shared" si="56"/>
        <v>#N/A</v>
      </c>
    </row>
    <row r="3618" spans="2:3" hidden="1" x14ac:dyDescent="0.35">
      <c r="B3618" t="s">
        <v>3616</v>
      </c>
      <c r="C3618" t="e">
        <f t="shared" si="56"/>
        <v>#N/A</v>
      </c>
    </row>
    <row r="3619" spans="2:3" hidden="1" x14ac:dyDescent="0.35">
      <c r="B3619" t="s">
        <v>3617</v>
      </c>
      <c r="C3619" t="e">
        <f t="shared" si="56"/>
        <v>#N/A</v>
      </c>
    </row>
    <row r="3620" spans="2:3" hidden="1" x14ac:dyDescent="0.35">
      <c r="B3620" t="s">
        <v>3618</v>
      </c>
      <c r="C3620" t="e">
        <f t="shared" si="56"/>
        <v>#N/A</v>
      </c>
    </row>
    <row r="3621" spans="2:3" hidden="1" x14ac:dyDescent="0.35">
      <c r="B3621" t="s">
        <v>3619</v>
      </c>
      <c r="C3621" t="e">
        <f t="shared" si="56"/>
        <v>#N/A</v>
      </c>
    </row>
    <row r="3622" spans="2:3" hidden="1" x14ac:dyDescent="0.35">
      <c r="B3622" t="s">
        <v>3620</v>
      </c>
      <c r="C3622" t="e">
        <f t="shared" si="56"/>
        <v>#N/A</v>
      </c>
    </row>
    <row r="3623" spans="2:3" hidden="1" x14ac:dyDescent="0.35">
      <c r="B3623" t="s">
        <v>3621</v>
      </c>
      <c r="C3623" t="e">
        <f t="shared" si="56"/>
        <v>#N/A</v>
      </c>
    </row>
    <row r="3624" spans="2:3" hidden="1" x14ac:dyDescent="0.35">
      <c r="B3624" t="s">
        <v>3622</v>
      </c>
      <c r="C3624" t="e">
        <f t="shared" si="56"/>
        <v>#N/A</v>
      </c>
    </row>
    <row r="3625" spans="2:3" hidden="1" x14ac:dyDescent="0.35">
      <c r="B3625" t="s">
        <v>3623</v>
      </c>
      <c r="C3625" t="e">
        <f t="shared" si="56"/>
        <v>#N/A</v>
      </c>
    </row>
    <row r="3626" spans="2:3" hidden="1" x14ac:dyDescent="0.35">
      <c r="B3626" t="s">
        <v>3624</v>
      </c>
      <c r="C3626" t="e">
        <f t="shared" si="56"/>
        <v>#N/A</v>
      </c>
    </row>
    <row r="3627" spans="2:3" hidden="1" x14ac:dyDescent="0.35">
      <c r="B3627" t="s">
        <v>3625</v>
      </c>
      <c r="C3627" t="e">
        <f t="shared" si="56"/>
        <v>#N/A</v>
      </c>
    </row>
    <row r="3628" spans="2:3" hidden="1" x14ac:dyDescent="0.35">
      <c r="B3628" t="s">
        <v>3626</v>
      </c>
      <c r="C3628" t="e">
        <f t="shared" si="56"/>
        <v>#N/A</v>
      </c>
    </row>
    <row r="3629" spans="2:3" hidden="1" x14ac:dyDescent="0.35">
      <c r="B3629" t="s">
        <v>3627</v>
      </c>
      <c r="C3629" t="e">
        <f t="shared" si="56"/>
        <v>#N/A</v>
      </c>
    </row>
    <row r="3630" spans="2:3" hidden="1" x14ac:dyDescent="0.35">
      <c r="B3630" t="s">
        <v>3628</v>
      </c>
      <c r="C3630" t="e">
        <f t="shared" si="56"/>
        <v>#N/A</v>
      </c>
    </row>
    <row r="3631" spans="2:3" hidden="1" x14ac:dyDescent="0.35">
      <c r="B3631" t="s">
        <v>3629</v>
      </c>
      <c r="C3631" t="e">
        <f t="shared" si="56"/>
        <v>#N/A</v>
      </c>
    </row>
    <row r="3632" spans="2:3" hidden="1" x14ac:dyDescent="0.35">
      <c r="B3632" t="s">
        <v>3630</v>
      </c>
      <c r="C3632" t="e">
        <f t="shared" si="56"/>
        <v>#N/A</v>
      </c>
    </row>
    <row r="3633" spans="2:3" hidden="1" x14ac:dyDescent="0.35">
      <c r="B3633" t="s">
        <v>3631</v>
      </c>
      <c r="C3633" t="e">
        <f t="shared" si="56"/>
        <v>#N/A</v>
      </c>
    </row>
    <row r="3634" spans="2:3" hidden="1" x14ac:dyDescent="0.35">
      <c r="B3634" t="s">
        <v>3632</v>
      </c>
      <c r="C3634" t="e">
        <f t="shared" si="56"/>
        <v>#N/A</v>
      </c>
    </row>
    <row r="3635" spans="2:3" hidden="1" x14ac:dyDescent="0.35">
      <c r="B3635" t="s">
        <v>3633</v>
      </c>
      <c r="C3635" t="e">
        <f t="shared" si="56"/>
        <v>#N/A</v>
      </c>
    </row>
    <row r="3636" spans="2:3" hidden="1" x14ac:dyDescent="0.35">
      <c r="B3636" t="s">
        <v>3634</v>
      </c>
      <c r="C3636" t="e">
        <f t="shared" si="56"/>
        <v>#N/A</v>
      </c>
    </row>
    <row r="3637" spans="2:3" hidden="1" x14ac:dyDescent="0.35">
      <c r="B3637" t="s">
        <v>3635</v>
      </c>
      <c r="C3637" t="e">
        <f t="shared" si="56"/>
        <v>#N/A</v>
      </c>
    </row>
    <row r="3638" spans="2:3" hidden="1" x14ac:dyDescent="0.35">
      <c r="B3638" t="s">
        <v>3636</v>
      </c>
      <c r="C3638" t="e">
        <f t="shared" si="56"/>
        <v>#N/A</v>
      </c>
    </row>
    <row r="3639" spans="2:3" hidden="1" x14ac:dyDescent="0.35">
      <c r="B3639" t="s">
        <v>3637</v>
      </c>
      <c r="C3639" t="e">
        <f t="shared" si="56"/>
        <v>#N/A</v>
      </c>
    </row>
    <row r="3640" spans="2:3" hidden="1" x14ac:dyDescent="0.35">
      <c r="B3640" t="s">
        <v>3638</v>
      </c>
      <c r="C3640" t="e">
        <f t="shared" si="56"/>
        <v>#N/A</v>
      </c>
    </row>
    <row r="3641" spans="2:3" hidden="1" x14ac:dyDescent="0.35">
      <c r="B3641" t="s">
        <v>3639</v>
      </c>
      <c r="C3641" t="e">
        <f t="shared" si="56"/>
        <v>#N/A</v>
      </c>
    </row>
    <row r="3642" spans="2:3" hidden="1" x14ac:dyDescent="0.35">
      <c r="B3642" t="s">
        <v>3640</v>
      </c>
      <c r="C3642" t="e">
        <f t="shared" si="56"/>
        <v>#N/A</v>
      </c>
    </row>
    <row r="3643" spans="2:3" hidden="1" x14ac:dyDescent="0.35">
      <c r="B3643" t="s">
        <v>3641</v>
      </c>
      <c r="C3643" t="e">
        <f t="shared" si="56"/>
        <v>#N/A</v>
      </c>
    </row>
    <row r="3644" spans="2:3" hidden="1" x14ac:dyDescent="0.35">
      <c r="B3644" t="s">
        <v>3642</v>
      </c>
      <c r="C3644" t="e">
        <f t="shared" si="56"/>
        <v>#N/A</v>
      </c>
    </row>
    <row r="3645" spans="2:3" hidden="1" x14ac:dyDescent="0.35">
      <c r="B3645" t="s">
        <v>3643</v>
      </c>
      <c r="C3645" t="e">
        <f t="shared" si="56"/>
        <v>#N/A</v>
      </c>
    </row>
    <row r="3646" spans="2:3" hidden="1" x14ac:dyDescent="0.35">
      <c r="B3646" t="s">
        <v>3644</v>
      </c>
      <c r="C3646" t="e">
        <f t="shared" si="56"/>
        <v>#N/A</v>
      </c>
    </row>
    <row r="3647" spans="2:3" hidden="1" x14ac:dyDescent="0.35">
      <c r="B3647" t="s">
        <v>3645</v>
      </c>
      <c r="C3647" t="e">
        <f t="shared" si="56"/>
        <v>#N/A</v>
      </c>
    </row>
    <row r="3648" spans="2:3" hidden="1" x14ac:dyDescent="0.35">
      <c r="B3648" t="s">
        <v>3646</v>
      </c>
      <c r="C3648" t="e">
        <f t="shared" si="56"/>
        <v>#N/A</v>
      </c>
    </row>
    <row r="3649" spans="2:3" hidden="1" x14ac:dyDescent="0.35">
      <c r="B3649" t="s">
        <v>3647</v>
      </c>
      <c r="C3649" t="e">
        <f t="shared" si="56"/>
        <v>#N/A</v>
      </c>
    </row>
    <row r="3650" spans="2:3" hidden="1" x14ac:dyDescent="0.35">
      <c r="B3650" t="s">
        <v>3648</v>
      </c>
      <c r="C3650" t="e">
        <f t="shared" si="56"/>
        <v>#N/A</v>
      </c>
    </row>
    <row r="3651" spans="2:3" hidden="1" x14ac:dyDescent="0.35">
      <c r="B3651" t="s">
        <v>3649</v>
      </c>
      <c r="C3651" t="e">
        <f t="shared" ref="C3651:C3714" si="57">VLOOKUP(B3651,A3651:A4519,1,FALSE)</f>
        <v>#N/A</v>
      </c>
    </row>
    <row r="3652" spans="2:3" hidden="1" x14ac:dyDescent="0.35">
      <c r="B3652" t="s">
        <v>3650</v>
      </c>
      <c r="C3652" t="e">
        <f t="shared" si="57"/>
        <v>#N/A</v>
      </c>
    </row>
    <row r="3653" spans="2:3" hidden="1" x14ac:dyDescent="0.35">
      <c r="B3653" t="s">
        <v>3651</v>
      </c>
      <c r="C3653" t="e">
        <f t="shared" si="57"/>
        <v>#N/A</v>
      </c>
    </row>
    <row r="3654" spans="2:3" hidden="1" x14ac:dyDescent="0.35">
      <c r="B3654" t="s">
        <v>3652</v>
      </c>
      <c r="C3654" t="e">
        <f t="shared" si="57"/>
        <v>#N/A</v>
      </c>
    </row>
    <row r="3655" spans="2:3" hidden="1" x14ac:dyDescent="0.35">
      <c r="B3655" t="s">
        <v>3653</v>
      </c>
      <c r="C3655" t="e">
        <f t="shared" si="57"/>
        <v>#N/A</v>
      </c>
    </row>
    <row r="3656" spans="2:3" hidden="1" x14ac:dyDescent="0.35">
      <c r="B3656" t="s">
        <v>3654</v>
      </c>
      <c r="C3656" t="e">
        <f t="shared" si="57"/>
        <v>#N/A</v>
      </c>
    </row>
    <row r="3657" spans="2:3" hidden="1" x14ac:dyDescent="0.35">
      <c r="B3657" t="s">
        <v>3655</v>
      </c>
      <c r="C3657" t="e">
        <f t="shared" si="57"/>
        <v>#N/A</v>
      </c>
    </row>
    <row r="3658" spans="2:3" hidden="1" x14ac:dyDescent="0.35">
      <c r="B3658" t="s">
        <v>3656</v>
      </c>
      <c r="C3658" t="e">
        <f t="shared" si="57"/>
        <v>#N/A</v>
      </c>
    </row>
    <row r="3659" spans="2:3" hidden="1" x14ac:dyDescent="0.35">
      <c r="B3659" t="s">
        <v>3657</v>
      </c>
      <c r="C3659" t="e">
        <f t="shared" si="57"/>
        <v>#N/A</v>
      </c>
    </row>
    <row r="3660" spans="2:3" hidden="1" x14ac:dyDescent="0.35">
      <c r="B3660" t="s">
        <v>3658</v>
      </c>
      <c r="C3660" t="e">
        <f t="shared" si="57"/>
        <v>#N/A</v>
      </c>
    </row>
    <row r="3661" spans="2:3" hidden="1" x14ac:dyDescent="0.35">
      <c r="B3661" t="s">
        <v>3659</v>
      </c>
      <c r="C3661" t="e">
        <f t="shared" si="57"/>
        <v>#N/A</v>
      </c>
    </row>
    <row r="3662" spans="2:3" hidden="1" x14ac:dyDescent="0.35">
      <c r="B3662" t="s">
        <v>3660</v>
      </c>
      <c r="C3662" t="e">
        <f t="shared" si="57"/>
        <v>#N/A</v>
      </c>
    </row>
    <row r="3663" spans="2:3" hidden="1" x14ac:dyDescent="0.35">
      <c r="B3663" t="s">
        <v>3661</v>
      </c>
      <c r="C3663" t="e">
        <f t="shared" si="57"/>
        <v>#N/A</v>
      </c>
    </row>
    <row r="3664" spans="2:3" hidden="1" x14ac:dyDescent="0.35">
      <c r="B3664" t="s">
        <v>3662</v>
      </c>
      <c r="C3664" t="e">
        <f t="shared" si="57"/>
        <v>#N/A</v>
      </c>
    </row>
    <row r="3665" spans="2:3" hidden="1" x14ac:dyDescent="0.35">
      <c r="B3665" t="s">
        <v>3663</v>
      </c>
      <c r="C3665" t="e">
        <f t="shared" si="57"/>
        <v>#N/A</v>
      </c>
    </row>
    <row r="3666" spans="2:3" hidden="1" x14ac:dyDescent="0.35">
      <c r="B3666" t="s">
        <v>3664</v>
      </c>
      <c r="C3666" t="e">
        <f t="shared" si="57"/>
        <v>#N/A</v>
      </c>
    </row>
    <row r="3667" spans="2:3" hidden="1" x14ac:dyDescent="0.35">
      <c r="B3667" t="s">
        <v>3665</v>
      </c>
      <c r="C3667" t="e">
        <f t="shared" si="57"/>
        <v>#N/A</v>
      </c>
    </row>
    <row r="3668" spans="2:3" hidden="1" x14ac:dyDescent="0.35">
      <c r="B3668" t="s">
        <v>3666</v>
      </c>
      <c r="C3668" t="e">
        <f t="shared" si="57"/>
        <v>#N/A</v>
      </c>
    </row>
    <row r="3669" spans="2:3" hidden="1" x14ac:dyDescent="0.35">
      <c r="B3669" t="s">
        <v>3667</v>
      </c>
      <c r="C3669" t="e">
        <f t="shared" si="57"/>
        <v>#N/A</v>
      </c>
    </row>
    <row r="3670" spans="2:3" hidden="1" x14ac:dyDescent="0.35">
      <c r="B3670" t="s">
        <v>3668</v>
      </c>
      <c r="C3670" t="e">
        <f t="shared" si="57"/>
        <v>#N/A</v>
      </c>
    </row>
    <row r="3671" spans="2:3" hidden="1" x14ac:dyDescent="0.35">
      <c r="B3671" t="s">
        <v>3669</v>
      </c>
      <c r="C3671" t="e">
        <f t="shared" si="57"/>
        <v>#N/A</v>
      </c>
    </row>
    <row r="3672" spans="2:3" hidden="1" x14ac:dyDescent="0.35">
      <c r="B3672" t="s">
        <v>3670</v>
      </c>
      <c r="C3672" t="e">
        <f t="shared" si="57"/>
        <v>#N/A</v>
      </c>
    </row>
    <row r="3673" spans="2:3" hidden="1" x14ac:dyDescent="0.35">
      <c r="B3673" t="s">
        <v>3671</v>
      </c>
      <c r="C3673" t="e">
        <f t="shared" si="57"/>
        <v>#N/A</v>
      </c>
    </row>
    <row r="3674" spans="2:3" hidden="1" x14ac:dyDescent="0.35">
      <c r="B3674" t="s">
        <v>3672</v>
      </c>
      <c r="C3674" t="e">
        <f t="shared" si="57"/>
        <v>#N/A</v>
      </c>
    </row>
    <row r="3675" spans="2:3" hidden="1" x14ac:dyDescent="0.35">
      <c r="B3675" t="s">
        <v>3673</v>
      </c>
      <c r="C3675" t="e">
        <f t="shared" si="57"/>
        <v>#N/A</v>
      </c>
    </row>
    <row r="3676" spans="2:3" hidden="1" x14ac:dyDescent="0.35">
      <c r="B3676" t="s">
        <v>3674</v>
      </c>
      <c r="C3676" t="e">
        <f t="shared" si="57"/>
        <v>#N/A</v>
      </c>
    </row>
    <row r="3677" spans="2:3" hidden="1" x14ac:dyDescent="0.35">
      <c r="B3677" t="s">
        <v>3675</v>
      </c>
      <c r="C3677" t="e">
        <f t="shared" si="57"/>
        <v>#N/A</v>
      </c>
    </row>
    <row r="3678" spans="2:3" hidden="1" x14ac:dyDescent="0.35">
      <c r="B3678" t="s">
        <v>3676</v>
      </c>
      <c r="C3678" t="e">
        <f t="shared" si="57"/>
        <v>#N/A</v>
      </c>
    </row>
    <row r="3679" spans="2:3" hidden="1" x14ac:dyDescent="0.35">
      <c r="B3679" t="s">
        <v>3677</v>
      </c>
      <c r="C3679" t="e">
        <f t="shared" si="57"/>
        <v>#N/A</v>
      </c>
    </row>
    <row r="3680" spans="2:3" hidden="1" x14ac:dyDescent="0.35">
      <c r="B3680" t="s">
        <v>3678</v>
      </c>
      <c r="C3680" t="e">
        <f t="shared" si="57"/>
        <v>#N/A</v>
      </c>
    </row>
    <row r="3681" spans="2:3" hidden="1" x14ac:dyDescent="0.35">
      <c r="B3681" t="s">
        <v>3679</v>
      </c>
      <c r="C3681" t="e">
        <f t="shared" si="57"/>
        <v>#N/A</v>
      </c>
    </row>
    <row r="3682" spans="2:3" hidden="1" x14ac:dyDescent="0.35">
      <c r="B3682" t="s">
        <v>3680</v>
      </c>
      <c r="C3682" t="e">
        <f t="shared" si="57"/>
        <v>#N/A</v>
      </c>
    </row>
    <row r="3683" spans="2:3" hidden="1" x14ac:dyDescent="0.35">
      <c r="B3683" t="s">
        <v>3681</v>
      </c>
      <c r="C3683" t="e">
        <f t="shared" si="57"/>
        <v>#N/A</v>
      </c>
    </row>
    <row r="3684" spans="2:3" hidden="1" x14ac:dyDescent="0.35">
      <c r="B3684" t="s">
        <v>3682</v>
      </c>
      <c r="C3684" t="e">
        <f t="shared" si="57"/>
        <v>#N/A</v>
      </c>
    </row>
    <row r="3685" spans="2:3" hidden="1" x14ac:dyDescent="0.35">
      <c r="B3685" t="s">
        <v>3683</v>
      </c>
      <c r="C3685" t="e">
        <f t="shared" si="57"/>
        <v>#N/A</v>
      </c>
    </row>
    <row r="3686" spans="2:3" hidden="1" x14ac:dyDescent="0.35">
      <c r="B3686" t="s">
        <v>3684</v>
      </c>
      <c r="C3686" t="e">
        <f t="shared" si="57"/>
        <v>#N/A</v>
      </c>
    </row>
    <row r="3687" spans="2:3" hidden="1" x14ac:dyDescent="0.35">
      <c r="B3687" t="s">
        <v>3685</v>
      </c>
      <c r="C3687" t="e">
        <f t="shared" si="57"/>
        <v>#N/A</v>
      </c>
    </row>
    <row r="3688" spans="2:3" hidden="1" x14ac:dyDescent="0.35">
      <c r="B3688" t="s">
        <v>3686</v>
      </c>
      <c r="C3688" t="e">
        <f t="shared" si="57"/>
        <v>#N/A</v>
      </c>
    </row>
    <row r="3689" spans="2:3" hidden="1" x14ac:dyDescent="0.35">
      <c r="B3689" t="s">
        <v>3687</v>
      </c>
      <c r="C3689" t="e">
        <f t="shared" si="57"/>
        <v>#N/A</v>
      </c>
    </row>
    <row r="3690" spans="2:3" hidden="1" x14ac:dyDescent="0.35">
      <c r="B3690" t="s">
        <v>3688</v>
      </c>
      <c r="C3690" t="e">
        <f t="shared" si="57"/>
        <v>#N/A</v>
      </c>
    </row>
    <row r="3691" spans="2:3" hidden="1" x14ac:dyDescent="0.35">
      <c r="B3691" t="s">
        <v>3689</v>
      </c>
      <c r="C3691" t="e">
        <f t="shared" si="57"/>
        <v>#N/A</v>
      </c>
    </row>
    <row r="3692" spans="2:3" hidden="1" x14ac:dyDescent="0.35">
      <c r="B3692" t="s">
        <v>3690</v>
      </c>
      <c r="C3692" t="e">
        <f t="shared" si="57"/>
        <v>#N/A</v>
      </c>
    </row>
    <row r="3693" spans="2:3" hidden="1" x14ac:dyDescent="0.35">
      <c r="B3693" t="s">
        <v>3691</v>
      </c>
      <c r="C3693" t="e">
        <f t="shared" si="57"/>
        <v>#N/A</v>
      </c>
    </row>
    <row r="3694" spans="2:3" hidden="1" x14ac:dyDescent="0.35">
      <c r="B3694" t="s">
        <v>3692</v>
      </c>
      <c r="C3694" t="e">
        <f t="shared" si="57"/>
        <v>#N/A</v>
      </c>
    </row>
    <row r="3695" spans="2:3" hidden="1" x14ac:dyDescent="0.35">
      <c r="B3695" t="s">
        <v>3693</v>
      </c>
      <c r="C3695" t="e">
        <f t="shared" si="57"/>
        <v>#N/A</v>
      </c>
    </row>
    <row r="3696" spans="2:3" hidden="1" x14ac:dyDescent="0.35">
      <c r="B3696" t="s">
        <v>3694</v>
      </c>
      <c r="C3696" t="e">
        <f t="shared" si="57"/>
        <v>#N/A</v>
      </c>
    </row>
    <row r="3697" spans="2:3" hidden="1" x14ac:dyDescent="0.35">
      <c r="B3697" t="s">
        <v>3695</v>
      </c>
      <c r="C3697" t="e">
        <f t="shared" si="57"/>
        <v>#N/A</v>
      </c>
    </row>
    <row r="3698" spans="2:3" hidden="1" x14ac:dyDescent="0.35">
      <c r="B3698" t="s">
        <v>3696</v>
      </c>
      <c r="C3698" t="e">
        <f t="shared" si="57"/>
        <v>#N/A</v>
      </c>
    </row>
    <row r="3699" spans="2:3" hidden="1" x14ac:dyDescent="0.35">
      <c r="B3699" t="s">
        <v>3697</v>
      </c>
      <c r="C3699" t="e">
        <f t="shared" si="57"/>
        <v>#N/A</v>
      </c>
    </row>
    <row r="3700" spans="2:3" hidden="1" x14ac:dyDescent="0.35">
      <c r="B3700" t="s">
        <v>3698</v>
      </c>
      <c r="C3700" t="e">
        <f t="shared" si="57"/>
        <v>#N/A</v>
      </c>
    </row>
    <row r="3701" spans="2:3" hidden="1" x14ac:dyDescent="0.35">
      <c r="B3701" t="s">
        <v>3699</v>
      </c>
      <c r="C3701" t="e">
        <f t="shared" si="57"/>
        <v>#N/A</v>
      </c>
    </row>
    <row r="3702" spans="2:3" hidden="1" x14ac:dyDescent="0.35">
      <c r="B3702" t="s">
        <v>3700</v>
      </c>
      <c r="C3702" t="e">
        <f t="shared" si="57"/>
        <v>#N/A</v>
      </c>
    </row>
    <row r="3703" spans="2:3" hidden="1" x14ac:dyDescent="0.35">
      <c r="B3703" t="s">
        <v>3701</v>
      </c>
      <c r="C3703" t="e">
        <f t="shared" si="57"/>
        <v>#N/A</v>
      </c>
    </row>
    <row r="3704" spans="2:3" hidden="1" x14ac:dyDescent="0.35">
      <c r="B3704" t="s">
        <v>3702</v>
      </c>
      <c r="C3704" t="e">
        <f t="shared" si="57"/>
        <v>#N/A</v>
      </c>
    </row>
    <row r="3705" spans="2:3" hidden="1" x14ac:dyDescent="0.35">
      <c r="B3705" t="s">
        <v>3703</v>
      </c>
      <c r="C3705" t="e">
        <f t="shared" si="57"/>
        <v>#N/A</v>
      </c>
    </row>
    <row r="3706" spans="2:3" hidden="1" x14ac:dyDescent="0.35">
      <c r="B3706" t="s">
        <v>3704</v>
      </c>
      <c r="C3706" t="e">
        <f t="shared" si="57"/>
        <v>#N/A</v>
      </c>
    </row>
    <row r="3707" spans="2:3" hidden="1" x14ac:dyDescent="0.35">
      <c r="B3707" t="s">
        <v>3705</v>
      </c>
      <c r="C3707" t="e">
        <f t="shared" si="57"/>
        <v>#N/A</v>
      </c>
    </row>
    <row r="3708" spans="2:3" hidden="1" x14ac:dyDescent="0.35">
      <c r="B3708" t="s">
        <v>3706</v>
      </c>
      <c r="C3708" t="e">
        <f t="shared" si="57"/>
        <v>#N/A</v>
      </c>
    </row>
    <row r="3709" spans="2:3" hidden="1" x14ac:dyDescent="0.35">
      <c r="B3709" t="s">
        <v>3707</v>
      </c>
      <c r="C3709" t="e">
        <f t="shared" si="57"/>
        <v>#N/A</v>
      </c>
    </row>
    <row r="3710" spans="2:3" hidden="1" x14ac:dyDescent="0.35">
      <c r="B3710" t="s">
        <v>3708</v>
      </c>
      <c r="C3710" t="e">
        <f t="shared" si="57"/>
        <v>#N/A</v>
      </c>
    </row>
    <row r="3711" spans="2:3" hidden="1" x14ac:dyDescent="0.35">
      <c r="B3711" t="s">
        <v>3709</v>
      </c>
      <c r="C3711" t="e">
        <f t="shared" si="57"/>
        <v>#N/A</v>
      </c>
    </row>
    <row r="3712" spans="2:3" hidden="1" x14ac:dyDescent="0.35">
      <c r="B3712" t="s">
        <v>3710</v>
      </c>
      <c r="C3712" t="e">
        <f t="shared" si="57"/>
        <v>#N/A</v>
      </c>
    </row>
    <row r="3713" spans="2:3" hidden="1" x14ac:dyDescent="0.35">
      <c r="B3713" t="s">
        <v>3711</v>
      </c>
      <c r="C3713" t="e">
        <f t="shared" si="57"/>
        <v>#N/A</v>
      </c>
    </row>
    <row r="3714" spans="2:3" hidden="1" x14ac:dyDescent="0.35">
      <c r="B3714" t="s">
        <v>3712</v>
      </c>
      <c r="C3714" t="e">
        <f t="shared" si="57"/>
        <v>#N/A</v>
      </c>
    </row>
    <row r="3715" spans="2:3" hidden="1" x14ac:dyDescent="0.35">
      <c r="B3715" t="s">
        <v>3713</v>
      </c>
      <c r="C3715" t="e">
        <f t="shared" ref="C3715:C3778" si="58">VLOOKUP(B3715,A3715:A4583,1,FALSE)</f>
        <v>#N/A</v>
      </c>
    </row>
    <row r="3716" spans="2:3" hidden="1" x14ac:dyDescent="0.35">
      <c r="B3716" t="s">
        <v>3714</v>
      </c>
      <c r="C3716" t="e">
        <f t="shared" si="58"/>
        <v>#N/A</v>
      </c>
    </row>
    <row r="3717" spans="2:3" hidden="1" x14ac:dyDescent="0.35">
      <c r="B3717" t="s">
        <v>3715</v>
      </c>
      <c r="C3717" t="e">
        <f t="shared" si="58"/>
        <v>#N/A</v>
      </c>
    </row>
    <row r="3718" spans="2:3" hidden="1" x14ac:dyDescent="0.35">
      <c r="B3718" t="s">
        <v>3716</v>
      </c>
      <c r="C3718" t="e">
        <f t="shared" si="58"/>
        <v>#N/A</v>
      </c>
    </row>
    <row r="3719" spans="2:3" hidden="1" x14ac:dyDescent="0.35">
      <c r="B3719" t="s">
        <v>3717</v>
      </c>
      <c r="C3719" t="e">
        <f t="shared" si="58"/>
        <v>#N/A</v>
      </c>
    </row>
    <row r="3720" spans="2:3" hidden="1" x14ac:dyDescent="0.35">
      <c r="B3720" t="s">
        <v>3718</v>
      </c>
      <c r="C3720" t="e">
        <f t="shared" si="58"/>
        <v>#N/A</v>
      </c>
    </row>
    <row r="3721" spans="2:3" hidden="1" x14ac:dyDescent="0.35">
      <c r="B3721" t="s">
        <v>3719</v>
      </c>
      <c r="C3721" t="e">
        <f t="shared" si="58"/>
        <v>#N/A</v>
      </c>
    </row>
    <row r="3722" spans="2:3" hidden="1" x14ac:dyDescent="0.35">
      <c r="B3722" t="s">
        <v>3720</v>
      </c>
      <c r="C3722" t="e">
        <f t="shared" si="58"/>
        <v>#N/A</v>
      </c>
    </row>
    <row r="3723" spans="2:3" hidden="1" x14ac:dyDescent="0.35">
      <c r="B3723" t="s">
        <v>3721</v>
      </c>
      <c r="C3723" t="e">
        <f t="shared" si="58"/>
        <v>#N/A</v>
      </c>
    </row>
    <row r="3724" spans="2:3" hidden="1" x14ac:dyDescent="0.35">
      <c r="B3724" t="s">
        <v>3722</v>
      </c>
      <c r="C3724" t="e">
        <f t="shared" si="58"/>
        <v>#N/A</v>
      </c>
    </row>
    <row r="3725" spans="2:3" hidden="1" x14ac:dyDescent="0.35">
      <c r="B3725" t="s">
        <v>3723</v>
      </c>
      <c r="C3725" t="e">
        <f t="shared" si="58"/>
        <v>#N/A</v>
      </c>
    </row>
    <row r="3726" spans="2:3" hidden="1" x14ac:dyDescent="0.35">
      <c r="B3726" t="s">
        <v>3724</v>
      </c>
      <c r="C3726" t="e">
        <f t="shared" si="58"/>
        <v>#N/A</v>
      </c>
    </row>
    <row r="3727" spans="2:3" hidden="1" x14ac:dyDescent="0.35">
      <c r="B3727" t="s">
        <v>3725</v>
      </c>
      <c r="C3727" t="e">
        <f t="shared" si="58"/>
        <v>#N/A</v>
      </c>
    </row>
    <row r="3728" spans="2:3" hidden="1" x14ac:dyDescent="0.35">
      <c r="B3728" t="s">
        <v>3726</v>
      </c>
      <c r="C3728" t="e">
        <f t="shared" si="58"/>
        <v>#N/A</v>
      </c>
    </row>
    <row r="3729" spans="2:3" hidden="1" x14ac:dyDescent="0.35">
      <c r="B3729" t="s">
        <v>3727</v>
      </c>
      <c r="C3729" t="e">
        <f t="shared" si="58"/>
        <v>#N/A</v>
      </c>
    </row>
    <row r="3730" spans="2:3" hidden="1" x14ac:dyDescent="0.35">
      <c r="B3730" t="s">
        <v>3728</v>
      </c>
      <c r="C3730" t="e">
        <f t="shared" si="58"/>
        <v>#N/A</v>
      </c>
    </row>
    <row r="3731" spans="2:3" hidden="1" x14ac:dyDescent="0.35">
      <c r="B3731" t="s">
        <v>3729</v>
      </c>
      <c r="C3731" t="e">
        <f t="shared" si="58"/>
        <v>#N/A</v>
      </c>
    </row>
    <row r="3732" spans="2:3" hidden="1" x14ac:dyDescent="0.35">
      <c r="B3732" t="s">
        <v>3730</v>
      </c>
      <c r="C3732" t="e">
        <f t="shared" si="58"/>
        <v>#N/A</v>
      </c>
    </row>
    <row r="3733" spans="2:3" hidden="1" x14ac:dyDescent="0.35">
      <c r="B3733" t="s">
        <v>3731</v>
      </c>
      <c r="C3733" t="e">
        <f t="shared" si="58"/>
        <v>#N/A</v>
      </c>
    </row>
    <row r="3734" spans="2:3" hidden="1" x14ac:dyDescent="0.35">
      <c r="B3734" t="s">
        <v>3732</v>
      </c>
      <c r="C3734" t="e">
        <f t="shared" si="58"/>
        <v>#N/A</v>
      </c>
    </row>
    <row r="3735" spans="2:3" hidden="1" x14ac:dyDescent="0.35">
      <c r="B3735" t="s">
        <v>3733</v>
      </c>
      <c r="C3735" t="e">
        <f t="shared" si="58"/>
        <v>#N/A</v>
      </c>
    </row>
    <row r="3736" spans="2:3" hidden="1" x14ac:dyDescent="0.35">
      <c r="B3736" t="s">
        <v>3734</v>
      </c>
      <c r="C3736" t="e">
        <f t="shared" si="58"/>
        <v>#N/A</v>
      </c>
    </row>
    <row r="3737" spans="2:3" hidden="1" x14ac:dyDescent="0.35">
      <c r="B3737" t="s">
        <v>3735</v>
      </c>
      <c r="C3737" t="e">
        <f t="shared" si="58"/>
        <v>#N/A</v>
      </c>
    </row>
    <row r="3738" spans="2:3" hidden="1" x14ac:dyDescent="0.35">
      <c r="B3738" t="s">
        <v>3736</v>
      </c>
      <c r="C3738" t="e">
        <f t="shared" si="58"/>
        <v>#N/A</v>
      </c>
    </row>
    <row r="3739" spans="2:3" hidden="1" x14ac:dyDescent="0.35">
      <c r="B3739" t="s">
        <v>3737</v>
      </c>
      <c r="C3739" t="e">
        <f t="shared" si="58"/>
        <v>#N/A</v>
      </c>
    </row>
    <row r="3740" spans="2:3" hidden="1" x14ac:dyDescent="0.35">
      <c r="B3740" t="s">
        <v>3738</v>
      </c>
      <c r="C3740" t="e">
        <f t="shared" si="58"/>
        <v>#N/A</v>
      </c>
    </row>
    <row r="3741" spans="2:3" hidden="1" x14ac:dyDescent="0.35">
      <c r="B3741" t="s">
        <v>3739</v>
      </c>
      <c r="C3741" t="e">
        <f t="shared" si="58"/>
        <v>#N/A</v>
      </c>
    </row>
    <row r="3742" spans="2:3" hidden="1" x14ac:dyDescent="0.35">
      <c r="B3742" t="s">
        <v>3740</v>
      </c>
      <c r="C3742" t="e">
        <f t="shared" si="58"/>
        <v>#N/A</v>
      </c>
    </row>
    <row r="3743" spans="2:3" hidden="1" x14ac:dyDescent="0.35">
      <c r="B3743" t="s">
        <v>3741</v>
      </c>
      <c r="C3743" t="e">
        <f t="shared" si="58"/>
        <v>#N/A</v>
      </c>
    </row>
    <row r="3744" spans="2:3" hidden="1" x14ac:dyDescent="0.35">
      <c r="B3744" t="s">
        <v>3742</v>
      </c>
      <c r="C3744" t="e">
        <f t="shared" si="58"/>
        <v>#N/A</v>
      </c>
    </row>
    <row r="3745" spans="2:3" hidden="1" x14ac:dyDescent="0.35">
      <c r="B3745" t="s">
        <v>3743</v>
      </c>
      <c r="C3745" t="e">
        <f t="shared" si="58"/>
        <v>#N/A</v>
      </c>
    </row>
    <row r="3746" spans="2:3" hidden="1" x14ac:dyDescent="0.35">
      <c r="B3746" t="s">
        <v>3744</v>
      </c>
      <c r="C3746" t="e">
        <f t="shared" si="58"/>
        <v>#N/A</v>
      </c>
    </row>
    <row r="3747" spans="2:3" hidden="1" x14ac:dyDescent="0.35">
      <c r="B3747" t="s">
        <v>3745</v>
      </c>
      <c r="C3747" t="e">
        <f t="shared" si="58"/>
        <v>#N/A</v>
      </c>
    </row>
    <row r="3748" spans="2:3" hidden="1" x14ac:dyDescent="0.35">
      <c r="B3748" t="s">
        <v>3746</v>
      </c>
      <c r="C3748" t="e">
        <f t="shared" si="58"/>
        <v>#N/A</v>
      </c>
    </row>
    <row r="3749" spans="2:3" hidden="1" x14ac:dyDescent="0.35">
      <c r="B3749" t="s">
        <v>3747</v>
      </c>
      <c r="C3749" t="e">
        <f t="shared" si="58"/>
        <v>#N/A</v>
      </c>
    </row>
    <row r="3750" spans="2:3" hidden="1" x14ac:dyDescent="0.35">
      <c r="B3750" t="s">
        <v>3748</v>
      </c>
      <c r="C3750" t="e">
        <f t="shared" si="58"/>
        <v>#N/A</v>
      </c>
    </row>
    <row r="3751" spans="2:3" hidden="1" x14ac:dyDescent="0.35">
      <c r="B3751" t="s">
        <v>3749</v>
      </c>
      <c r="C3751" t="e">
        <f t="shared" si="58"/>
        <v>#N/A</v>
      </c>
    </row>
    <row r="3752" spans="2:3" hidden="1" x14ac:dyDescent="0.35">
      <c r="B3752" t="s">
        <v>3750</v>
      </c>
      <c r="C3752" t="e">
        <f t="shared" si="58"/>
        <v>#N/A</v>
      </c>
    </row>
    <row r="3753" spans="2:3" hidden="1" x14ac:dyDescent="0.35">
      <c r="B3753" t="s">
        <v>3751</v>
      </c>
      <c r="C3753" t="e">
        <f t="shared" si="58"/>
        <v>#N/A</v>
      </c>
    </row>
    <row r="3754" spans="2:3" hidden="1" x14ac:dyDescent="0.35">
      <c r="B3754" t="s">
        <v>3752</v>
      </c>
      <c r="C3754" t="e">
        <f t="shared" si="58"/>
        <v>#N/A</v>
      </c>
    </row>
    <row r="3755" spans="2:3" hidden="1" x14ac:dyDescent="0.35">
      <c r="B3755" t="s">
        <v>3753</v>
      </c>
      <c r="C3755" t="e">
        <f t="shared" si="58"/>
        <v>#N/A</v>
      </c>
    </row>
    <row r="3756" spans="2:3" hidden="1" x14ac:dyDescent="0.35">
      <c r="B3756" t="s">
        <v>3754</v>
      </c>
      <c r="C3756" t="e">
        <f t="shared" si="58"/>
        <v>#N/A</v>
      </c>
    </row>
    <row r="3757" spans="2:3" hidden="1" x14ac:dyDescent="0.35">
      <c r="B3757" t="s">
        <v>3755</v>
      </c>
      <c r="C3757" t="e">
        <f t="shared" si="58"/>
        <v>#N/A</v>
      </c>
    </row>
    <row r="3758" spans="2:3" hidden="1" x14ac:dyDescent="0.35">
      <c r="B3758" t="s">
        <v>3756</v>
      </c>
      <c r="C3758" t="e">
        <f t="shared" si="58"/>
        <v>#N/A</v>
      </c>
    </row>
    <row r="3759" spans="2:3" hidden="1" x14ac:dyDescent="0.35">
      <c r="B3759" t="s">
        <v>3757</v>
      </c>
      <c r="C3759" t="e">
        <f t="shared" si="58"/>
        <v>#N/A</v>
      </c>
    </row>
    <row r="3760" spans="2:3" hidden="1" x14ac:dyDescent="0.35">
      <c r="B3760" t="s">
        <v>3758</v>
      </c>
      <c r="C3760" t="e">
        <f t="shared" si="58"/>
        <v>#N/A</v>
      </c>
    </row>
    <row r="3761" spans="2:3" hidden="1" x14ac:dyDescent="0.35">
      <c r="B3761" t="s">
        <v>3759</v>
      </c>
      <c r="C3761" t="e">
        <f t="shared" si="58"/>
        <v>#N/A</v>
      </c>
    </row>
    <row r="3762" spans="2:3" hidden="1" x14ac:dyDescent="0.35">
      <c r="B3762" t="s">
        <v>3760</v>
      </c>
      <c r="C3762" t="e">
        <f t="shared" si="58"/>
        <v>#N/A</v>
      </c>
    </row>
    <row r="3763" spans="2:3" hidden="1" x14ac:dyDescent="0.35">
      <c r="B3763" t="s">
        <v>3761</v>
      </c>
      <c r="C3763" t="e">
        <f t="shared" si="58"/>
        <v>#N/A</v>
      </c>
    </row>
    <row r="3764" spans="2:3" hidden="1" x14ac:dyDescent="0.35">
      <c r="B3764" t="s">
        <v>3762</v>
      </c>
      <c r="C3764" t="e">
        <f t="shared" si="58"/>
        <v>#N/A</v>
      </c>
    </row>
    <row r="3765" spans="2:3" hidden="1" x14ac:dyDescent="0.35">
      <c r="B3765" t="s">
        <v>3763</v>
      </c>
      <c r="C3765" t="e">
        <f t="shared" si="58"/>
        <v>#N/A</v>
      </c>
    </row>
    <row r="3766" spans="2:3" hidden="1" x14ac:dyDescent="0.35">
      <c r="B3766" t="s">
        <v>3764</v>
      </c>
      <c r="C3766" t="e">
        <f t="shared" si="58"/>
        <v>#N/A</v>
      </c>
    </row>
    <row r="3767" spans="2:3" hidden="1" x14ac:dyDescent="0.35">
      <c r="B3767" t="s">
        <v>3765</v>
      </c>
      <c r="C3767" t="e">
        <f t="shared" si="58"/>
        <v>#N/A</v>
      </c>
    </row>
    <row r="3768" spans="2:3" hidden="1" x14ac:dyDescent="0.35">
      <c r="B3768" t="s">
        <v>3766</v>
      </c>
      <c r="C3768" t="e">
        <f t="shared" si="58"/>
        <v>#N/A</v>
      </c>
    </row>
    <row r="3769" spans="2:3" hidden="1" x14ac:dyDescent="0.35">
      <c r="B3769" t="s">
        <v>3767</v>
      </c>
      <c r="C3769" t="e">
        <f t="shared" si="58"/>
        <v>#N/A</v>
      </c>
    </row>
    <row r="3770" spans="2:3" hidden="1" x14ac:dyDescent="0.35">
      <c r="B3770" t="s">
        <v>3768</v>
      </c>
      <c r="C3770" t="e">
        <f t="shared" si="58"/>
        <v>#N/A</v>
      </c>
    </row>
    <row r="3771" spans="2:3" hidden="1" x14ac:dyDescent="0.35">
      <c r="B3771" t="s">
        <v>3769</v>
      </c>
      <c r="C3771" t="e">
        <f t="shared" si="58"/>
        <v>#N/A</v>
      </c>
    </row>
    <row r="3772" spans="2:3" hidden="1" x14ac:dyDescent="0.35">
      <c r="B3772" t="s">
        <v>3770</v>
      </c>
      <c r="C3772" t="e">
        <f t="shared" si="58"/>
        <v>#N/A</v>
      </c>
    </row>
    <row r="3773" spans="2:3" hidden="1" x14ac:dyDescent="0.35">
      <c r="B3773" t="s">
        <v>3771</v>
      </c>
      <c r="C3773" t="e">
        <f t="shared" si="58"/>
        <v>#N/A</v>
      </c>
    </row>
    <row r="3774" spans="2:3" hidden="1" x14ac:dyDescent="0.35">
      <c r="B3774" t="s">
        <v>3772</v>
      </c>
      <c r="C3774" t="e">
        <f t="shared" si="58"/>
        <v>#N/A</v>
      </c>
    </row>
    <row r="3775" spans="2:3" hidden="1" x14ac:dyDescent="0.35">
      <c r="B3775" t="s">
        <v>3773</v>
      </c>
      <c r="C3775" t="e">
        <f t="shared" si="58"/>
        <v>#N/A</v>
      </c>
    </row>
    <row r="3776" spans="2:3" hidden="1" x14ac:dyDescent="0.35">
      <c r="B3776" t="s">
        <v>3774</v>
      </c>
      <c r="C3776" t="e">
        <f t="shared" si="58"/>
        <v>#N/A</v>
      </c>
    </row>
    <row r="3777" spans="2:3" hidden="1" x14ac:dyDescent="0.35">
      <c r="B3777" t="s">
        <v>3775</v>
      </c>
      <c r="C3777" t="e">
        <f t="shared" si="58"/>
        <v>#N/A</v>
      </c>
    </row>
    <row r="3778" spans="2:3" hidden="1" x14ac:dyDescent="0.35">
      <c r="B3778" t="s">
        <v>3776</v>
      </c>
      <c r="C3778" t="e">
        <f t="shared" si="58"/>
        <v>#N/A</v>
      </c>
    </row>
    <row r="3779" spans="2:3" hidden="1" x14ac:dyDescent="0.35">
      <c r="B3779" t="s">
        <v>3777</v>
      </c>
      <c r="C3779" t="e">
        <f t="shared" ref="C3779:C3842" si="59">VLOOKUP(B3779,A3779:A4647,1,FALSE)</f>
        <v>#N/A</v>
      </c>
    </row>
    <row r="3780" spans="2:3" hidden="1" x14ac:dyDescent="0.35">
      <c r="B3780" t="s">
        <v>3778</v>
      </c>
      <c r="C3780" t="e">
        <f t="shared" si="59"/>
        <v>#N/A</v>
      </c>
    </row>
    <row r="3781" spans="2:3" hidden="1" x14ac:dyDescent="0.35">
      <c r="B3781" t="s">
        <v>3779</v>
      </c>
      <c r="C3781" t="e">
        <f t="shared" si="59"/>
        <v>#N/A</v>
      </c>
    </row>
    <row r="3782" spans="2:3" hidden="1" x14ac:dyDescent="0.35">
      <c r="B3782" t="s">
        <v>3780</v>
      </c>
      <c r="C3782" t="e">
        <f t="shared" si="59"/>
        <v>#N/A</v>
      </c>
    </row>
    <row r="3783" spans="2:3" hidden="1" x14ac:dyDescent="0.35">
      <c r="B3783" t="s">
        <v>3781</v>
      </c>
      <c r="C3783" t="e">
        <f t="shared" si="59"/>
        <v>#N/A</v>
      </c>
    </row>
    <row r="3784" spans="2:3" hidden="1" x14ac:dyDescent="0.35">
      <c r="B3784" t="s">
        <v>3782</v>
      </c>
      <c r="C3784" t="e">
        <f t="shared" si="59"/>
        <v>#N/A</v>
      </c>
    </row>
    <row r="3785" spans="2:3" hidden="1" x14ac:dyDescent="0.35">
      <c r="B3785" t="s">
        <v>3783</v>
      </c>
      <c r="C3785" t="e">
        <f t="shared" si="59"/>
        <v>#N/A</v>
      </c>
    </row>
    <row r="3786" spans="2:3" hidden="1" x14ac:dyDescent="0.35">
      <c r="B3786" t="s">
        <v>3784</v>
      </c>
      <c r="C3786" t="e">
        <f t="shared" si="59"/>
        <v>#N/A</v>
      </c>
    </row>
    <row r="3787" spans="2:3" hidden="1" x14ac:dyDescent="0.35">
      <c r="B3787" t="s">
        <v>3785</v>
      </c>
      <c r="C3787" t="e">
        <f t="shared" si="59"/>
        <v>#N/A</v>
      </c>
    </row>
    <row r="3788" spans="2:3" hidden="1" x14ac:dyDescent="0.35">
      <c r="B3788" t="s">
        <v>3786</v>
      </c>
      <c r="C3788" t="e">
        <f t="shared" si="59"/>
        <v>#N/A</v>
      </c>
    </row>
    <row r="3789" spans="2:3" hidden="1" x14ac:dyDescent="0.35">
      <c r="B3789" t="s">
        <v>3787</v>
      </c>
      <c r="C3789" t="e">
        <f t="shared" si="59"/>
        <v>#N/A</v>
      </c>
    </row>
    <row r="3790" spans="2:3" hidden="1" x14ac:dyDescent="0.35">
      <c r="B3790" t="s">
        <v>3788</v>
      </c>
      <c r="C3790" t="e">
        <f t="shared" si="59"/>
        <v>#N/A</v>
      </c>
    </row>
    <row r="3791" spans="2:3" hidden="1" x14ac:dyDescent="0.35">
      <c r="B3791" t="s">
        <v>3789</v>
      </c>
      <c r="C3791" t="e">
        <f t="shared" si="59"/>
        <v>#N/A</v>
      </c>
    </row>
    <row r="3792" spans="2:3" hidden="1" x14ac:dyDescent="0.35">
      <c r="B3792" t="s">
        <v>3790</v>
      </c>
      <c r="C3792" t="e">
        <f t="shared" si="59"/>
        <v>#N/A</v>
      </c>
    </row>
    <row r="3793" spans="2:3" hidden="1" x14ac:dyDescent="0.35">
      <c r="B3793" t="s">
        <v>3791</v>
      </c>
      <c r="C3793" t="e">
        <f t="shared" si="59"/>
        <v>#N/A</v>
      </c>
    </row>
    <row r="3794" spans="2:3" hidden="1" x14ac:dyDescent="0.35">
      <c r="B3794" t="s">
        <v>3792</v>
      </c>
      <c r="C3794" t="e">
        <f t="shared" si="59"/>
        <v>#N/A</v>
      </c>
    </row>
    <row r="3795" spans="2:3" hidden="1" x14ac:dyDescent="0.35">
      <c r="B3795" t="s">
        <v>3793</v>
      </c>
      <c r="C3795" t="e">
        <f t="shared" si="59"/>
        <v>#N/A</v>
      </c>
    </row>
    <row r="3796" spans="2:3" hidden="1" x14ac:dyDescent="0.35">
      <c r="B3796" t="s">
        <v>3794</v>
      </c>
      <c r="C3796" t="e">
        <f t="shared" si="59"/>
        <v>#N/A</v>
      </c>
    </row>
    <row r="3797" spans="2:3" hidden="1" x14ac:dyDescent="0.35">
      <c r="B3797" t="s">
        <v>3795</v>
      </c>
      <c r="C3797" t="e">
        <f t="shared" si="59"/>
        <v>#N/A</v>
      </c>
    </row>
    <row r="3798" spans="2:3" hidden="1" x14ac:dyDescent="0.35">
      <c r="B3798" t="s">
        <v>3796</v>
      </c>
      <c r="C3798" t="e">
        <f t="shared" si="59"/>
        <v>#N/A</v>
      </c>
    </row>
    <row r="3799" spans="2:3" hidden="1" x14ac:dyDescent="0.35">
      <c r="B3799" t="s">
        <v>3797</v>
      </c>
      <c r="C3799" t="e">
        <f t="shared" si="59"/>
        <v>#N/A</v>
      </c>
    </row>
    <row r="3800" spans="2:3" hidden="1" x14ac:dyDescent="0.35">
      <c r="B3800" t="s">
        <v>3798</v>
      </c>
      <c r="C3800" t="e">
        <f t="shared" si="59"/>
        <v>#N/A</v>
      </c>
    </row>
    <row r="3801" spans="2:3" hidden="1" x14ac:dyDescent="0.35">
      <c r="B3801" t="s">
        <v>3799</v>
      </c>
      <c r="C3801" t="e">
        <f t="shared" si="59"/>
        <v>#N/A</v>
      </c>
    </row>
    <row r="3802" spans="2:3" hidden="1" x14ac:dyDescent="0.35">
      <c r="B3802" t="s">
        <v>3800</v>
      </c>
      <c r="C3802" t="e">
        <f t="shared" si="59"/>
        <v>#N/A</v>
      </c>
    </row>
    <row r="3803" spans="2:3" hidden="1" x14ac:dyDescent="0.35">
      <c r="B3803" t="s">
        <v>3801</v>
      </c>
      <c r="C3803" t="e">
        <f t="shared" si="59"/>
        <v>#N/A</v>
      </c>
    </row>
    <row r="3804" spans="2:3" hidden="1" x14ac:dyDescent="0.35">
      <c r="B3804" t="s">
        <v>3802</v>
      </c>
      <c r="C3804" t="e">
        <f t="shared" si="59"/>
        <v>#N/A</v>
      </c>
    </row>
    <row r="3805" spans="2:3" hidden="1" x14ac:dyDescent="0.35">
      <c r="B3805" t="s">
        <v>3803</v>
      </c>
      <c r="C3805" t="e">
        <f t="shared" si="59"/>
        <v>#N/A</v>
      </c>
    </row>
    <row r="3806" spans="2:3" hidden="1" x14ac:dyDescent="0.35">
      <c r="B3806" t="s">
        <v>3804</v>
      </c>
      <c r="C3806" t="e">
        <f t="shared" si="59"/>
        <v>#N/A</v>
      </c>
    </row>
    <row r="3807" spans="2:3" hidden="1" x14ac:dyDescent="0.35">
      <c r="B3807" t="s">
        <v>3805</v>
      </c>
      <c r="C3807" t="e">
        <f t="shared" si="59"/>
        <v>#N/A</v>
      </c>
    </row>
    <row r="3808" spans="2:3" hidden="1" x14ac:dyDescent="0.35">
      <c r="B3808" t="s">
        <v>3806</v>
      </c>
      <c r="C3808" t="e">
        <f t="shared" si="59"/>
        <v>#N/A</v>
      </c>
    </row>
    <row r="3809" spans="2:3" hidden="1" x14ac:dyDescent="0.35">
      <c r="B3809" t="s">
        <v>3807</v>
      </c>
      <c r="C3809" t="e">
        <f t="shared" si="59"/>
        <v>#N/A</v>
      </c>
    </row>
    <row r="3810" spans="2:3" hidden="1" x14ac:dyDescent="0.35">
      <c r="B3810" t="s">
        <v>3808</v>
      </c>
      <c r="C3810" t="e">
        <f t="shared" si="59"/>
        <v>#N/A</v>
      </c>
    </row>
    <row r="3811" spans="2:3" hidden="1" x14ac:dyDescent="0.35">
      <c r="B3811" t="s">
        <v>3809</v>
      </c>
      <c r="C3811" t="e">
        <f t="shared" si="59"/>
        <v>#N/A</v>
      </c>
    </row>
    <row r="3812" spans="2:3" hidden="1" x14ac:dyDescent="0.35">
      <c r="B3812" t="s">
        <v>3810</v>
      </c>
      <c r="C3812" t="e">
        <f t="shared" si="59"/>
        <v>#N/A</v>
      </c>
    </row>
    <row r="3813" spans="2:3" hidden="1" x14ac:dyDescent="0.35">
      <c r="B3813" t="s">
        <v>3811</v>
      </c>
      <c r="C3813" t="e">
        <f t="shared" si="59"/>
        <v>#N/A</v>
      </c>
    </row>
    <row r="3814" spans="2:3" hidden="1" x14ac:dyDescent="0.35">
      <c r="B3814" t="s">
        <v>3812</v>
      </c>
      <c r="C3814" t="e">
        <f t="shared" si="59"/>
        <v>#N/A</v>
      </c>
    </row>
    <row r="3815" spans="2:3" hidden="1" x14ac:dyDescent="0.35">
      <c r="B3815" t="s">
        <v>3813</v>
      </c>
      <c r="C3815" t="e">
        <f t="shared" si="59"/>
        <v>#N/A</v>
      </c>
    </row>
    <row r="3816" spans="2:3" hidden="1" x14ac:dyDescent="0.35">
      <c r="B3816" t="s">
        <v>3814</v>
      </c>
      <c r="C3816" t="e">
        <f t="shared" si="59"/>
        <v>#N/A</v>
      </c>
    </row>
    <row r="3817" spans="2:3" hidden="1" x14ac:dyDescent="0.35">
      <c r="B3817" t="s">
        <v>3815</v>
      </c>
      <c r="C3817" t="e">
        <f t="shared" si="59"/>
        <v>#N/A</v>
      </c>
    </row>
    <row r="3818" spans="2:3" hidden="1" x14ac:dyDescent="0.35">
      <c r="B3818" t="s">
        <v>3816</v>
      </c>
      <c r="C3818" t="e">
        <f t="shared" si="59"/>
        <v>#N/A</v>
      </c>
    </row>
    <row r="3819" spans="2:3" hidden="1" x14ac:dyDescent="0.35">
      <c r="B3819" t="s">
        <v>3817</v>
      </c>
      <c r="C3819" t="e">
        <f t="shared" si="59"/>
        <v>#N/A</v>
      </c>
    </row>
    <row r="3820" spans="2:3" hidden="1" x14ac:dyDescent="0.35">
      <c r="B3820" t="s">
        <v>3818</v>
      </c>
      <c r="C3820" t="e">
        <f t="shared" si="59"/>
        <v>#N/A</v>
      </c>
    </row>
    <row r="3821" spans="2:3" hidden="1" x14ac:dyDescent="0.35">
      <c r="B3821" t="s">
        <v>3819</v>
      </c>
      <c r="C3821" t="e">
        <f t="shared" si="59"/>
        <v>#N/A</v>
      </c>
    </row>
    <row r="3822" spans="2:3" hidden="1" x14ac:dyDescent="0.35">
      <c r="B3822" t="s">
        <v>3820</v>
      </c>
      <c r="C3822" t="e">
        <f t="shared" si="59"/>
        <v>#N/A</v>
      </c>
    </row>
    <row r="3823" spans="2:3" hidden="1" x14ac:dyDescent="0.35">
      <c r="B3823" t="s">
        <v>3821</v>
      </c>
      <c r="C3823" t="e">
        <f t="shared" si="59"/>
        <v>#N/A</v>
      </c>
    </row>
    <row r="3824" spans="2:3" hidden="1" x14ac:dyDescent="0.35">
      <c r="B3824" t="s">
        <v>3822</v>
      </c>
      <c r="C3824" t="e">
        <f t="shared" si="59"/>
        <v>#N/A</v>
      </c>
    </row>
    <row r="3825" spans="2:3" hidden="1" x14ac:dyDescent="0.35">
      <c r="B3825" t="s">
        <v>3823</v>
      </c>
      <c r="C3825" t="e">
        <f t="shared" si="59"/>
        <v>#N/A</v>
      </c>
    </row>
    <row r="3826" spans="2:3" hidden="1" x14ac:dyDescent="0.35">
      <c r="B3826" t="s">
        <v>3824</v>
      </c>
      <c r="C3826" t="e">
        <f t="shared" si="59"/>
        <v>#N/A</v>
      </c>
    </row>
    <row r="3827" spans="2:3" hidden="1" x14ac:dyDescent="0.35">
      <c r="B3827" t="s">
        <v>3825</v>
      </c>
      <c r="C3827" t="e">
        <f t="shared" si="59"/>
        <v>#N/A</v>
      </c>
    </row>
    <row r="3828" spans="2:3" hidden="1" x14ac:dyDescent="0.35">
      <c r="B3828" t="s">
        <v>3826</v>
      </c>
      <c r="C3828" t="e">
        <f t="shared" si="59"/>
        <v>#N/A</v>
      </c>
    </row>
    <row r="3829" spans="2:3" hidden="1" x14ac:dyDescent="0.35">
      <c r="B3829" t="s">
        <v>3827</v>
      </c>
      <c r="C3829" t="e">
        <f t="shared" si="59"/>
        <v>#N/A</v>
      </c>
    </row>
    <row r="3830" spans="2:3" hidden="1" x14ac:dyDescent="0.35">
      <c r="B3830" t="s">
        <v>3828</v>
      </c>
      <c r="C3830" t="e">
        <f t="shared" si="59"/>
        <v>#N/A</v>
      </c>
    </row>
    <row r="3831" spans="2:3" hidden="1" x14ac:dyDescent="0.35">
      <c r="B3831" t="s">
        <v>3829</v>
      </c>
      <c r="C3831" t="e">
        <f t="shared" si="59"/>
        <v>#N/A</v>
      </c>
    </row>
    <row r="3832" spans="2:3" hidden="1" x14ac:dyDescent="0.35">
      <c r="B3832" t="s">
        <v>3830</v>
      </c>
      <c r="C3832" t="e">
        <f t="shared" si="59"/>
        <v>#N/A</v>
      </c>
    </row>
    <row r="3833" spans="2:3" hidden="1" x14ac:dyDescent="0.35">
      <c r="B3833" t="s">
        <v>3831</v>
      </c>
      <c r="C3833" t="e">
        <f t="shared" si="59"/>
        <v>#N/A</v>
      </c>
    </row>
    <row r="3834" spans="2:3" hidden="1" x14ac:dyDescent="0.35">
      <c r="B3834" t="s">
        <v>3832</v>
      </c>
      <c r="C3834" t="e">
        <f t="shared" si="59"/>
        <v>#N/A</v>
      </c>
    </row>
    <row r="3835" spans="2:3" hidden="1" x14ac:dyDescent="0.35">
      <c r="B3835" t="s">
        <v>3833</v>
      </c>
      <c r="C3835" t="e">
        <f t="shared" si="59"/>
        <v>#N/A</v>
      </c>
    </row>
    <row r="3836" spans="2:3" hidden="1" x14ac:dyDescent="0.35">
      <c r="B3836" t="s">
        <v>3834</v>
      </c>
      <c r="C3836" t="e">
        <f t="shared" si="59"/>
        <v>#N/A</v>
      </c>
    </row>
    <row r="3837" spans="2:3" hidden="1" x14ac:dyDescent="0.35">
      <c r="B3837" t="s">
        <v>3835</v>
      </c>
      <c r="C3837" t="e">
        <f t="shared" si="59"/>
        <v>#N/A</v>
      </c>
    </row>
    <row r="3838" spans="2:3" hidden="1" x14ac:dyDescent="0.35">
      <c r="B3838" t="s">
        <v>3836</v>
      </c>
      <c r="C3838" t="e">
        <f t="shared" si="59"/>
        <v>#N/A</v>
      </c>
    </row>
    <row r="3839" spans="2:3" hidden="1" x14ac:dyDescent="0.35">
      <c r="B3839" t="s">
        <v>3837</v>
      </c>
      <c r="C3839" t="e">
        <f t="shared" si="59"/>
        <v>#N/A</v>
      </c>
    </row>
    <row r="3840" spans="2:3" hidden="1" x14ac:dyDescent="0.35">
      <c r="B3840" t="s">
        <v>3838</v>
      </c>
      <c r="C3840" t="e">
        <f t="shared" si="59"/>
        <v>#N/A</v>
      </c>
    </row>
    <row r="3841" spans="2:3" hidden="1" x14ac:dyDescent="0.35">
      <c r="B3841" t="s">
        <v>3839</v>
      </c>
      <c r="C3841" t="e">
        <f t="shared" si="59"/>
        <v>#N/A</v>
      </c>
    </row>
    <row r="3842" spans="2:3" hidden="1" x14ac:dyDescent="0.35">
      <c r="B3842" t="s">
        <v>3840</v>
      </c>
      <c r="C3842" t="e">
        <f t="shared" si="59"/>
        <v>#N/A</v>
      </c>
    </row>
    <row r="3843" spans="2:3" hidden="1" x14ac:dyDescent="0.35">
      <c r="B3843" t="s">
        <v>3841</v>
      </c>
      <c r="C3843" t="e">
        <f t="shared" ref="C3843:C3906" si="60">VLOOKUP(B3843,A3843:A4711,1,FALSE)</f>
        <v>#N/A</v>
      </c>
    </row>
    <row r="3844" spans="2:3" hidden="1" x14ac:dyDescent="0.35">
      <c r="B3844" t="s">
        <v>3842</v>
      </c>
      <c r="C3844" t="e">
        <f t="shared" si="60"/>
        <v>#N/A</v>
      </c>
    </row>
    <row r="3845" spans="2:3" hidden="1" x14ac:dyDescent="0.35">
      <c r="B3845" t="s">
        <v>3843</v>
      </c>
      <c r="C3845" t="e">
        <f t="shared" si="60"/>
        <v>#N/A</v>
      </c>
    </row>
    <row r="3846" spans="2:3" hidden="1" x14ac:dyDescent="0.35">
      <c r="B3846" t="s">
        <v>3844</v>
      </c>
      <c r="C3846" t="e">
        <f t="shared" si="60"/>
        <v>#N/A</v>
      </c>
    </row>
    <row r="3847" spans="2:3" hidden="1" x14ac:dyDescent="0.35">
      <c r="B3847" t="s">
        <v>3845</v>
      </c>
      <c r="C3847" t="e">
        <f t="shared" si="60"/>
        <v>#N/A</v>
      </c>
    </row>
    <row r="3848" spans="2:3" hidden="1" x14ac:dyDescent="0.35">
      <c r="B3848" t="s">
        <v>3846</v>
      </c>
      <c r="C3848" t="e">
        <f t="shared" si="60"/>
        <v>#N/A</v>
      </c>
    </row>
    <row r="3849" spans="2:3" hidden="1" x14ac:dyDescent="0.35">
      <c r="B3849" t="s">
        <v>3847</v>
      </c>
      <c r="C3849" t="e">
        <f t="shared" si="60"/>
        <v>#N/A</v>
      </c>
    </row>
    <row r="3850" spans="2:3" hidden="1" x14ac:dyDescent="0.35">
      <c r="B3850" t="s">
        <v>3848</v>
      </c>
      <c r="C3850" t="e">
        <f t="shared" si="60"/>
        <v>#N/A</v>
      </c>
    </row>
    <row r="3851" spans="2:3" hidden="1" x14ac:dyDescent="0.35">
      <c r="B3851" t="s">
        <v>3849</v>
      </c>
      <c r="C3851" t="e">
        <f t="shared" si="60"/>
        <v>#N/A</v>
      </c>
    </row>
    <row r="3852" spans="2:3" hidden="1" x14ac:dyDescent="0.35">
      <c r="B3852" t="s">
        <v>3850</v>
      </c>
      <c r="C3852" t="e">
        <f t="shared" si="60"/>
        <v>#N/A</v>
      </c>
    </row>
    <row r="3853" spans="2:3" hidden="1" x14ac:dyDescent="0.35">
      <c r="B3853" t="s">
        <v>3851</v>
      </c>
      <c r="C3853" t="e">
        <f t="shared" si="60"/>
        <v>#N/A</v>
      </c>
    </row>
    <row r="3854" spans="2:3" hidden="1" x14ac:dyDescent="0.35">
      <c r="B3854" t="s">
        <v>3852</v>
      </c>
      <c r="C3854" t="e">
        <f t="shared" si="60"/>
        <v>#N/A</v>
      </c>
    </row>
    <row r="3855" spans="2:3" hidden="1" x14ac:dyDescent="0.35">
      <c r="B3855" t="s">
        <v>3853</v>
      </c>
      <c r="C3855" t="e">
        <f t="shared" si="60"/>
        <v>#N/A</v>
      </c>
    </row>
    <row r="3856" spans="2:3" hidden="1" x14ac:dyDescent="0.35">
      <c r="B3856" t="s">
        <v>3854</v>
      </c>
      <c r="C3856" t="e">
        <f t="shared" si="60"/>
        <v>#N/A</v>
      </c>
    </row>
    <row r="3857" spans="2:3" hidden="1" x14ac:dyDescent="0.35">
      <c r="B3857" t="s">
        <v>3855</v>
      </c>
      <c r="C3857" t="e">
        <f t="shared" si="60"/>
        <v>#N/A</v>
      </c>
    </row>
    <row r="3858" spans="2:3" hidden="1" x14ac:dyDescent="0.35">
      <c r="B3858" t="s">
        <v>3856</v>
      </c>
      <c r="C3858" t="e">
        <f t="shared" si="60"/>
        <v>#N/A</v>
      </c>
    </row>
    <row r="3859" spans="2:3" hidden="1" x14ac:dyDescent="0.35">
      <c r="B3859" t="s">
        <v>3857</v>
      </c>
      <c r="C3859" t="e">
        <f t="shared" si="60"/>
        <v>#N/A</v>
      </c>
    </row>
    <row r="3860" spans="2:3" hidden="1" x14ac:dyDescent="0.35">
      <c r="B3860" t="s">
        <v>3858</v>
      </c>
      <c r="C3860" t="e">
        <f t="shared" si="60"/>
        <v>#N/A</v>
      </c>
    </row>
    <row r="3861" spans="2:3" hidden="1" x14ac:dyDescent="0.35">
      <c r="B3861" t="s">
        <v>3859</v>
      </c>
      <c r="C3861" t="e">
        <f t="shared" si="60"/>
        <v>#N/A</v>
      </c>
    </row>
    <row r="3862" spans="2:3" hidden="1" x14ac:dyDescent="0.35">
      <c r="B3862" t="s">
        <v>3860</v>
      </c>
      <c r="C3862" t="e">
        <f t="shared" si="60"/>
        <v>#N/A</v>
      </c>
    </row>
    <row r="3863" spans="2:3" hidden="1" x14ac:dyDescent="0.35">
      <c r="B3863" t="s">
        <v>3861</v>
      </c>
      <c r="C3863" t="e">
        <f t="shared" si="60"/>
        <v>#N/A</v>
      </c>
    </row>
    <row r="3864" spans="2:3" hidden="1" x14ac:dyDescent="0.35">
      <c r="B3864" t="s">
        <v>3862</v>
      </c>
      <c r="C3864" t="e">
        <f t="shared" si="60"/>
        <v>#N/A</v>
      </c>
    </row>
    <row r="3865" spans="2:3" hidden="1" x14ac:dyDescent="0.35">
      <c r="B3865" t="s">
        <v>3863</v>
      </c>
      <c r="C3865" t="e">
        <f t="shared" si="60"/>
        <v>#N/A</v>
      </c>
    </row>
    <row r="3866" spans="2:3" hidden="1" x14ac:dyDescent="0.35">
      <c r="B3866" t="s">
        <v>3864</v>
      </c>
      <c r="C3866" t="e">
        <f t="shared" si="60"/>
        <v>#N/A</v>
      </c>
    </row>
    <row r="3867" spans="2:3" hidden="1" x14ac:dyDescent="0.35">
      <c r="B3867" t="s">
        <v>3865</v>
      </c>
      <c r="C3867" t="e">
        <f t="shared" si="60"/>
        <v>#N/A</v>
      </c>
    </row>
    <row r="3868" spans="2:3" hidden="1" x14ac:dyDescent="0.35">
      <c r="B3868" t="s">
        <v>3866</v>
      </c>
      <c r="C3868" t="e">
        <f t="shared" si="60"/>
        <v>#N/A</v>
      </c>
    </row>
    <row r="3869" spans="2:3" hidden="1" x14ac:dyDescent="0.35">
      <c r="B3869" t="s">
        <v>3867</v>
      </c>
      <c r="C3869" t="e">
        <f t="shared" si="60"/>
        <v>#N/A</v>
      </c>
    </row>
    <row r="3870" spans="2:3" hidden="1" x14ac:dyDescent="0.35">
      <c r="B3870" t="s">
        <v>3868</v>
      </c>
      <c r="C3870" t="e">
        <f t="shared" si="60"/>
        <v>#N/A</v>
      </c>
    </row>
    <row r="3871" spans="2:3" hidden="1" x14ac:dyDescent="0.35">
      <c r="B3871" t="s">
        <v>3869</v>
      </c>
      <c r="C3871" t="e">
        <f t="shared" si="60"/>
        <v>#N/A</v>
      </c>
    </row>
    <row r="3872" spans="2:3" hidden="1" x14ac:dyDescent="0.35">
      <c r="B3872" t="s">
        <v>3870</v>
      </c>
      <c r="C3872" t="e">
        <f t="shared" si="60"/>
        <v>#N/A</v>
      </c>
    </row>
    <row r="3873" spans="2:3" hidden="1" x14ac:dyDescent="0.35">
      <c r="B3873" t="s">
        <v>3871</v>
      </c>
      <c r="C3873" t="e">
        <f t="shared" si="60"/>
        <v>#N/A</v>
      </c>
    </row>
    <row r="3874" spans="2:3" hidden="1" x14ac:dyDescent="0.35">
      <c r="B3874" t="s">
        <v>3872</v>
      </c>
      <c r="C3874" t="e">
        <f t="shared" si="60"/>
        <v>#N/A</v>
      </c>
    </row>
    <row r="3875" spans="2:3" hidden="1" x14ac:dyDescent="0.35">
      <c r="B3875" t="s">
        <v>3873</v>
      </c>
      <c r="C3875" t="e">
        <f t="shared" si="60"/>
        <v>#N/A</v>
      </c>
    </row>
    <row r="3876" spans="2:3" hidden="1" x14ac:dyDescent="0.35">
      <c r="B3876" t="s">
        <v>3874</v>
      </c>
      <c r="C3876" t="e">
        <f t="shared" si="60"/>
        <v>#N/A</v>
      </c>
    </row>
    <row r="3877" spans="2:3" hidden="1" x14ac:dyDescent="0.35">
      <c r="B3877" t="s">
        <v>3875</v>
      </c>
      <c r="C3877" t="e">
        <f t="shared" si="60"/>
        <v>#N/A</v>
      </c>
    </row>
    <row r="3878" spans="2:3" hidden="1" x14ac:dyDescent="0.35">
      <c r="B3878" t="s">
        <v>3876</v>
      </c>
      <c r="C3878" t="e">
        <f t="shared" si="60"/>
        <v>#N/A</v>
      </c>
    </row>
    <row r="3879" spans="2:3" hidden="1" x14ac:dyDescent="0.35">
      <c r="B3879" t="s">
        <v>3877</v>
      </c>
      <c r="C3879" t="e">
        <f t="shared" si="60"/>
        <v>#N/A</v>
      </c>
    </row>
    <row r="3880" spans="2:3" hidden="1" x14ac:dyDescent="0.35">
      <c r="B3880" t="s">
        <v>3878</v>
      </c>
      <c r="C3880" t="e">
        <f t="shared" si="60"/>
        <v>#N/A</v>
      </c>
    </row>
    <row r="3881" spans="2:3" hidden="1" x14ac:dyDescent="0.35">
      <c r="B3881" t="s">
        <v>3879</v>
      </c>
      <c r="C3881" t="e">
        <f t="shared" si="60"/>
        <v>#N/A</v>
      </c>
    </row>
    <row r="3882" spans="2:3" hidden="1" x14ac:dyDescent="0.35">
      <c r="B3882" t="s">
        <v>3880</v>
      </c>
      <c r="C3882" t="e">
        <f t="shared" si="60"/>
        <v>#N/A</v>
      </c>
    </row>
    <row r="3883" spans="2:3" hidden="1" x14ac:dyDescent="0.35">
      <c r="B3883" t="s">
        <v>3881</v>
      </c>
      <c r="C3883" t="e">
        <f t="shared" si="60"/>
        <v>#N/A</v>
      </c>
    </row>
    <row r="3884" spans="2:3" hidden="1" x14ac:dyDescent="0.35">
      <c r="B3884" t="s">
        <v>3882</v>
      </c>
      <c r="C3884" t="e">
        <f t="shared" si="60"/>
        <v>#N/A</v>
      </c>
    </row>
    <row r="3885" spans="2:3" hidden="1" x14ac:dyDescent="0.35">
      <c r="B3885" t="s">
        <v>3883</v>
      </c>
      <c r="C3885" t="e">
        <f t="shared" si="60"/>
        <v>#N/A</v>
      </c>
    </row>
    <row r="3886" spans="2:3" hidden="1" x14ac:dyDescent="0.35">
      <c r="B3886" t="s">
        <v>3884</v>
      </c>
      <c r="C3886" t="e">
        <f t="shared" si="60"/>
        <v>#N/A</v>
      </c>
    </row>
    <row r="3887" spans="2:3" hidden="1" x14ac:dyDescent="0.35">
      <c r="B3887" t="s">
        <v>3885</v>
      </c>
      <c r="C3887" t="e">
        <f t="shared" si="60"/>
        <v>#N/A</v>
      </c>
    </row>
    <row r="3888" spans="2:3" hidden="1" x14ac:dyDescent="0.35">
      <c r="B3888" t="s">
        <v>3886</v>
      </c>
      <c r="C3888" t="e">
        <f t="shared" si="60"/>
        <v>#N/A</v>
      </c>
    </row>
    <row r="3889" spans="2:3" hidden="1" x14ac:dyDescent="0.35">
      <c r="B3889" t="s">
        <v>3887</v>
      </c>
      <c r="C3889" t="e">
        <f t="shared" si="60"/>
        <v>#N/A</v>
      </c>
    </row>
    <row r="3890" spans="2:3" hidden="1" x14ac:dyDescent="0.35">
      <c r="B3890" t="s">
        <v>3888</v>
      </c>
      <c r="C3890" t="e">
        <f t="shared" si="60"/>
        <v>#N/A</v>
      </c>
    </row>
    <row r="3891" spans="2:3" hidden="1" x14ac:dyDescent="0.35">
      <c r="B3891" t="s">
        <v>3889</v>
      </c>
      <c r="C3891" t="e">
        <f t="shared" si="60"/>
        <v>#N/A</v>
      </c>
    </row>
    <row r="3892" spans="2:3" hidden="1" x14ac:dyDescent="0.35">
      <c r="B3892" t="s">
        <v>3890</v>
      </c>
      <c r="C3892" t="e">
        <f t="shared" si="60"/>
        <v>#N/A</v>
      </c>
    </row>
    <row r="3893" spans="2:3" hidden="1" x14ac:dyDescent="0.35">
      <c r="B3893" t="s">
        <v>3891</v>
      </c>
      <c r="C3893" t="e">
        <f t="shared" si="60"/>
        <v>#N/A</v>
      </c>
    </row>
    <row r="3894" spans="2:3" hidden="1" x14ac:dyDescent="0.35">
      <c r="B3894" t="s">
        <v>3892</v>
      </c>
      <c r="C3894" t="e">
        <f t="shared" si="60"/>
        <v>#N/A</v>
      </c>
    </row>
    <row r="3895" spans="2:3" hidden="1" x14ac:dyDescent="0.35">
      <c r="B3895" t="s">
        <v>3893</v>
      </c>
      <c r="C3895" t="e">
        <f t="shared" si="60"/>
        <v>#N/A</v>
      </c>
    </row>
    <row r="3896" spans="2:3" hidden="1" x14ac:dyDescent="0.35">
      <c r="B3896" t="s">
        <v>3894</v>
      </c>
      <c r="C3896" t="e">
        <f t="shared" si="60"/>
        <v>#N/A</v>
      </c>
    </row>
    <row r="3897" spans="2:3" hidden="1" x14ac:dyDescent="0.35">
      <c r="B3897" t="s">
        <v>3895</v>
      </c>
      <c r="C3897" t="e">
        <f t="shared" si="60"/>
        <v>#N/A</v>
      </c>
    </row>
    <row r="3898" spans="2:3" hidden="1" x14ac:dyDescent="0.35">
      <c r="B3898" t="s">
        <v>3896</v>
      </c>
      <c r="C3898" t="e">
        <f t="shared" si="60"/>
        <v>#N/A</v>
      </c>
    </row>
    <row r="3899" spans="2:3" hidden="1" x14ac:dyDescent="0.35">
      <c r="B3899" t="s">
        <v>3897</v>
      </c>
      <c r="C3899" t="e">
        <f t="shared" si="60"/>
        <v>#N/A</v>
      </c>
    </row>
    <row r="3900" spans="2:3" hidden="1" x14ac:dyDescent="0.35">
      <c r="B3900" t="s">
        <v>3898</v>
      </c>
      <c r="C3900" t="e">
        <f t="shared" si="60"/>
        <v>#N/A</v>
      </c>
    </row>
    <row r="3901" spans="2:3" hidden="1" x14ac:dyDescent="0.35">
      <c r="B3901" t="s">
        <v>3899</v>
      </c>
      <c r="C3901" t="e">
        <f t="shared" si="60"/>
        <v>#N/A</v>
      </c>
    </row>
    <row r="3902" spans="2:3" hidden="1" x14ac:dyDescent="0.35">
      <c r="B3902" t="s">
        <v>3900</v>
      </c>
      <c r="C3902" t="e">
        <f t="shared" si="60"/>
        <v>#N/A</v>
      </c>
    </row>
    <row r="3903" spans="2:3" hidden="1" x14ac:dyDescent="0.35">
      <c r="B3903" t="s">
        <v>3901</v>
      </c>
      <c r="C3903" t="e">
        <f t="shared" si="60"/>
        <v>#N/A</v>
      </c>
    </row>
    <row r="3904" spans="2:3" hidden="1" x14ac:dyDescent="0.35">
      <c r="B3904" t="s">
        <v>3902</v>
      </c>
      <c r="C3904" t="e">
        <f t="shared" si="60"/>
        <v>#N/A</v>
      </c>
    </row>
    <row r="3905" spans="2:3" hidden="1" x14ac:dyDescent="0.35">
      <c r="B3905" t="s">
        <v>3903</v>
      </c>
      <c r="C3905" t="e">
        <f t="shared" si="60"/>
        <v>#N/A</v>
      </c>
    </row>
    <row r="3906" spans="2:3" hidden="1" x14ac:dyDescent="0.35">
      <c r="B3906" t="s">
        <v>3904</v>
      </c>
      <c r="C3906" t="e">
        <f t="shared" si="60"/>
        <v>#N/A</v>
      </c>
    </row>
    <row r="3907" spans="2:3" hidden="1" x14ac:dyDescent="0.35">
      <c r="B3907" t="s">
        <v>3905</v>
      </c>
      <c r="C3907" t="e">
        <f t="shared" ref="C3907:C3970" si="61">VLOOKUP(B3907,A3907:A4775,1,FALSE)</f>
        <v>#N/A</v>
      </c>
    </row>
    <row r="3908" spans="2:3" hidden="1" x14ac:dyDescent="0.35">
      <c r="B3908" t="s">
        <v>3906</v>
      </c>
      <c r="C3908" t="e">
        <f t="shared" si="61"/>
        <v>#N/A</v>
      </c>
    </row>
    <row r="3909" spans="2:3" hidden="1" x14ac:dyDescent="0.35">
      <c r="B3909" t="s">
        <v>3907</v>
      </c>
      <c r="C3909" t="e">
        <f t="shared" si="61"/>
        <v>#N/A</v>
      </c>
    </row>
    <row r="3910" spans="2:3" hidden="1" x14ac:dyDescent="0.35">
      <c r="B3910" t="s">
        <v>3908</v>
      </c>
      <c r="C3910" t="e">
        <f t="shared" si="61"/>
        <v>#N/A</v>
      </c>
    </row>
    <row r="3911" spans="2:3" hidden="1" x14ac:dyDescent="0.35">
      <c r="B3911" t="s">
        <v>3909</v>
      </c>
      <c r="C3911" t="e">
        <f t="shared" si="61"/>
        <v>#N/A</v>
      </c>
    </row>
    <row r="3912" spans="2:3" hidden="1" x14ac:dyDescent="0.35">
      <c r="B3912" t="s">
        <v>3910</v>
      </c>
      <c r="C3912" t="e">
        <f t="shared" si="61"/>
        <v>#N/A</v>
      </c>
    </row>
    <row r="3913" spans="2:3" hidden="1" x14ac:dyDescent="0.35">
      <c r="B3913" t="s">
        <v>3911</v>
      </c>
      <c r="C3913" t="e">
        <f t="shared" si="61"/>
        <v>#N/A</v>
      </c>
    </row>
    <row r="3914" spans="2:3" hidden="1" x14ac:dyDescent="0.35">
      <c r="B3914" t="s">
        <v>3912</v>
      </c>
      <c r="C3914" t="e">
        <f t="shared" si="61"/>
        <v>#N/A</v>
      </c>
    </row>
    <row r="3915" spans="2:3" hidden="1" x14ac:dyDescent="0.35">
      <c r="B3915" t="s">
        <v>3913</v>
      </c>
      <c r="C3915" t="e">
        <f t="shared" si="61"/>
        <v>#N/A</v>
      </c>
    </row>
    <row r="3916" spans="2:3" hidden="1" x14ac:dyDescent="0.35">
      <c r="B3916" t="s">
        <v>3914</v>
      </c>
      <c r="C3916" t="e">
        <f t="shared" si="61"/>
        <v>#N/A</v>
      </c>
    </row>
    <row r="3917" spans="2:3" hidden="1" x14ac:dyDescent="0.35">
      <c r="B3917" t="s">
        <v>3915</v>
      </c>
      <c r="C3917" t="e">
        <f t="shared" si="61"/>
        <v>#N/A</v>
      </c>
    </row>
    <row r="3918" spans="2:3" hidden="1" x14ac:dyDescent="0.35">
      <c r="B3918" t="s">
        <v>3916</v>
      </c>
      <c r="C3918" t="e">
        <f t="shared" si="61"/>
        <v>#N/A</v>
      </c>
    </row>
    <row r="3919" spans="2:3" hidden="1" x14ac:dyDescent="0.35">
      <c r="B3919" t="s">
        <v>3917</v>
      </c>
      <c r="C3919" t="e">
        <f t="shared" si="61"/>
        <v>#N/A</v>
      </c>
    </row>
    <row r="3920" spans="2:3" hidden="1" x14ac:dyDescent="0.35">
      <c r="B3920" t="s">
        <v>3918</v>
      </c>
      <c r="C3920" t="e">
        <f t="shared" si="61"/>
        <v>#N/A</v>
      </c>
    </row>
    <row r="3921" spans="2:3" hidden="1" x14ac:dyDescent="0.35">
      <c r="B3921" t="s">
        <v>3919</v>
      </c>
      <c r="C3921" t="e">
        <f t="shared" si="61"/>
        <v>#N/A</v>
      </c>
    </row>
    <row r="3922" spans="2:3" hidden="1" x14ac:dyDescent="0.35">
      <c r="B3922" t="s">
        <v>3920</v>
      </c>
      <c r="C3922" t="e">
        <f t="shared" si="61"/>
        <v>#N/A</v>
      </c>
    </row>
    <row r="3923" spans="2:3" hidden="1" x14ac:dyDescent="0.35">
      <c r="B3923" t="s">
        <v>3921</v>
      </c>
      <c r="C3923" t="e">
        <f t="shared" si="61"/>
        <v>#N/A</v>
      </c>
    </row>
    <row r="3924" spans="2:3" hidden="1" x14ac:dyDescent="0.35">
      <c r="B3924" t="s">
        <v>3922</v>
      </c>
      <c r="C3924" t="e">
        <f t="shared" si="61"/>
        <v>#N/A</v>
      </c>
    </row>
    <row r="3925" spans="2:3" hidden="1" x14ac:dyDescent="0.35">
      <c r="B3925" t="s">
        <v>3923</v>
      </c>
      <c r="C3925" t="e">
        <f t="shared" si="61"/>
        <v>#N/A</v>
      </c>
    </row>
    <row r="3926" spans="2:3" hidden="1" x14ac:dyDescent="0.35">
      <c r="B3926" t="s">
        <v>3924</v>
      </c>
      <c r="C3926" t="e">
        <f t="shared" si="61"/>
        <v>#N/A</v>
      </c>
    </row>
    <row r="3927" spans="2:3" hidden="1" x14ac:dyDescent="0.35">
      <c r="B3927" t="s">
        <v>3925</v>
      </c>
      <c r="C3927" t="e">
        <f t="shared" si="61"/>
        <v>#N/A</v>
      </c>
    </row>
    <row r="3928" spans="2:3" hidden="1" x14ac:dyDescent="0.35">
      <c r="B3928" t="s">
        <v>3926</v>
      </c>
      <c r="C3928" t="e">
        <f t="shared" si="61"/>
        <v>#N/A</v>
      </c>
    </row>
    <row r="3929" spans="2:3" hidden="1" x14ac:dyDescent="0.35">
      <c r="B3929" t="s">
        <v>3927</v>
      </c>
      <c r="C3929" t="e">
        <f t="shared" si="61"/>
        <v>#N/A</v>
      </c>
    </row>
    <row r="3930" spans="2:3" hidden="1" x14ac:dyDescent="0.35">
      <c r="B3930" t="s">
        <v>3928</v>
      </c>
      <c r="C3930" t="e">
        <f t="shared" si="61"/>
        <v>#N/A</v>
      </c>
    </row>
    <row r="3931" spans="2:3" hidden="1" x14ac:dyDescent="0.35">
      <c r="B3931" t="s">
        <v>3929</v>
      </c>
      <c r="C3931" t="e">
        <f t="shared" si="61"/>
        <v>#N/A</v>
      </c>
    </row>
    <row r="3932" spans="2:3" hidden="1" x14ac:dyDescent="0.35">
      <c r="B3932" t="s">
        <v>3930</v>
      </c>
      <c r="C3932" t="e">
        <f t="shared" si="61"/>
        <v>#N/A</v>
      </c>
    </row>
    <row r="3933" spans="2:3" hidden="1" x14ac:dyDescent="0.35">
      <c r="B3933" t="s">
        <v>3931</v>
      </c>
      <c r="C3933" t="e">
        <f t="shared" si="61"/>
        <v>#N/A</v>
      </c>
    </row>
    <row r="3934" spans="2:3" hidden="1" x14ac:dyDescent="0.35">
      <c r="B3934" t="s">
        <v>3932</v>
      </c>
      <c r="C3934" t="e">
        <f t="shared" si="61"/>
        <v>#N/A</v>
      </c>
    </row>
    <row r="3935" spans="2:3" hidden="1" x14ac:dyDescent="0.35">
      <c r="B3935" t="s">
        <v>3933</v>
      </c>
      <c r="C3935" t="e">
        <f t="shared" si="61"/>
        <v>#N/A</v>
      </c>
    </row>
    <row r="3936" spans="2:3" hidden="1" x14ac:dyDescent="0.35">
      <c r="B3936" t="s">
        <v>3934</v>
      </c>
      <c r="C3936" t="e">
        <f t="shared" si="61"/>
        <v>#N/A</v>
      </c>
    </row>
    <row r="3937" spans="2:3" hidden="1" x14ac:dyDescent="0.35">
      <c r="B3937" t="s">
        <v>3935</v>
      </c>
      <c r="C3937" t="e">
        <f t="shared" si="61"/>
        <v>#N/A</v>
      </c>
    </row>
    <row r="3938" spans="2:3" hidden="1" x14ac:dyDescent="0.35">
      <c r="B3938" t="s">
        <v>3936</v>
      </c>
      <c r="C3938" t="e">
        <f t="shared" si="61"/>
        <v>#N/A</v>
      </c>
    </row>
    <row r="3939" spans="2:3" hidden="1" x14ac:dyDescent="0.35">
      <c r="B3939" t="s">
        <v>3937</v>
      </c>
      <c r="C3939" t="e">
        <f t="shared" si="61"/>
        <v>#N/A</v>
      </c>
    </row>
    <row r="3940" spans="2:3" hidden="1" x14ac:dyDescent="0.35">
      <c r="B3940" t="s">
        <v>3938</v>
      </c>
      <c r="C3940" t="e">
        <f t="shared" si="61"/>
        <v>#N/A</v>
      </c>
    </row>
    <row r="3941" spans="2:3" hidden="1" x14ac:dyDescent="0.35">
      <c r="B3941" t="s">
        <v>3939</v>
      </c>
      <c r="C3941" t="e">
        <f t="shared" si="61"/>
        <v>#N/A</v>
      </c>
    </row>
    <row r="3942" spans="2:3" hidden="1" x14ac:dyDescent="0.35">
      <c r="B3942" t="s">
        <v>3940</v>
      </c>
      <c r="C3942" t="e">
        <f t="shared" si="61"/>
        <v>#N/A</v>
      </c>
    </row>
    <row r="3943" spans="2:3" hidden="1" x14ac:dyDescent="0.35">
      <c r="B3943" t="s">
        <v>3941</v>
      </c>
      <c r="C3943" t="e">
        <f t="shared" si="61"/>
        <v>#N/A</v>
      </c>
    </row>
    <row r="3944" spans="2:3" hidden="1" x14ac:dyDescent="0.35">
      <c r="B3944" t="s">
        <v>3942</v>
      </c>
      <c r="C3944" t="e">
        <f t="shared" si="61"/>
        <v>#N/A</v>
      </c>
    </row>
    <row r="3945" spans="2:3" hidden="1" x14ac:dyDescent="0.35">
      <c r="B3945" t="s">
        <v>3943</v>
      </c>
      <c r="C3945" t="e">
        <f t="shared" si="61"/>
        <v>#N/A</v>
      </c>
    </row>
    <row r="3946" spans="2:3" hidden="1" x14ac:dyDescent="0.35">
      <c r="B3946" t="s">
        <v>3944</v>
      </c>
      <c r="C3946" t="e">
        <f t="shared" si="61"/>
        <v>#N/A</v>
      </c>
    </row>
    <row r="3947" spans="2:3" hidden="1" x14ac:dyDescent="0.35">
      <c r="B3947" t="s">
        <v>3945</v>
      </c>
      <c r="C3947" t="e">
        <f t="shared" si="61"/>
        <v>#N/A</v>
      </c>
    </row>
    <row r="3948" spans="2:3" hidden="1" x14ac:dyDescent="0.35">
      <c r="B3948" t="s">
        <v>3946</v>
      </c>
      <c r="C3948" t="e">
        <f t="shared" si="61"/>
        <v>#N/A</v>
      </c>
    </row>
    <row r="3949" spans="2:3" hidden="1" x14ac:dyDescent="0.35">
      <c r="B3949" t="s">
        <v>3947</v>
      </c>
      <c r="C3949" t="e">
        <f t="shared" si="61"/>
        <v>#N/A</v>
      </c>
    </row>
    <row r="3950" spans="2:3" hidden="1" x14ac:dyDescent="0.35">
      <c r="B3950" t="s">
        <v>3948</v>
      </c>
      <c r="C3950" t="e">
        <f t="shared" si="61"/>
        <v>#N/A</v>
      </c>
    </row>
    <row r="3951" spans="2:3" hidden="1" x14ac:dyDescent="0.35">
      <c r="B3951" t="s">
        <v>3949</v>
      </c>
      <c r="C3951" t="e">
        <f t="shared" si="61"/>
        <v>#N/A</v>
      </c>
    </row>
    <row r="3952" spans="2:3" hidden="1" x14ac:dyDescent="0.35">
      <c r="B3952" t="s">
        <v>3950</v>
      </c>
      <c r="C3952" t="e">
        <f t="shared" si="61"/>
        <v>#N/A</v>
      </c>
    </row>
    <row r="3953" spans="2:3" hidden="1" x14ac:dyDescent="0.35">
      <c r="B3953" t="s">
        <v>3951</v>
      </c>
      <c r="C3953" t="e">
        <f t="shared" si="61"/>
        <v>#N/A</v>
      </c>
    </row>
    <row r="3954" spans="2:3" hidden="1" x14ac:dyDescent="0.35">
      <c r="B3954" t="s">
        <v>3952</v>
      </c>
      <c r="C3954" t="e">
        <f t="shared" si="61"/>
        <v>#N/A</v>
      </c>
    </row>
    <row r="3955" spans="2:3" hidden="1" x14ac:dyDescent="0.35">
      <c r="B3955" t="s">
        <v>3953</v>
      </c>
      <c r="C3955" t="e">
        <f t="shared" si="61"/>
        <v>#N/A</v>
      </c>
    </row>
    <row r="3956" spans="2:3" hidden="1" x14ac:dyDescent="0.35">
      <c r="B3956" t="s">
        <v>3954</v>
      </c>
      <c r="C3956" t="e">
        <f t="shared" si="61"/>
        <v>#N/A</v>
      </c>
    </row>
    <row r="3957" spans="2:3" hidden="1" x14ac:dyDescent="0.35">
      <c r="B3957" t="s">
        <v>3955</v>
      </c>
      <c r="C3957" t="e">
        <f t="shared" si="61"/>
        <v>#N/A</v>
      </c>
    </row>
    <row r="3958" spans="2:3" hidden="1" x14ac:dyDescent="0.35">
      <c r="B3958" t="s">
        <v>3956</v>
      </c>
      <c r="C3958" t="e">
        <f t="shared" si="61"/>
        <v>#N/A</v>
      </c>
    </row>
    <row r="3959" spans="2:3" hidden="1" x14ac:dyDescent="0.35">
      <c r="B3959" t="s">
        <v>3957</v>
      </c>
      <c r="C3959" t="e">
        <f t="shared" si="61"/>
        <v>#N/A</v>
      </c>
    </row>
    <row r="3960" spans="2:3" hidden="1" x14ac:dyDescent="0.35">
      <c r="B3960" t="s">
        <v>3958</v>
      </c>
      <c r="C3960" t="e">
        <f t="shared" si="61"/>
        <v>#N/A</v>
      </c>
    </row>
    <row r="3961" spans="2:3" hidden="1" x14ac:dyDescent="0.35">
      <c r="B3961" t="s">
        <v>3959</v>
      </c>
      <c r="C3961" t="e">
        <f t="shared" si="61"/>
        <v>#N/A</v>
      </c>
    </row>
    <row r="3962" spans="2:3" hidden="1" x14ac:dyDescent="0.35">
      <c r="B3962" t="s">
        <v>3960</v>
      </c>
      <c r="C3962" t="e">
        <f t="shared" si="61"/>
        <v>#N/A</v>
      </c>
    </row>
    <row r="3963" spans="2:3" hidden="1" x14ac:dyDescent="0.35">
      <c r="B3963" t="s">
        <v>3961</v>
      </c>
      <c r="C3963" t="e">
        <f t="shared" si="61"/>
        <v>#N/A</v>
      </c>
    </row>
    <row r="3964" spans="2:3" hidden="1" x14ac:dyDescent="0.35">
      <c r="B3964" t="s">
        <v>3962</v>
      </c>
      <c r="C3964" t="e">
        <f t="shared" si="61"/>
        <v>#N/A</v>
      </c>
    </row>
    <row r="3965" spans="2:3" hidden="1" x14ac:dyDescent="0.35">
      <c r="B3965" t="s">
        <v>3963</v>
      </c>
      <c r="C3965" t="e">
        <f t="shared" si="61"/>
        <v>#N/A</v>
      </c>
    </row>
    <row r="3966" spans="2:3" hidden="1" x14ac:dyDescent="0.35">
      <c r="B3966" t="s">
        <v>3964</v>
      </c>
      <c r="C3966" t="e">
        <f t="shared" si="61"/>
        <v>#N/A</v>
      </c>
    </row>
    <row r="3967" spans="2:3" hidden="1" x14ac:dyDescent="0.35">
      <c r="B3967" t="s">
        <v>3965</v>
      </c>
      <c r="C3967" t="e">
        <f t="shared" si="61"/>
        <v>#N/A</v>
      </c>
    </row>
    <row r="3968" spans="2:3" hidden="1" x14ac:dyDescent="0.35">
      <c r="B3968" t="s">
        <v>3966</v>
      </c>
      <c r="C3968" t="e">
        <f t="shared" si="61"/>
        <v>#N/A</v>
      </c>
    </row>
    <row r="3969" spans="2:3" hidden="1" x14ac:dyDescent="0.35">
      <c r="B3969" t="s">
        <v>3967</v>
      </c>
      <c r="C3969" t="e">
        <f t="shared" si="61"/>
        <v>#N/A</v>
      </c>
    </row>
    <row r="3970" spans="2:3" hidden="1" x14ac:dyDescent="0.35">
      <c r="B3970" t="s">
        <v>3968</v>
      </c>
      <c r="C3970" t="e">
        <f t="shared" si="61"/>
        <v>#N/A</v>
      </c>
    </row>
    <row r="3971" spans="2:3" hidden="1" x14ac:dyDescent="0.35">
      <c r="B3971" t="s">
        <v>3969</v>
      </c>
      <c r="C3971" t="e">
        <f t="shared" ref="C3971:C4034" si="62">VLOOKUP(B3971,A3971:A4839,1,FALSE)</f>
        <v>#N/A</v>
      </c>
    </row>
    <row r="3972" spans="2:3" hidden="1" x14ac:dyDescent="0.35">
      <c r="B3972" t="s">
        <v>3970</v>
      </c>
      <c r="C3972" t="e">
        <f t="shared" si="62"/>
        <v>#N/A</v>
      </c>
    </row>
    <row r="3973" spans="2:3" hidden="1" x14ac:dyDescent="0.35">
      <c r="B3973" t="s">
        <v>3971</v>
      </c>
      <c r="C3973" t="e">
        <f t="shared" si="62"/>
        <v>#N/A</v>
      </c>
    </row>
    <row r="3974" spans="2:3" hidden="1" x14ac:dyDescent="0.35">
      <c r="B3974" t="s">
        <v>3972</v>
      </c>
      <c r="C3974" t="e">
        <f t="shared" si="62"/>
        <v>#N/A</v>
      </c>
    </row>
    <row r="3975" spans="2:3" hidden="1" x14ac:dyDescent="0.35">
      <c r="B3975" t="s">
        <v>3973</v>
      </c>
      <c r="C3975" t="e">
        <f t="shared" si="62"/>
        <v>#N/A</v>
      </c>
    </row>
    <row r="3976" spans="2:3" hidden="1" x14ac:dyDescent="0.35">
      <c r="B3976" t="s">
        <v>3974</v>
      </c>
      <c r="C3976" t="e">
        <f t="shared" si="62"/>
        <v>#N/A</v>
      </c>
    </row>
    <row r="3977" spans="2:3" hidden="1" x14ac:dyDescent="0.35">
      <c r="B3977" t="s">
        <v>3975</v>
      </c>
      <c r="C3977" t="e">
        <f t="shared" si="62"/>
        <v>#N/A</v>
      </c>
    </row>
    <row r="3978" spans="2:3" hidden="1" x14ac:dyDescent="0.35">
      <c r="B3978" t="s">
        <v>3976</v>
      </c>
      <c r="C3978" t="e">
        <f t="shared" si="62"/>
        <v>#N/A</v>
      </c>
    </row>
    <row r="3979" spans="2:3" hidden="1" x14ac:dyDescent="0.35">
      <c r="B3979" t="s">
        <v>3977</v>
      </c>
      <c r="C3979" t="e">
        <f t="shared" si="62"/>
        <v>#N/A</v>
      </c>
    </row>
    <row r="3980" spans="2:3" hidden="1" x14ac:dyDescent="0.35">
      <c r="B3980" t="s">
        <v>3978</v>
      </c>
      <c r="C3980" t="e">
        <f t="shared" si="62"/>
        <v>#N/A</v>
      </c>
    </row>
    <row r="3981" spans="2:3" hidden="1" x14ac:dyDescent="0.35">
      <c r="B3981" t="s">
        <v>3979</v>
      </c>
      <c r="C3981" t="e">
        <f t="shared" si="62"/>
        <v>#N/A</v>
      </c>
    </row>
    <row r="3982" spans="2:3" hidden="1" x14ac:dyDescent="0.35">
      <c r="B3982" t="s">
        <v>3980</v>
      </c>
      <c r="C3982" t="e">
        <f t="shared" si="62"/>
        <v>#N/A</v>
      </c>
    </row>
    <row r="3983" spans="2:3" hidden="1" x14ac:dyDescent="0.35">
      <c r="B3983" t="s">
        <v>3981</v>
      </c>
      <c r="C3983" t="e">
        <f t="shared" si="62"/>
        <v>#N/A</v>
      </c>
    </row>
    <row r="3984" spans="2:3" hidden="1" x14ac:dyDescent="0.35">
      <c r="B3984" t="s">
        <v>3982</v>
      </c>
      <c r="C3984" t="e">
        <f t="shared" si="62"/>
        <v>#N/A</v>
      </c>
    </row>
    <row r="3985" spans="2:3" hidden="1" x14ac:dyDescent="0.35">
      <c r="B3985" t="s">
        <v>3983</v>
      </c>
      <c r="C3985" t="e">
        <f t="shared" si="62"/>
        <v>#N/A</v>
      </c>
    </row>
    <row r="3986" spans="2:3" hidden="1" x14ac:dyDescent="0.35">
      <c r="B3986" t="s">
        <v>3984</v>
      </c>
      <c r="C3986" t="e">
        <f t="shared" si="62"/>
        <v>#N/A</v>
      </c>
    </row>
    <row r="3987" spans="2:3" hidden="1" x14ac:dyDescent="0.35">
      <c r="B3987" t="s">
        <v>3985</v>
      </c>
      <c r="C3987" t="e">
        <f t="shared" si="62"/>
        <v>#N/A</v>
      </c>
    </row>
    <row r="3988" spans="2:3" hidden="1" x14ac:dyDescent="0.35">
      <c r="B3988" t="s">
        <v>3986</v>
      </c>
      <c r="C3988" t="e">
        <f t="shared" si="62"/>
        <v>#N/A</v>
      </c>
    </row>
    <row r="3989" spans="2:3" hidden="1" x14ac:dyDescent="0.35">
      <c r="B3989" t="s">
        <v>3987</v>
      </c>
      <c r="C3989" t="e">
        <f t="shared" si="62"/>
        <v>#N/A</v>
      </c>
    </row>
    <row r="3990" spans="2:3" hidden="1" x14ac:dyDescent="0.35">
      <c r="B3990" t="s">
        <v>3988</v>
      </c>
      <c r="C3990" t="e">
        <f t="shared" si="62"/>
        <v>#N/A</v>
      </c>
    </row>
    <row r="3991" spans="2:3" hidden="1" x14ac:dyDescent="0.35">
      <c r="B3991" t="s">
        <v>3989</v>
      </c>
      <c r="C3991" t="e">
        <f t="shared" si="62"/>
        <v>#N/A</v>
      </c>
    </row>
    <row r="3992" spans="2:3" hidden="1" x14ac:dyDescent="0.35">
      <c r="B3992" t="s">
        <v>3990</v>
      </c>
      <c r="C3992" t="e">
        <f t="shared" si="62"/>
        <v>#N/A</v>
      </c>
    </row>
    <row r="3993" spans="2:3" hidden="1" x14ac:dyDescent="0.35">
      <c r="B3993" t="s">
        <v>3991</v>
      </c>
      <c r="C3993" t="e">
        <f t="shared" si="62"/>
        <v>#N/A</v>
      </c>
    </row>
    <row r="3994" spans="2:3" hidden="1" x14ac:dyDescent="0.35">
      <c r="B3994" t="s">
        <v>3992</v>
      </c>
      <c r="C3994" t="e">
        <f t="shared" si="62"/>
        <v>#N/A</v>
      </c>
    </row>
    <row r="3995" spans="2:3" hidden="1" x14ac:dyDescent="0.35">
      <c r="B3995" t="s">
        <v>3993</v>
      </c>
      <c r="C3995" t="e">
        <f t="shared" si="62"/>
        <v>#N/A</v>
      </c>
    </row>
    <row r="3996" spans="2:3" hidden="1" x14ac:dyDescent="0.35">
      <c r="B3996" t="s">
        <v>3994</v>
      </c>
      <c r="C3996" t="e">
        <f t="shared" si="62"/>
        <v>#N/A</v>
      </c>
    </row>
    <row r="3997" spans="2:3" hidden="1" x14ac:dyDescent="0.35">
      <c r="B3997" t="s">
        <v>3995</v>
      </c>
      <c r="C3997" t="e">
        <f t="shared" si="62"/>
        <v>#N/A</v>
      </c>
    </row>
    <row r="3998" spans="2:3" hidden="1" x14ac:dyDescent="0.35">
      <c r="B3998" t="s">
        <v>3996</v>
      </c>
      <c r="C3998" t="e">
        <f t="shared" si="62"/>
        <v>#N/A</v>
      </c>
    </row>
    <row r="3999" spans="2:3" hidden="1" x14ac:dyDescent="0.35">
      <c r="B3999" t="s">
        <v>3997</v>
      </c>
      <c r="C3999" t="e">
        <f t="shared" si="62"/>
        <v>#N/A</v>
      </c>
    </row>
    <row r="4000" spans="2:3" hidden="1" x14ac:dyDescent="0.35">
      <c r="B4000" t="s">
        <v>3998</v>
      </c>
      <c r="C4000" t="e">
        <f t="shared" si="62"/>
        <v>#N/A</v>
      </c>
    </row>
    <row r="4001" spans="2:3" hidden="1" x14ac:dyDescent="0.35">
      <c r="B4001" t="s">
        <v>3999</v>
      </c>
      <c r="C4001" t="e">
        <f t="shared" si="62"/>
        <v>#N/A</v>
      </c>
    </row>
    <row r="4002" spans="2:3" hidden="1" x14ac:dyDescent="0.35">
      <c r="B4002" t="s">
        <v>4000</v>
      </c>
      <c r="C4002" t="e">
        <f t="shared" si="62"/>
        <v>#N/A</v>
      </c>
    </row>
    <row r="4003" spans="2:3" hidden="1" x14ac:dyDescent="0.35">
      <c r="B4003" t="s">
        <v>4001</v>
      </c>
      <c r="C4003" t="e">
        <f t="shared" si="62"/>
        <v>#N/A</v>
      </c>
    </row>
    <row r="4004" spans="2:3" hidden="1" x14ac:dyDescent="0.35">
      <c r="B4004" t="s">
        <v>4002</v>
      </c>
      <c r="C4004" t="e">
        <f t="shared" si="62"/>
        <v>#N/A</v>
      </c>
    </row>
    <row r="4005" spans="2:3" hidden="1" x14ac:dyDescent="0.35">
      <c r="B4005" t="s">
        <v>4003</v>
      </c>
      <c r="C4005" t="e">
        <f t="shared" si="62"/>
        <v>#N/A</v>
      </c>
    </row>
    <row r="4006" spans="2:3" hidden="1" x14ac:dyDescent="0.35">
      <c r="B4006" t="s">
        <v>4004</v>
      </c>
      <c r="C4006" t="e">
        <f t="shared" si="62"/>
        <v>#N/A</v>
      </c>
    </row>
    <row r="4007" spans="2:3" hidden="1" x14ac:dyDescent="0.35">
      <c r="B4007" t="s">
        <v>4005</v>
      </c>
      <c r="C4007" t="e">
        <f t="shared" si="62"/>
        <v>#N/A</v>
      </c>
    </row>
    <row r="4008" spans="2:3" hidden="1" x14ac:dyDescent="0.35">
      <c r="B4008" t="s">
        <v>4006</v>
      </c>
      <c r="C4008" t="e">
        <f t="shared" si="62"/>
        <v>#N/A</v>
      </c>
    </row>
    <row r="4009" spans="2:3" hidden="1" x14ac:dyDescent="0.35">
      <c r="B4009" t="s">
        <v>4007</v>
      </c>
      <c r="C4009" t="e">
        <f t="shared" si="62"/>
        <v>#N/A</v>
      </c>
    </row>
    <row r="4010" spans="2:3" hidden="1" x14ac:dyDescent="0.35">
      <c r="B4010" t="s">
        <v>4008</v>
      </c>
      <c r="C4010" t="e">
        <f t="shared" si="62"/>
        <v>#N/A</v>
      </c>
    </row>
    <row r="4011" spans="2:3" hidden="1" x14ac:dyDescent="0.35">
      <c r="B4011" t="s">
        <v>4009</v>
      </c>
      <c r="C4011" t="e">
        <f t="shared" si="62"/>
        <v>#N/A</v>
      </c>
    </row>
    <row r="4012" spans="2:3" hidden="1" x14ac:dyDescent="0.35">
      <c r="B4012" t="s">
        <v>4010</v>
      </c>
      <c r="C4012" t="e">
        <f t="shared" si="62"/>
        <v>#N/A</v>
      </c>
    </row>
    <row r="4013" spans="2:3" hidden="1" x14ac:dyDescent="0.35">
      <c r="B4013" t="s">
        <v>4011</v>
      </c>
      <c r="C4013" t="e">
        <f t="shared" si="62"/>
        <v>#N/A</v>
      </c>
    </row>
    <row r="4014" spans="2:3" hidden="1" x14ac:dyDescent="0.35">
      <c r="B4014" t="s">
        <v>4012</v>
      </c>
      <c r="C4014" t="e">
        <f t="shared" si="62"/>
        <v>#N/A</v>
      </c>
    </row>
    <row r="4015" spans="2:3" hidden="1" x14ac:dyDescent="0.35">
      <c r="B4015" t="s">
        <v>4013</v>
      </c>
      <c r="C4015" t="e">
        <f t="shared" si="62"/>
        <v>#N/A</v>
      </c>
    </row>
    <row r="4016" spans="2:3" hidden="1" x14ac:dyDescent="0.35">
      <c r="B4016" t="s">
        <v>4014</v>
      </c>
      <c r="C4016" t="e">
        <f t="shared" si="62"/>
        <v>#N/A</v>
      </c>
    </row>
    <row r="4017" spans="2:3" hidden="1" x14ac:dyDescent="0.35">
      <c r="B4017" t="s">
        <v>4015</v>
      </c>
      <c r="C4017" t="e">
        <f t="shared" si="62"/>
        <v>#N/A</v>
      </c>
    </row>
    <row r="4018" spans="2:3" hidden="1" x14ac:dyDescent="0.35">
      <c r="B4018" t="s">
        <v>4016</v>
      </c>
      <c r="C4018" t="e">
        <f t="shared" si="62"/>
        <v>#N/A</v>
      </c>
    </row>
    <row r="4019" spans="2:3" hidden="1" x14ac:dyDescent="0.35">
      <c r="B4019" t="s">
        <v>4017</v>
      </c>
      <c r="C4019" t="e">
        <f t="shared" si="62"/>
        <v>#N/A</v>
      </c>
    </row>
    <row r="4020" spans="2:3" hidden="1" x14ac:dyDescent="0.35">
      <c r="B4020" t="s">
        <v>4018</v>
      </c>
      <c r="C4020" t="e">
        <f t="shared" si="62"/>
        <v>#N/A</v>
      </c>
    </row>
    <row r="4021" spans="2:3" hidden="1" x14ac:dyDescent="0.35">
      <c r="B4021" t="s">
        <v>4019</v>
      </c>
      <c r="C4021" t="e">
        <f t="shared" si="62"/>
        <v>#N/A</v>
      </c>
    </row>
    <row r="4022" spans="2:3" hidden="1" x14ac:dyDescent="0.35">
      <c r="B4022" t="s">
        <v>4020</v>
      </c>
      <c r="C4022" t="e">
        <f t="shared" si="62"/>
        <v>#N/A</v>
      </c>
    </row>
    <row r="4023" spans="2:3" hidden="1" x14ac:dyDescent="0.35">
      <c r="B4023" t="s">
        <v>4021</v>
      </c>
      <c r="C4023" t="e">
        <f t="shared" si="62"/>
        <v>#N/A</v>
      </c>
    </row>
    <row r="4024" spans="2:3" hidden="1" x14ac:dyDescent="0.35">
      <c r="B4024" t="s">
        <v>4022</v>
      </c>
      <c r="C4024" t="e">
        <f t="shared" si="62"/>
        <v>#N/A</v>
      </c>
    </row>
    <row r="4025" spans="2:3" hidden="1" x14ac:dyDescent="0.35">
      <c r="B4025" t="s">
        <v>4023</v>
      </c>
      <c r="C4025" t="e">
        <f t="shared" si="62"/>
        <v>#N/A</v>
      </c>
    </row>
    <row r="4026" spans="2:3" hidden="1" x14ac:dyDescent="0.35">
      <c r="B4026" t="s">
        <v>4024</v>
      </c>
      <c r="C4026" t="e">
        <f t="shared" si="62"/>
        <v>#N/A</v>
      </c>
    </row>
    <row r="4027" spans="2:3" hidden="1" x14ac:dyDescent="0.35">
      <c r="B4027" t="s">
        <v>4025</v>
      </c>
      <c r="C4027" t="e">
        <f t="shared" si="62"/>
        <v>#N/A</v>
      </c>
    </row>
    <row r="4028" spans="2:3" hidden="1" x14ac:dyDescent="0.35">
      <c r="B4028" t="s">
        <v>4026</v>
      </c>
      <c r="C4028" t="e">
        <f t="shared" si="62"/>
        <v>#N/A</v>
      </c>
    </row>
    <row r="4029" spans="2:3" hidden="1" x14ac:dyDescent="0.35">
      <c r="B4029" t="s">
        <v>4027</v>
      </c>
      <c r="C4029" t="e">
        <f t="shared" si="62"/>
        <v>#N/A</v>
      </c>
    </row>
    <row r="4030" spans="2:3" hidden="1" x14ac:dyDescent="0.35">
      <c r="B4030" t="s">
        <v>4028</v>
      </c>
      <c r="C4030" t="e">
        <f t="shared" si="62"/>
        <v>#N/A</v>
      </c>
    </row>
    <row r="4031" spans="2:3" hidden="1" x14ac:dyDescent="0.35">
      <c r="B4031" t="s">
        <v>4029</v>
      </c>
      <c r="C4031" t="e">
        <f t="shared" si="62"/>
        <v>#N/A</v>
      </c>
    </row>
    <row r="4032" spans="2:3" hidden="1" x14ac:dyDescent="0.35">
      <c r="B4032" t="s">
        <v>4030</v>
      </c>
      <c r="C4032" t="e">
        <f t="shared" si="62"/>
        <v>#N/A</v>
      </c>
    </row>
    <row r="4033" spans="2:3" hidden="1" x14ac:dyDescent="0.35">
      <c r="B4033" t="s">
        <v>4031</v>
      </c>
      <c r="C4033" t="e">
        <f t="shared" si="62"/>
        <v>#N/A</v>
      </c>
    </row>
    <row r="4034" spans="2:3" hidden="1" x14ac:dyDescent="0.35">
      <c r="B4034" t="s">
        <v>4032</v>
      </c>
      <c r="C4034" t="e">
        <f t="shared" si="62"/>
        <v>#N/A</v>
      </c>
    </row>
    <row r="4035" spans="2:3" hidden="1" x14ac:dyDescent="0.35">
      <c r="B4035" t="s">
        <v>4033</v>
      </c>
      <c r="C4035" t="e">
        <f t="shared" ref="C4035:C4098" si="63">VLOOKUP(B4035,A4035:A4903,1,FALSE)</f>
        <v>#N/A</v>
      </c>
    </row>
    <row r="4036" spans="2:3" hidden="1" x14ac:dyDescent="0.35">
      <c r="B4036" t="s">
        <v>4034</v>
      </c>
      <c r="C4036" t="e">
        <f t="shared" si="63"/>
        <v>#N/A</v>
      </c>
    </row>
    <row r="4037" spans="2:3" hidden="1" x14ac:dyDescent="0.35">
      <c r="B4037" t="s">
        <v>4035</v>
      </c>
      <c r="C4037" t="e">
        <f t="shared" si="63"/>
        <v>#N/A</v>
      </c>
    </row>
    <row r="4038" spans="2:3" hidden="1" x14ac:dyDescent="0.35">
      <c r="B4038" t="s">
        <v>4036</v>
      </c>
      <c r="C4038" t="e">
        <f t="shared" si="63"/>
        <v>#N/A</v>
      </c>
    </row>
    <row r="4039" spans="2:3" hidden="1" x14ac:dyDescent="0.35">
      <c r="B4039" t="s">
        <v>4037</v>
      </c>
      <c r="C4039" t="e">
        <f t="shared" si="63"/>
        <v>#N/A</v>
      </c>
    </row>
    <row r="4040" spans="2:3" hidden="1" x14ac:dyDescent="0.35">
      <c r="B4040" t="s">
        <v>4038</v>
      </c>
      <c r="C4040" t="e">
        <f t="shared" si="63"/>
        <v>#N/A</v>
      </c>
    </row>
    <row r="4041" spans="2:3" hidden="1" x14ac:dyDescent="0.35">
      <c r="B4041" t="s">
        <v>4039</v>
      </c>
      <c r="C4041" t="e">
        <f t="shared" si="63"/>
        <v>#N/A</v>
      </c>
    </row>
    <row r="4042" spans="2:3" hidden="1" x14ac:dyDescent="0.35">
      <c r="B4042" t="s">
        <v>4040</v>
      </c>
      <c r="C4042" t="e">
        <f t="shared" si="63"/>
        <v>#N/A</v>
      </c>
    </row>
    <row r="4043" spans="2:3" hidden="1" x14ac:dyDescent="0.35">
      <c r="B4043" t="s">
        <v>4041</v>
      </c>
      <c r="C4043" t="e">
        <f t="shared" si="63"/>
        <v>#N/A</v>
      </c>
    </row>
    <row r="4044" spans="2:3" hidden="1" x14ac:dyDescent="0.35">
      <c r="B4044" t="s">
        <v>4042</v>
      </c>
      <c r="C4044" t="e">
        <f t="shared" si="63"/>
        <v>#N/A</v>
      </c>
    </row>
    <row r="4045" spans="2:3" hidden="1" x14ac:dyDescent="0.35">
      <c r="B4045" t="s">
        <v>4043</v>
      </c>
      <c r="C4045" t="e">
        <f t="shared" si="63"/>
        <v>#N/A</v>
      </c>
    </row>
    <row r="4046" spans="2:3" hidden="1" x14ac:dyDescent="0.35">
      <c r="B4046" t="s">
        <v>4044</v>
      </c>
      <c r="C4046" t="e">
        <f t="shared" si="63"/>
        <v>#N/A</v>
      </c>
    </row>
    <row r="4047" spans="2:3" hidden="1" x14ac:dyDescent="0.35">
      <c r="B4047" t="s">
        <v>4045</v>
      </c>
      <c r="C4047" t="e">
        <f t="shared" si="63"/>
        <v>#N/A</v>
      </c>
    </row>
    <row r="4048" spans="2:3" hidden="1" x14ac:dyDescent="0.35">
      <c r="B4048" t="s">
        <v>4046</v>
      </c>
      <c r="C4048" t="e">
        <f t="shared" si="63"/>
        <v>#N/A</v>
      </c>
    </row>
    <row r="4049" spans="2:3" hidden="1" x14ac:dyDescent="0.35">
      <c r="B4049" t="s">
        <v>4047</v>
      </c>
      <c r="C4049" t="e">
        <f t="shared" si="63"/>
        <v>#N/A</v>
      </c>
    </row>
    <row r="4050" spans="2:3" hidden="1" x14ac:dyDescent="0.35">
      <c r="B4050" t="s">
        <v>4048</v>
      </c>
      <c r="C4050" t="e">
        <f t="shared" si="63"/>
        <v>#N/A</v>
      </c>
    </row>
    <row r="4051" spans="2:3" hidden="1" x14ac:dyDescent="0.35">
      <c r="B4051" t="s">
        <v>4049</v>
      </c>
      <c r="C4051" t="e">
        <f t="shared" si="63"/>
        <v>#N/A</v>
      </c>
    </row>
    <row r="4052" spans="2:3" hidden="1" x14ac:dyDescent="0.35">
      <c r="B4052" t="s">
        <v>4050</v>
      </c>
      <c r="C4052" t="e">
        <f t="shared" si="63"/>
        <v>#N/A</v>
      </c>
    </row>
    <row r="4053" spans="2:3" hidden="1" x14ac:dyDescent="0.35">
      <c r="B4053" t="s">
        <v>4051</v>
      </c>
      <c r="C4053" t="e">
        <f t="shared" si="63"/>
        <v>#N/A</v>
      </c>
    </row>
    <row r="4054" spans="2:3" hidden="1" x14ac:dyDescent="0.35">
      <c r="B4054" t="s">
        <v>4052</v>
      </c>
      <c r="C4054" t="e">
        <f t="shared" si="63"/>
        <v>#N/A</v>
      </c>
    </row>
    <row r="4055" spans="2:3" hidden="1" x14ac:dyDescent="0.35">
      <c r="B4055" t="s">
        <v>4053</v>
      </c>
      <c r="C4055" t="e">
        <f t="shared" si="63"/>
        <v>#N/A</v>
      </c>
    </row>
    <row r="4056" spans="2:3" hidden="1" x14ac:dyDescent="0.35">
      <c r="B4056" t="s">
        <v>4054</v>
      </c>
      <c r="C4056" t="e">
        <f t="shared" si="63"/>
        <v>#N/A</v>
      </c>
    </row>
    <row r="4057" spans="2:3" hidden="1" x14ac:dyDescent="0.35">
      <c r="B4057" t="s">
        <v>4055</v>
      </c>
      <c r="C4057" t="e">
        <f t="shared" si="63"/>
        <v>#N/A</v>
      </c>
    </row>
    <row r="4058" spans="2:3" hidden="1" x14ac:dyDescent="0.35">
      <c r="B4058" t="s">
        <v>4056</v>
      </c>
      <c r="C4058" t="e">
        <f t="shared" si="63"/>
        <v>#N/A</v>
      </c>
    </row>
    <row r="4059" spans="2:3" hidden="1" x14ac:dyDescent="0.35">
      <c r="B4059" t="s">
        <v>4057</v>
      </c>
      <c r="C4059" t="e">
        <f t="shared" si="63"/>
        <v>#N/A</v>
      </c>
    </row>
    <row r="4060" spans="2:3" hidden="1" x14ac:dyDescent="0.35">
      <c r="B4060" t="s">
        <v>4058</v>
      </c>
      <c r="C4060" t="e">
        <f t="shared" si="63"/>
        <v>#N/A</v>
      </c>
    </row>
    <row r="4061" spans="2:3" hidden="1" x14ac:dyDescent="0.35">
      <c r="B4061" t="s">
        <v>4059</v>
      </c>
      <c r="C4061" t="e">
        <f t="shared" si="63"/>
        <v>#N/A</v>
      </c>
    </row>
    <row r="4062" spans="2:3" hidden="1" x14ac:dyDescent="0.35">
      <c r="B4062" t="s">
        <v>4060</v>
      </c>
      <c r="C4062" t="e">
        <f t="shared" si="63"/>
        <v>#N/A</v>
      </c>
    </row>
    <row r="4063" spans="2:3" hidden="1" x14ac:dyDescent="0.35">
      <c r="B4063" t="s">
        <v>4061</v>
      </c>
      <c r="C4063" t="e">
        <f t="shared" si="63"/>
        <v>#N/A</v>
      </c>
    </row>
    <row r="4064" spans="2:3" hidden="1" x14ac:dyDescent="0.35">
      <c r="B4064" t="s">
        <v>4062</v>
      </c>
      <c r="C4064" t="e">
        <f t="shared" si="63"/>
        <v>#N/A</v>
      </c>
    </row>
    <row r="4065" spans="2:3" hidden="1" x14ac:dyDescent="0.35">
      <c r="B4065" t="s">
        <v>4063</v>
      </c>
      <c r="C4065" t="e">
        <f t="shared" si="63"/>
        <v>#N/A</v>
      </c>
    </row>
    <row r="4066" spans="2:3" hidden="1" x14ac:dyDescent="0.35">
      <c r="B4066" t="s">
        <v>4064</v>
      </c>
      <c r="C4066" t="e">
        <f t="shared" si="63"/>
        <v>#N/A</v>
      </c>
    </row>
    <row r="4067" spans="2:3" hidden="1" x14ac:dyDescent="0.35">
      <c r="B4067" t="s">
        <v>4065</v>
      </c>
      <c r="C4067" t="e">
        <f t="shared" si="63"/>
        <v>#N/A</v>
      </c>
    </row>
    <row r="4068" spans="2:3" hidden="1" x14ac:dyDescent="0.35">
      <c r="B4068" t="s">
        <v>4066</v>
      </c>
      <c r="C4068" t="e">
        <f t="shared" si="63"/>
        <v>#N/A</v>
      </c>
    </row>
    <row r="4069" spans="2:3" hidden="1" x14ac:dyDescent="0.35">
      <c r="B4069" t="s">
        <v>4067</v>
      </c>
      <c r="C4069" t="e">
        <f t="shared" si="63"/>
        <v>#N/A</v>
      </c>
    </row>
    <row r="4070" spans="2:3" hidden="1" x14ac:dyDescent="0.35">
      <c r="B4070" t="s">
        <v>4068</v>
      </c>
      <c r="C4070" t="e">
        <f t="shared" si="63"/>
        <v>#N/A</v>
      </c>
    </row>
    <row r="4071" spans="2:3" hidden="1" x14ac:dyDescent="0.35">
      <c r="B4071" t="s">
        <v>4069</v>
      </c>
      <c r="C4071" t="e">
        <f t="shared" si="63"/>
        <v>#N/A</v>
      </c>
    </row>
    <row r="4072" spans="2:3" hidden="1" x14ac:dyDescent="0.35">
      <c r="B4072" t="s">
        <v>4070</v>
      </c>
      <c r="C4072" t="e">
        <f t="shared" si="63"/>
        <v>#N/A</v>
      </c>
    </row>
    <row r="4073" spans="2:3" hidden="1" x14ac:dyDescent="0.35">
      <c r="B4073" t="s">
        <v>4071</v>
      </c>
      <c r="C4073" t="e">
        <f t="shared" si="63"/>
        <v>#N/A</v>
      </c>
    </row>
    <row r="4074" spans="2:3" hidden="1" x14ac:dyDescent="0.35">
      <c r="B4074" t="s">
        <v>4072</v>
      </c>
      <c r="C4074" t="e">
        <f t="shared" si="63"/>
        <v>#N/A</v>
      </c>
    </row>
    <row r="4075" spans="2:3" hidden="1" x14ac:dyDescent="0.35">
      <c r="B4075" t="s">
        <v>4073</v>
      </c>
      <c r="C4075" t="e">
        <f t="shared" si="63"/>
        <v>#N/A</v>
      </c>
    </row>
    <row r="4076" spans="2:3" hidden="1" x14ac:dyDescent="0.35">
      <c r="B4076" t="s">
        <v>4074</v>
      </c>
      <c r="C4076" t="e">
        <f t="shared" si="63"/>
        <v>#N/A</v>
      </c>
    </row>
    <row r="4077" spans="2:3" hidden="1" x14ac:dyDescent="0.35">
      <c r="B4077" t="s">
        <v>4075</v>
      </c>
      <c r="C4077" t="e">
        <f t="shared" si="63"/>
        <v>#N/A</v>
      </c>
    </row>
    <row r="4078" spans="2:3" hidden="1" x14ac:dyDescent="0.35">
      <c r="B4078" t="s">
        <v>4076</v>
      </c>
      <c r="C4078" t="e">
        <f t="shared" si="63"/>
        <v>#N/A</v>
      </c>
    </row>
    <row r="4079" spans="2:3" hidden="1" x14ac:dyDescent="0.35">
      <c r="B4079" t="s">
        <v>4077</v>
      </c>
      <c r="C4079" t="e">
        <f t="shared" si="63"/>
        <v>#N/A</v>
      </c>
    </row>
    <row r="4080" spans="2:3" hidden="1" x14ac:dyDescent="0.35">
      <c r="B4080" t="s">
        <v>4078</v>
      </c>
      <c r="C4080" t="e">
        <f t="shared" si="63"/>
        <v>#N/A</v>
      </c>
    </row>
    <row r="4081" spans="2:3" hidden="1" x14ac:dyDescent="0.35">
      <c r="B4081" t="s">
        <v>4079</v>
      </c>
      <c r="C4081" t="e">
        <f t="shared" si="63"/>
        <v>#N/A</v>
      </c>
    </row>
    <row r="4082" spans="2:3" hidden="1" x14ac:dyDescent="0.35">
      <c r="B4082" t="s">
        <v>4080</v>
      </c>
      <c r="C4082" t="e">
        <f t="shared" si="63"/>
        <v>#N/A</v>
      </c>
    </row>
    <row r="4083" spans="2:3" hidden="1" x14ac:dyDescent="0.35">
      <c r="B4083" t="s">
        <v>4081</v>
      </c>
      <c r="C4083" t="e">
        <f t="shared" si="63"/>
        <v>#N/A</v>
      </c>
    </row>
    <row r="4084" spans="2:3" hidden="1" x14ac:dyDescent="0.35">
      <c r="B4084" t="s">
        <v>4082</v>
      </c>
      <c r="C4084" t="e">
        <f t="shared" si="63"/>
        <v>#N/A</v>
      </c>
    </row>
    <row r="4085" spans="2:3" hidden="1" x14ac:dyDescent="0.35">
      <c r="B4085" t="s">
        <v>4083</v>
      </c>
      <c r="C4085" t="e">
        <f t="shared" si="63"/>
        <v>#N/A</v>
      </c>
    </row>
    <row r="4086" spans="2:3" hidden="1" x14ac:dyDescent="0.35">
      <c r="B4086" t="s">
        <v>4084</v>
      </c>
      <c r="C4086" t="e">
        <f t="shared" si="63"/>
        <v>#N/A</v>
      </c>
    </row>
    <row r="4087" spans="2:3" hidden="1" x14ac:dyDescent="0.35">
      <c r="B4087" t="s">
        <v>4085</v>
      </c>
      <c r="C4087" t="e">
        <f t="shared" si="63"/>
        <v>#N/A</v>
      </c>
    </row>
    <row r="4088" spans="2:3" hidden="1" x14ac:dyDescent="0.35">
      <c r="B4088" t="s">
        <v>4086</v>
      </c>
      <c r="C4088" t="e">
        <f t="shared" si="63"/>
        <v>#N/A</v>
      </c>
    </row>
    <row r="4089" spans="2:3" hidden="1" x14ac:dyDescent="0.35">
      <c r="B4089" t="s">
        <v>4087</v>
      </c>
      <c r="C4089" t="e">
        <f t="shared" si="63"/>
        <v>#N/A</v>
      </c>
    </row>
    <row r="4090" spans="2:3" hidden="1" x14ac:dyDescent="0.35">
      <c r="B4090" t="s">
        <v>4088</v>
      </c>
      <c r="C4090" t="e">
        <f t="shared" si="63"/>
        <v>#N/A</v>
      </c>
    </row>
    <row r="4091" spans="2:3" hidden="1" x14ac:dyDescent="0.35">
      <c r="B4091" t="s">
        <v>4089</v>
      </c>
      <c r="C4091" t="e">
        <f t="shared" si="63"/>
        <v>#N/A</v>
      </c>
    </row>
    <row r="4092" spans="2:3" hidden="1" x14ac:dyDescent="0.35">
      <c r="B4092" t="s">
        <v>4090</v>
      </c>
      <c r="C4092" t="e">
        <f t="shared" si="63"/>
        <v>#N/A</v>
      </c>
    </row>
    <row r="4093" spans="2:3" hidden="1" x14ac:dyDescent="0.35">
      <c r="B4093" t="s">
        <v>4091</v>
      </c>
      <c r="C4093" t="e">
        <f t="shared" si="63"/>
        <v>#N/A</v>
      </c>
    </row>
    <row r="4094" spans="2:3" hidden="1" x14ac:dyDescent="0.35">
      <c r="B4094" t="s">
        <v>4092</v>
      </c>
      <c r="C4094" t="e">
        <f t="shared" si="63"/>
        <v>#N/A</v>
      </c>
    </row>
    <row r="4095" spans="2:3" hidden="1" x14ac:dyDescent="0.35">
      <c r="B4095" t="s">
        <v>4093</v>
      </c>
      <c r="C4095" t="e">
        <f t="shared" si="63"/>
        <v>#N/A</v>
      </c>
    </row>
    <row r="4096" spans="2:3" hidden="1" x14ac:dyDescent="0.35">
      <c r="B4096" t="s">
        <v>4094</v>
      </c>
      <c r="C4096" t="e">
        <f t="shared" si="63"/>
        <v>#N/A</v>
      </c>
    </row>
    <row r="4097" spans="2:3" hidden="1" x14ac:dyDescent="0.35">
      <c r="B4097" t="s">
        <v>4095</v>
      </c>
      <c r="C4097" t="e">
        <f t="shared" si="63"/>
        <v>#N/A</v>
      </c>
    </row>
    <row r="4098" spans="2:3" hidden="1" x14ac:dyDescent="0.35">
      <c r="B4098" t="s">
        <v>4096</v>
      </c>
      <c r="C4098" t="e">
        <f t="shared" si="63"/>
        <v>#N/A</v>
      </c>
    </row>
    <row r="4099" spans="2:3" hidden="1" x14ac:dyDescent="0.35">
      <c r="B4099" t="s">
        <v>4097</v>
      </c>
      <c r="C4099" t="e">
        <f t="shared" ref="C4099:C4162" si="64">VLOOKUP(B4099,A4099:A4967,1,FALSE)</f>
        <v>#N/A</v>
      </c>
    </row>
    <row r="4100" spans="2:3" hidden="1" x14ac:dyDescent="0.35">
      <c r="B4100" t="s">
        <v>4098</v>
      </c>
      <c r="C4100" t="e">
        <f t="shared" si="64"/>
        <v>#N/A</v>
      </c>
    </row>
    <row r="4101" spans="2:3" hidden="1" x14ac:dyDescent="0.35">
      <c r="B4101" t="s">
        <v>4099</v>
      </c>
      <c r="C4101" t="e">
        <f t="shared" si="64"/>
        <v>#N/A</v>
      </c>
    </row>
    <row r="4102" spans="2:3" hidden="1" x14ac:dyDescent="0.35">
      <c r="B4102" t="s">
        <v>4100</v>
      </c>
      <c r="C4102" t="e">
        <f t="shared" si="64"/>
        <v>#N/A</v>
      </c>
    </row>
    <row r="4103" spans="2:3" hidden="1" x14ac:dyDescent="0.35">
      <c r="B4103" t="s">
        <v>4101</v>
      </c>
      <c r="C4103" t="e">
        <f t="shared" si="64"/>
        <v>#N/A</v>
      </c>
    </row>
    <row r="4104" spans="2:3" hidden="1" x14ac:dyDescent="0.35">
      <c r="B4104" t="s">
        <v>4102</v>
      </c>
      <c r="C4104" t="e">
        <f t="shared" si="64"/>
        <v>#N/A</v>
      </c>
    </row>
    <row r="4105" spans="2:3" hidden="1" x14ac:dyDescent="0.35">
      <c r="B4105" t="s">
        <v>4103</v>
      </c>
      <c r="C4105" t="e">
        <f t="shared" si="64"/>
        <v>#N/A</v>
      </c>
    </row>
    <row r="4106" spans="2:3" hidden="1" x14ac:dyDescent="0.35">
      <c r="B4106" t="s">
        <v>4104</v>
      </c>
      <c r="C4106" t="e">
        <f t="shared" si="64"/>
        <v>#N/A</v>
      </c>
    </row>
    <row r="4107" spans="2:3" hidden="1" x14ac:dyDescent="0.35">
      <c r="B4107" t="s">
        <v>4105</v>
      </c>
      <c r="C4107" t="e">
        <f t="shared" si="64"/>
        <v>#N/A</v>
      </c>
    </row>
    <row r="4108" spans="2:3" hidden="1" x14ac:dyDescent="0.35">
      <c r="B4108" t="s">
        <v>4106</v>
      </c>
      <c r="C4108" t="e">
        <f t="shared" si="64"/>
        <v>#N/A</v>
      </c>
    </row>
    <row r="4109" spans="2:3" hidden="1" x14ac:dyDescent="0.35">
      <c r="B4109" t="s">
        <v>4107</v>
      </c>
      <c r="C4109" t="e">
        <f t="shared" si="64"/>
        <v>#N/A</v>
      </c>
    </row>
    <row r="4110" spans="2:3" hidden="1" x14ac:dyDescent="0.35">
      <c r="B4110" t="s">
        <v>4108</v>
      </c>
      <c r="C4110" t="e">
        <f t="shared" si="64"/>
        <v>#N/A</v>
      </c>
    </row>
    <row r="4111" spans="2:3" hidden="1" x14ac:dyDescent="0.35">
      <c r="B4111" t="s">
        <v>4109</v>
      </c>
      <c r="C4111" t="e">
        <f t="shared" si="64"/>
        <v>#N/A</v>
      </c>
    </row>
    <row r="4112" spans="2:3" hidden="1" x14ac:dyDescent="0.35">
      <c r="B4112" t="s">
        <v>4110</v>
      </c>
      <c r="C4112" t="e">
        <f t="shared" si="64"/>
        <v>#N/A</v>
      </c>
    </row>
    <row r="4113" spans="2:3" hidden="1" x14ac:dyDescent="0.35">
      <c r="B4113" t="s">
        <v>4111</v>
      </c>
      <c r="C4113" t="e">
        <f t="shared" si="64"/>
        <v>#N/A</v>
      </c>
    </row>
    <row r="4114" spans="2:3" hidden="1" x14ac:dyDescent="0.35">
      <c r="B4114" t="s">
        <v>4112</v>
      </c>
      <c r="C4114" t="e">
        <f t="shared" si="64"/>
        <v>#N/A</v>
      </c>
    </row>
    <row r="4115" spans="2:3" hidden="1" x14ac:dyDescent="0.35">
      <c r="B4115" t="s">
        <v>4113</v>
      </c>
      <c r="C4115" t="e">
        <f t="shared" si="64"/>
        <v>#N/A</v>
      </c>
    </row>
    <row r="4116" spans="2:3" hidden="1" x14ac:dyDescent="0.35">
      <c r="B4116" t="s">
        <v>4114</v>
      </c>
      <c r="C4116" t="e">
        <f t="shared" si="64"/>
        <v>#N/A</v>
      </c>
    </row>
    <row r="4117" spans="2:3" hidden="1" x14ac:dyDescent="0.35">
      <c r="B4117" t="s">
        <v>4115</v>
      </c>
      <c r="C4117" t="e">
        <f t="shared" si="64"/>
        <v>#N/A</v>
      </c>
    </row>
    <row r="4118" spans="2:3" hidden="1" x14ac:dyDescent="0.35">
      <c r="B4118" t="s">
        <v>4116</v>
      </c>
      <c r="C4118" t="e">
        <f t="shared" si="64"/>
        <v>#N/A</v>
      </c>
    </row>
    <row r="4119" spans="2:3" hidden="1" x14ac:dyDescent="0.35">
      <c r="B4119" t="s">
        <v>4117</v>
      </c>
      <c r="C4119" t="e">
        <f t="shared" si="64"/>
        <v>#N/A</v>
      </c>
    </row>
    <row r="4120" spans="2:3" hidden="1" x14ac:dyDescent="0.35">
      <c r="B4120" t="s">
        <v>4118</v>
      </c>
      <c r="C4120" t="e">
        <f t="shared" si="64"/>
        <v>#N/A</v>
      </c>
    </row>
    <row r="4121" spans="2:3" hidden="1" x14ac:dyDescent="0.35">
      <c r="B4121" t="s">
        <v>4119</v>
      </c>
      <c r="C4121" t="e">
        <f t="shared" si="64"/>
        <v>#N/A</v>
      </c>
    </row>
    <row r="4122" spans="2:3" hidden="1" x14ac:dyDescent="0.35">
      <c r="B4122" t="s">
        <v>4120</v>
      </c>
      <c r="C4122" t="e">
        <f t="shared" si="64"/>
        <v>#N/A</v>
      </c>
    </row>
    <row r="4123" spans="2:3" hidden="1" x14ac:dyDescent="0.35">
      <c r="B4123" t="s">
        <v>4121</v>
      </c>
      <c r="C4123" t="e">
        <f t="shared" si="64"/>
        <v>#N/A</v>
      </c>
    </row>
    <row r="4124" spans="2:3" hidden="1" x14ac:dyDescent="0.35">
      <c r="B4124" t="s">
        <v>4122</v>
      </c>
      <c r="C4124" t="e">
        <f t="shared" si="64"/>
        <v>#N/A</v>
      </c>
    </row>
    <row r="4125" spans="2:3" hidden="1" x14ac:dyDescent="0.35">
      <c r="B4125" t="s">
        <v>4123</v>
      </c>
      <c r="C4125" t="e">
        <f t="shared" si="64"/>
        <v>#N/A</v>
      </c>
    </row>
    <row r="4126" spans="2:3" hidden="1" x14ac:dyDescent="0.35">
      <c r="B4126" t="s">
        <v>4124</v>
      </c>
      <c r="C4126" t="e">
        <f t="shared" si="64"/>
        <v>#N/A</v>
      </c>
    </row>
    <row r="4127" spans="2:3" hidden="1" x14ac:dyDescent="0.35">
      <c r="B4127" t="s">
        <v>4125</v>
      </c>
      <c r="C4127" t="e">
        <f t="shared" si="64"/>
        <v>#N/A</v>
      </c>
    </row>
    <row r="4128" spans="2:3" hidden="1" x14ac:dyDescent="0.35">
      <c r="B4128" t="s">
        <v>4126</v>
      </c>
      <c r="C4128" t="e">
        <f t="shared" si="64"/>
        <v>#N/A</v>
      </c>
    </row>
    <row r="4129" spans="2:3" hidden="1" x14ac:dyDescent="0.35">
      <c r="B4129" t="s">
        <v>4127</v>
      </c>
      <c r="C4129" t="e">
        <f t="shared" si="64"/>
        <v>#N/A</v>
      </c>
    </row>
    <row r="4130" spans="2:3" hidden="1" x14ac:dyDescent="0.35">
      <c r="B4130" t="s">
        <v>4128</v>
      </c>
      <c r="C4130" t="e">
        <f t="shared" si="64"/>
        <v>#N/A</v>
      </c>
    </row>
    <row r="4131" spans="2:3" hidden="1" x14ac:dyDescent="0.35">
      <c r="B4131" t="s">
        <v>4129</v>
      </c>
      <c r="C4131" t="e">
        <f t="shared" si="64"/>
        <v>#N/A</v>
      </c>
    </row>
    <row r="4132" spans="2:3" hidden="1" x14ac:dyDescent="0.35">
      <c r="B4132" t="s">
        <v>4130</v>
      </c>
      <c r="C4132" t="e">
        <f t="shared" si="64"/>
        <v>#N/A</v>
      </c>
    </row>
    <row r="4133" spans="2:3" hidden="1" x14ac:dyDescent="0.35">
      <c r="B4133" t="s">
        <v>4131</v>
      </c>
      <c r="C4133" t="e">
        <f t="shared" si="64"/>
        <v>#N/A</v>
      </c>
    </row>
    <row r="4134" spans="2:3" hidden="1" x14ac:dyDescent="0.35">
      <c r="B4134" t="s">
        <v>4132</v>
      </c>
      <c r="C4134" t="e">
        <f t="shared" si="64"/>
        <v>#N/A</v>
      </c>
    </row>
    <row r="4135" spans="2:3" hidden="1" x14ac:dyDescent="0.35">
      <c r="B4135" t="s">
        <v>4133</v>
      </c>
      <c r="C4135" t="e">
        <f t="shared" si="64"/>
        <v>#N/A</v>
      </c>
    </row>
    <row r="4136" spans="2:3" hidden="1" x14ac:dyDescent="0.35">
      <c r="B4136" t="s">
        <v>4134</v>
      </c>
      <c r="C4136" t="e">
        <f t="shared" si="64"/>
        <v>#N/A</v>
      </c>
    </row>
    <row r="4137" spans="2:3" hidden="1" x14ac:dyDescent="0.35">
      <c r="B4137" t="s">
        <v>4135</v>
      </c>
      <c r="C4137" t="e">
        <f t="shared" si="64"/>
        <v>#N/A</v>
      </c>
    </row>
    <row r="4138" spans="2:3" hidden="1" x14ac:dyDescent="0.35">
      <c r="B4138" t="s">
        <v>4136</v>
      </c>
      <c r="C4138" t="e">
        <f t="shared" si="64"/>
        <v>#N/A</v>
      </c>
    </row>
    <row r="4139" spans="2:3" hidden="1" x14ac:dyDescent="0.35">
      <c r="B4139" t="s">
        <v>4137</v>
      </c>
      <c r="C4139" t="e">
        <f t="shared" si="64"/>
        <v>#N/A</v>
      </c>
    </row>
    <row r="4140" spans="2:3" hidden="1" x14ac:dyDescent="0.35">
      <c r="B4140" t="s">
        <v>4138</v>
      </c>
      <c r="C4140" t="e">
        <f t="shared" si="64"/>
        <v>#N/A</v>
      </c>
    </row>
    <row r="4141" spans="2:3" hidden="1" x14ac:dyDescent="0.35">
      <c r="B4141" t="s">
        <v>4139</v>
      </c>
      <c r="C4141" t="e">
        <f t="shared" si="64"/>
        <v>#N/A</v>
      </c>
    </row>
    <row r="4142" spans="2:3" hidden="1" x14ac:dyDescent="0.35">
      <c r="B4142" t="s">
        <v>4140</v>
      </c>
      <c r="C4142" t="e">
        <f t="shared" si="64"/>
        <v>#N/A</v>
      </c>
    </row>
    <row r="4143" spans="2:3" hidden="1" x14ac:dyDescent="0.35">
      <c r="B4143" t="s">
        <v>4141</v>
      </c>
      <c r="C4143" t="e">
        <f t="shared" si="64"/>
        <v>#N/A</v>
      </c>
    </row>
    <row r="4144" spans="2:3" hidden="1" x14ac:dyDescent="0.35">
      <c r="B4144" t="s">
        <v>4142</v>
      </c>
      <c r="C4144" t="e">
        <f t="shared" si="64"/>
        <v>#N/A</v>
      </c>
    </row>
    <row r="4145" spans="2:3" hidden="1" x14ac:dyDescent="0.35">
      <c r="B4145" t="s">
        <v>4143</v>
      </c>
      <c r="C4145" t="e">
        <f t="shared" si="64"/>
        <v>#N/A</v>
      </c>
    </row>
    <row r="4146" spans="2:3" hidden="1" x14ac:dyDescent="0.35">
      <c r="B4146" t="s">
        <v>4144</v>
      </c>
      <c r="C4146" t="e">
        <f t="shared" si="64"/>
        <v>#N/A</v>
      </c>
    </row>
    <row r="4147" spans="2:3" hidden="1" x14ac:dyDescent="0.35">
      <c r="B4147" t="s">
        <v>4145</v>
      </c>
      <c r="C4147" t="e">
        <f t="shared" si="64"/>
        <v>#N/A</v>
      </c>
    </row>
    <row r="4148" spans="2:3" hidden="1" x14ac:dyDescent="0.35">
      <c r="B4148" t="s">
        <v>4146</v>
      </c>
      <c r="C4148" t="e">
        <f t="shared" si="64"/>
        <v>#N/A</v>
      </c>
    </row>
    <row r="4149" spans="2:3" hidden="1" x14ac:dyDescent="0.35">
      <c r="B4149" t="s">
        <v>4147</v>
      </c>
      <c r="C4149" t="e">
        <f t="shared" si="64"/>
        <v>#N/A</v>
      </c>
    </row>
    <row r="4150" spans="2:3" hidden="1" x14ac:dyDescent="0.35">
      <c r="B4150" t="s">
        <v>4148</v>
      </c>
      <c r="C4150" t="e">
        <f t="shared" si="64"/>
        <v>#N/A</v>
      </c>
    </row>
    <row r="4151" spans="2:3" hidden="1" x14ac:dyDescent="0.35">
      <c r="B4151" t="s">
        <v>4149</v>
      </c>
      <c r="C4151" t="e">
        <f t="shared" si="64"/>
        <v>#N/A</v>
      </c>
    </row>
    <row r="4152" spans="2:3" hidden="1" x14ac:dyDescent="0.35">
      <c r="B4152" t="s">
        <v>4150</v>
      </c>
      <c r="C4152" t="e">
        <f t="shared" si="64"/>
        <v>#N/A</v>
      </c>
    </row>
    <row r="4153" spans="2:3" hidden="1" x14ac:dyDescent="0.35">
      <c r="B4153" t="s">
        <v>4151</v>
      </c>
      <c r="C4153" t="e">
        <f t="shared" si="64"/>
        <v>#N/A</v>
      </c>
    </row>
    <row r="4154" spans="2:3" hidden="1" x14ac:dyDescent="0.35">
      <c r="B4154" t="s">
        <v>4152</v>
      </c>
      <c r="C4154" t="e">
        <f t="shared" si="64"/>
        <v>#N/A</v>
      </c>
    </row>
    <row r="4155" spans="2:3" hidden="1" x14ac:dyDescent="0.35">
      <c r="B4155" t="s">
        <v>4153</v>
      </c>
      <c r="C4155" t="e">
        <f t="shared" si="64"/>
        <v>#N/A</v>
      </c>
    </row>
    <row r="4156" spans="2:3" hidden="1" x14ac:dyDescent="0.35">
      <c r="B4156" t="s">
        <v>4154</v>
      </c>
      <c r="C4156" t="e">
        <f t="shared" si="64"/>
        <v>#N/A</v>
      </c>
    </row>
    <row r="4157" spans="2:3" hidden="1" x14ac:dyDescent="0.35">
      <c r="B4157" t="s">
        <v>4155</v>
      </c>
      <c r="C4157" t="e">
        <f t="shared" si="64"/>
        <v>#N/A</v>
      </c>
    </row>
    <row r="4158" spans="2:3" hidden="1" x14ac:dyDescent="0.35">
      <c r="B4158" t="s">
        <v>4156</v>
      </c>
      <c r="C4158" t="e">
        <f t="shared" si="64"/>
        <v>#N/A</v>
      </c>
    </row>
    <row r="4159" spans="2:3" hidden="1" x14ac:dyDescent="0.35">
      <c r="B4159" t="s">
        <v>4157</v>
      </c>
      <c r="C4159" t="e">
        <f t="shared" si="64"/>
        <v>#N/A</v>
      </c>
    </row>
    <row r="4160" spans="2:3" hidden="1" x14ac:dyDescent="0.35">
      <c r="B4160" t="s">
        <v>4158</v>
      </c>
      <c r="C4160" t="e">
        <f t="shared" si="64"/>
        <v>#N/A</v>
      </c>
    </row>
    <row r="4161" spans="2:3" hidden="1" x14ac:dyDescent="0.35">
      <c r="B4161" t="s">
        <v>4159</v>
      </c>
      <c r="C4161" t="e">
        <f t="shared" si="64"/>
        <v>#N/A</v>
      </c>
    </row>
    <row r="4162" spans="2:3" hidden="1" x14ac:dyDescent="0.35">
      <c r="B4162" t="s">
        <v>4160</v>
      </c>
      <c r="C4162" t="e">
        <f t="shared" si="64"/>
        <v>#N/A</v>
      </c>
    </row>
    <row r="4163" spans="2:3" hidden="1" x14ac:dyDescent="0.35">
      <c r="B4163" t="s">
        <v>4161</v>
      </c>
      <c r="C4163" t="e">
        <f t="shared" ref="C4163:C4226" si="65">VLOOKUP(B4163,A4163:A5031,1,FALSE)</f>
        <v>#N/A</v>
      </c>
    </row>
    <row r="4164" spans="2:3" hidden="1" x14ac:dyDescent="0.35">
      <c r="B4164" t="s">
        <v>4162</v>
      </c>
      <c r="C4164" t="e">
        <f t="shared" si="65"/>
        <v>#N/A</v>
      </c>
    </row>
    <row r="4165" spans="2:3" hidden="1" x14ac:dyDescent="0.35">
      <c r="B4165" t="s">
        <v>4163</v>
      </c>
      <c r="C4165" t="e">
        <f t="shared" si="65"/>
        <v>#N/A</v>
      </c>
    </row>
    <row r="4166" spans="2:3" hidden="1" x14ac:dyDescent="0.35">
      <c r="B4166" t="s">
        <v>4164</v>
      </c>
      <c r="C4166" t="e">
        <f t="shared" si="65"/>
        <v>#N/A</v>
      </c>
    </row>
    <row r="4167" spans="2:3" hidden="1" x14ac:dyDescent="0.35">
      <c r="B4167" t="s">
        <v>4165</v>
      </c>
      <c r="C4167" t="e">
        <f t="shared" si="65"/>
        <v>#N/A</v>
      </c>
    </row>
    <row r="4168" spans="2:3" hidden="1" x14ac:dyDescent="0.35">
      <c r="B4168" t="s">
        <v>4166</v>
      </c>
      <c r="C4168" t="e">
        <f t="shared" si="65"/>
        <v>#N/A</v>
      </c>
    </row>
    <row r="4169" spans="2:3" hidden="1" x14ac:dyDescent="0.35">
      <c r="B4169" t="s">
        <v>4167</v>
      </c>
      <c r="C4169" t="e">
        <f t="shared" si="65"/>
        <v>#N/A</v>
      </c>
    </row>
    <row r="4170" spans="2:3" hidden="1" x14ac:dyDescent="0.35">
      <c r="B4170" t="s">
        <v>4168</v>
      </c>
      <c r="C4170" t="e">
        <f t="shared" si="65"/>
        <v>#N/A</v>
      </c>
    </row>
    <row r="4171" spans="2:3" hidden="1" x14ac:dyDescent="0.35">
      <c r="B4171" t="s">
        <v>4169</v>
      </c>
      <c r="C4171" t="e">
        <f t="shared" si="65"/>
        <v>#N/A</v>
      </c>
    </row>
    <row r="4172" spans="2:3" hidden="1" x14ac:dyDescent="0.35">
      <c r="B4172" t="s">
        <v>4170</v>
      </c>
      <c r="C4172" t="e">
        <f t="shared" si="65"/>
        <v>#N/A</v>
      </c>
    </row>
    <row r="4173" spans="2:3" hidden="1" x14ac:dyDescent="0.35">
      <c r="B4173" t="s">
        <v>4171</v>
      </c>
      <c r="C4173" t="e">
        <f t="shared" si="65"/>
        <v>#N/A</v>
      </c>
    </row>
    <row r="4174" spans="2:3" hidden="1" x14ac:dyDescent="0.35">
      <c r="B4174" t="s">
        <v>4172</v>
      </c>
      <c r="C4174" t="e">
        <f t="shared" si="65"/>
        <v>#N/A</v>
      </c>
    </row>
    <row r="4175" spans="2:3" hidden="1" x14ac:dyDescent="0.35">
      <c r="B4175" t="s">
        <v>4173</v>
      </c>
      <c r="C4175" t="e">
        <f t="shared" si="65"/>
        <v>#N/A</v>
      </c>
    </row>
    <row r="4176" spans="2:3" hidden="1" x14ac:dyDescent="0.35">
      <c r="B4176" t="s">
        <v>4174</v>
      </c>
      <c r="C4176" t="e">
        <f t="shared" si="65"/>
        <v>#N/A</v>
      </c>
    </row>
    <row r="4177" spans="2:3" hidden="1" x14ac:dyDescent="0.35">
      <c r="B4177" t="s">
        <v>4175</v>
      </c>
      <c r="C4177" t="e">
        <f t="shared" si="65"/>
        <v>#N/A</v>
      </c>
    </row>
    <row r="4178" spans="2:3" hidden="1" x14ac:dyDescent="0.35">
      <c r="B4178" t="s">
        <v>4176</v>
      </c>
      <c r="C4178" t="e">
        <f t="shared" si="65"/>
        <v>#N/A</v>
      </c>
    </row>
    <row r="4179" spans="2:3" hidden="1" x14ac:dyDescent="0.35">
      <c r="B4179" t="s">
        <v>4177</v>
      </c>
      <c r="C4179" t="e">
        <f t="shared" si="65"/>
        <v>#N/A</v>
      </c>
    </row>
    <row r="4180" spans="2:3" hidden="1" x14ac:dyDescent="0.35">
      <c r="B4180" t="s">
        <v>4178</v>
      </c>
      <c r="C4180" t="e">
        <f t="shared" si="65"/>
        <v>#N/A</v>
      </c>
    </row>
    <row r="4181" spans="2:3" hidden="1" x14ac:dyDescent="0.35">
      <c r="B4181" t="s">
        <v>4179</v>
      </c>
      <c r="C4181" t="e">
        <f t="shared" si="65"/>
        <v>#N/A</v>
      </c>
    </row>
    <row r="4182" spans="2:3" hidden="1" x14ac:dyDescent="0.35">
      <c r="B4182" t="s">
        <v>4180</v>
      </c>
      <c r="C4182" t="e">
        <f t="shared" si="65"/>
        <v>#N/A</v>
      </c>
    </row>
    <row r="4183" spans="2:3" hidden="1" x14ac:dyDescent="0.35">
      <c r="B4183" t="s">
        <v>4181</v>
      </c>
      <c r="C4183" t="e">
        <f t="shared" si="65"/>
        <v>#N/A</v>
      </c>
    </row>
    <row r="4184" spans="2:3" hidden="1" x14ac:dyDescent="0.35">
      <c r="B4184" t="s">
        <v>4182</v>
      </c>
      <c r="C4184" t="e">
        <f t="shared" si="65"/>
        <v>#N/A</v>
      </c>
    </row>
    <row r="4185" spans="2:3" hidden="1" x14ac:dyDescent="0.35">
      <c r="B4185" t="s">
        <v>4183</v>
      </c>
      <c r="C4185" t="e">
        <f t="shared" si="65"/>
        <v>#N/A</v>
      </c>
    </row>
    <row r="4186" spans="2:3" hidden="1" x14ac:dyDescent="0.35">
      <c r="B4186" t="s">
        <v>4184</v>
      </c>
      <c r="C4186" t="e">
        <f t="shared" si="65"/>
        <v>#N/A</v>
      </c>
    </row>
    <row r="4187" spans="2:3" hidden="1" x14ac:dyDescent="0.35">
      <c r="B4187" t="s">
        <v>4185</v>
      </c>
      <c r="C4187" t="e">
        <f t="shared" si="65"/>
        <v>#N/A</v>
      </c>
    </row>
    <row r="4188" spans="2:3" hidden="1" x14ac:dyDescent="0.35">
      <c r="B4188" t="s">
        <v>4186</v>
      </c>
      <c r="C4188" t="e">
        <f t="shared" si="65"/>
        <v>#N/A</v>
      </c>
    </row>
    <row r="4189" spans="2:3" hidden="1" x14ac:dyDescent="0.35">
      <c r="B4189" t="s">
        <v>4187</v>
      </c>
      <c r="C4189" t="e">
        <f t="shared" si="65"/>
        <v>#N/A</v>
      </c>
    </row>
    <row r="4190" spans="2:3" hidden="1" x14ac:dyDescent="0.35">
      <c r="B4190" t="s">
        <v>4188</v>
      </c>
      <c r="C4190" t="e">
        <f t="shared" si="65"/>
        <v>#N/A</v>
      </c>
    </row>
    <row r="4191" spans="2:3" hidden="1" x14ac:dyDescent="0.35">
      <c r="B4191" t="s">
        <v>4189</v>
      </c>
      <c r="C4191" t="e">
        <f t="shared" si="65"/>
        <v>#N/A</v>
      </c>
    </row>
    <row r="4192" spans="2:3" hidden="1" x14ac:dyDescent="0.35">
      <c r="B4192" t="s">
        <v>4190</v>
      </c>
      <c r="C4192" t="e">
        <f t="shared" si="65"/>
        <v>#N/A</v>
      </c>
    </row>
    <row r="4193" spans="2:3" hidden="1" x14ac:dyDescent="0.35">
      <c r="B4193" t="s">
        <v>4191</v>
      </c>
      <c r="C4193" t="e">
        <f t="shared" si="65"/>
        <v>#N/A</v>
      </c>
    </row>
    <row r="4194" spans="2:3" hidden="1" x14ac:dyDescent="0.35">
      <c r="B4194" t="s">
        <v>4192</v>
      </c>
      <c r="C4194" t="e">
        <f t="shared" si="65"/>
        <v>#N/A</v>
      </c>
    </row>
    <row r="4195" spans="2:3" hidden="1" x14ac:dyDescent="0.35">
      <c r="B4195" t="s">
        <v>4193</v>
      </c>
      <c r="C4195" t="e">
        <f t="shared" si="65"/>
        <v>#N/A</v>
      </c>
    </row>
    <row r="4196" spans="2:3" hidden="1" x14ac:dyDescent="0.35">
      <c r="B4196" t="s">
        <v>4194</v>
      </c>
      <c r="C4196" t="e">
        <f t="shared" si="65"/>
        <v>#N/A</v>
      </c>
    </row>
    <row r="4197" spans="2:3" hidden="1" x14ac:dyDescent="0.35">
      <c r="B4197" t="s">
        <v>4195</v>
      </c>
      <c r="C4197" t="e">
        <f t="shared" si="65"/>
        <v>#N/A</v>
      </c>
    </row>
    <row r="4198" spans="2:3" hidden="1" x14ac:dyDescent="0.35">
      <c r="B4198" t="s">
        <v>4196</v>
      </c>
      <c r="C4198" t="e">
        <f t="shared" si="65"/>
        <v>#N/A</v>
      </c>
    </row>
    <row r="4199" spans="2:3" hidden="1" x14ac:dyDescent="0.35">
      <c r="B4199" t="s">
        <v>4197</v>
      </c>
      <c r="C4199" t="e">
        <f t="shared" si="65"/>
        <v>#N/A</v>
      </c>
    </row>
    <row r="4200" spans="2:3" hidden="1" x14ac:dyDescent="0.35">
      <c r="B4200" t="s">
        <v>4198</v>
      </c>
      <c r="C4200" t="e">
        <f t="shared" si="65"/>
        <v>#N/A</v>
      </c>
    </row>
    <row r="4201" spans="2:3" hidden="1" x14ac:dyDescent="0.35">
      <c r="B4201" t="s">
        <v>4199</v>
      </c>
      <c r="C4201" t="e">
        <f t="shared" si="65"/>
        <v>#N/A</v>
      </c>
    </row>
    <row r="4202" spans="2:3" hidden="1" x14ac:dyDescent="0.35">
      <c r="B4202" t="s">
        <v>4200</v>
      </c>
      <c r="C4202" t="e">
        <f t="shared" si="65"/>
        <v>#N/A</v>
      </c>
    </row>
    <row r="4203" spans="2:3" hidden="1" x14ac:dyDescent="0.35">
      <c r="B4203" t="s">
        <v>4201</v>
      </c>
      <c r="C4203" t="e">
        <f t="shared" si="65"/>
        <v>#N/A</v>
      </c>
    </row>
    <row r="4204" spans="2:3" hidden="1" x14ac:dyDescent="0.35">
      <c r="B4204" t="s">
        <v>4202</v>
      </c>
      <c r="C4204" t="e">
        <f t="shared" si="65"/>
        <v>#N/A</v>
      </c>
    </row>
    <row r="4205" spans="2:3" hidden="1" x14ac:dyDescent="0.35">
      <c r="B4205" t="s">
        <v>4203</v>
      </c>
      <c r="C4205" t="e">
        <f t="shared" si="65"/>
        <v>#N/A</v>
      </c>
    </row>
    <row r="4206" spans="2:3" hidden="1" x14ac:dyDescent="0.35">
      <c r="B4206" t="s">
        <v>4204</v>
      </c>
      <c r="C4206" t="e">
        <f t="shared" si="65"/>
        <v>#N/A</v>
      </c>
    </row>
    <row r="4207" spans="2:3" hidden="1" x14ac:dyDescent="0.35">
      <c r="B4207" t="s">
        <v>4205</v>
      </c>
      <c r="C4207" t="e">
        <f t="shared" si="65"/>
        <v>#N/A</v>
      </c>
    </row>
    <row r="4208" spans="2:3" hidden="1" x14ac:dyDescent="0.35">
      <c r="B4208" t="s">
        <v>4206</v>
      </c>
      <c r="C4208" t="e">
        <f t="shared" si="65"/>
        <v>#N/A</v>
      </c>
    </row>
    <row r="4209" spans="2:3" hidden="1" x14ac:dyDescent="0.35">
      <c r="B4209" t="s">
        <v>4207</v>
      </c>
      <c r="C4209" t="e">
        <f t="shared" si="65"/>
        <v>#N/A</v>
      </c>
    </row>
    <row r="4210" spans="2:3" hidden="1" x14ac:dyDescent="0.35">
      <c r="B4210" t="s">
        <v>4208</v>
      </c>
      <c r="C4210" t="e">
        <f t="shared" si="65"/>
        <v>#N/A</v>
      </c>
    </row>
    <row r="4211" spans="2:3" hidden="1" x14ac:dyDescent="0.35">
      <c r="B4211" t="s">
        <v>4209</v>
      </c>
      <c r="C4211" t="e">
        <f t="shared" si="65"/>
        <v>#N/A</v>
      </c>
    </row>
    <row r="4212" spans="2:3" hidden="1" x14ac:dyDescent="0.35">
      <c r="B4212" t="s">
        <v>4210</v>
      </c>
      <c r="C4212" t="e">
        <f t="shared" si="65"/>
        <v>#N/A</v>
      </c>
    </row>
    <row r="4213" spans="2:3" hidden="1" x14ac:dyDescent="0.35">
      <c r="B4213" t="s">
        <v>4211</v>
      </c>
      <c r="C4213" t="e">
        <f t="shared" si="65"/>
        <v>#N/A</v>
      </c>
    </row>
    <row r="4214" spans="2:3" hidden="1" x14ac:dyDescent="0.35">
      <c r="B4214" t="s">
        <v>4212</v>
      </c>
      <c r="C4214" t="e">
        <f t="shared" si="65"/>
        <v>#N/A</v>
      </c>
    </row>
    <row r="4215" spans="2:3" hidden="1" x14ac:dyDescent="0.35">
      <c r="B4215" t="s">
        <v>4213</v>
      </c>
      <c r="C4215" t="e">
        <f t="shared" si="65"/>
        <v>#N/A</v>
      </c>
    </row>
    <row r="4216" spans="2:3" hidden="1" x14ac:dyDescent="0.35">
      <c r="B4216" t="s">
        <v>4214</v>
      </c>
      <c r="C4216" t="e">
        <f t="shared" si="65"/>
        <v>#N/A</v>
      </c>
    </row>
    <row r="4217" spans="2:3" hidden="1" x14ac:dyDescent="0.35">
      <c r="B4217" t="s">
        <v>4215</v>
      </c>
      <c r="C4217" t="e">
        <f t="shared" si="65"/>
        <v>#N/A</v>
      </c>
    </row>
    <row r="4218" spans="2:3" hidden="1" x14ac:dyDescent="0.35">
      <c r="B4218" t="s">
        <v>4216</v>
      </c>
      <c r="C4218" t="e">
        <f t="shared" si="65"/>
        <v>#N/A</v>
      </c>
    </row>
    <row r="4219" spans="2:3" hidden="1" x14ac:dyDescent="0.35">
      <c r="B4219" t="s">
        <v>4217</v>
      </c>
      <c r="C4219" t="e">
        <f t="shared" si="65"/>
        <v>#N/A</v>
      </c>
    </row>
    <row r="4220" spans="2:3" hidden="1" x14ac:dyDescent="0.35">
      <c r="B4220" t="s">
        <v>4218</v>
      </c>
      <c r="C4220" t="e">
        <f t="shared" si="65"/>
        <v>#N/A</v>
      </c>
    </row>
    <row r="4221" spans="2:3" hidden="1" x14ac:dyDescent="0.35">
      <c r="B4221" t="s">
        <v>4219</v>
      </c>
      <c r="C4221" t="e">
        <f t="shared" si="65"/>
        <v>#N/A</v>
      </c>
    </row>
    <row r="4222" spans="2:3" hidden="1" x14ac:dyDescent="0.35">
      <c r="B4222" t="s">
        <v>4220</v>
      </c>
      <c r="C4222" t="e">
        <f t="shared" si="65"/>
        <v>#N/A</v>
      </c>
    </row>
    <row r="4223" spans="2:3" hidden="1" x14ac:dyDescent="0.35">
      <c r="B4223" t="s">
        <v>4221</v>
      </c>
      <c r="C4223" t="e">
        <f t="shared" si="65"/>
        <v>#N/A</v>
      </c>
    </row>
    <row r="4224" spans="2:3" hidden="1" x14ac:dyDescent="0.35">
      <c r="B4224" t="s">
        <v>4222</v>
      </c>
      <c r="C4224" t="e">
        <f t="shared" si="65"/>
        <v>#N/A</v>
      </c>
    </row>
    <row r="4225" spans="2:3" hidden="1" x14ac:dyDescent="0.35">
      <c r="B4225" t="s">
        <v>4223</v>
      </c>
      <c r="C4225" t="e">
        <f t="shared" si="65"/>
        <v>#N/A</v>
      </c>
    </row>
    <row r="4226" spans="2:3" hidden="1" x14ac:dyDescent="0.35">
      <c r="B4226" t="s">
        <v>4224</v>
      </c>
      <c r="C4226" t="e">
        <f t="shared" si="65"/>
        <v>#N/A</v>
      </c>
    </row>
    <row r="4227" spans="2:3" hidden="1" x14ac:dyDescent="0.35">
      <c r="B4227" t="s">
        <v>4225</v>
      </c>
      <c r="C4227" t="e">
        <f t="shared" ref="C4227:C4290" si="66">VLOOKUP(B4227,A4227:A5095,1,FALSE)</f>
        <v>#N/A</v>
      </c>
    </row>
    <row r="4228" spans="2:3" hidden="1" x14ac:dyDescent="0.35">
      <c r="B4228" t="s">
        <v>4226</v>
      </c>
      <c r="C4228" t="e">
        <f t="shared" si="66"/>
        <v>#N/A</v>
      </c>
    </row>
    <row r="4229" spans="2:3" hidden="1" x14ac:dyDescent="0.35">
      <c r="B4229" t="s">
        <v>4227</v>
      </c>
      <c r="C4229" t="e">
        <f t="shared" si="66"/>
        <v>#N/A</v>
      </c>
    </row>
    <row r="4230" spans="2:3" hidden="1" x14ac:dyDescent="0.35">
      <c r="B4230" t="s">
        <v>4228</v>
      </c>
      <c r="C4230" t="e">
        <f t="shared" si="66"/>
        <v>#N/A</v>
      </c>
    </row>
    <row r="4231" spans="2:3" hidden="1" x14ac:dyDescent="0.35">
      <c r="B4231" t="s">
        <v>4229</v>
      </c>
      <c r="C4231" t="e">
        <f t="shared" si="66"/>
        <v>#N/A</v>
      </c>
    </row>
    <row r="4232" spans="2:3" hidden="1" x14ac:dyDescent="0.35">
      <c r="B4232" t="s">
        <v>4230</v>
      </c>
      <c r="C4232" t="e">
        <f t="shared" si="66"/>
        <v>#N/A</v>
      </c>
    </row>
    <row r="4233" spans="2:3" hidden="1" x14ac:dyDescent="0.35">
      <c r="B4233" t="s">
        <v>4231</v>
      </c>
      <c r="C4233" t="e">
        <f t="shared" si="66"/>
        <v>#N/A</v>
      </c>
    </row>
    <row r="4234" spans="2:3" hidden="1" x14ac:dyDescent="0.35">
      <c r="B4234" t="s">
        <v>4232</v>
      </c>
      <c r="C4234" t="e">
        <f t="shared" si="66"/>
        <v>#N/A</v>
      </c>
    </row>
    <row r="4235" spans="2:3" hidden="1" x14ac:dyDescent="0.35">
      <c r="B4235" t="s">
        <v>4233</v>
      </c>
      <c r="C4235" t="e">
        <f t="shared" si="66"/>
        <v>#N/A</v>
      </c>
    </row>
    <row r="4236" spans="2:3" hidden="1" x14ac:dyDescent="0.35">
      <c r="B4236" t="s">
        <v>4234</v>
      </c>
      <c r="C4236" t="e">
        <f t="shared" si="66"/>
        <v>#N/A</v>
      </c>
    </row>
    <row r="4237" spans="2:3" hidden="1" x14ac:dyDescent="0.35">
      <c r="B4237" t="s">
        <v>4235</v>
      </c>
      <c r="C4237" t="e">
        <f t="shared" si="66"/>
        <v>#N/A</v>
      </c>
    </row>
    <row r="4238" spans="2:3" hidden="1" x14ac:dyDescent="0.35">
      <c r="B4238" t="s">
        <v>4236</v>
      </c>
      <c r="C4238" t="e">
        <f t="shared" si="66"/>
        <v>#N/A</v>
      </c>
    </row>
    <row r="4239" spans="2:3" hidden="1" x14ac:dyDescent="0.35">
      <c r="B4239" t="s">
        <v>4237</v>
      </c>
      <c r="C4239" t="e">
        <f t="shared" si="66"/>
        <v>#N/A</v>
      </c>
    </row>
    <row r="4240" spans="2:3" hidden="1" x14ac:dyDescent="0.35">
      <c r="B4240" t="s">
        <v>4238</v>
      </c>
      <c r="C4240" t="e">
        <f t="shared" si="66"/>
        <v>#N/A</v>
      </c>
    </row>
    <row r="4241" spans="2:3" hidden="1" x14ac:dyDescent="0.35">
      <c r="B4241" t="s">
        <v>4239</v>
      </c>
      <c r="C4241" t="e">
        <f t="shared" si="66"/>
        <v>#N/A</v>
      </c>
    </row>
    <row r="4242" spans="2:3" hidden="1" x14ac:dyDescent="0.35">
      <c r="B4242" t="s">
        <v>4240</v>
      </c>
      <c r="C4242" t="e">
        <f t="shared" si="66"/>
        <v>#N/A</v>
      </c>
    </row>
    <row r="4243" spans="2:3" hidden="1" x14ac:dyDescent="0.35">
      <c r="B4243" t="s">
        <v>4241</v>
      </c>
      <c r="C4243" t="e">
        <f t="shared" si="66"/>
        <v>#N/A</v>
      </c>
    </row>
    <row r="4244" spans="2:3" hidden="1" x14ac:dyDescent="0.35">
      <c r="B4244" t="s">
        <v>4242</v>
      </c>
      <c r="C4244" t="e">
        <f t="shared" si="66"/>
        <v>#N/A</v>
      </c>
    </row>
    <row r="4245" spans="2:3" hidden="1" x14ac:dyDescent="0.35">
      <c r="B4245" t="s">
        <v>4243</v>
      </c>
      <c r="C4245" t="e">
        <f t="shared" si="66"/>
        <v>#N/A</v>
      </c>
    </row>
    <row r="4246" spans="2:3" hidden="1" x14ac:dyDescent="0.35">
      <c r="B4246" t="s">
        <v>4244</v>
      </c>
      <c r="C4246" t="e">
        <f t="shared" si="66"/>
        <v>#N/A</v>
      </c>
    </row>
    <row r="4247" spans="2:3" hidden="1" x14ac:dyDescent="0.35">
      <c r="B4247" t="s">
        <v>4245</v>
      </c>
      <c r="C4247" t="e">
        <f t="shared" si="66"/>
        <v>#N/A</v>
      </c>
    </row>
    <row r="4248" spans="2:3" hidden="1" x14ac:dyDescent="0.35">
      <c r="B4248" t="s">
        <v>4246</v>
      </c>
      <c r="C4248" t="e">
        <f t="shared" si="66"/>
        <v>#N/A</v>
      </c>
    </row>
    <row r="4249" spans="2:3" hidden="1" x14ac:dyDescent="0.35">
      <c r="B4249" t="s">
        <v>4247</v>
      </c>
      <c r="C4249" t="e">
        <f t="shared" si="66"/>
        <v>#N/A</v>
      </c>
    </row>
    <row r="4250" spans="2:3" hidden="1" x14ac:dyDescent="0.35">
      <c r="B4250" t="s">
        <v>4248</v>
      </c>
      <c r="C4250" t="e">
        <f t="shared" si="66"/>
        <v>#N/A</v>
      </c>
    </row>
    <row r="4251" spans="2:3" hidden="1" x14ac:dyDescent="0.35">
      <c r="B4251" t="s">
        <v>4249</v>
      </c>
      <c r="C4251" t="e">
        <f t="shared" si="66"/>
        <v>#N/A</v>
      </c>
    </row>
    <row r="4252" spans="2:3" hidden="1" x14ac:dyDescent="0.35">
      <c r="B4252" t="s">
        <v>4250</v>
      </c>
      <c r="C4252" t="e">
        <f t="shared" si="66"/>
        <v>#N/A</v>
      </c>
    </row>
    <row r="4253" spans="2:3" hidden="1" x14ac:dyDescent="0.35">
      <c r="B4253" t="s">
        <v>4251</v>
      </c>
      <c r="C4253" t="e">
        <f t="shared" si="66"/>
        <v>#N/A</v>
      </c>
    </row>
    <row r="4254" spans="2:3" hidden="1" x14ac:dyDescent="0.35">
      <c r="B4254" t="s">
        <v>4252</v>
      </c>
      <c r="C4254" t="e">
        <f t="shared" si="66"/>
        <v>#N/A</v>
      </c>
    </row>
    <row r="4255" spans="2:3" hidden="1" x14ac:dyDescent="0.35">
      <c r="B4255" t="s">
        <v>4253</v>
      </c>
      <c r="C4255" t="e">
        <f t="shared" si="66"/>
        <v>#N/A</v>
      </c>
    </row>
    <row r="4256" spans="2:3" hidden="1" x14ac:dyDescent="0.35">
      <c r="B4256" t="s">
        <v>4254</v>
      </c>
      <c r="C4256" t="e">
        <f t="shared" si="66"/>
        <v>#N/A</v>
      </c>
    </row>
    <row r="4257" spans="2:3" hidden="1" x14ac:dyDescent="0.35">
      <c r="B4257" t="s">
        <v>4255</v>
      </c>
      <c r="C4257" t="e">
        <f t="shared" si="66"/>
        <v>#N/A</v>
      </c>
    </row>
    <row r="4258" spans="2:3" hidden="1" x14ac:dyDescent="0.35">
      <c r="B4258" t="s">
        <v>4256</v>
      </c>
      <c r="C4258" t="e">
        <f t="shared" si="66"/>
        <v>#N/A</v>
      </c>
    </row>
    <row r="4259" spans="2:3" hidden="1" x14ac:dyDescent="0.35">
      <c r="B4259" t="s">
        <v>4257</v>
      </c>
      <c r="C4259" t="e">
        <f t="shared" si="66"/>
        <v>#N/A</v>
      </c>
    </row>
    <row r="4260" spans="2:3" hidden="1" x14ac:dyDescent="0.35">
      <c r="B4260" t="s">
        <v>4258</v>
      </c>
      <c r="C4260" t="e">
        <f t="shared" si="66"/>
        <v>#N/A</v>
      </c>
    </row>
    <row r="4261" spans="2:3" hidden="1" x14ac:dyDescent="0.35">
      <c r="B4261" t="s">
        <v>4259</v>
      </c>
      <c r="C4261" t="e">
        <f t="shared" si="66"/>
        <v>#N/A</v>
      </c>
    </row>
    <row r="4262" spans="2:3" hidden="1" x14ac:dyDescent="0.35">
      <c r="B4262" t="s">
        <v>4260</v>
      </c>
      <c r="C4262" t="e">
        <f t="shared" si="66"/>
        <v>#N/A</v>
      </c>
    </row>
    <row r="4263" spans="2:3" hidden="1" x14ac:dyDescent="0.35">
      <c r="B4263" t="s">
        <v>4261</v>
      </c>
      <c r="C4263" t="e">
        <f t="shared" si="66"/>
        <v>#N/A</v>
      </c>
    </row>
    <row r="4264" spans="2:3" hidden="1" x14ac:dyDescent="0.35">
      <c r="B4264" t="s">
        <v>4262</v>
      </c>
      <c r="C4264" t="e">
        <f t="shared" si="66"/>
        <v>#N/A</v>
      </c>
    </row>
    <row r="4265" spans="2:3" hidden="1" x14ac:dyDescent="0.35">
      <c r="B4265" t="s">
        <v>4263</v>
      </c>
      <c r="C4265" t="e">
        <f t="shared" si="66"/>
        <v>#N/A</v>
      </c>
    </row>
    <row r="4266" spans="2:3" hidden="1" x14ac:dyDescent="0.35">
      <c r="B4266" t="s">
        <v>4264</v>
      </c>
      <c r="C4266" t="e">
        <f t="shared" si="66"/>
        <v>#N/A</v>
      </c>
    </row>
    <row r="4267" spans="2:3" hidden="1" x14ac:dyDescent="0.35">
      <c r="B4267" t="s">
        <v>4265</v>
      </c>
      <c r="C4267" t="e">
        <f t="shared" si="66"/>
        <v>#N/A</v>
      </c>
    </row>
    <row r="4268" spans="2:3" hidden="1" x14ac:dyDescent="0.35">
      <c r="B4268" t="s">
        <v>4266</v>
      </c>
      <c r="C4268" t="e">
        <f t="shared" si="66"/>
        <v>#N/A</v>
      </c>
    </row>
    <row r="4269" spans="2:3" hidden="1" x14ac:dyDescent="0.35">
      <c r="B4269" t="s">
        <v>4267</v>
      </c>
      <c r="C4269" t="e">
        <f t="shared" si="66"/>
        <v>#N/A</v>
      </c>
    </row>
    <row r="4270" spans="2:3" hidden="1" x14ac:dyDescent="0.35">
      <c r="B4270" t="s">
        <v>4268</v>
      </c>
      <c r="C4270" t="e">
        <f t="shared" si="66"/>
        <v>#N/A</v>
      </c>
    </row>
    <row r="4271" spans="2:3" hidden="1" x14ac:dyDescent="0.35">
      <c r="B4271" t="s">
        <v>4269</v>
      </c>
      <c r="C4271" t="e">
        <f t="shared" si="66"/>
        <v>#N/A</v>
      </c>
    </row>
    <row r="4272" spans="2:3" hidden="1" x14ac:dyDescent="0.35">
      <c r="B4272" t="s">
        <v>4270</v>
      </c>
      <c r="C4272" t="e">
        <f t="shared" si="66"/>
        <v>#N/A</v>
      </c>
    </row>
    <row r="4273" spans="2:3" hidden="1" x14ac:dyDescent="0.35">
      <c r="B4273" t="s">
        <v>4271</v>
      </c>
      <c r="C4273" t="e">
        <f t="shared" si="66"/>
        <v>#N/A</v>
      </c>
    </row>
    <row r="4274" spans="2:3" hidden="1" x14ac:dyDescent="0.35">
      <c r="B4274" t="s">
        <v>4272</v>
      </c>
      <c r="C4274" t="e">
        <f t="shared" si="66"/>
        <v>#N/A</v>
      </c>
    </row>
    <row r="4275" spans="2:3" hidden="1" x14ac:dyDescent="0.35">
      <c r="B4275" t="s">
        <v>4273</v>
      </c>
      <c r="C4275" t="e">
        <f t="shared" si="66"/>
        <v>#N/A</v>
      </c>
    </row>
    <row r="4276" spans="2:3" hidden="1" x14ac:dyDescent="0.35">
      <c r="B4276" t="s">
        <v>4274</v>
      </c>
      <c r="C4276" t="e">
        <f t="shared" si="66"/>
        <v>#N/A</v>
      </c>
    </row>
    <row r="4277" spans="2:3" hidden="1" x14ac:dyDescent="0.35">
      <c r="B4277" t="s">
        <v>4275</v>
      </c>
      <c r="C4277" t="e">
        <f t="shared" si="66"/>
        <v>#N/A</v>
      </c>
    </row>
    <row r="4278" spans="2:3" hidden="1" x14ac:dyDescent="0.35">
      <c r="B4278" t="s">
        <v>4276</v>
      </c>
      <c r="C4278" t="e">
        <f t="shared" si="66"/>
        <v>#N/A</v>
      </c>
    </row>
    <row r="4279" spans="2:3" hidden="1" x14ac:dyDescent="0.35">
      <c r="B4279" t="s">
        <v>4277</v>
      </c>
      <c r="C4279" t="e">
        <f t="shared" si="66"/>
        <v>#N/A</v>
      </c>
    </row>
    <row r="4280" spans="2:3" hidden="1" x14ac:dyDescent="0.35">
      <c r="B4280" t="s">
        <v>4278</v>
      </c>
      <c r="C4280" t="e">
        <f t="shared" si="66"/>
        <v>#N/A</v>
      </c>
    </row>
    <row r="4281" spans="2:3" hidden="1" x14ac:dyDescent="0.35">
      <c r="B4281" t="s">
        <v>4279</v>
      </c>
      <c r="C4281" t="e">
        <f t="shared" si="66"/>
        <v>#N/A</v>
      </c>
    </row>
    <row r="4282" spans="2:3" hidden="1" x14ac:dyDescent="0.35">
      <c r="B4282" t="s">
        <v>4280</v>
      </c>
      <c r="C4282" t="e">
        <f t="shared" si="66"/>
        <v>#N/A</v>
      </c>
    </row>
    <row r="4283" spans="2:3" hidden="1" x14ac:dyDescent="0.35">
      <c r="B4283" t="s">
        <v>4281</v>
      </c>
      <c r="C4283" t="e">
        <f t="shared" si="66"/>
        <v>#N/A</v>
      </c>
    </row>
    <row r="4284" spans="2:3" hidden="1" x14ac:dyDescent="0.35">
      <c r="B4284" t="s">
        <v>4282</v>
      </c>
      <c r="C4284" t="e">
        <f t="shared" si="66"/>
        <v>#N/A</v>
      </c>
    </row>
    <row r="4285" spans="2:3" hidden="1" x14ac:dyDescent="0.35">
      <c r="B4285" t="s">
        <v>4283</v>
      </c>
      <c r="C4285" t="e">
        <f t="shared" si="66"/>
        <v>#N/A</v>
      </c>
    </row>
    <row r="4286" spans="2:3" hidden="1" x14ac:dyDescent="0.35">
      <c r="B4286" t="s">
        <v>4284</v>
      </c>
      <c r="C4286" t="e">
        <f t="shared" si="66"/>
        <v>#N/A</v>
      </c>
    </row>
    <row r="4287" spans="2:3" hidden="1" x14ac:dyDescent="0.35">
      <c r="B4287" t="s">
        <v>4285</v>
      </c>
      <c r="C4287" t="e">
        <f t="shared" si="66"/>
        <v>#N/A</v>
      </c>
    </row>
    <row r="4288" spans="2:3" hidden="1" x14ac:dyDescent="0.35">
      <c r="B4288" t="s">
        <v>4286</v>
      </c>
      <c r="C4288" t="e">
        <f t="shared" si="66"/>
        <v>#N/A</v>
      </c>
    </row>
    <row r="4289" spans="2:3" hidden="1" x14ac:dyDescent="0.35">
      <c r="B4289" t="s">
        <v>4287</v>
      </c>
      <c r="C4289" t="e">
        <f t="shared" si="66"/>
        <v>#N/A</v>
      </c>
    </row>
    <row r="4290" spans="2:3" hidden="1" x14ac:dyDescent="0.35">
      <c r="B4290" t="s">
        <v>4288</v>
      </c>
      <c r="C4290" t="e">
        <f t="shared" si="66"/>
        <v>#N/A</v>
      </c>
    </row>
    <row r="4291" spans="2:3" hidden="1" x14ac:dyDescent="0.35">
      <c r="B4291" t="s">
        <v>4289</v>
      </c>
      <c r="C4291" t="e">
        <f t="shared" ref="C4291:C4354" si="67">VLOOKUP(B4291,A4291:A5159,1,FALSE)</f>
        <v>#N/A</v>
      </c>
    </row>
    <row r="4292" spans="2:3" hidden="1" x14ac:dyDescent="0.35">
      <c r="B4292" t="s">
        <v>4290</v>
      </c>
      <c r="C4292" t="e">
        <f t="shared" si="67"/>
        <v>#N/A</v>
      </c>
    </row>
    <row r="4293" spans="2:3" hidden="1" x14ac:dyDescent="0.35">
      <c r="B4293" t="s">
        <v>4291</v>
      </c>
      <c r="C4293" t="e">
        <f t="shared" si="67"/>
        <v>#N/A</v>
      </c>
    </row>
    <row r="4294" spans="2:3" hidden="1" x14ac:dyDescent="0.35">
      <c r="B4294" t="s">
        <v>4292</v>
      </c>
      <c r="C4294" t="e">
        <f t="shared" si="67"/>
        <v>#N/A</v>
      </c>
    </row>
    <row r="4295" spans="2:3" hidden="1" x14ac:dyDescent="0.35">
      <c r="B4295" t="s">
        <v>4293</v>
      </c>
      <c r="C4295" t="e">
        <f t="shared" si="67"/>
        <v>#N/A</v>
      </c>
    </row>
    <row r="4296" spans="2:3" hidden="1" x14ac:dyDescent="0.35">
      <c r="B4296" t="s">
        <v>4294</v>
      </c>
      <c r="C4296" t="e">
        <f t="shared" si="67"/>
        <v>#N/A</v>
      </c>
    </row>
    <row r="4297" spans="2:3" hidden="1" x14ac:dyDescent="0.35">
      <c r="B4297" t="s">
        <v>4295</v>
      </c>
      <c r="C4297" t="e">
        <f t="shared" si="67"/>
        <v>#N/A</v>
      </c>
    </row>
    <row r="4298" spans="2:3" hidden="1" x14ac:dyDescent="0.35">
      <c r="B4298" t="s">
        <v>4296</v>
      </c>
      <c r="C4298" t="e">
        <f t="shared" si="67"/>
        <v>#N/A</v>
      </c>
    </row>
    <row r="4299" spans="2:3" hidden="1" x14ac:dyDescent="0.35">
      <c r="B4299" t="s">
        <v>4297</v>
      </c>
      <c r="C4299" t="e">
        <f t="shared" si="67"/>
        <v>#N/A</v>
      </c>
    </row>
    <row r="4300" spans="2:3" hidden="1" x14ac:dyDescent="0.35">
      <c r="B4300" t="s">
        <v>4298</v>
      </c>
      <c r="C4300" t="e">
        <f t="shared" si="67"/>
        <v>#N/A</v>
      </c>
    </row>
    <row r="4301" spans="2:3" hidden="1" x14ac:dyDescent="0.35">
      <c r="B4301" t="s">
        <v>4299</v>
      </c>
      <c r="C4301" t="e">
        <f t="shared" si="67"/>
        <v>#N/A</v>
      </c>
    </row>
    <row r="4302" spans="2:3" hidden="1" x14ac:dyDescent="0.35">
      <c r="B4302" t="s">
        <v>4300</v>
      </c>
      <c r="C4302" t="e">
        <f t="shared" si="67"/>
        <v>#N/A</v>
      </c>
    </row>
    <row r="4303" spans="2:3" hidden="1" x14ac:dyDescent="0.35">
      <c r="B4303" t="s">
        <v>4301</v>
      </c>
      <c r="C4303" t="e">
        <f t="shared" si="67"/>
        <v>#N/A</v>
      </c>
    </row>
    <row r="4304" spans="2:3" hidden="1" x14ac:dyDescent="0.35">
      <c r="B4304" t="s">
        <v>4302</v>
      </c>
      <c r="C4304" t="e">
        <f t="shared" si="67"/>
        <v>#N/A</v>
      </c>
    </row>
    <row r="4305" spans="2:3" hidden="1" x14ac:dyDescent="0.35">
      <c r="B4305" t="s">
        <v>4303</v>
      </c>
      <c r="C4305" t="e">
        <f t="shared" si="67"/>
        <v>#N/A</v>
      </c>
    </row>
    <row r="4306" spans="2:3" hidden="1" x14ac:dyDescent="0.35">
      <c r="B4306" t="s">
        <v>4304</v>
      </c>
      <c r="C4306" t="e">
        <f t="shared" si="67"/>
        <v>#N/A</v>
      </c>
    </row>
    <row r="4307" spans="2:3" hidden="1" x14ac:dyDescent="0.35">
      <c r="B4307" t="s">
        <v>4305</v>
      </c>
      <c r="C4307" t="e">
        <f t="shared" si="67"/>
        <v>#N/A</v>
      </c>
    </row>
    <row r="4308" spans="2:3" hidden="1" x14ac:dyDescent="0.35">
      <c r="B4308" t="s">
        <v>4306</v>
      </c>
      <c r="C4308" t="e">
        <f t="shared" si="67"/>
        <v>#N/A</v>
      </c>
    </row>
    <row r="4309" spans="2:3" hidden="1" x14ac:dyDescent="0.35">
      <c r="B4309" t="s">
        <v>4307</v>
      </c>
      <c r="C4309" t="e">
        <f t="shared" si="67"/>
        <v>#N/A</v>
      </c>
    </row>
    <row r="4310" spans="2:3" hidden="1" x14ac:dyDescent="0.35">
      <c r="B4310" t="s">
        <v>4308</v>
      </c>
      <c r="C4310" t="e">
        <f t="shared" si="67"/>
        <v>#N/A</v>
      </c>
    </row>
    <row r="4311" spans="2:3" hidden="1" x14ac:dyDescent="0.35">
      <c r="B4311" t="s">
        <v>4309</v>
      </c>
      <c r="C4311" t="e">
        <f t="shared" si="67"/>
        <v>#N/A</v>
      </c>
    </row>
    <row r="4312" spans="2:3" hidden="1" x14ac:dyDescent="0.35">
      <c r="B4312" t="s">
        <v>4310</v>
      </c>
      <c r="C4312" t="e">
        <f t="shared" si="67"/>
        <v>#N/A</v>
      </c>
    </row>
    <row r="4313" spans="2:3" hidden="1" x14ac:dyDescent="0.35">
      <c r="B4313" t="s">
        <v>4311</v>
      </c>
      <c r="C4313" t="e">
        <f t="shared" si="67"/>
        <v>#N/A</v>
      </c>
    </row>
    <row r="4314" spans="2:3" hidden="1" x14ac:dyDescent="0.35">
      <c r="B4314" t="s">
        <v>4312</v>
      </c>
      <c r="C4314" t="e">
        <f t="shared" si="67"/>
        <v>#N/A</v>
      </c>
    </row>
    <row r="4315" spans="2:3" hidden="1" x14ac:dyDescent="0.35">
      <c r="B4315" t="s">
        <v>4313</v>
      </c>
      <c r="C4315" t="e">
        <f t="shared" si="67"/>
        <v>#N/A</v>
      </c>
    </row>
    <row r="4316" spans="2:3" hidden="1" x14ac:dyDescent="0.35">
      <c r="B4316" t="s">
        <v>4314</v>
      </c>
      <c r="C4316" t="e">
        <f t="shared" si="67"/>
        <v>#N/A</v>
      </c>
    </row>
    <row r="4317" spans="2:3" hidden="1" x14ac:dyDescent="0.35">
      <c r="B4317" t="s">
        <v>4315</v>
      </c>
      <c r="C4317" t="e">
        <f t="shared" si="67"/>
        <v>#N/A</v>
      </c>
    </row>
    <row r="4318" spans="2:3" hidden="1" x14ac:dyDescent="0.35">
      <c r="B4318" t="s">
        <v>4316</v>
      </c>
      <c r="C4318" t="e">
        <f t="shared" si="67"/>
        <v>#N/A</v>
      </c>
    </row>
    <row r="4319" spans="2:3" hidden="1" x14ac:dyDescent="0.35">
      <c r="B4319" t="s">
        <v>4317</v>
      </c>
      <c r="C4319" t="e">
        <f t="shared" si="67"/>
        <v>#N/A</v>
      </c>
    </row>
    <row r="4320" spans="2:3" hidden="1" x14ac:dyDescent="0.35">
      <c r="B4320" t="s">
        <v>4318</v>
      </c>
      <c r="C4320" t="e">
        <f t="shared" si="67"/>
        <v>#N/A</v>
      </c>
    </row>
    <row r="4321" spans="2:3" hidden="1" x14ac:dyDescent="0.35">
      <c r="B4321" t="s">
        <v>4319</v>
      </c>
      <c r="C4321" t="e">
        <f t="shared" si="67"/>
        <v>#N/A</v>
      </c>
    </row>
    <row r="4322" spans="2:3" hidden="1" x14ac:dyDescent="0.35">
      <c r="B4322" t="s">
        <v>4320</v>
      </c>
      <c r="C4322" t="e">
        <f t="shared" si="67"/>
        <v>#N/A</v>
      </c>
    </row>
    <row r="4323" spans="2:3" hidden="1" x14ac:dyDescent="0.35">
      <c r="B4323" t="s">
        <v>4321</v>
      </c>
      <c r="C4323" t="e">
        <f t="shared" si="67"/>
        <v>#N/A</v>
      </c>
    </row>
    <row r="4324" spans="2:3" hidden="1" x14ac:dyDescent="0.35">
      <c r="B4324" t="s">
        <v>4322</v>
      </c>
      <c r="C4324" t="e">
        <f t="shared" si="67"/>
        <v>#N/A</v>
      </c>
    </row>
    <row r="4325" spans="2:3" hidden="1" x14ac:dyDescent="0.35">
      <c r="B4325" t="s">
        <v>4323</v>
      </c>
      <c r="C4325" t="e">
        <f t="shared" si="67"/>
        <v>#N/A</v>
      </c>
    </row>
    <row r="4326" spans="2:3" hidden="1" x14ac:dyDescent="0.35">
      <c r="B4326" t="s">
        <v>4324</v>
      </c>
      <c r="C4326" t="e">
        <f t="shared" si="67"/>
        <v>#N/A</v>
      </c>
    </row>
    <row r="4327" spans="2:3" hidden="1" x14ac:dyDescent="0.35">
      <c r="B4327" t="s">
        <v>4325</v>
      </c>
      <c r="C4327" t="e">
        <f t="shared" si="67"/>
        <v>#N/A</v>
      </c>
    </row>
    <row r="4328" spans="2:3" hidden="1" x14ac:dyDescent="0.35">
      <c r="B4328" t="s">
        <v>4326</v>
      </c>
      <c r="C4328" t="e">
        <f t="shared" si="67"/>
        <v>#N/A</v>
      </c>
    </row>
    <row r="4329" spans="2:3" hidden="1" x14ac:dyDescent="0.35">
      <c r="B4329" t="s">
        <v>4327</v>
      </c>
      <c r="C4329" t="e">
        <f t="shared" si="67"/>
        <v>#N/A</v>
      </c>
    </row>
    <row r="4330" spans="2:3" hidden="1" x14ac:dyDescent="0.35">
      <c r="B4330" t="s">
        <v>4328</v>
      </c>
      <c r="C4330" t="e">
        <f t="shared" si="67"/>
        <v>#N/A</v>
      </c>
    </row>
    <row r="4331" spans="2:3" hidden="1" x14ac:dyDescent="0.35">
      <c r="B4331" t="s">
        <v>4329</v>
      </c>
      <c r="C4331" t="e">
        <f t="shared" si="67"/>
        <v>#N/A</v>
      </c>
    </row>
    <row r="4332" spans="2:3" hidden="1" x14ac:dyDescent="0.35">
      <c r="B4332" t="s">
        <v>4330</v>
      </c>
      <c r="C4332" t="e">
        <f t="shared" si="67"/>
        <v>#N/A</v>
      </c>
    </row>
    <row r="4333" spans="2:3" hidden="1" x14ac:dyDescent="0.35">
      <c r="B4333" t="s">
        <v>4331</v>
      </c>
      <c r="C4333" t="e">
        <f t="shared" si="67"/>
        <v>#N/A</v>
      </c>
    </row>
    <row r="4334" spans="2:3" hidden="1" x14ac:dyDescent="0.35">
      <c r="B4334" t="s">
        <v>4332</v>
      </c>
      <c r="C4334" t="e">
        <f t="shared" si="67"/>
        <v>#N/A</v>
      </c>
    </row>
    <row r="4335" spans="2:3" hidden="1" x14ac:dyDescent="0.35">
      <c r="B4335" t="s">
        <v>4333</v>
      </c>
      <c r="C4335" t="e">
        <f t="shared" si="67"/>
        <v>#N/A</v>
      </c>
    </row>
    <row r="4336" spans="2:3" hidden="1" x14ac:dyDescent="0.35">
      <c r="B4336" t="s">
        <v>4334</v>
      </c>
      <c r="C4336" t="e">
        <f t="shared" si="67"/>
        <v>#N/A</v>
      </c>
    </row>
    <row r="4337" spans="2:3" hidden="1" x14ac:dyDescent="0.35">
      <c r="B4337" t="s">
        <v>4335</v>
      </c>
      <c r="C4337" t="e">
        <f t="shared" si="67"/>
        <v>#N/A</v>
      </c>
    </row>
    <row r="4338" spans="2:3" hidden="1" x14ac:dyDescent="0.35">
      <c r="B4338" t="s">
        <v>4336</v>
      </c>
      <c r="C4338" t="e">
        <f t="shared" si="67"/>
        <v>#N/A</v>
      </c>
    </row>
    <row r="4339" spans="2:3" hidden="1" x14ac:dyDescent="0.35">
      <c r="B4339" t="s">
        <v>4337</v>
      </c>
      <c r="C4339" t="e">
        <f t="shared" si="67"/>
        <v>#N/A</v>
      </c>
    </row>
    <row r="4340" spans="2:3" hidden="1" x14ac:dyDescent="0.35">
      <c r="B4340" t="s">
        <v>4338</v>
      </c>
      <c r="C4340" t="e">
        <f t="shared" si="67"/>
        <v>#N/A</v>
      </c>
    </row>
    <row r="4341" spans="2:3" hidden="1" x14ac:dyDescent="0.35">
      <c r="B4341" t="s">
        <v>4339</v>
      </c>
      <c r="C4341" t="e">
        <f t="shared" si="67"/>
        <v>#N/A</v>
      </c>
    </row>
    <row r="4342" spans="2:3" hidden="1" x14ac:dyDescent="0.35">
      <c r="B4342" t="s">
        <v>4340</v>
      </c>
      <c r="C4342" t="e">
        <f t="shared" si="67"/>
        <v>#N/A</v>
      </c>
    </row>
    <row r="4343" spans="2:3" hidden="1" x14ac:dyDescent="0.35">
      <c r="B4343" t="s">
        <v>4341</v>
      </c>
      <c r="C4343" t="e">
        <f t="shared" si="67"/>
        <v>#N/A</v>
      </c>
    </row>
    <row r="4344" spans="2:3" hidden="1" x14ac:dyDescent="0.35">
      <c r="B4344" t="s">
        <v>4342</v>
      </c>
      <c r="C4344" t="e">
        <f t="shared" si="67"/>
        <v>#N/A</v>
      </c>
    </row>
    <row r="4345" spans="2:3" hidden="1" x14ac:dyDescent="0.35">
      <c r="B4345" t="s">
        <v>4343</v>
      </c>
      <c r="C4345" t="e">
        <f t="shared" si="67"/>
        <v>#N/A</v>
      </c>
    </row>
    <row r="4346" spans="2:3" hidden="1" x14ac:dyDescent="0.35">
      <c r="B4346" t="s">
        <v>4344</v>
      </c>
      <c r="C4346" t="e">
        <f t="shared" si="67"/>
        <v>#N/A</v>
      </c>
    </row>
    <row r="4347" spans="2:3" hidden="1" x14ac:dyDescent="0.35">
      <c r="B4347" t="s">
        <v>4345</v>
      </c>
      <c r="C4347" t="e">
        <f t="shared" si="67"/>
        <v>#N/A</v>
      </c>
    </row>
    <row r="4348" spans="2:3" hidden="1" x14ac:dyDescent="0.35">
      <c r="B4348" t="s">
        <v>4346</v>
      </c>
      <c r="C4348" t="e">
        <f t="shared" si="67"/>
        <v>#N/A</v>
      </c>
    </row>
    <row r="4349" spans="2:3" hidden="1" x14ac:dyDescent="0.35">
      <c r="B4349" t="s">
        <v>4347</v>
      </c>
      <c r="C4349" t="e">
        <f t="shared" si="67"/>
        <v>#N/A</v>
      </c>
    </row>
    <row r="4350" spans="2:3" hidden="1" x14ac:dyDescent="0.35">
      <c r="B4350" t="s">
        <v>4348</v>
      </c>
      <c r="C4350" t="e">
        <f t="shared" si="67"/>
        <v>#N/A</v>
      </c>
    </row>
    <row r="4351" spans="2:3" hidden="1" x14ac:dyDescent="0.35">
      <c r="B4351" t="s">
        <v>4349</v>
      </c>
      <c r="C4351" t="e">
        <f t="shared" si="67"/>
        <v>#N/A</v>
      </c>
    </row>
    <row r="4352" spans="2:3" hidden="1" x14ac:dyDescent="0.35">
      <c r="B4352" t="s">
        <v>4350</v>
      </c>
      <c r="C4352" t="e">
        <f t="shared" si="67"/>
        <v>#N/A</v>
      </c>
    </row>
    <row r="4353" spans="2:3" hidden="1" x14ac:dyDescent="0.35">
      <c r="B4353" t="s">
        <v>4351</v>
      </c>
      <c r="C4353" t="e">
        <f t="shared" si="67"/>
        <v>#N/A</v>
      </c>
    </row>
    <row r="4354" spans="2:3" hidden="1" x14ac:dyDescent="0.35">
      <c r="B4354" t="s">
        <v>4352</v>
      </c>
      <c r="C4354" t="e">
        <f t="shared" si="67"/>
        <v>#N/A</v>
      </c>
    </row>
    <row r="4355" spans="2:3" hidden="1" x14ac:dyDescent="0.35">
      <c r="B4355" t="s">
        <v>4353</v>
      </c>
      <c r="C4355" t="e">
        <f t="shared" ref="C4355:C4418" si="68">VLOOKUP(B4355,A4355:A5223,1,FALSE)</f>
        <v>#N/A</v>
      </c>
    </row>
    <row r="4356" spans="2:3" hidden="1" x14ac:dyDescent="0.35">
      <c r="B4356" t="s">
        <v>4354</v>
      </c>
      <c r="C4356" t="e">
        <f t="shared" si="68"/>
        <v>#N/A</v>
      </c>
    </row>
    <row r="4357" spans="2:3" hidden="1" x14ac:dyDescent="0.35">
      <c r="B4357" t="s">
        <v>4355</v>
      </c>
      <c r="C4357" t="e">
        <f t="shared" si="68"/>
        <v>#N/A</v>
      </c>
    </row>
    <row r="4358" spans="2:3" hidden="1" x14ac:dyDescent="0.35">
      <c r="B4358" t="s">
        <v>4356</v>
      </c>
      <c r="C4358" t="e">
        <f t="shared" si="68"/>
        <v>#N/A</v>
      </c>
    </row>
    <row r="4359" spans="2:3" hidden="1" x14ac:dyDescent="0.35">
      <c r="B4359" t="s">
        <v>4357</v>
      </c>
      <c r="C4359" t="e">
        <f t="shared" si="68"/>
        <v>#N/A</v>
      </c>
    </row>
    <row r="4360" spans="2:3" hidden="1" x14ac:dyDescent="0.35">
      <c r="B4360" t="s">
        <v>4358</v>
      </c>
      <c r="C4360" t="e">
        <f t="shared" si="68"/>
        <v>#N/A</v>
      </c>
    </row>
    <row r="4361" spans="2:3" hidden="1" x14ac:dyDescent="0.35">
      <c r="B4361" t="s">
        <v>4359</v>
      </c>
      <c r="C4361" t="e">
        <f t="shared" si="68"/>
        <v>#N/A</v>
      </c>
    </row>
    <row r="4362" spans="2:3" hidden="1" x14ac:dyDescent="0.35">
      <c r="B4362" t="s">
        <v>4360</v>
      </c>
      <c r="C4362" t="e">
        <f t="shared" si="68"/>
        <v>#N/A</v>
      </c>
    </row>
    <row r="4363" spans="2:3" hidden="1" x14ac:dyDescent="0.35">
      <c r="B4363" t="s">
        <v>4361</v>
      </c>
      <c r="C4363" t="e">
        <f t="shared" si="68"/>
        <v>#N/A</v>
      </c>
    </row>
    <row r="4364" spans="2:3" hidden="1" x14ac:dyDescent="0.35">
      <c r="B4364" t="s">
        <v>4362</v>
      </c>
      <c r="C4364" t="e">
        <f t="shared" si="68"/>
        <v>#N/A</v>
      </c>
    </row>
    <row r="4365" spans="2:3" hidden="1" x14ac:dyDescent="0.35">
      <c r="B4365" t="s">
        <v>4363</v>
      </c>
      <c r="C4365" t="e">
        <f t="shared" si="68"/>
        <v>#N/A</v>
      </c>
    </row>
    <row r="4366" spans="2:3" hidden="1" x14ac:dyDescent="0.35">
      <c r="B4366" t="s">
        <v>4364</v>
      </c>
      <c r="C4366" t="e">
        <f t="shared" si="68"/>
        <v>#N/A</v>
      </c>
    </row>
    <row r="4367" spans="2:3" hidden="1" x14ac:dyDescent="0.35">
      <c r="B4367" t="s">
        <v>4365</v>
      </c>
      <c r="C4367" t="e">
        <f t="shared" si="68"/>
        <v>#N/A</v>
      </c>
    </row>
    <row r="4368" spans="2:3" hidden="1" x14ac:dyDescent="0.35">
      <c r="B4368" t="s">
        <v>4366</v>
      </c>
      <c r="C4368" t="e">
        <f t="shared" si="68"/>
        <v>#N/A</v>
      </c>
    </row>
    <row r="4369" spans="2:3" hidden="1" x14ac:dyDescent="0.35">
      <c r="B4369" t="s">
        <v>4367</v>
      </c>
      <c r="C4369" t="e">
        <f t="shared" si="68"/>
        <v>#N/A</v>
      </c>
    </row>
    <row r="4370" spans="2:3" hidden="1" x14ac:dyDescent="0.35">
      <c r="B4370" t="s">
        <v>4368</v>
      </c>
      <c r="C4370" t="e">
        <f t="shared" si="68"/>
        <v>#N/A</v>
      </c>
    </row>
    <row r="4371" spans="2:3" hidden="1" x14ac:dyDescent="0.35">
      <c r="B4371" t="s">
        <v>4369</v>
      </c>
      <c r="C4371" t="e">
        <f t="shared" si="68"/>
        <v>#N/A</v>
      </c>
    </row>
    <row r="4372" spans="2:3" hidden="1" x14ac:dyDescent="0.35">
      <c r="B4372" t="s">
        <v>4370</v>
      </c>
      <c r="C4372" t="e">
        <f t="shared" si="68"/>
        <v>#N/A</v>
      </c>
    </row>
    <row r="4373" spans="2:3" hidden="1" x14ac:dyDescent="0.35">
      <c r="B4373" t="s">
        <v>4371</v>
      </c>
      <c r="C4373" t="e">
        <f t="shared" si="68"/>
        <v>#N/A</v>
      </c>
    </row>
    <row r="4374" spans="2:3" hidden="1" x14ac:dyDescent="0.35">
      <c r="B4374" t="s">
        <v>4372</v>
      </c>
      <c r="C4374" t="e">
        <f t="shared" si="68"/>
        <v>#N/A</v>
      </c>
    </row>
    <row r="4375" spans="2:3" hidden="1" x14ac:dyDescent="0.35">
      <c r="B4375" t="s">
        <v>4373</v>
      </c>
      <c r="C4375" t="e">
        <f t="shared" si="68"/>
        <v>#N/A</v>
      </c>
    </row>
    <row r="4376" spans="2:3" hidden="1" x14ac:dyDescent="0.35">
      <c r="B4376" t="s">
        <v>4374</v>
      </c>
      <c r="C4376" t="e">
        <f t="shared" si="68"/>
        <v>#N/A</v>
      </c>
    </row>
    <row r="4377" spans="2:3" hidden="1" x14ac:dyDescent="0.35">
      <c r="B4377" t="s">
        <v>4375</v>
      </c>
      <c r="C4377" t="e">
        <f t="shared" si="68"/>
        <v>#N/A</v>
      </c>
    </row>
    <row r="4378" spans="2:3" hidden="1" x14ac:dyDescent="0.35">
      <c r="B4378" t="s">
        <v>4376</v>
      </c>
      <c r="C4378" t="e">
        <f t="shared" si="68"/>
        <v>#N/A</v>
      </c>
    </row>
    <row r="4379" spans="2:3" hidden="1" x14ac:dyDescent="0.35">
      <c r="B4379" t="s">
        <v>4377</v>
      </c>
      <c r="C4379" t="e">
        <f t="shared" si="68"/>
        <v>#N/A</v>
      </c>
    </row>
    <row r="4380" spans="2:3" hidden="1" x14ac:dyDescent="0.35">
      <c r="B4380" t="s">
        <v>4378</v>
      </c>
      <c r="C4380" t="e">
        <f t="shared" si="68"/>
        <v>#N/A</v>
      </c>
    </row>
    <row r="4381" spans="2:3" hidden="1" x14ac:dyDescent="0.35">
      <c r="B4381" t="s">
        <v>4379</v>
      </c>
      <c r="C4381" t="e">
        <f t="shared" si="68"/>
        <v>#N/A</v>
      </c>
    </row>
    <row r="4382" spans="2:3" hidden="1" x14ac:dyDescent="0.35">
      <c r="B4382" t="s">
        <v>4380</v>
      </c>
      <c r="C4382" t="e">
        <f t="shared" si="68"/>
        <v>#N/A</v>
      </c>
    </row>
    <row r="4383" spans="2:3" hidden="1" x14ac:dyDescent="0.35">
      <c r="B4383" t="s">
        <v>4381</v>
      </c>
      <c r="C4383" t="e">
        <f t="shared" si="68"/>
        <v>#N/A</v>
      </c>
    </row>
    <row r="4384" spans="2:3" hidden="1" x14ac:dyDescent="0.35">
      <c r="B4384" t="s">
        <v>4382</v>
      </c>
      <c r="C4384" t="e">
        <f t="shared" si="68"/>
        <v>#N/A</v>
      </c>
    </row>
    <row r="4385" spans="2:3" hidden="1" x14ac:dyDescent="0.35">
      <c r="B4385" t="s">
        <v>4383</v>
      </c>
      <c r="C4385" t="e">
        <f t="shared" si="68"/>
        <v>#N/A</v>
      </c>
    </row>
    <row r="4386" spans="2:3" hidden="1" x14ac:dyDescent="0.35">
      <c r="B4386" t="s">
        <v>4384</v>
      </c>
      <c r="C4386" t="e">
        <f t="shared" si="68"/>
        <v>#N/A</v>
      </c>
    </row>
    <row r="4387" spans="2:3" hidden="1" x14ac:dyDescent="0.35">
      <c r="B4387" t="s">
        <v>4385</v>
      </c>
      <c r="C4387" t="e">
        <f t="shared" si="68"/>
        <v>#N/A</v>
      </c>
    </row>
    <row r="4388" spans="2:3" hidden="1" x14ac:dyDescent="0.35">
      <c r="B4388" t="s">
        <v>4386</v>
      </c>
      <c r="C4388" t="e">
        <f t="shared" si="68"/>
        <v>#N/A</v>
      </c>
    </row>
    <row r="4389" spans="2:3" hidden="1" x14ac:dyDescent="0.35">
      <c r="B4389" t="s">
        <v>4387</v>
      </c>
      <c r="C4389" t="e">
        <f t="shared" si="68"/>
        <v>#N/A</v>
      </c>
    </row>
    <row r="4390" spans="2:3" hidden="1" x14ac:dyDescent="0.35">
      <c r="B4390" t="s">
        <v>4388</v>
      </c>
      <c r="C4390" t="e">
        <f t="shared" si="68"/>
        <v>#N/A</v>
      </c>
    </row>
    <row r="4391" spans="2:3" hidden="1" x14ac:dyDescent="0.35">
      <c r="B4391" t="s">
        <v>4389</v>
      </c>
      <c r="C4391" t="e">
        <f t="shared" si="68"/>
        <v>#N/A</v>
      </c>
    </row>
    <row r="4392" spans="2:3" hidden="1" x14ac:dyDescent="0.35">
      <c r="B4392" t="s">
        <v>4390</v>
      </c>
      <c r="C4392" t="e">
        <f t="shared" si="68"/>
        <v>#N/A</v>
      </c>
    </row>
    <row r="4393" spans="2:3" hidden="1" x14ac:dyDescent="0.35">
      <c r="B4393" t="s">
        <v>4391</v>
      </c>
      <c r="C4393" t="e">
        <f t="shared" si="68"/>
        <v>#N/A</v>
      </c>
    </row>
    <row r="4394" spans="2:3" hidden="1" x14ac:dyDescent="0.35">
      <c r="B4394" t="s">
        <v>4392</v>
      </c>
      <c r="C4394" t="e">
        <f t="shared" si="68"/>
        <v>#N/A</v>
      </c>
    </row>
    <row r="4395" spans="2:3" hidden="1" x14ac:dyDescent="0.35">
      <c r="B4395" t="s">
        <v>4393</v>
      </c>
      <c r="C4395" t="e">
        <f t="shared" si="68"/>
        <v>#N/A</v>
      </c>
    </row>
    <row r="4396" spans="2:3" hidden="1" x14ac:dyDescent="0.35">
      <c r="B4396" t="s">
        <v>4394</v>
      </c>
      <c r="C4396" t="e">
        <f t="shared" si="68"/>
        <v>#N/A</v>
      </c>
    </row>
    <row r="4397" spans="2:3" hidden="1" x14ac:dyDescent="0.35">
      <c r="B4397" t="s">
        <v>4395</v>
      </c>
      <c r="C4397" t="e">
        <f t="shared" si="68"/>
        <v>#N/A</v>
      </c>
    </row>
    <row r="4398" spans="2:3" hidden="1" x14ac:dyDescent="0.35">
      <c r="B4398" t="s">
        <v>4396</v>
      </c>
      <c r="C4398" t="e">
        <f t="shared" si="68"/>
        <v>#N/A</v>
      </c>
    </row>
    <row r="4399" spans="2:3" hidden="1" x14ac:dyDescent="0.35">
      <c r="B4399" t="s">
        <v>4397</v>
      </c>
      <c r="C4399" t="e">
        <f t="shared" si="68"/>
        <v>#N/A</v>
      </c>
    </row>
    <row r="4400" spans="2:3" hidden="1" x14ac:dyDescent="0.35">
      <c r="B4400" t="s">
        <v>4398</v>
      </c>
      <c r="C4400" t="e">
        <f t="shared" si="68"/>
        <v>#N/A</v>
      </c>
    </row>
    <row r="4401" spans="2:3" hidden="1" x14ac:dyDescent="0.35">
      <c r="B4401" t="s">
        <v>4399</v>
      </c>
      <c r="C4401" t="e">
        <f t="shared" si="68"/>
        <v>#N/A</v>
      </c>
    </row>
    <row r="4402" spans="2:3" hidden="1" x14ac:dyDescent="0.35">
      <c r="B4402" t="s">
        <v>4400</v>
      </c>
      <c r="C4402" t="e">
        <f t="shared" si="68"/>
        <v>#N/A</v>
      </c>
    </row>
    <row r="4403" spans="2:3" hidden="1" x14ac:dyDescent="0.35">
      <c r="B4403" t="s">
        <v>4401</v>
      </c>
      <c r="C4403" t="e">
        <f t="shared" si="68"/>
        <v>#N/A</v>
      </c>
    </row>
    <row r="4404" spans="2:3" hidden="1" x14ac:dyDescent="0.35">
      <c r="B4404" t="s">
        <v>4402</v>
      </c>
      <c r="C4404" t="e">
        <f t="shared" si="68"/>
        <v>#N/A</v>
      </c>
    </row>
    <row r="4405" spans="2:3" hidden="1" x14ac:dyDescent="0.35">
      <c r="B4405" t="s">
        <v>4403</v>
      </c>
      <c r="C4405" t="e">
        <f t="shared" si="68"/>
        <v>#N/A</v>
      </c>
    </row>
    <row r="4406" spans="2:3" hidden="1" x14ac:dyDescent="0.35">
      <c r="B4406" t="s">
        <v>4404</v>
      </c>
      <c r="C4406" t="e">
        <f t="shared" si="68"/>
        <v>#N/A</v>
      </c>
    </row>
    <row r="4407" spans="2:3" hidden="1" x14ac:dyDescent="0.35">
      <c r="B4407" t="s">
        <v>4405</v>
      </c>
      <c r="C4407" t="e">
        <f t="shared" si="68"/>
        <v>#N/A</v>
      </c>
    </row>
    <row r="4408" spans="2:3" hidden="1" x14ac:dyDescent="0.35">
      <c r="B4408" t="s">
        <v>4406</v>
      </c>
      <c r="C4408" t="e">
        <f t="shared" si="68"/>
        <v>#N/A</v>
      </c>
    </row>
    <row r="4409" spans="2:3" hidden="1" x14ac:dyDescent="0.35">
      <c r="B4409" t="s">
        <v>4407</v>
      </c>
      <c r="C4409" t="e">
        <f t="shared" si="68"/>
        <v>#N/A</v>
      </c>
    </row>
    <row r="4410" spans="2:3" hidden="1" x14ac:dyDescent="0.35">
      <c r="B4410" t="s">
        <v>4408</v>
      </c>
      <c r="C4410" t="e">
        <f t="shared" si="68"/>
        <v>#N/A</v>
      </c>
    </row>
    <row r="4411" spans="2:3" hidden="1" x14ac:dyDescent="0.35">
      <c r="B4411" t="s">
        <v>4409</v>
      </c>
      <c r="C4411" t="e">
        <f t="shared" si="68"/>
        <v>#N/A</v>
      </c>
    </row>
    <row r="4412" spans="2:3" hidden="1" x14ac:dyDescent="0.35">
      <c r="B4412" t="s">
        <v>4410</v>
      </c>
      <c r="C4412" t="e">
        <f t="shared" si="68"/>
        <v>#N/A</v>
      </c>
    </row>
    <row r="4413" spans="2:3" hidden="1" x14ac:dyDescent="0.35">
      <c r="B4413" t="s">
        <v>4411</v>
      </c>
      <c r="C4413" t="e">
        <f t="shared" si="68"/>
        <v>#N/A</v>
      </c>
    </row>
    <row r="4414" spans="2:3" hidden="1" x14ac:dyDescent="0.35">
      <c r="B4414" t="s">
        <v>4412</v>
      </c>
      <c r="C4414" t="e">
        <f t="shared" si="68"/>
        <v>#N/A</v>
      </c>
    </row>
    <row r="4415" spans="2:3" hidden="1" x14ac:dyDescent="0.35">
      <c r="B4415" t="s">
        <v>4413</v>
      </c>
      <c r="C4415" t="e">
        <f t="shared" si="68"/>
        <v>#N/A</v>
      </c>
    </row>
    <row r="4416" spans="2:3" hidden="1" x14ac:dyDescent="0.35">
      <c r="B4416" t="s">
        <v>4414</v>
      </c>
      <c r="C4416" t="e">
        <f t="shared" si="68"/>
        <v>#N/A</v>
      </c>
    </row>
    <row r="4417" spans="2:3" hidden="1" x14ac:dyDescent="0.35">
      <c r="B4417" t="s">
        <v>4415</v>
      </c>
      <c r="C4417" t="e">
        <f t="shared" si="68"/>
        <v>#N/A</v>
      </c>
    </row>
    <row r="4418" spans="2:3" hidden="1" x14ac:dyDescent="0.35">
      <c r="B4418" t="s">
        <v>4416</v>
      </c>
      <c r="C4418" t="e">
        <f t="shared" si="68"/>
        <v>#N/A</v>
      </c>
    </row>
    <row r="4419" spans="2:3" hidden="1" x14ac:dyDescent="0.35">
      <c r="B4419" t="s">
        <v>4417</v>
      </c>
      <c r="C4419" t="e">
        <f t="shared" ref="C4419:C4482" si="69">VLOOKUP(B4419,A4419:A5287,1,FALSE)</f>
        <v>#N/A</v>
      </c>
    </row>
    <row r="4420" spans="2:3" hidden="1" x14ac:dyDescent="0.35">
      <c r="B4420" t="s">
        <v>4418</v>
      </c>
      <c r="C4420" t="e">
        <f t="shared" si="69"/>
        <v>#N/A</v>
      </c>
    </row>
    <row r="4421" spans="2:3" hidden="1" x14ac:dyDescent="0.35">
      <c r="B4421" t="s">
        <v>4419</v>
      </c>
      <c r="C4421" t="e">
        <f t="shared" si="69"/>
        <v>#N/A</v>
      </c>
    </row>
    <row r="4422" spans="2:3" hidden="1" x14ac:dyDescent="0.35">
      <c r="B4422" t="s">
        <v>4420</v>
      </c>
      <c r="C4422" t="e">
        <f t="shared" si="69"/>
        <v>#N/A</v>
      </c>
    </row>
    <row r="4423" spans="2:3" hidden="1" x14ac:dyDescent="0.35">
      <c r="B4423" t="s">
        <v>4421</v>
      </c>
      <c r="C4423" t="e">
        <f t="shared" si="69"/>
        <v>#N/A</v>
      </c>
    </row>
    <row r="4424" spans="2:3" hidden="1" x14ac:dyDescent="0.35">
      <c r="B4424" t="s">
        <v>4422</v>
      </c>
      <c r="C4424" t="e">
        <f t="shared" si="69"/>
        <v>#N/A</v>
      </c>
    </row>
    <row r="4425" spans="2:3" hidden="1" x14ac:dyDescent="0.35">
      <c r="B4425" t="s">
        <v>4423</v>
      </c>
      <c r="C4425" t="e">
        <f t="shared" si="69"/>
        <v>#N/A</v>
      </c>
    </row>
    <row r="4426" spans="2:3" hidden="1" x14ac:dyDescent="0.35">
      <c r="B4426" t="s">
        <v>4424</v>
      </c>
      <c r="C4426" t="e">
        <f t="shared" si="69"/>
        <v>#N/A</v>
      </c>
    </row>
    <row r="4427" spans="2:3" hidden="1" x14ac:dyDescent="0.35">
      <c r="B4427" t="s">
        <v>4425</v>
      </c>
      <c r="C4427" t="e">
        <f t="shared" si="69"/>
        <v>#N/A</v>
      </c>
    </row>
    <row r="4428" spans="2:3" hidden="1" x14ac:dyDescent="0.35">
      <c r="B4428" t="s">
        <v>4426</v>
      </c>
      <c r="C4428" t="e">
        <f t="shared" si="69"/>
        <v>#N/A</v>
      </c>
    </row>
    <row r="4429" spans="2:3" hidden="1" x14ac:dyDescent="0.35">
      <c r="B4429" t="s">
        <v>4427</v>
      </c>
      <c r="C4429" t="e">
        <f t="shared" si="69"/>
        <v>#N/A</v>
      </c>
    </row>
    <row r="4430" spans="2:3" hidden="1" x14ac:dyDescent="0.35">
      <c r="B4430" t="s">
        <v>4428</v>
      </c>
      <c r="C4430" t="e">
        <f t="shared" si="69"/>
        <v>#N/A</v>
      </c>
    </row>
    <row r="4431" spans="2:3" hidden="1" x14ac:dyDescent="0.35">
      <c r="B4431" t="s">
        <v>4429</v>
      </c>
      <c r="C4431" t="e">
        <f t="shared" si="69"/>
        <v>#N/A</v>
      </c>
    </row>
    <row r="4432" spans="2:3" hidden="1" x14ac:dyDescent="0.35">
      <c r="B4432" t="s">
        <v>4430</v>
      </c>
      <c r="C4432" t="e">
        <f t="shared" si="69"/>
        <v>#N/A</v>
      </c>
    </row>
    <row r="4433" spans="2:3" hidden="1" x14ac:dyDescent="0.35">
      <c r="B4433" t="s">
        <v>4431</v>
      </c>
      <c r="C4433" t="e">
        <f t="shared" si="69"/>
        <v>#N/A</v>
      </c>
    </row>
    <row r="4434" spans="2:3" hidden="1" x14ac:dyDescent="0.35">
      <c r="B4434" t="s">
        <v>4432</v>
      </c>
      <c r="C4434" t="e">
        <f t="shared" si="69"/>
        <v>#N/A</v>
      </c>
    </row>
    <row r="4435" spans="2:3" hidden="1" x14ac:dyDescent="0.35">
      <c r="B4435" t="s">
        <v>4433</v>
      </c>
      <c r="C4435" t="e">
        <f t="shared" si="69"/>
        <v>#N/A</v>
      </c>
    </row>
    <row r="4436" spans="2:3" hidden="1" x14ac:dyDescent="0.35">
      <c r="B4436" t="s">
        <v>4434</v>
      </c>
      <c r="C4436" t="e">
        <f t="shared" si="69"/>
        <v>#N/A</v>
      </c>
    </row>
    <row r="4437" spans="2:3" hidden="1" x14ac:dyDescent="0.35">
      <c r="B4437" t="s">
        <v>4435</v>
      </c>
      <c r="C4437" t="e">
        <f t="shared" si="69"/>
        <v>#N/A</v>
      </c>
    </row>
    <row r="4438" spans="2:3" hidden="1" x14ac:dyDescent="0.35">
      <c r="B4438" t="s">
        <v>4436</v>
      </c>
      <c r="C4438" t="e">
        <f t="shared" si="69"/>
        <v>#N/A</v>
      </c>
    </row>
    <row r="4439" spans="2:3" hidden="1" x14ac:dyDescent="0.35">
      <c r="B4439" t="s">
        <v>4437</v>
      </c>
      <c r="C4439" t="e">
        <f t="shared" si="69"/>
        <v>#N/A</v>
      </c>
    </row>
    <row r="4440" spans="2:3" hidden="1" x14ac:dyDescent="0.35">
      <c r="B4440" t="s">
        <v>4438</v>
      </c>
      <c r="C4440" t="e">
        <f t="shared" si="69"/>
        <v>#N/A</v>
      </c>
    </row>
    <row r="4441" spans="2:3" hidden="1" x14ac:dyDescent="0.35">
      <c r="B4441" t="s">
        <v>4439</v>
      </c>
      <c r="C4441" t="e">
        <f t="shared" si="69"/>
        <v>#N/A</v>
      </c>
    </row>
    <row r="4442" spans="2:3" hidden="1" x14ac:dyDescent="0.35">
      <c r="B4442" t="s">
        <v>4440</v>
      </c>
      <c r="C4442" t="e">
        <f t="shared" si="69"/>
        <v>#N/A</v>
      </c>
    </row>
    <row r="4443" spans="2:3" hidden="1" x14ac:dyDescent="0.35">
      <c r="B4443" t="s">
        <v>4441</v>
      </c>
      <c r="C4443" t="e">
        <f t="shared" si="69"/>
        <v>#N/A</v>
      </c>
    </row>
    <row r="4444" spans="2:3" hidden="1" x14ac:dyDescent="0.35">
      <c r="B4444" t="s">
        <v>4442</v>
      </c>
      <c r="C4444" t="e">
        <f t="shared" si="69"/>
        <v>#N/A</v>
      </c>
    </row>
    <row r="4445" spans="2:3" hidden="1" x14ac:dyDescent="0.35">
      <c r="B4445" t="s">
        <v>4443</v>
      </c>
      <c r="C4445" t="e">
        <f t="shared" si="69"/>
        <v>#N/A</v>
      </c>
    </row>
    <row r="4446" spans="2:3" hidden="1" x14ac:dyDescent="0.35">
      <c r="B4446" t="s">
        <v>4444</v>
      </c>
      <c r="C4446" t="e">
        <f t="shared" si="69"/>
        <v>#N/A</v>
      </c>
    </row>
    <row r="4447" spans="2:3" hidden="1" x14ac:dyDescent="0.35">
      <c r="B4447" t="s">
        <v>4445</v>
      </c>
      <c r="C4447" t="e">
        <f t="shared" si="69"/>
        <v>#N/A</v>
      </c>
    </row>
    <row r="4448" spans="2:3" hidden="1" x14ac:dyDescent="0.35">
      <c r="B4448" t="s">
        <v>4446</v>
      </c>
      <c r="C4448" t="e">
        <f t="shared" si="69"/>
        <v>#N/A</v>
      </c>
    </row>
    <row r="4449" spans="2:3" hidden="1" x14ac:dyDescent="0.35">
      <c r="B4449" t="s">
        <v>4447</v>
      </c>
      <c r="C4449" t="e">
        <f t="shared" si="69"/>
        <v>#N/A</v>
      </c>
    </row>
    <row r="4450" spans="2:3" hidden="1" x14ac:dyDescent="0.35">
      <c r="B4450" t="s">
        <v>4448</v>
      </c>
      <c r="C4450" t="e">
        <f t="shared" si="69"/>
        <v>#N/A</v>
      </c>
    </row>
    <row r="4451" spans="2:3" hidden="1" x14ac:dyDescent="0.35">
      <c r="B4451" t="s">
        <v>4449</v>
      </c>
      <c r="C4451" t="e">
        <f t="shared" si="69"/>
        <v>#N/A</v>
      </c>
    </row>
    <row r="4452" spans="2:3" hidden="1" x14ac:dyDescent="0.35">
      <c r="B4452" t="s">
        <v>4450</v>
      </c>
      <c r="C4452" t="e">
        <f t="shared" si="69"/>
        <v>#N/A</v>
      </c>
    </row>
    <row r="4453" spans="2:3" hidden="1" x14ac:dyDescent="0.35">
      <c r="B4453" t="s">
        <v>4451</v>
      </c>
      <c r="C4453" t="e">
        <f t="shared" si="69"/>
        <v>#N/A</v>
      </c>
    </row>
    <row r="4454" spans="2:3" hidden="1" x14ac:dyDescent="0.35">
      <c r="B4454" t="s">
        <v>4452</v>
      </c>
      <c r="C4454" t="e">
        <f t="shared" si="69"/>
        <v>#N/A</v>
      </c>
    </row>
    <row r="4455" spans="2:3" hidden="1" x14ac:dyDescent="0.35">
      <c r="B4455" t="s">
        <v>4453</v>
      </c>
      <c r="C4455" t="e">
        <f t="shared" si="69"/>
        <v>#N/A</v>
      </c>
    </row>
    <row r="4456" spans="2:3" hidden="1" x14ac:dyDescent="0.35">
      <c r="B4456" t="s">
        <v>4454</v>
      </c>
      <c r="C4456" t="e">
        <f t="shared" si="69"/>
        <v>#N/A</v>
      </c>
    </row>
    <row r="4457" spans="2:3" hidden="1" x14ac:dyDescent="0.35">
      <c r="B4457" t="s">
        <v>4455</v>
      </c>
      <c r="C4457" t="e">
        <f t="shared" si="69"/>
        <v>#N/A</v>
      </c>
    </row>
    <row r="4458" spans="2:3" hidden="1" x14ac:dyDescent="0.35">
      <c r="B4458" t="s">
        <v>4456</v>
      </c>
      <c r="C4458" t="e">
        <f t="shared" si="69"/>
        <v>#N/A</v>
      </c>
    </row>
    <row r="4459" spans="2:3" hidden="1" x14ac:dyDescent="0.35">
      <c r="B4459" t="s">
        <v>4457</v>
      </c>
      <c r="C4459" t="e">
        <f t="shared" si="69"/>
        <v>#N/A</v>
      </c>
    </row>
    <row r="4460" spans="2:3" hidden="1" x14ac:dyDescent="0.35">
      <c r="B4460" t="s">
        <v>4458</v>
      </c>
      <c r="C4460" t="e">
        <f t="shared" si="69"/>
        <v>#N/A</v>
      </c>
    </row>
    <row r="4461" spans="2:3" hidden="1" x14ac:dyDescent="0.35">
      <c r="B4461" t="s">
        <v>4459</v>
      </c>
      <c r="C4461" t="e">
        <f t="shared" si="69"/>
        <v>#N/A</v>
      </c>
    </row>
    <row r="4462" spans="2:3" hidden="1" x14ac:dyDescent="0.35">
      <c r="B4462" t="s">
        <v>4460</v>
      </c>
      <c r="C4462" t="e">
        <f t="shared" si="69"/>
        <v>#N/A</v>
      </c>
    </row>
    <row r="4463" spans="2:3" hidden="1" x14ac:dyDescent="0.35">
      <c r="B4463" t="s">
        <v>4461</v>
      </c>
      <c r="C4463" t="e">
        <f t="shared" si="69"/>
        <v>#N/A</v>
      </c>
    </row>
    <row r="4464" spans="2:3" hidden="1" x14ac:dyDescent="0.35">
      <c r="B4464" t="s">
        <v>4462</v>
      </c>
      <c r="C4464" t="e">
        <f t="shared" si="69"/>
        <v>#N/A</v>
      </c>
    </row>
    <row r="4465" spans="2:3" hidden="1" x14ac:dyDescent="0.35">
      <c r="B4465" t="s">
        <v>4463</v>
      </c>
      <c r="C4465" t="e">
        <f t="shared" si="69"/>
        <v>#N/A</v>
      </c>
    </row>
    <row r="4466" spans="2:3" hidden="1" x14ac:dyDescent="0.35">
      <c r="B4466" t="s">
        <v>4464</v>
      </c>
      <c r="C4466" t="e">
        <f t="shared" si="69"/>
        <v>#N/A</v>
      </c>
    </row>
    <row r="4467" spans="2:3" hidden="1" x14ac:dyDescent="0.35">
      <c r="B4467" t="s">
        <v>4465</v>
      </c>
      <c r="C4467" t="e">
        <f t="shared" si="69"/>
        <v>#N/A</v>
      </c>
    </row>
    <row r="4468" spans="2:3" hidden="1" x14ac:dyDescent="0.35">
      <c r="B4468" t="s">
        <v>4466</v>
      </c>
      <c r="C4468" t="e">
        <f t="shared" si="69"/>
        <v>#N/A</v>
      </c>
    </row>
    <row r="4469" spans="2:3" hidden="1" x14ac:dyDescent="0.35">
      <c r="B4469" t="s">
        <v>4467</v>
      </c>
      <c r="C4469" t="e">
        <f t="shared" si="69"/>
        <v>#N/A</v>
      </c>
    </row>
    <row r="4470" spans="2:3" hidden="1" x14ac:dyDescent="0.35">
      <c r="B4470" t="s">
        <v>4468</v>
      </c>
      <c r="C4470" t="e">
        <f t="shared" si="69"/>
        <v>#N/A</v>
      </c>
    </row>
    <row r="4471" spans="2:3" hidden="1" x14ac:dyDescent="0.35">
      <c r="B4471" t="s">
        <v>4469</v>
      </c>
      <c r="C4471" t="e">
        <f t="shared" si="69"/>
        <v>#N/A</v>
      </c>
    </row>
    <row r="4472" spans="2:3" hidden="1" x14ac:dyDescent="0.35">
      <c r="B4472" t="s">
        <v>4470</v>
      </c>
      <c r="C4472" t="e">
        <f t="shared" si="69"/>
        <v>#N/A</v>
      </c>
    </row>
    <row r="4473" spans="2:3" hidden="1" x14ac:dyDescent="0.35">
      <c r="B4473" t="s">
        <v>4471</v>
      </c>
      <c r="C4473" t="e">
        <f t="shared" si="69"/>
        <v>#N/A</v>
      </c>
    </row>
    <row r="4474" spans="2:3" hidden="1" x14ac:dyDescent="0.35">
      <c r="B4474" t="s">
        <v>4472</v>
      </c>
      <c r="C4474" t="e">
        <f t="shared" si="69"/>
        <v>#N/A</v>
      </c>
    </row>
    <row r="4475" spans="2:3" hidden="1" x14ac:dyDescent="0.35">
      <c r="B4475" t="s">
        <v>4473</v>
      </c>
      <c r="C4475" t="e">
        <f t="shared" si="69"/>
        <v>#N/A</v>
      </c>
    </row>
    <row r="4476" spans="2:3" hidden="1" x14ac:dyDescent="0.35">
      <c r="B4476" t="s">
        <v>4474</v>
      </c>
      <c r="C4476" t="e">
        <f t="shared" si="69"/>
        <v>#N/A</v>
      </c>
    </row>
    <row r="4477" spans="2:3" hidden="1" x14ac:dyDescent="0.35">
      <c r="B4477" t="s">
        <v>4475</v>
      </c>
      <c r="C4477" t="e">
        <f t="shared" si="69"/>
        <v>#N/A</v>
      </c>
    </row>
    <row r="4478" spans="2:3" hidden="1" x14ac:dyDescent="0.35">
      <c r="B4478" t="s">
        <v>4476</v>
      </c>
      <c r="C4478" t="e">
        <f t="shared" si="69"/>
        <v>#N/A</v>
      </c>
    </row>
    <row r="4479" spans="2:3" hidden="1" x14ac:dyDescent="0.35">
      <c r="B4479" t="s">
        <v>4477</v>
      </c>
      <c r="C4479" t="e">
        <f t="shared" si="69"/>
        <v>#N/A</v>
      </c>
    </row>
    <row r="4480" spans="2:3" hidden="1" x14ac:dyDescent="0.35">
      <c r="B4480" t="s">
        <v>4478</v>
      </c>
      <c r="C4480" t="e">
        <f t="shared" si="69"/>
        <v>#N/A</v>
      </c>
    </row>
    <row r="4481" spans="2:3" hidden="1" x14ac:dyDescent="0.35">
      <c r="B4481" t="s">
        <v>4479</v>
      </c>
      <c r="C4481" t="e">
        <f t="shared" si="69"/>
        <v>#N/A</v>
      </c>
    </row>
    <row r="4482" spans="2:3" hidden="1" x14ac:dyDescent="0.35">
      <c r="B4482" t="s">
        <v>4480</v>
      </c>
      <c r="C4482" t="e">
        <f t="shared" si="69"/>
        <v>#N/A</v>
      </c>
    </row>
    <row r="4483" spans="2:3" hidden="1" x14ac:dyDescent="0.35">
      <c r="B4483" t="s">
        <v>4481</v>
      </c>
      <c r="C4483" t="e">
        <f t="shared" ref="C4483:C4546" si="70">VLOOKUP(B4483,A4483:A5351,1,FALSE)</f>
        <v>#N/A</v>
      </c>
    </row>
    <row r="4484" spans="2:3" hidden="1" x14ac:dyDescent="0.35">
      <c r="B4484" t="s">
        <v>4482</v>
      </c>
      <c r="C4484" t="e">
        <f t="shared" si="70"/>
        <v>#N/A</v>
      </c>
    </row>
    <row r="4485" spans="2:3" hidden="1" x14ac:dyDescent="0.35">
      <c r="B4485" t="s">
        <v>4483</v>
      </c>
      <c r="C4485" t="e">
        <f t="shared" si="70"/>
        <v>#N/A</v>
      </c>
    </row>
    <row r="4486" spans="2:3" hidden="1" x14ac:dyDescent="0.35">
      <c r="B4486" t="s">
        <v>4484</v>
      </c>
      <c r="C4486" t="e">
        <f t="shared" si="70"/>
        <v>#N/A</v>
      </c>
    </row>
    <row r="4487" spans="2:3" hidden="1" x14ac:dyDescent="0.35">
      <c r="B4487" t="s">
        <v>4485</v>
      </c>
      <c r="C4487" t="e">
        <f t="shared" si="70"/>
        <v>#N/A</v>
      </c>
    </row>
    <row r="4488" spans="2:3" hidden="1" x14ac:dyDescent="0.35">
      <c r="B4488" t="s">
        <v>4486</v>
      </c>
      <c r="C4488" t="e">
        <f t="shared" si="70"/>
        <v>#N/A</v>
      </c>
    </row>
    <row r="4489" spans="2:3" hidden="1" x14ac:dyDescent="0.35">
      <c r="B4489" t="s">
        <v>4487</v>
      </c>
      <c r="C4489" t="e">
        <f t="shared" si="70"/>
        <v>#N/A</v>
      </c>
    </row>
    <row r="4490" spans="2:3" hidden="1" x14ac:dyDescent="0.35">
      <c r="B4490" t="s">
        <v>4488</v>
      </c>
      <c r="C4490" t="e">
        <f t="shared" si="70"/>
        <v>#N/A</v>
      </c>
    </row>
    <row r="4491" spans="2:3" hidden="1" x14ac:dyDescent="0.35">
      <c r="B4491" t="s">
        <v>4489</v>
      </c>
      <c r="C4491" t="e">
        <f t="shared" si="70"/>
        <v>#N/A</v>
      </c>
    </row>
    <row r="4492" spans="2:3" hidden="1" x14ac:dyDescent="0.35">
      <c r="B4492" t="s">
        <v>4490</v>
      </c>
      <c r="C4492" t="e">
        <f t="shared" si="70"/>
        <v>#N/A</v>
      </c>
    </row>
    <row r="4493" spans="2:3" hidden="1" x14ac:dyDescent="0.35">
      <c r="B4493" t="s">
        <v>4491</v>
      </c>
      <c r="C4493" t="e">
        <f t="shared" si="70"/>
        <v>#N/A</v>
      </c>
    </row>
    <row r="4494" spans="2:3" hidden="1" x14ac:dyDescent="0.35">
      <c r="B4494" t="s">
        <v>4492</v>
      </c>
      <c r="C4494" t="e">
        <f t="shared" si="70"/>
        <v>#N/A</v>
      </c>
    </row>
    <row r="4495" spans="2:3" hidden="1" x14ac:dyDescent="0.35">
      <c r="B4495" t="s">
        <v>4493</v>
      </c>
      <c r="C4495" t="e">
        <f t="shared" si="70"/>
        <v>#N/A</v>
      </c>
    </row>
    <row r="4496" spans="2:3" hidden="1" x14ac:dyDescent="0.35">
      <c r="B4496" t="s">
        <v>4494</v>
      </c>
      <c r="C4496" t="e">
        <f t="shared" si="70"/>
        <v>#N/A</v>
      </c>
    </row>
    <row r="4497" spans="2:3" hidden="1" x14ac:dyDescent="0.35">
      <c r="B4497" t="s">
        <v>4495</v>
      </c>
      <c r="C4497" t="e">
        <f t="shared" si="70"/>
        <v>#N/A</v>
      </c>
    </row>
    <row r="4498" spans="2:3" hidden="1" x14ac:dyDescent="0.35">
      <c r="B4498" t="s">
        <v>4496</v>
      </c>
      <c r="C4498" t="e">
        <f t="shared" si="70"/>
        <v>#N/A</v>
      </c>
    </row>
    <row r="4499" spans="2:3" hidden="1" x14ac:dyDescent="0.35">
      <c r="B4499" t="s">
        <v>4497</v>
      </c>
      <c r="C4499" t="e">
        <f t="shared" si="70"/>
        <v>#N/A</v>
      </c>
    </row>
    <row r="4500" spans="2:3" hidden="1" x14ac:dyDescent="0.35">
      <c r="B4500" t="s">
        <v>4498</v>
      </c>
      <c r="C4500" t="e">
        <f t="shared" si="70"/>
        <v>#N/A</v>
      </c>
    </row>
    <row r="4501" spans="2:3" hidden="1" x14ac:dyDescent="0.35">
      <c r="B4501" t="s">
        <v>4499</v>
      </c>
      <c r="C4501" t="e">
        <f t="shared" si="70"/>
        <v>#N/A</v>
      </c>
    </row>
    <row r="4502" spans="2:3" hidden="1" x14ac:dyDescent="0.35">
      <c r="B4502" t="s">
        <v>4500</v>
      </c>
      <c r="C4502" t="e">
        <f t="shared" si="70"/>
        <v>#N/A</v>
      </c>
    </row>
    <row r="4503" spans="2:3" hidden="1" x14ac:dyDescent="0.35">
      <c r="B4503" t="s">
        <v>4501</v>
      </c>
      <c r="C4503" t="e">
        <f t="shared" si="70"/>
        <v>#N/A</v>
      </c>
    </row>
    <row r="4504" spans="2:3" hidden="1" x14ac:dyDescent="0.35">
      <c r="B4504" t="s">
        <v>4502</v>
      </c>
      <c r="C4504" t="e">
        <f t="shared" si="70"/>
        <v>#N/A</v>
      </c>
    </row>
    <row r="4505" spans="2:3" hidden="1" x14ac:dyDescent="0.35">
      <c r="B4505" t="s">
        <v>4503</v>
      </c>
      <c r="C4505" t="e">
        <f t="shared" si="70"/>
        <v>#N/A</v>
      </c>
    </row>
    <row r="4506" spans="2:3" hidden="1" x14ac:dyDescent="0.35">
      <c r="B4506" t="s">
        <v>4504</v>
      </c>
      <c r="C4506" t="e">
        <f t="shared" si="70"/>
        <v>#N/A</v>
      </c>
    </row>
    <row r="4507" spans="2:3" hidden="1" x14ac:dyDescent="0.35">
      <c r="B4507" t="s">
        <v>4505</v>
      </c>
      <c r="C4507" t="e">
        <f t="shared" si="70"/>
        <v>#N/A</v>
      </c>
    </row>
    <row r="4508" spans="2:3" hidden="1" x14ac:dyDescent="0.35">
      <c r="B4508" t="s">
        <v>4506</v>
      </c>
      <c r="C4508" t="e">
        <f t="shared" si="70"/>
        <v>#N/A</v>
      </c>
    </row>
    <row r="4509" spans="2:3" hidden="1" x14ac:dyDescent="0.35">
      <c r="B4509" t="s">
        <v>4507</v>
      </c>
      <c r="C4509" t="e">
        <f t="shared" si="70"/>
        <v>#N/A</v>
      </c>
    </row>
    <row r="4510" spans="2:3" hidden="1" x14ac:dyDescent="0.35">
      <c r="B4510" t="s">
        <v>4508</v>
      </c>
      <c r="C4510" t="e">
        <f t="shared" si="70"/>
        <v>#N/A</v>
      </c>
    </row>
    <row r="4511" spans="2:3" hidden="1" x14ac:dyDescent="0.35">
      <c r="B4511" t="s">
        <v>4509</v>
      </c>
      <c r="C4511" t="e">
        <f t="shared" si="70"/>
        <v>#N/A</v>
      </c>
    </row>
    <row r="4512" spans="2:3" hidden="1" x14ac:dyDescent="0.35">
      <c r="B4512" t="s">
        <v>4510</v>
      </c>
      <c r="C4512" t="e">
        <f t="shared" si="70"/>
        <v>#N/A</v>
      </c>
    </row>
    <row r="4513" spans="2:3" hidden="1" x14ac:dyDescent="0.35">
      <c r="B4513" t="s">
        <v>4511</v>
      </c>
      <c r="C4513" t="e">
        <f t="shared" si="70"/>
        <v>#N/A</v>
      </c>
    </row>
    <row r="4514" spans="2:3" hidden="1" x14ac:dyDescent="0.35">
      <c r="B4514" t="s">
        <v>4512</v>
      </c>
      <c r="C4514" t="e">
        <f t="shared" si="70"/>
        <v>#N/A</v>
      </c>
    </row>
    <row r="4515" spans="2:3" hidden="1" x14ac:dyDescent="0.35">
      <c r="B4515" t="s">
        <v>4513</v>
      </c>
      <c r="C4515" t="e">
        <f t="shared" si="70"/>
        <v>#N/A</v>
      </c>
    </row>
    <row r="4516" spans="2:3" hidden="1" x14ac:dyDescent="0.35">
      <c r="B4516" t="s">
        <v>4514</v>
      </c>
      <c r="C4516" t="e">
        <f t="shared" si="70"/>
        <v>#N/A</v>
      </c>
    </row>
    <row r="4517" spans="2:3" hidden="1" x14ac:dyDescent="0.35">
      <c r="B4517" t="s">
        <v>4515</v>
      </c>
      <c r="C4517" t="e">
        <f t="shared" si="70"/>
        <v>#N/A</v>
      </c>
    </row>
    <row r="4518" spans="2:3" hidden="1" x14ac:dyDescent="0.35">
      <c r="B4518" t="s">
        <v>4516</v>
      </c>
      <c r="C4518" t="e">
        <f t="shared" si="70"/>
        <v>#N/A</v>
      </c>
    </row>
    <row r="4519" spans="2:3" hidden="1" x14ac:dyDescent="0.35">
      <c r="B4519" t="s">
        <v>4517</v>
      </c>
      <c r="C4519" t="e">
        <f t="shared" si="70"/>
        <v>#N/A</v>
      </c>
    </row>
    <row r="4520" spans="2:3" hidden="1" x14ac:dyDescent="0.35">
      <c r="B4520" t="s">
        <v>4518</v>
      </c>
      <c r="C4520" t="e">
        <f t="shared" si="70"/>
        <v>#N/A</v>
      </c>
    </row>
    <row r="4521" spans="2:3" hidden="1" x14ac:dyDescent="0.35">
      <c r="B4521" t="s">
        <v>4519</v>
      </c>
      <c r="C4521" t="e">
        <f t="shared" si="70"/>
        <v>#N/A</v>
      </c>
    </row>
    <row r="4522" spans="2:3" hidden="1" x14ac:dyDescent="0.35">
      <c r="B4522" t="s">
        <v>4520</v>
      </c>
      <c r="C4522" t="e">
        <f t="shared" si="70"/>
        <v>#N/A</v>
      </c>
    </row>
    <row r="4523" spans="2:3" hidden="1" x14ac:dyDescent="0.35">
      <c r="B4523" t="s">
        <v>4521</v>
      </c>
      <c r="C4523" t="e">
        <f t="shared" si="70"/>
        <v>#N/A</v>
      </c>
    </row>
    <row r="4524" spans="2:3" hidden="1" x14ac:dyDescent="0.35">
      <c r="B4524" t="s">
        <v>4522</v>
      </c>
      <c r="C4524" t="e">
        <f t="shared" si="70"/>
        <v>#N/A</v>
      </c>
    </row>
    <row r="4525" spans="2:3" hidden="1" x14ac:dyDescent="0.35">
      <c r="B4525" t="s">
        <v>4523</v>
      </c>
      <c r="C4525" t="e">
        <f t="shared" si="70"/>
        <v>#N/A</v>
      </c>
    </row>
    <row r="4526" spans="2:3" hidden="1" x14ac:dyDescent="0.35">
      <c r="B4526" t="s">
        <v>4524</v>
      </c>
      <c r="C4526" t="e">
        <f t="shared" si="70"/>
        <v>#N/A</v>
      </c>
    </row>
    <row r="4527" spans="2:3" hidden="1" x14ac:dyDescent="0.35">
      <c r="B4527" t="s">
        <v>4525</v>
      </c>
      <c r="C4527" t="e">
        <f t="shared" si="70"/>
        <v>#N/A</v>
      </c>
    </row>
    <row r="4528" spans="2:3" hidden="1" x14ac:dyDescent="0.35">
      <c r="B4528" t="s">
        <v>4526</v>
      </c>
      <c r="C4528" t="e">
        <f t="shared" si="70"/>
        <v>#N/A</v>
      </c>
    </row>
    <row r="4529" spans="2:3" hidden="1" x14ac:dyDescent="0.35">
      <c r="B4529" t="s">
        <v>4527</v>
      </c>
      <c r="C4529" t="e">
        <f t="shared" si="70"/>
        <v>#N/A</v>
      </c>
    </row>
    <row r="4530" spans="2:3" hidden="1" x14ac:dyDescent="0.35">
      <c r="B4530" t="s">
        <v>4528</v>
      </c>
      <c r="C4530" t="e">
        <f t="shared" si="70"/>
        <v>#N/A</v>
      </c>
    </row>
    <row r="4531" spans="2:3" hidden="1" x14ac:dyDescent="0.35">
      <c r="B4531" t="s">
        <v>4529</v>
      </c>
      <c r="C4531" t="e">
        <f t="shared" si="70"/>
        <v>#N/A</v>
      </c>
    </row>
    <row r="4532" spans="2:3" hidden="1" x14ac:dyDescent="0.35">
      <c r="B4532" t="s">
        <v>4530</v>
      </c>
      <c r="C4532" t="e">
        <f t="shared" si="70"/>
        <v>#N/A</v>
      </c>
    </row>
    <row r="4533" spans="2:3" hidden="1" x14ac:dyDescent="0.35">
      <c r="B4533" t="s">
        <v>4531</v>
      </c>
      <c r="C4533" t="e">
        <f t="shared" si="70"/>
        <v>#N/A</v>
      </c>
    </row>
    <row r="4534" spans="2:3" hidden="1" x14ac:dyDescent="0.35">
      <c r="B4534" t="s">
        <v>4532</v>
      </c>
      <c r="C4534" t="e">
        <f t="shared" si="70"/>
        <v>#N/A</v>
      </c>
    </row>
    <row r="4535" spans="2:3" hidden="1" x14ac:dyDescent="0.35">
      <c r="B4535" t="s">
        <v>4533</v>
      </c>
      <c r="C4535" t="e">
        <f t="shared" si="70"/>
        <v>#N/A</v>
      </c>
    </row>
    <row r="4536" spans="2:3" hidden="1" x14ac:dyDescent="0.35">
      <c r="B4536" t="s">
        <v>4534</v>
      </c>
      <c r="C4536" t="e">
        <f t="shared" si="70"/>
        <v>#N/A</v>
      </c>
    </row>
    <row r="4537" spans="2:3" hidden="1" x14ac:dyDescent="0.35">
      <c r="B4537" t="s">
        <v>4535</v>
      </c>
      <c r="C4537" t="e">
        <f t="shared" si="70"/>
        <v>#N/A</v>
      </c>
    </row>
    <row r="4538" spans="2:3" hidden="1" x14ac:dyDescent="0.35">
      <c r="B4538" t="s">
        <v>4536</v>
      </c>
      <c r="C4538" t="e">
        <f t="shared" si="70"/>
        <v>#N/A</v>
      </c>
    </row>
    <row r="4539" spans="2:3" hidden="1" x14ac:dyDescent="0.35">
      <c r="B4539" t="s">
        <v>4537</v>
      </c>
      <c r="C4539" t="e">
        <f t="shared" si="70"/>
        <v>#N/A</v>
      </c>
    </row>
    <row r="4540" spans="2:3" hidden="1" x14ac:dyDescent="0.35">
      <c r="B4540" t="s">
        <v>4538</v>
      </c>
      <c r="C4540" t="e">
        <f t="shared" si="70"/>
        <v>#N/A</v>
      </c>
    </row>
    <row r="4541" spans="2:3" hidden="1" x14ac:dyDescent="0.35">
      <c r="B4541" t="s">
        <v>4539</v>
      </c>
      <c r="C4541" t="e">
        <f t="shared" si="70"/>
        <v>#N/A</v>
      </c>
    </row>
    <row r="4542" spans="2:3" hidden="1" x14ac:dyDescent="0.35">
      <c r="B4542" t="s">
        <v>4540</v>
      </c>
      <c r="C4542" t="e">
        <f t="shared" si="70"/>
        <v>#N/A</v>
      </c>
    </row>
    <row r="4543" spans="2:3" hidden="1" x14ac:dyDescent="0.35">
      <c r="B4543" t="s">
        <v>4541</v>
      </c>
      <c r="C4543" t="e">
        <f t="shared" si="70"/>
        <v>#N/A</v>
      </c>
    </row>
    <row r="4544" spans="2:3" hidden="1" x14ac:dyDescent="0.35">
      <c r="B4544" t="s">
        <v>4542</v>
      </c>
      <c r="C4544" t="e">
        <f t="shared" si="70"/>
        <v>#N/A</v>
      </c>
    </row>
    <row r="4545" spans="2:3" hidden="1" x14ac:dyDescent="0.35">
      <c r="B4545" t="s">
        <v>4543</v>
      </c>
      <c r="C4545" t="e">
        <f t="shared" si="70"/>
        <v>#N/A</v>
      </c>
    </row>
    <row r="4546" spans="2:3" hidden="1" x14ac:dyDescent="0.35">
      <c r="B4546" t="s">
        <v>4544</v>
      </c>
      <c r="C4546" t="e">
        <f t="shared" si="70"/>
        <v>#N/A</v>
      </c>
    </row>
    <row r="4547" spans="2:3" hidden="1" x14ac:dyDescent="0.35">
      <c r="B4547" t="s">
        <v>4545</v>
      </c>
      <c r="C4547" t="e">
        <f t="shared" ref="C4547:C4610" si="71">VLOOKUP(B4547,A4547:A5415,1,FALSE)</f>
        <v>#N/A</v>
      </c>
    </row>
    <row r="4548" spans="2:3" hidden="1" x14ac:dyDescent="0.35">
      <c r="B4548" t="s">
        <v>4546</v>
      </c>
      <c r="C4548" t="e">
        <f t="shared" si="71"/>
        <v>#N/A</v>
      </c>
    </row>
    <row r="4549" spans="2:3" hidden="1" x14ac:dyDescent="0.35">
      <c r="B4549" t="s">
        <v>4547</v>
      </c>
      <c r="C4549" t="e">
        <f t="shared" si="71"/>
        <v>#N/A</v>
      </c>
    </row>
    <row r="4550" spans="2:3" hidden="1" x14ac:dyDescent="0.35">
      <c r="B4550" t="s">
        <v>4548</v>
      </c>
      <c r="C4550" t="e">
        <f t="shared" si="71"/>
        <v>#N/A</v>
      </c>
    </row>
    <row r="4551" spans="2:3" hidden="1" x14ac:dyDescent="0.35">
      <c r="B4551" t="s">
        <v>4549</v>
      </c>
      <c r="C4551" t="e">
        <f t="shared" si="71"/>
        <v>#N/A</v>
      </c>
    </row>
    <row r="4552" spans="2:3" hidden="1" x14ac:dyDescent="0.35">
      <c r="B4552" t="s">
        <v>4550</v>
      </c>
      <c r="C4552" t="e">
        <f t="shared" si="71"/>
        <v>#N/A</v>
      </c>
    </row>
    <row r="4553" spans="2:3" hidden="1" x14ac:dyDescent="0.35">
      <c r="B4553" t="s">
        <v>4551</v>
      </c>
      <c r="C4553" t="e">
        <f t="shared" si="71"/>
        <v>#N/A</v>
      </c>
    </row>
    <row r="4554" spans="2:3" hidden="1" x14ac:dyDescent="0.35">
      <c r="B4554" t="s">
        <v>4552</v>
      </c>
      <c r="C4554" t="e">
        <f t="shared" si="71"/>
        <v>#N/A</v>
      </c>
    </row>
    <row r="4555" spans="2:3" hidden="1" x14ac:dyDescent="0.35">
      <c r="B4555" t="s">
        <v>4553</v>
      </c>
      <c r="C4555" t="e">
        <f t="shared" si="71"/>
        <v>#N/A</v>
      </c>
    </row>
    <row r="4556" spans="2:3" hidden="1" x14ac:dyDescent="0.35">
      <c r="B4556" t="s">
        <v>4554</v>
      </c>
      <c r="C4556" t="e">
        <f t="shared" si="71"/>
        <v>#N/A</v>
      </c>
    </row>
    <row r="4557" spans="2:3" hidden="1" x14ac:dyDescent="0.35">
      <c r="B4557" t="s">
        <v>4555</v>
      </c>
      <c r="C4557" t="e">
        <f t="shared" si="71"/>
        <v>#N/A</v>
      </c>
    </row>
    <row r="4558" spans="2:3" hidden="1" x14ac:dyDescent="0.35">
      <c r="B4558" t="s">
        <v>4556</v>
      </c>
      <c r="C4558" t="e">
        <f t="shared" si="71"/>
        <v>#N/A</v>
      </c>
    </row>
    <row r="4559" spans="2:3" hidden="1" x14ac:dyDescent="0.35">
      <c r="B4559" t="s">
        <v>4557</v>
      </c>
      <c r="C4559" t="e">
        <f t="shared" si="71"/>
        <v>#N/A</v>
      </c>
    </row>
    <row r="4560" spans="2:3" hidden="1" x14ac:dyDescent="0.35">
      <c r="B4560" t="s">
        <v>4558</v>
      </c>
      <c r="C4560" t="e">
        <f t="shared" si="71"/>
        <v>#N/A</v>
      </c>
    </row>
    <row r="4561" spans="2:3" hidden="1" x14ac:dyDescent="0.35">
      <c r="B4561" t="s">
        <v>4559</v>
      </c>
      <c r="C4561" t="e">
        <f t="shared" si="71"/>
        <v>#N/A</v>
      </c>
    </row>
    <row r="4562" spans="2:3" hidden="1" x14ac:dyDescent="0.35">
      <c r="B4562" t="s">
        <v>4560</v>
      </c>
      <c r="C4562" t="e">
        <f t="shared" si="71"/>
        <v>#N/A</v>
      </c>
    </row>
    <row r="4563" spans="2:3" hidden="1" x14ac:dyDescent="0.35">
      <c r="B4563" t="s">
        <v>4561</v>
      </c>
      <c r="C4563" t="e">
        <f t="shared" si="71"/>
        <v>#N/A</v>
      </c>
    </row>
    <row r="4564" spans="2:3" hidden="1" x14ac:dyDescent="0.35">
      <c r="B4564" t="s">
        <v>4562</v>
      </c>
      <c r="C4564" t="e">
        <f t="shared" si="71"/>
        <v>#N/A</v>
      </c>
    </row>
    <row r="4565" spans="2:3" hidden="1" x14ac:dyDescent="0.35">
      <c r="B4565" t="s">
        <v>4563</v>
      </c>
      <c r="C4565" t="e">
        <f t="shared" si="71"/>
        <v>#N/A</v>
      </c>
    </row>
    <row r="4566" spans="2:3" hidden="1" x14ac:dyDescent="0.35">
      <c r="B4566" t="s">
        <v>4564</v>
      </c>
      <c r="C4566" t="e">
        <f t="shared" si="71"/>
        <v>#N/A</v>
      </c>
    </row>
    <row r="4567" spans="2:3" hidden="1" x14ac:dyDescent="0.35">
      <c r="B4567" t="s">
        <v>4565</v>
      </c>
      <c r="C4567" t="e">
        <f t="shared" si="71"/>
        <v>#N/A</v>
      </c>
    </row>
    <row r="4568" spans="2:3" hidden="1" x14ac:dyDescent="0.35">
      <c r="B4568" t="s">
        <v>4566</v>
      </c>
      <c r="C4568" t="e">
        <f t="shared" si="71"/>
        <v>#N/A</v>
      </c>
    </row>
    <row r="4569" spans="2:3" hidden="1" x14ac:dyDescent="0.35">
      <c r="B4569" t="s">
        <v>4567</v>
      </c>
      <c r="C4569" t="e">
        <f t="shared" si="71"/>
        <v>#N/A</v>
      </c>
    </row>
    <row r="4570" spans="2:3" hidden="1" x14ac:dyDescent="0.35">
      <c r="B4570" t="s">
        <v>4568</v>
      </c>
      <c r="C4570" t="e">
        <f t="shared" si="71"/>
        <v>#N/A</v>
      </c>
    </row>
    <row r="4571" spans="2:3" hidden="1" x14ac:dyDescent="0.35">
      <c r="B4571" t="s">
        <v>4569</v>
      </c>
      <c r="C4571" t="e">
        <f t="shared" si="71"/>
        <v>#N/A</v>
      </c>
    </row>
    <row r="4572" spans="2:3" hidden="1" x14ac:dyDescent="0.35">
      <c r="B4572" t="s">
        <v>4570</v>
      </c>
      <c r="C4572" t="e">
        <f t="shared" si="71"/>
        <v>#N/A</v>
      </c>
    </row>
    <row r="4573" spans="2:3" hidden="1" x14ac:dyDescent="0.35">
      <c r="B4573" t="s">
        <v>4571</v>
      </c>
      <c r="C4573" t="e">
        <f t="shared" si="71"/>
        <v>#N/A</v>
      </c>
    </row>
    <row r="4574" spans="2:3" hidden="1" x14ac:dyDescent="0.35">
      <c r="B4574" t="s">
        <v>4572</v>
      </c>
      <c r="C4574" t="e">
        <f t="shared" si="71"/>
        <v>#N/A</v>
      </c>
    </row>
    <row r="4575" spans="2:3" hidden="1" x14ac:dyDescent="0.35">
      <c r="B4575" t="s">
        <v>4573</v>
      </c>
      <c r="C4575" t="e">
        <f t="shared" si="71"/>
        <v>#N/A</v>
      </c>
    </row>
    <row r="4576" spans="2:3" hidden="1" x14ac:dyDescent="0.35">
      <c r="B4576" t="s">
        <v>4574</v>
      </c>
      <c r="C4576" t="e">
        <f t="shared" si="71"/>
        <v>#N/A</v>
      </c>
    </row>
    <row r="4577" spans="2:3" hidden="1" x14ac:dyDescent="0.35">
      <c r="B4577" t="s">
        <v>4575</v>
      </c>
      <c r="C4577" t="e">
        <f t="shared" si="71"/>
        <v>#N/A</v>
      </c>
    </row>
    <row r="4578" spans="2:3" hidden="1" x14ac:dyDescent="0.35">
      <c r="B4578" t="s">
        <v>4576</v>
      </c>
      <c r="C4578" t="e">
        <f t="shared" si="71"/>
        <v>#N/A</v>
      </c>
    </row>
    <row r="4579" spans="2:3" hidden="1" x14ac:dyDescent="0.35">
      <c r="B4579" t="s">
        <v>4577</v>
      </c>
      <c r="C4579" t="e">
        <f t="shared" si="71"/>
        <v>#N/A</v>
      </c>
    </row>
    <row r="4580" spans="2:3" hidden="1" x14ac:dyDescent="0.35">
      <c r="B4580" t="s">
        <v>4578</v>
      </c>
      <c r="C4580" t="e">
        <f t="shared" si="71"/>
        <v>#N/A</v>
      </c>
    </row>
    <row r="4581" spans="2:3" hidden="1" x14ac:dyDescent="0.35">
      <c r="B4581" t="s">
        <v>4579</v>
      </c>
      <c r="C4581" t="e">
        <f t="shared" si="71"/>
        <v>#N/A</v>
      </c>
    </row>
    <row r="4582" spans="2:3" hidden="1" x14ac:dyDescent="0.35">
      <c r="B4582" t="s">
        <v>4580</v>
      </c>
      <c r="C4582" t="e">
        <f t="shared" si="71"/>
        <v>#N/A</v>
      </c>
    </row>
    <row r="4583" spans="2:3" hidden="1" x14ac:dyDescent="0.35">
      <c r="B4583" t="s">
        <v>4581</v>
      </c>
      <c r="C4583" t="e">
        <f t="shared" si="71"/>
        <v>#N/A</v>
      </c>
    </row>
    <row r="4584" spans="2:3" hidden="1" x14ac:dyDescent="0.35">
      <c r="B4584" t="s">
        <v>4582</v>
      </c>
      <c r="C4584" t="e">
        <f t="shared" si="71"/>
        <v>#N/A</v>
      </c>
    </row>
    <row r="4585" spans="2:3" hidden="1" x14ac:dyDescent="0.35">
      <c r="B4585" t="s">
        <v>4583</v>
      </c>
      <c r="C4585" t="e">
        <f t="shared" si="71"/>
        <v>#N/A</v>
      </c>
    </row>
    <row r="4586" spans="2:3" hidden="1" x14ac:dyDescent="0.35">
      <c r="B4586" t="s">
        <v>4584</v>
      </c>
      <c r="C4586" t="e">
        <f t="shared" si="71"/>
        <v>#N/A</v>
      </c>
    </row>
    <row r="4587" spans="2:3" hidden="1" x14ac:dyDescent="0.35">
      <c r="B4587" t="s">
        <v>4585</v>
      </c>
      <c r="C4587" t="e">
        <f t="shared" si="71"/>
        <v>#N/A</v>
      </c>
    </row>
    <row r="4588" spans="2:3" hidden="1" x14ac:dyDescent="0.35">
      <c r="B4588" t="s">
        <v>4586</v>
      </c>
      <c r="C4588" t="e">
        <f t="shared" si="71"/>
        <v>#N/A</v>
      </c>
    </row>
    <row r="4589" spans="2:3" hidden="1" x14ac:dyDescent="0.35">
      <c r="B4589" t="s">
        <v>4587</v>
      </c>
      <c r="C4589" t="e">
        <f t="shared" si="71"/>
        <v>#N/A</v>
      </c>
    </row>
    <row r="4590" spans="2:3" hidden="1" x14ac:dyDescent="0.35">
      <c r="B4590" t="s">
        <v>4588</v>
      </c>
      <c r="C4590" t="e">
        <f t="shared" si="71"/>
        <v>#N/A</v>
      </c>
    </row>
    <row r="4591" spans="2:3" hidden="1" x14ac:dyDescent="0.35">
      <c r="B4591" t="s">
        <v>4589</v>
      </c>
      <c r="C4591" t="e">
        <f t="shared" si="71"/>
        <v>#N/A</v>
      </c>
    </row>
    <row r="4592" spans="2:3" hidden="1" x14ac:dyDescent="0.35">
      <c r="B4592" t="s">
        <v>4590</v>
      </c>
      <c r="C4592" t="e">
        <f t="shared" si="71"/>
        <v>#N/A</v>
      </c>
    </row>
    <row r="4593" spans="2:3" hidden="1" x14ac:dyDescent="0.35">
      <c r="B4593" t="s">
        <v>4591</v>
      </c>
      <c r="C4593" t="e">
        <f t="shared" si="71"/>
        <v>#N/A</v>
      </c>
    </row>
    <row r="4594" spans="2:3" hidden="1" x14ac:dyDescent="0.35">
      <c r="B4594" t="s">
        <v>4592</v>
      </c>
      <c r="C4594" t="e">
        <f t="shared" si="71"/>
        <v>#N/A</v>
      </c>
    </row>
    <row r="4595" spans="2:3" hidden="1" x14ac:dyDescent="0.35">
      <c r="B4595" t="s">
        <v>4593</v>
      </c>
      <c r="C4595" t="e">
        <f t="shared" si="71"/>
        <v>#N/A</v>
      </c>
    </row>
    <row r="4596" spans="2:3" hidden="1" x14ac:dyDescent="0.35">
      <c r="B4596" t="s">
        <v>4594</v>
      </c>
      <c r="C4596" t="e">
        <f t="shared" si="71"/>
        <v>#N/A</v>
      </c>
    </row>
    <row r="4597" spans="2:3" hidden="1" x14ac:dyDescent="0.35">
      <c r="B4597" t="s">
        <v>4595</v>
      </c>
      <c r="C4597" t="e">
        <f t="shared" si="71"/>
        <v>#N/A</v>
      </c>
    </row>
    <row r="4598" spans="2:3" hidden="1" x14ac:dyDescent="0.35">
      <c r="B4598" t="s">
        <v>4596</v>
      </c>
      <c r="C4598" t="e">
        <f t="shared" si="71"/>
        <v>#N/A</v>
      </c>
    </row>
    <row r="4599" spans="2:3" hidden="1" x14ac:dyDescent="0.35">
      <c r="B4599" t="s">
        <v>4597</v>
      </c>
      <c r="C4599" t="e">
        <f t="shared" si="71"/>
        <v>#N/A</v>
      </c>
    </row>
    <row r="4600" spans="2:3" hidden="1" x14ac:dyDescent="0.35">
      <c r="B4600" t="s">
        <v>4598</v>
      </c>
      <c r="C4600" t="e">
        <f t="shared" si="71"/>
        <v>#N/A</v>
      </c>
    </row>
    <row r="4601" spans="2:3" hidden="1" x14ac:dyDescent="0.35">
      <c r="B4601" t="s">
        <v>4599</v>
      </c>
      <c r="C4601" t="e">
        <f t="shared" si="71"/>
        <v>#N/A</v>
      </c>
    </row>
    <row r="4602" spans="2:3" hidden="1" x14ac:dyDescent="0.35">
      <c r="B4602" t="s">
        <v>4600</v>
      </c>
      <c r="C4602" t="e">
        <f t="shared" si="71"/>
        <v>#N/A</v>
      </c>
    </row>
    <row r="4603" spans="2:3" hidden="1" x14ac:dyDescent="0.35">
      <c r="B4603" t="s">
        <v>4601</v>
      </c>
      <c r="C4603" t="e">
        <f t="shared" si="71"/>
        <v>#N/A</v>
      </c>
    </row>
    <row r="4604" spans="2:3" hidden="1" x14ac:dyDescent="0.35">
      <c r="B4604" t="s">
        <v>4602</v>
      </c>
      <c r="C4604" t="e">
        <f t="shared" si="71"/>
        <v>#N/A</v>
      </c>
    </row>
    <row r="4605" spans="2:3" hidden="1" x14ac:dyDescent="0.35">
      <c r="B4605" t="s">
        <v>4603</v>
      </c>
      <c r="C4605" t="e">
        <f t="shared" si="71"/>
        <v>#N/A</v>
      </c>
    </row>
    <row r="4606" spans="2:3" hidden="1" x14ac:dyDescent="0.35">
      <c r="B4606" t="s">
        <v>4604</v>
      </c>
      <c r="C4606" t="e">
        <f t="shared" si="71"/>
        <v>#N/A</v>
      </c>
    </row>
    <row r="4607" spans="2:3" hidden="1" x14ac:dyDescent="0.35">
      <c r="B4607" t="s">
        <v>4605</v>
      </c>
      <c r="C4607" t="e">
        <f t="shared" si="71"/>
        <v>#N/A</v>
      </c>
    </row>
    <row r="4608" spans="2:3" hidden="1" x14ac:dyDescent="0.35">
      <c r="B4608" t="s">
        <v>4606</v>
      </c>
      <c r="C4608" t="e">
        <f t="shared" si="71"/>
        <v>#N/A</v>
      </c>
    </row>
    <row r="4609" spans="2:3" hidden="1" x14ac:dyDescent="0.35">
      <c r="B4609" t="s">
        <v>4607</v>
      </c>
      <c r="C4609" t="e">
        <f t="shared" si="71"/>
        <v>#N/A</v>
      </c>
    </row>
    <row r="4610" spans="2:3" hidden="1" x14ac:dyDescent="0.35">
      <c r="B4610" t="s">
        <v>4608</v>
      </c>
      <c r="C4610" t="e">
        <f t="shared" si="71"/>
        <v>#N/A</v>
      </c>
    </row>
    <row r="4611" spans="2:3" hidden="1" x14ac:dyDescent="0.35">
      <c r="B4611" t="s">
        <v>4609</v>
      </c>
      <c r="C4611" t="e">
        <f t="shared" ref="C4611:C4674" si="72">VLOOKUP(B4611,A4611:A5479,1,FALSE)</f>
        <v>#N/A</v>
      </c>
    </row>
    <row r="4612" spans="2:3" hidden="1" x14ac:dyDescent="0.35">
      <c r="B4612" t="s">
        <v>4610</v>
      </c>
      <c r="C4612" t="e">
        <f t="shared" si="72"/>
        <v>#N/A</v>
      </c>
    </row>
    <row r="4613" spans="2:3" hidden="1" x14ac:dyDescent="0.35">
      <c r="B4613" t="s">
        <v>4611</v>
      </c>
      <c r="C4613" t="e">
        <f t="shared" si="72"/>
        <v>#N/A</v>
      </c>
    </row>
    <row r="4614" spans="2:3" hidden="1" x14ac:dyDescent="0.35">
      <c r="B4614" t="s">
        <v>4612</v>
      </c>
      <c r="C4614" t="e">
        <f t="shared" si="72"/>
        <v>#N/A</v>
      </c>
    </row>
    <row r="4615" spans="2:3" hidden="1" x14ac:dyDescent="0.35">
      <c r="B4615" t="s">
        <v>4613</v>
      </c>
      <c r="C4615" t="e">
        <f t="shared" si="72"/>
        <v>#N/A</v>
      </c>
    </row>
    <row r="4616" spans="2:3" hidden="1" x14ac:dyDescent="0.35">
      <c r="B4616" t="s">
        <v>4614</v>
      </c>
      <c r="C4616" t="e">
        <f t="shared" si="72"/>
        <v>#N/A</v>
      </c>
    </row>
    <row r="4617" spans="2:3" hidden="1" x14ac:dyDescent="0.35">
      <c r="B4617" t="s">
        <v>4615</v>
      </c>
      <c r="C4617" t="e">
        <f t="shared" si="72"/>
        <v>#N/A</v>
      </c>
    </row>
    <row r="4618" spans="2:3" hidden="1" x14ac:dyDescent="0.35">
      <c r="B4618" t="s">
        <v>4616</v>
      </c>
      <c r="C4618" t="e">
        <f t="shared" si="72"/>
        <v>#N/A</v>
      </c>
    </row>
    <row r="4619" spans="2:3" hidden="1" x14ac:dyDescent="0.35">
      <c r="B4619" t="s">
        <v>4617</v>
      </c>
      <c r="C4619" t="e">
        <f t="shared" si="72"/>
        <v>#N/A</v>
      </c>
    </row>
    <row r="4620" spans="2:3" hidden="1" x14ac:dyDescent="0.35">
      <c r="B4620" t="s">
        <v>4618</v>
      </c>
      <c r="C4620" t="e">
        <f t="shared" si="72"/>
        <v>#N/A</v>
      </c>
    </row>
    <row r="4621" spans="2:3" hidden="1" x14ac:dyDescent="0.35">
      <c r="B4621" t="s">
        <v>4619</v>
      </c>
      <c r="C4621" t="e">
        <f t="shared" si="72"/>
        <v>#N/A</v>
      </c>
    </row>
    <row r="4622" spans="2:3" hidden="1" x14ac:dyDescent="0.35">
      <c r="B4622" t="s">
        <v>4620</v>
      </c>
      <c r="C4622" t="e">
        <f t="shared" si="72"/>
        <v>#N/A</v>
      </c>
    </row>
    <row r="4623" spans="2:3" hidden="1" x14ac:dyDescent="0.35">
      <c r="B4623" t="s">
        <v>4621</v>
      </c>
      <c r="C4623" t="e">
        <f t="shared" si="72"/>
        <v>#N/A</v>
      </c>
    </row>
    <row r="4624" spans="2:3" hidden="1" x14ac:dyDescent="0.35">
      <c r="B4624" t="s">
        <v>4622</v>
      </c>
      <c r="C4624" t="e">
        <f t="shared" si="72"/>
        <v>#N/A</v>
      </c>
    </row>
    <row r="4625" spans="2:3" hidden="1" x14ac:dyDescent="0.35">
      <c r="B4625" t="s">
        <v>4623</v>
      </c>
      <c r="C4625" t="e">
        <f t="shared" si="72"/>
        <v>#N/A</v>
      </c>
    </row>
    <row r="4626" spans="2:3" hidden="1" x14ac:dyDescent="0.35">
      <c r="B4626" t="s">
        <v>4624</v>
      </c>
      <c r="C4626" t="e">
        <f t="shared" si="72"/>
        <v>#N/A</v>
      </c>
    </row>
    <row r="4627" spans="2:3" hidden="1" x14ac:dyDescent="0.35">
      <c r="B4627" t="s">
        <v>4625</v>
      </c>
      <c r="C4627" t="e">
        <f t="shared" si="72"/>
        <v>#N/A</v>
      </c>
    </row>
    <row r="4628" spans="2:3" hidden="1" x14ac:dyDescent="0.35">
      <c r="B4628" t="s">
        <v>4626</v>
      </c>
      <c r="C4628" t="e">
        <f t="shared" si="72"/>
        <v>#N/A</v>
      </c>
    </row>
    <row r="4629" spans="2:3" hidden="1" x14ac:dyDescent="0.35">
      <c r="B4629" t="s">
        <v>4627</v>
      </c>
      <c r="C4629" t="e">
        <f t="shared" si="72"/>
        <v>#N/A</v>
      </c>
    </row>
    <row r="4630" spans="2:3" hidden="1" x14ac:dyDescent="0.35">
      <c r="B4630" t="s">
        <v>4628</v>
      </c>
      <c r="C4630" t="e">
        <f t="shared" si="72"/>
        <v>#N/A</v>
      </c>
    </row>
    <row r="4631" spans="2:3" hidden="1" x14ac:dyDescent="0.35">
      <c r="B4631" t="s">
        <v>4629</v>
      </c>
      <c r="C4631" t="e">
        <f t="shared" si="72"/>
        <v>#N/A</v>
      </c>
    </row>
    <row r="4632" spans="2:3" hidden="1" x14ac:dyDescent="0.35">
      <c r="B4632" t="s">
        <v>4630</v>
      </c>
      <c r="C4632" t="e">
        <f t="shared" si="72"/>
        <v>#N/A</v>
      </c>
    </row>
    <row r="4633" spans="2:3" hidden="1" x14ac:dyDescent="0.35">
      <c r="B4633" t="s">
        <v>4631</v>
      </c>
      <c r="C4633" t="e">
        <f t="shared" si="72"/>
        <v>#N/A</v>
      </c>
    </row>
    <row r="4634" spans="2:3" hidden="1" x14ac:dyDescent="0.35">
      <c r="B4634" t="s">
        <v>4632</v>
      </c>
      <c r="C4634" t="e">
        <f t="shared" si="72"/>
        <v>#N/A</v>
      </c>
    </row>
    <row r="4635" spans="2:3" hidden="1" x14ac:dyDescent="0.35">
      <c r="B4635" t="s">
        <v>4633</v>
      </c>
      <c r="C4635" t="e">
        <f t="shared" si="72"/>
        <v>#N/A</v>
      </c>
    </row>
    <row r="4636" spans="2:3" hidden="1" x14ac:dyDescent="0.35">
      <c r="B4636" t="s">
        <v>4634</v>
      </c>
      <c r="C4636" t="e">
        <f t="shared" si="72"/>
        <v>#N/A</v>
      </c>
    </row>
    <row r="4637" spans="2:3" hidden="1" x14ac:dyDescent="0.35">
      <c r="B4637" t="s">
        <v>4635</v>
      </c>
      <c r="C4637" t="e">
        <f t="shared" si="72"/>
        <v>#N/A</v>
      </c>
    </row>
    <row r="4638" spans="2:3" hidden="1" x14ac:dyDescent="0.35">
      <c r="B4638" t="s">
        <v>4636</v>
      </c>
      <c r="C4638" t="e">
        <f t="shared" si="72"/>
        <v>#N/A</v>
      </c>
    </row>
    <row r="4639" spans="2:3" hidden="1" x14ac:dyDescent="0.35">
      <c r="B4639" t="s">
        <v>4637</v>
      </c>
      <c r="C4639" t="e">
        <f t="shared" si="72"/>
        <v>#N/A</v>
      </c>
    </row>
    <row r="4640" spans="2:3" hidden="1" x14ac:dyDescent="0.35">
      <c r="B4640" t="s">
        <v>4638</v>
      </c>
      <c r="C4640" t="e">
        <f t="shared" si="72"/>
        <v>#N/A</v>
      </c>
    </row>
    <row r="4641" spans="2:3" hidden="1" x14ac:dyDescent="0.35">
      <c r="B4641" t="s">
        <v>4639</v>
      </c>
      <c r="C4641" t="e">
        <f t="shared" si="72"/>
        <v>#N/A</v>
      </c>
    </row>
    <row r="4642" spans="2:3" hidden="1" x14ac:dyDescent="0.35">
      <c r="B4642" t="s">
        <v>4640</v>
      </c>
      <c r="C4642" t="e">
        <f t="shared" si="72"/>
        <v>#N/A</v>
      </c>
    </row>
    <row r="4643" spans="2:3" hidden="1" x14ac:dyDescent="0.35">
      <c r="B4643" t="s">
        <v>4641</v>
      </c>
      <c r="C4643" t="e">
        <f t="shared" si="72"/>
        <v>#N/A</v>
      </c>
    </row>
    <row r="4644" spans="2:3" hidden="1" x14ac:dyDescent="0.35">
      <c r="B4644" t="s">
        <v>4642</v>
      </c>
      <c r="C4644" t="e">
        <f t="shared" si="72"/>
        <v>#N/A</v>
      </c>
    </row>
    <row r="4645" spans="2:3" hidden="1" x14ac:dyDescent="0.35">
      <c r="B4645" t="s">
        <v>4643</v>
      </c>
      <c r="C4645" t="e">
        <f t="shared" si="72"/>
        <v>#N/A</v>
      </c>
    </row>
    <row r="4646" spans="2:3" hidden="1" x14ac:dyDescent="0.35">
      <c r="B4646" t="s">
        <v>4644</v>
      </c>
      <c r="C4646" t="e">
        <f t="shared" si="72"/>
        <v>#N/A</v>
      </c>
    </row>
    <row r="4647" spans="2:3" hidden="1" x14ac:dyDescent="0.35">
      <c r="B4647" t="s">
        <v>4645</v>
      </c>
      <c r="C4647" t="e">
        <f t="shared" si="72"/>
        <v>#N/A</v>
      </c>
    </row>
    <row r="4648" spans="2:3" hidden="1" x14ac:dyDescent="0.35">
      <c r="B4648" t="s">
        <v>4646</v>
      </c>
      <c r="C4648" t="e">
        <f t="shared" si="72"/>
        <v>#N/A</v>
      </c>
    </row>
    <row r="4649" spans="2:3" hidden="1" x14ac:dyDescent="0.35">
      <c r="B4649" t="s">
        <v>4647</v>
      </c>
      <c r="C4649" t="e">
        <f t="shared" si="72"/>
        <v>#N/A</v>
      </c>
    </row>
    <row r="4650" spans="2:3" hidden="1" x14ac:dyDescent="0.35">
      <c r="B4650" t="s">
        <v>4648</v>
      </c>
      <c r="C4650" t="e">
        <f t="shared" si="72"/>
        <v>#N/A</v>
      </c>
    </row>
    <row r="4651" spans="2:3" hidden="1" x14ac:dyDescent="0.35">
      <c r="B4651" t="s">
        <v>4649</v>
      </c>
      <c r="C4651" t="e">
        <f t="shared" si="72"/>
        <v>#N/A</v>
      </c>
    </row>
    <row r="4652" spans="2:3" hidden="1" x14ac:dyDescent="0.35">
      <c r="B4652" t="s">
        <v>4650</v>
      </c>
      <c r="C4652" t="e">
        <f t="shared" si="72"/>
        <v>#N/A</v>
      </c>
    </row>
    <row r="4653" spans="2:3" hidden="1" x14ac:dyDescent="0.35">
      <c r="B4653" t="s">
        <v>4651</v>
      </c>
      <c r="C4653" t="e">
        <f t="shared" si="72"/>
        <v>#N/A</v>
      </c>
    </row>
    <row r="4654" spans="2:3" hidden="1" x14ac:dyDescent="0.35">
      <c r="B4654" t="s">
        <v>4652</v>
      </c>
      <c r="C4654" t="e">
        <f t="shared" si="72"/>
        <v>#N/A</v>
      </c>
    </row>
    <row r="4655" spans="2:3" hidden="1" x14ac:dyDescent="0.35">
      <c r="B4655" t="s">
        <v>4653</v>
      </c>
      <c r="C4655" t="e">
        <f t="shared" si="72"/>
        <v>#N/A</v>
      </c>
    </row>
    <row r="4656" spans="2:3" hidden="1" x14ac:dyDescent="0.35">
      <c r="B4656" t="s">
        <v>4654</v>
      </c>
      <c r="C4656" t="e">
        <f t="shared" si="72"/>
        <v>#N/A</v>
      </c>
    </row>
    <row r="4657" spans="2:3" hidden="1" x14ac:dyDescent="0.35">
      <c r="B4657" t="s">
        <v>4655</v>
      </c>
      <c r="C4657" t="e">
        <f t="shared" si="72"/>
        <v>#N/A</v>
      </c>
    </row>
    <row r="4658" spans="2:3" hidden="1" x14ac:dyDescent="0.35">
      <c r="B4658" t="s">
        <v>4656</v>
      </c>
      <c r="C4658" t="e">
        <f t="shared" si="72"/>
        <v>#N/A</v>
      </c>
    </row>
    <row r="4659" spans="2:3" hidden="1" x14ac:dyDescent="0.35">
      <c r="B4659" t="s">
        <v>4657</v>
      </c>
      <c r="C4659" t="e">
        <f t="shared" si="72"/>
        <v>#N/A</v>
      </c>
    </row>
    <row r="4660" spans="2:3" hidden="1" x14ac:dyDescent="0.35">
      <c r="B4660" t="s">
        <v>4658</v>
      </c>
      <c r="C4660" t="e">
        <f t="shared" si="72"/>
        <v>#N/A</v>
      </c>
    </row>
    <row r="4661" spans="2:3" hidden="1" x14ac:dyDescent="0.35">
      <c r="B4661" t="s">
        <v>4659</v>
      </c>
      <c r="C4661" t="e">
        <f t="shared" si="72"/>
        <v>#N/A</v>
      </c>
    </row>
    <row r="4662" spans="2:3" hidden="1" x14ac:dyDescent="0.35">
      <c r="B4662" t="s">
        <v>4660</v>
      </c>
      <c r="C4662" t="e">
        <f t="shared" si="72"/>
        <v>#N/A</v>
      </c>
    </row>
    <row r="4663" spans="2:3" hidden="1" x14ac:dyDescent="0.35">
      <c r="B4663" t="s">
        <v>4661</v>
      </c>
      <c r="C4663" t="e">
        <f t="shared" si="72"/>
        <v>#N/A</v>
      </c>
    </row>
    <row r="4664" spans="2:3" hidden="1" x14ac:dyDescent="0.35">
      <c r="B4664" t="s">
        <v>4662</v>
      </c>
      <c r="C4664" t="e">
        <f t="shared" si="72"/>
        <v>#N/A</v>
      </c>
    </row>
    <row r="4665" spans="2:3" hidden="1" x14ac:dyDescent="0.35">
      <c r="B4665" t="s">
        <v>4663</v>
      </c>
      <c r="C4665" t="e">
        <f t="shared" si="72"/>
        <v>#N/A</v>
      </c>
    </row>
    <row r="4666" spans="2:3" hidden="1" x14ac:dyDescent="0.35">
      <c r="B4666" t="s">
        <v>4664</v>
      </c>
      <c r="C4666" t="e">
        <f t="shared" si="72"/>
        <v>#N/A</v>
      </c>
    </row>
    <row r="4667" spans="2:3" hidden="1" x14ac:dyDescent="0.35">
      <c r="B4667" t="s">
        <v>4665</v>
      </c>
      <c r="C4667" t="e">
        <f t="shared" si="72"/>
        <v>#N/A</v>
      </c>
    </row>
    <row r="4668" spans="2:3" hidden="1" x14ac:dyDescent="0.35">
      <c r="B4668" t="s">
        <v>4666</v>
      </c>
      <c r="C4668" t="e">
        <f t="shared" si="72"/>
        <v>#N/A</v>
      </c>
    </row>
    <row r="4669" spans="2:3" hidden="1" x14ac:dyDescent="0.35">
      <c r="B4669" t="s">
        <v>4667</v>
      </c>
      <c r="C4669" t="e">
        <f t="shared" si="72"/>
        <v>#N/A</v>
      </c>
    </row>
    <row r="4670" spans="2:3" hidden="1" x14ac:dyDescent="0.35">
      <c r="B4670" t="s">
        <v>4668</v>
      </c>
      <c r="C4670" t="e">
        <f t="shared" si="72"/>
        <v>#N/A</v>
      </c>
    </row>
    <row r="4671" spans="2:3" hidden="1" x14ac:dyDescent="0.35">
      <c r="B4671" t="s">
        <v>4669</v>
      </c>
      <c r="C4671" t="e">
        <f t="shared" si="72"/>
        <v>#N/A</v>
      </c>
    </row>
    <row r="4672" spans="2:3" hidden="1" x14ac:dyDescent="0.35">
      <c r="B4672" t="s">
        <v>4670</v>
      </c>
      <c r="C4672" t="e">
        <f t="shared" si="72"/>
        <v>#N/A</v>
      </c>
    </row>
    <row r="4673" spans="2:3" hidden="1" x14ac:dyDescent="0.35">
      <c r="B4673" t="s">
        <v>4671</v>
      </c>
      <c r="C4673" t="e">
        <f t="shared" si="72"/>
        <v>#N/A</v>
      </c>
    </row>
    <row r="4674" spans="2:3" hidden="1" x14ac:dyDescent="0.35">
      <c r="B4674" t="s">
        <v>4672</v>
      </c>
      <c r="C4674" t="e">
        <f t="shared" si="72"/>
        <v>#N/A</v>
      </c>
    </row>
    <row r="4675" spans="2:3" hidden="1" x14ac:dyDescent="0.35">
      <c r="B4675" t="s">
        <v>4673</v>
      </c>
      <c r="C4675" t="e">
        <f t="shared" ref="C4675:C4738" si="73">VLOOKUP(B4675,A4675:A5543,1,FALSE)</f>
        <v>#N/A</v>
      </c>
    </row>
    <row r="4676" spans="2:3" hidden="1" x14ac:dyDescent="0.35">
      <c r="B4676" t="s">
        <v>4674</v>
      </c>
      <c r="C4676" t="e">
        <f t="shared" si="73"/>
        <v>#N/A</v>
      </c>
    </row>
    <row r="4677" spans="2:3" hidden="1" x14ac:dyDescent="0.35">
      <c r="B4677" t="s">
        <v>4675</v>
      </c>
      <c r="C4677" t="e">
        <f t="shared" si="73"/>
        <v>#N/A</v>
      </c>
    </row>
    <row r="4678" spans="2:3" hidden="1" x14ac:dyDescent="0.35">
      <c r="B4678" t="s">
        <v>4676</v>
      </c>
      <c r="C4678" t="e">
        <f t="shared" si="73"/>
        <v>#N/A</v>
      </c>
    </row>
    <row r="4679" spans="2:3" hidden="1" x14ac:dyDescent="0.35">
      <c r="B4679" t="s">
        <v>4677</v>
      </c>
      <c r="C4679" t="e">
        <f t="shared" si="73"/>
        <v>#N/A</v>
      </c>
    </row>
    <row r="4680" spans="2:3" hidden="1" x14ac:dyDescent="0.35">
      <c r="B4680" t="s">
        <v>4678</v>
      </c>
      <c r="C4680" t="e">
        <f t="shared" si="73"/>
        <v>#N/A</v>
      </c>
    </row>
    <row r="4681" spans="2:3" hidden="1" x14ac:dyDescent="0.35">
      <c r="B4681" t="s">
        <v>4679</v>
      </c>
      <c r="C4681" t="e">
        <f t="shared" si="73"/>
        <v>#N/A</v>
      </c>
    </row>
    <row r="4682" spans="2:3" hidden="1" x14ac:dyDescent="0.35">
      <c r="B4682" t="s">
        <v>4680</v>
      </c>
      <c r="C4682" t="e">
        <f t="shared" si="73"/>
        <v>#N/A</v>
      </c>
    </row>
    <row r="4683" spans="2:3" hidden="1" x14ac:dyDescent="0.35">
      <c r="B4683" t="s">
        <v>4681</v>
      </c>
      <c r="C4683" t="e">
        <f t="shared" si="73"/>
        <v>#N/A</v>
      </c>
    </row>
    <row r="4684" spans="2:3" hidden="1" x14ac:dyDescent="0.35">
      <c r="B4684" t="s">
        <v>4682</v>
      </c>
      <c r="C4684" t="e">
        <f t="shared" si="73"/>
        <v>#N/A</v>
      </c>
    </row>
    <row r="4685" spans="2:3" hidden="1" x14ac:dyDescent="0.35">
      <c r="B4685" t="s">
        <v>4683</v>
      </c>
      <c r="C4685" t="e">
        <f t="shared" si="73"/>
        <v>#N/A</v>
      </c>
    </row>
    <row r="4686" spans="2:3" hidden="1" x14ac:dyDescent="0.35">
      <c r="B4686" t="s">
        <v>4684</v>
      </c>
      <c r="C4686" t="e">
        <f t="shared" si="73"/>
        <v>#N/A</v>
      </c>
    </row>
    <row r="4687" spans="2:3" hidden="1" x14ac:dyDescent="0.35">
      <c r="B4687" t="s">
        <v>4685</v>
      </c>
      <c r="C4687" t="e">
        <f t="shared" si="73"/>
        <v>#N/A</v>
      </c>
    </row>
    <row r="4688" spans="2:3" hidden="1" x14ac:dyDescent="0.35">
      <c r="B4688" t="s">
        <v>4686</v>
      </c>
      <c r="C4688" t="e">
        <f t="shared" si="73"/>
        <v>#N/A</v>
      </c>
    </row>
    <row r="4689" spans="2:3" hidden="1" x14ac:dyDescent="0.35">
      <c r="B4689" t="s">
        <v>4687</v>
      </c>
      <c r="C4689" t="e">
        <f t="shared" si="73"/>
        <v>#N/A</v>
      </c>
    </row>
    <row r="4690" spans="2:3" hidden="1" x14ac:dyDescent="0.35">
      <c r="B4690" t="s">
        <v>4688</v>
      </c>
      <c r="C4690" t="e">
        <f t="shared" si="73"/>
        <v>#N/A</v>
      </c>
    </row>
    <row r="4691" spans="2:3" hidden="1" x14ac:dyDescent="0.35">
      <c r="B4691" t="s">
        <v>4689</v>
      </c>
      <c r="C4691" t="e">
        <f t="shared" si="73"/>
        <v>#N/A</v>
      </c>
    </row>
    <row r="4692" spans="2:3" hidden="1" x14ac:dyDescent="0.35">
      <c r="B4692" t="s">
        <v>4690</v>
      </c>
      <c r="C4692" t="e">
        <f t="shared" si="73"/>
        <v>#N/A</v>
      </c>
    </row>
    <row r="4693" spans="2:3" hidden="1" x14ac:dyDescent="0.35">
      <c r="B4693" t="s">
        <v>4691</v>
      </c>
      <c r="C4693" t="e">
        <f t="shared" si="73"/>
        <v>#N/A</v>
      </c>
    </row>
    <row r="4694" spans="2:3" hidden="1" x14ac:dyDescent="0.35">
      <c r="B4694" t="s">
        <v>4692</v>
      </c>
      <c r="C4694" t="e">
        <f t="shared" si="73"/>
        <v>#N/A</v>
      </c>
    </row>
    <row r="4695" spans="2:3" hidden="1" x14ac:dyDescent="0.35">
      <c r="B4695" t="s">
        <v>4693</v>
      </c>
      <c r="C4695" t="e">
        <f t="shared" si="73"/>
        <v>#N/A</v>
      </c>
    </row>
    <row r="4696" spans="2:3" hidden="1" x14ac:dyDescent="0.35">
      <c r="B4696" t="s">
        <v>4694</v>
      </c>
      <c r="C4696" t="e">
        <f t="shared" si="73"/>
        <v>#N/A</v>
      </c>
    </row>
    <row r="4697" spans="2:3" hidden="1" x14ac:dyDescent="0.35">
      <c r="B4697" t="s">
        <v>4695</v>
      </c>
      <c r="C4697" t="e">
        <f t="shared" si="73"/>
        <v>#N/A</v>
      </c>
    </row>
    <row r="4698" spans="2:3" hidden="1" x14ac:dyDescent="0.35">
      <c r="B4698" t="s">
        <v>4696</v>
      </c>
      <c r="C4698" t="e">
        <f t="shared" si="73"/>
        <v>#N/A</v>
      </c>
    </row>
    <row r="4699" spans="2:3" hidden="1" x14ac:dyDescent="0.35">
      <c r="B4699" t="s">
        <v>4697</v>
      </c>
      <c r="C4699" t="e">
        <f t="shared" si="73"/>
        <v>#N/A</v>
      </c>
    </row>
    <row r="4700" spans="2:3" hidden="1" x14ac:dyDescent="0.35">
      <c r="B4700" t="s">
        <v>4698</v>
      </c>
      <c r="C4700" t="e">
        <f t="shared" si="73"/>
        <v>#N/A</v>
      </c>
    </row>
    <row r="4701" spans="2:3" hidden="1" x14ac:dyDescent="0.35">
      <c r="B4701" t="s">
        <v>4699</v>
      </c>
      <c r="C4701" t="e">
        <f t="shared" si="73"/>
        <v>#N/A</v>
      </c>
    </row>
    <row r="4702" spans="2:3" hidden="1" x14ac:dyDescent="0.35">
      <c r="B4702" t="s">
        <v>4700</v>
      </c>
      <c r="C4702" t="e">
        <f t="shared" si="73"/>
        <v>#N/A</v>
      </c>
    </row>
    <row r="4703" spans="2:3" hidden="1" x14ac:dyDescent="0.35">
      <c r="B4703" t="s">
        <v>4701</v>
      </c>
      <c r="C4703" t="e">
        <f t="shared" si="73"/>
        <v>#N/A</v>
      </c>
    </row>
    <row r="4704" spans="2:3" hidden="1" x14ac:dyDescent="0.35">
      <c r="B4704" t="s">
        <v>4702</v>
      </c>
      <c r="C4704" t="e">
        <f t="shared" si="73"/>
        <v>#N/A</v>
      </c>
    </row>
    <row r="4705" spans="2:3" hidden="1" x14ac:dyDescent="0.35">
      <c r="B4705" t="s">
        <v>4703</v>
      </c>
      <c r="C4705" t="e">
        <f t="shared" si="73"/>
        <v>#N/A</v>
      </c>
    </row>
    <row r="4706" spans="2:3" hidden="1" x14ac:dyDescent="0.35">
      <c r="B4706" t="s">
        <v>4704</v>
      </c>
      <c r="C4706" t="e">
        <f t="shared" si="73"/>
        <v>#N/A</v>
      </c>
    </row>
    <row r="4707" spans="2:3" hidden="1" x14ac:dyDescent="0.35">
      <c r="B4707" t="s">
        <v>4705</v>
      </c>
      <c r="C4707" t="e">
        <f t="shared" si="73"/>
        <v>#N/A</v>
      </c>
    </row>
    <row r="4708" spans="2:3" hidden="1" x14ac:dyDescent="0.35">
      <c r="B4708" t="s">
        <v>4706</v>
      </c>
      <c r="C4708" t="e">
        <f t="shared" si="73"/>
        <v>#N/A</v>
      </c>
    </row>
    <row r="4709" spans="2:3" hidden="1" x14ac:dyDescent="0.35">
      <c r="B4709" t="s">
        <v>4707</v>
      </c>
      <c r="C4709" t="e">
        <f t="shared" si="73"/>
        <v>#N/A</v>
      </c>
    </row>
    <row r="4710" spans="2:3" hidden="1" x14ac:dyDescent="0.35">
      <c r="B4710" t="s">
        <v>4708</v>
      </c>
      <c r="C4710" t="e">
        <f t="shared" si="73"/>
        <v>#N/A</v>
      </c>
    </row>
    <row r="4711" spans="2:3" hidden="1" x14ac:dyDescent="0.35">
      <c r="B4711" t="s">
        <v>4709</v>
      </c>
      <c r="C4711" t="e">
        <f t="shared" si="73"/>
        <v>#N/A</v>
      </c>
    </row>
    <row r="4712" spans="2:3" hidden="1" x14ac:dyDescent="0.35">
      <c r="B4712" t="s">
        <v>4710</v>
      </c>
      <c r="C4712" t="e">
        <f t="shared" si="73"/>
        <v>#N/A</v>
      </c>
    </row>
    <row r="4713" spans="2:3" hidden="1" x14ac:dyDescent="0.35">
      <c r="B4713" t="s">
        <v>4711</v>
      </c>
      <c r="C4713" t="e">
        <f t="shared" si="73"/>
        <v>#N/A</v>
      </c>
    </row>
    <row r="4714" spans="2:3" hidden="1" x14ac:dyDescent="0.35">
      <c r="B4714" t="s">
        <v>4712</v>
      </c>
      <c r="C4714" t="e">
        <f t="shared" si="73"/>
        <v>#N/A</v>
      </c>
    </row>
    <row r="4715" spans="2:3" hidden="1" x14ac:dyDescent="0.35">
      <c r="B4715" t="s">
        <v>4713</v>
      </c>
      <c r="C4715" t="e">
        <f t="shared" si="73"/>
        <v>#N/A</v>
      </c>
    </row>
    <row r="4716" spans="2:3" hidden="1" x14ac:dyDescent="0.35">
      <c r="B4716" t="s">
        <v>4714</v>
      </c>
      <c r="C4716" t="e">
        <f t="shared" si="73"/>
        <v>#N/A</v>
      </c>
    </row>
    <row r="4717" spans="2:3" hidden="1" x14ac:dyDescent="0.35">
      <c r="B4717" t="s">
        <v>4715</v>
      </c>
      <c r="C4717" t="e">
        <f t="shared" si="73"/>
        <v>#N/A</v>
      </c>
    </row>
    <row r="4718" spans="2:3" hidden="1" x14ac:dyDescent="0.35">
      <c r="B4718" t="s">
        <v>4716</v>
      </c>
      <c r="C4718" t="e">
        <f t="shared" si="73"/>
        <v>#N/A</v>
      </c>
    </row>
    <row r="4719" spans="2:3" hidden="1" x14ac:dyDescent="0.35">
      <c r="B4719" t="s">
        <v>4717</v>
      </c>
      <c r="C4719" t="e">
        <f t="shared" si="73"/>
        <v>#N/A</v>
      </c>
    </row>
    <row r="4720" spans="2:3" hidden="1" x14ac:dyDescent="0.35">
      <c r="B4720" t="s">
        <v>4718</v>
      </c>
      <c r="C4720" t="e">
        <f t="shared" si="73"/>
        <v>#N/A</v>
      </c>
    </row>
    <row r="4721" spans="2:3" hidden="1" x14ac:dyDescent="0.35">
      <c r="B4721" t="s">
        <v>4719</v>
      </c>
      <c r="C4721" t="e">
        <f t="shared" si="73"/>
        <v>#N/A</v>
      </c>
    </row>
    <row r="4722" spans="2:3" hidden="1" x14ac:dyDescent="0.35">
      <c r="B4722" t="s">
        <v>4720</v>
      </c>
      <c r="C4722" t="e">
        <f t="shared" si="73"/>
        <v>#N/A</v>
      </c>
    </row>
    <row r="4723" spans="2:3" hidden="1" x14ac:dyDescent="0.35">
      <c r="B4723" t="s">
        <v>4721</v>
      </c>
      <c r="C4723" t="e">
        <f t="shared" si="73"/>
        <v>#N/A</v>
      </c>
    </row>
    <row r="4724" spans="2:3" hidden="1" x14ac:dyDescent="0.35">
      <c r="B4724" t="s">
        <v>4722</v>
      </c>
      <c r="C4724" t="e">
        <f t="shared" si="73"/>
        <v>#N/A</v>
      </c>
    </row>
    <row r="4725" spans="2:3" hidden="1" x14ac:dyDescent="0.35">
      <c r="B4725" t="s">
        <v>4723</v>
      </c>
      <c r="C4725" t="e">
        <f t="shared" si="73"/>
        <v>#N/A</v>
      </c>
    </row>
    <row r="4726" spans="2:3" hidden="1" x14ac:dyDescent="0.35">
      <c r="B4726" t="s">
        <v>4724</v>
      </c>
      <c r="C4726" t="e">
        <f t="shared" si="73"/>
        <v>#N/A</v>
      </c>
    </row>
    <row r="4727" spans="2:3" hidden="1" x14ac:dyDescent="0.35">
      <c r="B4727" t="s">
        <v>4725</v>
      </c>
      <c r="C4727" t="e">
        <f t="shared" si="73"/>
        <v>#N/A</v>
      </c>
    </row>
    <row r="4728" spans="2:3" hidden="1" x14ac:dyDescent="0.35">
      <c r="B4728" t="s">
        <v>4726</v>
      </c>
      <c r="C4728" t="e">
        <f t="shared" si="73"/>
        <v>#N/A</v>
      </c>
    </row>
    <row r="4729" spans="2:3" hidden="1" x14ac:dyDescent="0.35">
      <c r="B4729" t="s">
        <v>4727</v>
      </c>
      <c r="C4729" t="e">
        <f t="shared" si="73"/>
        <v>#N/A</v>
      </c>
    </row>
    <row r="4730" spans="2:3" hidden="1" x14ac:dyDescent="0.35">
      <c r="B4730" t="s">
        <v>4728</v>
      </c>
      <c r="C4730" t="e">
        <f t="shared" si="73"/>
        <v>#N/A</v>
      </c>
    </row>
    <row r="4731" spans="2:3" hidden="1" x14ac:dyDescent="0.35">
      <c r="B4731" t="s">
        <v>4729</v>
      </c>
      <c r="C4731" t="e">
        <f t="shared" si="73"/>
        <v>#N/A</v>
      </c>
    </row>
    <row r="4732" spans="2:3" hidden="1" x14ac:dyDescent="0.35">
      <c r="B4732" t="s">
        <v>4730</v>
      </c>
      <c r="C4732" t="e">
        <f t="shared" si="73"/>
        <v>#N/A</v>
      </c>
    </row>
    <row r="4733" spans="2:3" hidden="1" x14ac:dyDescent="0.35">
      <c r="B4733" t="s">
        <v>4731</v>
      </c>
      <c r="C4733" t="e">
        <f t="shared" si="73"/>
        <v>#N/A</v>
      </c>
    </row>
    <row r="4734" spans="2:3" hidden="1" x14ac:dyDescent="0.35">
      <c r="B4734" t="s">
        <v>4732</v>
      </c>
      <c r="C4734" t="e">
        <f t="shared" si="73"/>
        <v>#N/A</v>
      </c>
    </row>
    <row r="4735" spans="2:3" hidden="1" x14ac:dyDescent="0.35">
      <c r="B4735" t="s">
        <v>4733</v>
      </c>
      <c r="C4735" t="e">
        <f t="shared" si="73"/>
        <v>#N/A</v>
      </c>
    </row>
    <row r="4736" spans="2:3" hidden="1" x14ac:dyDescent="0.35">
      <c r="B4736" t="s">
        <v>4734</v>
      </c>
      <c r="C4736" t="e">
        <f t="shared" si="73"/>
        <v>#N/A</v>
      </c>
    </row>
    <row r="4737" spans="2:3" hidden="1" x14ac:dyDescent="0.35">
      <c r="B4737" t="s">
        <v>4735</v>
      </c>
      <c r="C4737" t="e">
        <f t="shared" si="73"/>
        <v>#N/A</v>
      </c>
    </row>
    <row r="4738" spans="2:3" hidden="1" x14ac:dyDescent="0.35">
      <c r="B4738" t="s">
        <v>4736</v>
      </c>
      <c r="C4738" t="e">
        <f t="shared" si="73"/>
        <v>#N/A</v>
      </c>
    </row>
    <row r="4739" spans="2:3" hidden="1" x14ac:dyDescent="0.35">
      <c r="B4739" t="s">
        <v>4737</v>
      </c>
      <c r="C4739" t="e">
        <f t="shared" ref="C4739:C4802" si="74">VLOOKUP(B4739,A4739:A5607,1,FALSE)</f>
        <v>#N/A</v>
      </c>
    </row>
    <row r="4740" spans="2:3" hidden="1" x14ac:dyDescent="0.35">
      <c r="B4740" t="s">
        <v>4738</v>
      </c>
      <c r="C4740" t="e">
        <f t="shared" si="74"/>
        <v>#N/A</v>
      </c>
    </row>
    <row r="4741" spans="2:3" hidden="1" x14ac:dyDescent="0.35">
      <c r="B4741" t="s">
        <v>4739</v>
      </c>
      <c r="C4741" t="e">
        <f t="shared" si="74"/>
        <v>#N/A</v>
      </c>
    </row>
    <row r="4742" spans="2:3" hidden="1" x14ac:dyDescent="0.35">
      <c r="B4742" t="s">
        <v>4740</v>
      </c>
      <c r="C4742" t="e">
        <f t="shared" si="74"/>
        <v>#N/A</v>
      </c>
    </row>
    <row r="4743" spans="2:3" hidden="1" x14ac:dyDescent="0.35">
      <c r="B4743" t="s">
        <v>4741</v>
      </c>
      <c r="C4743" t="e">
        <f t="shared" si="74"/>
        <v>#N/A</v>
      </c>
    </row>
    <row r="4744" spans="2:3" hidden="1" x14ac:dyDescent="0.35">
      <c r="B4744" t="s">
        <v>4742</v>
      </c>
      <c r="C4744" t="e">
        <f t="shared" si="74"/>
        <v>#N/A</v>
      </c>
    </row>
    <row r="4745" spans="2:3" hidden="1" x14ac:dyDescent="0.35">
      <c r="B4745" t="s">
        <v>4743</v>
      </c>
      <c r="C4745" t="e">
        <f t="shared" si="74"/>
        <v>#N/A</v>
      </c>
    </row>
    <row r="4746" spans="2:3" hidden="1" x14ac:dyDescent="0.35">
      <c r="B4746" t="s">
        <v>4744</v>
      </c>
      <c r="C4746" t="e">
        <f t="shared" si="74"/>
        <v>#N/A</v>
      </c>
    </row>
    <row r="4747" spans="2:3" hidden="1" x14ac:dyDescent="0.35">
      <c r="B4747" t="s">
        <v>4745</v>
      </c>
      <c r="C4747" t="e">
        <f t="shared" si="74"/>
        <v>#N/A</v>
      </c>
    </row>
    <row r="4748" spans="2:3" hidden="1" x14ac:dyDescent="0.35">
      <c r="B4748" t="s">
        <v>4746</v>
      </c>
      <c r="C4748" t="e">
        <f t="shared" si="74"/>
        <v>#N/A</v>
      </c>
    </row>
    <row r="4749" spans="2:3" hidden="1" x14ac:dyDescent="0.35">
      <c r="B4749" t="s">
        <v>4747</v>
      </c>
      <c r="C4749" t="e">
        <f t="shared" si="74"/>
        <v>#N/A</v>
      </c>
    </row>
    <row r="4750" spans="2:3" hidden="1" x14ac:dyDescent="0.35">
      <c r="B4750" t="s">
        <v>4748</v>
      </c>
      <c r="C4750" t="e">
        <f t="shared" si="74"/>
        <v>#N/A</v>
      </c>
    </row>
    <row r="4751" spans="2:3" hidden="1" x14ac:dyDescent="0.35">
      <c r="B4751" t="s">
        <v>4749</v>
      </c>
      <c r="C4751" t="e">
        <f t="shared" si="74"/>
        <v>#N/A</v>
      </c>
    </row>
    <row r="4752" spans="2:3" hidden="1" x14ac:dyDescent="0.35">
      <c r="B4752" t="s">
        <v>4750</v>
      </c>
      <c r="C4752" t="e">
        <f t="shared" si="74"/>
        <v>#N/A</v>
      </c>
    </row>
    <row r="4753" spans="2:3" hidden="1" x14ac:dyDescent="0.35">
      <c r="B4753" t="s">
        <v>4751</v>
      </c>
      <c r="C4753" t="e">
        <f t="shared" si="74"/>
        <v>#N/A</v>
      </c>
    </row>
    <row r="4754" spans="2:3" hidden="1" x14ac:dyDescent="0.35">
      <c r="B4754" t="s">
        <v>4752</v>
      </c>
      <c r="C4754" t="e">
        <f t="shared" si="74"/>
        <v>#N/A</v>
      </c>
    </row>
    <row r="4755" spans="2:3" hidden="1" x14ac:dyDescent="0.35">
      <c r="B4755" t="s">
        <v>4753</v>
      </c>
      <c r="C4755" t="e">
        <f t="shared" si="74"/>
        <v>#N/A</v>
      </c>
    </row>
    <row r="4756" spans="2:3" hidden="1" x14ac:dyDescent="0.35">
      <c r="B4756" t="s">
        <v>4754</v>
      </c>
      <c r="C4756" t="e">
        <f t="shared" si="74"/>
        <v>#N/A</v>
      </c>
    </row>
    <row r="4757" spans="2:3" hidden="1" x14ac:dyDescent="0.35">
      <c r="B4757" t="s">
        <v>4755</v>
      </c>
      <c r="C4757" t="e">
        <f t="shared" si="74"/>
        <v>#N/A</v>
      </c>
    </row>
    <row r="4758" spans="2:3" hidden="1" x14ac:dyDescent="0.35">
      <c r="B4758" t="s">
        <v>4756</v>
      </c>
      <c r="C4758" t="e">
        <f t="shared" si="74"/>
        <v>#N/A</v>
      </c>
    </row>
    <row r="4759" spans="2:3" hidden="1" x14ac:dyDescent="0.35">
      <c r="B4759" t="s">
        <v>4757</v>
      </c>
      <c r="C4759" t="e">
        <f t="shared" si="74"/>
        <v>#N/A</v>
      </c>
    </row>
    <row r="4760" spans="2:3" hidden="1" x14ac:dyDescent="0.35">
      <c r="B4760" t="s">
        <v>4758</v>
      </c>
      <c r="C4760" t="e">
        <f t="shared" si="74"/>
        <v>#N/A</v>
      </c>
    </row>
    <row r="4761" spans="2:3" hidden="1" x14ac:dyDescent="0.35">
      <c r="B4761" t="s">
        <v>4759</v>
      </c>
      <c r="C4761" t="e">
        <f t="shared" si="74"/>
        <v>#N/A</v>
      </c>
    </row>
    <row r="4762" spans="2:3" hidden="1" x14ac:dyDescent="0.35">
      <c r="B4762" t="s">
        <v>4760</v>
      </c>
      <c r="C4762" t="e">
        <f t="shared" si="74"/>
        <v>#N/A</v>
      </c>
    </row>
    <row r="4763" spans="2:3" hidden="1" x14ac:dyDescent="0.35">
      <c r="B4763" t="s">
        <v>4761</v>
      </c>
      <c r="C4763" t="e">
        <f t="shared" si="74"/>
        <v>#N/A</v>
      </c>
    </row>
    <row r="4764" spans="2:3" hidden="1" x14ac:dyDescent="0.35">
      <c r="B4764" t="s">
        <v>4762</v>
      </c>
      <c r="C4764" t="e">
        <f t="shared" si="74"/>
        <v>#N/A</v>
      </c>
    </row>
    <row r="4765" spans="2:3" hidden="1" x14ac:dyDescent="0.35">
      <c r="B4765" t="s">
        <v>4763</v>
      </c>
      <c r="C4765" t="e">
        <f t="shared" si="74"/>
        <v>#N/A</v>
      </c>
    </row>
    <row r="4766" spans="2:3" hidden="1" x14ac:dyDescent="0.35">
      <c r="B4766" t="s">
        <v>4764</v>
      </c>
      <c r="C4766" t="e">
        <f t="shared" si="74"/>
        <v>#N/A</v>
      </c>
    </row>
    <row r="4767" spans="2:3" hidden="1" x14ac:dyDescent="0.35">
      <c r="B4767" t="s">
        <v>4765</v>
      </c>
      <c r="C4767" t="e">
        <f t="shared" si="74"/>
        <v>#N/A</v>
      </c>
    </row>
    <row r="4768" spans="2:3" hidden="1" x14ac:dyDescent="0.35">
      <c r="B4768" t="s">
        <v>4766</v>
      </c>
      <c r="C4768" t="e">
        <f t="shared" si="74"/>
        <v>#N/A</v>
      </c>
    </row>
    <row r="4769" spans="2:3" hidden="1" x14ac:dyDescent="0.35">
      <c r="B4769" t="s">
        <v>4767</v>
      </c>
      <c r="C4769" t="e">
        <f t="shared" si="74"/>
        <v>#N/A</v>
      </c>
    </row>
    <row r="4770" spans="2:3" hidden="1" x14ac:dyDescent="0.35">
      <c r="B4770" t="s">
        <v>4768</v>
      </c>
      <c r="C4770" t="e">
        <f t="shared" si="74"/>
        <v>#N/A</v>
      </c>
    </row>
    <row r="4771" spans="2:3" hidden="1" x14ac:dyDescent="0.35">
      <c r="B4771" t="s">
        <v>4769</v>
      </c>
      <c r="C4771" t="e">
        <f t="shared" si="74"/>
        <v>#N/A</v>
      </c>
    </row>
    <row r="4772" spans="2:3" hidden="1" x14ac:dyDescent="0.35">
      <c r="B4772" t="s">
        <v>4770</v>
      </c>
      <c r="C4772" t="e">
        <f t="shared" si="74"/>
        <v>#N/A</v>
      </c>
    </row>
    <row r="4773" spans="2:3" hidden="1" x14ac:dyDescent="0.35">
      <c r="B4773" t="s">
        <v>4771</v>
      </c>
      <c r="C4773" t="e">
        <f t="shared" si="74"/>
        <v>#N/A</v>
      </c>
    </row>
    <row r="4774" spans="2:3" hidden="1" x14ac:dyDescent="0.35">
      <c r="B4774" t="s">
        <v>4772</v>
      </c>
      <c r="C4774" t="e">
        <f t="shared" si="74"/>
        <v>#N/A</v>
      </c>
    </row>
    <row r="4775" spans="2:3" hidden="1" x14ac:dyDescent="0.35">
      <c r="B4775" t="s">
        <v>4773</v>
      </c>
      <c r="C4775" t="e">
        <f t="shared" si="74"/>
        <v>#N/A</v>
      </c>
    </row>
    <row r="4776" spans="2:3" hidden="1" x14ac:dyDescent="0.35">
      <c r="B4776" t="s">
        <v>4774</v>
      </c>
      <c r="C4776" t="e">
        <f t="shared" si="74"/>
        <v>#N/A</v>
      </c>
    </row>
    <row r="4777" spans="2:3" hidden="1" x14ac:dyDescent="0.35">
      <c r="B4777" t="s">
        <v>4775</v>
      </c>
      <c r="C4777" t="e">
        <f t="shared" si="74"/>
        <v>#N/A</v>
      </c>
    </row>
    <row r="4778" spans="2:3" hidden="1" x14ac:dyDescent="0.35">
      <c r="B4778" t="s">
        <v>4776</v>
      </c>
      <c r="C4778" t="e">
        <f t="shared" si="74"/>
        <v>#N/A</v>
      </c>
    </row>
    <row r="4779" spans="2:3" hidden="1" x14ac:dyDescent="0.35">
      <c r="B4779" t="s">
        <v>4777</v>
      </c>
      <c r="C4779" t="e">
        <f t="shared" si="74"/>
        <v>#N/A</v>
      </c>
    </row>
    <row r="4780" spans="2:3" hidden="1" x14ac:dyDescent="0.35">
      <c r="B4780" t="s">
        <v>4778</v>
      </c>
      <c r="C4780" t="e">
        <f t="shared" si="74"/>
        <v>#N/A</v>
      </c>
    </row>
    <row r="4781" spans="2:3" hidden="1" x14ac:dyDescent="0.35">
      <c r="B4781" t="s">
        <v>4779</v>
      </c>
      <c r="C4781" t="e">
        <f t="shared" si="74"/>
        <v>#N/A</v>
      </c>
    </row>
    <row r="4782" spans="2:3" hidden="1" x14ac:dyDescent="0.35">
      <c r="B4782" t="s">
        <v>4780</v>
      </c>
      <c r="C4782" t="e">
        <f t="shared" si="74"/>
        <v>#N/A</v>
      </c>
    </row>
    <row r="4783" spans="2:3" hidden="1" x14ac:dyDescent="0.35">
      <c r="B4783" t="s">
        <v>4781</v>
      </c>
      <c r="C4783" t="e">
        <f t="shared" si="74"/>
        <v>#N/A</v>
      </c>
    </row>
    <row r="4784" spans="2:3" hidden="1" x14ac:dyDescent="0.35">
      <c r="B4784" t="s">
        <v>4782</v>
      </c>
      <c r="C4784" t="e">
        <f t="shared" si="74"/>
        <v>#N/A</v>
      </c>
    </row>
    <row r="4785" spans="2:3" hidden="1" x14ac:dyDescent="0.35">
      <c r="B4785" t="s">
        <v>4783</v>
      </c>
      <c r="C4785" t="e">
        <f t="shared" si="74"/>
        <v>#N/A</v>
      </c>
    </row>
    <row r="4786" spans="2:3" hidden="1" x14ac:dyDescent="0.35">
      <c r="B4786" t="s">
        <v>4784</v>
      </c>
      <c r="C4786" t="e">
        <f t="shared" si="74"/>
        <v>#N/A</v>
      </c>
    </row>
    <row r="4787" spans="2:3" hidden="1" x14ac:dyDescent="0.35">
      <c r="B4787" t="s">
        <v>4785</v>
      </c>
      <c r="C4787" t="e">
        <f t="shared" si="74"/>
        <v>#N/A</v>
      </c>
    </row>
    <row r="4788" spans="2:3" hidden="1" x14ac:dyDescent="0.35">
      <c r="B4788" t="s">
        <v>4786</v>
      </c>
      <c r="C4788" t="e">
        <f t="shared" si="74"/>
        <v>#N/A</v>
      </c>
    </row>
    <row r="4789" spans="2:3" hidden="1" x14ac:dyDescent="0.35">
      <c r="B4789" t="s">
        <v>4787</v>
      </c>
      <c r="C4789" t="e">
        <f t="shared" si="74"/>
        <v>#N/A</v>
      </c>
    </row>
    <row r="4790" spans="2:3" hidden="1" x14ac:dyDescent="0.35">
      <c r="B4790" t="s">
        <v>4788</v>
      </c>
      <c r="C4790" t="e">
        <f t="shared" si="74"/>
        <v>#N/A</v>
      </c>
    </row>
    <row r="4791" spans="2:3" hidden="1" x14ac:dyDescent="0.35">
      <c r="B4791" t="s">
        <v>4789</v>
      </c>
      <c r="C4791" t="e">
        <f t="shared" si="74"/>
        <v>#N/A</v>
      </c>
    </row>
    <row r="4792" spans="2:3" hidden="1" x14ac:dyDescent="0.35">
      <c r="B4792" t="s">
        <v>4790</v>
      </c>
      <c r="C4792" t="e">
        <f t="shared" si="74"/>
        <v>#N/A</v>
      </c>
    </row>
    <row r="4793" spans="2:3" hidden="1" x14ac:dyDescent="0.35">
      <c r="B4793" t="s">
        <v>4791</v>
      </c>
      <c r="C4793" t="e">
        <f t="shared" si="74"/>
        <v>#N/A</v>
      </c>
    </row>
    <row r="4794" spans="2:3" hidden="1" x14ac:dyDescent="0.35">
      <c r="B4794" t="s">
        <v>4792</v>
      </c>
      <c r="C4794" t="e">
        <f t="shared" si="74"/>
        <v>#N/A</v>
      </c>
    </row>
    <row r="4795" spans="2:3" hidden="1" x14ac:dyDescent="0.35">
      <c r="B4795" t="s">
        <v>4793</v>
      </c>
      <c r="C4795" t="e">
        <f t="shared" si="74"/>
        <v>#N/A</v>
      </c>
    </row>
    <row r="4796" spans="2:3" hidden="1" x14ac:dyDescent="0.35">
      <c r="B4796" t="s">
        <v>4794</v>
      </c>
      <c r="C4796" t="e">
        <f t="shared" si="74"/>
        <v>#N/A</v>
      </c>
    </row>
    <row r="4797" spans="2:3" hidden="1" x14ac:dyDescent="0.35">
      <c r="B4797" t="s">
        <v>4795</v>
      </c>
      <c r="C4797" t="e">
        <f t="shared" si="74"/>
        <v>#N/A</v>
      </c>
    </row>
    <row r="4798" spans="2:3" hidden="1" x14ac:dyDescent="0.35">
      <c r="B4798" t="s">
        <v>4796</v>
      </c>
      <c r="C4798" t="e">
        <f t="shared" si="74"/>
        <v>#N/A</v>
      </c>
    </row>
    <row r="4799" spans="2:3" hidden="1" x14ac:dyDescent="0.35">
      <c r="B4799" t="s">
        <v>4797</v>
      </c>
      <c r="C4799" t="e">
        <f t="shared" si="74"/>
        <v>#N/A</v>
      </c>
    </row>
    <row r="4800" spans="2:3" hidden="1" x14ac:dyDescent="0.35">
      <c r="B4800" t="s">
        <v>4798</v>
      </c>
      <c r="C4800" t="e">
        <f t="shared" si="74"/>
        <v>#N/A</v>
      </c>
    </row>
    <row r="4801" spans="2:3" hidden="1" x14ac:dyDescent="0.35">
      <c r="B4801" t="s">
        <v>4799</v>
      </c>
      <c r="C4801" t="e">
        <f t="shared" si="74"/>
        <v>#N/A</v>
      </c>
    </row>
    <row r="4802" spans="2:3" hidden="1" x14ac:dyDescent="0.35">
      <c r="B4802" t="s">
        <v>4800</v>
      </c>
      <c r="C4802" t="e">
        <f t="shared" si="74"/>
        <v>#N/A</v>
      </c>
    </row>
    <row r="4803" spans="2:3" hidden="1" x14ac:dyDescent="0.35">
      <c r="B4803" t="s">
        <v>4801</v>
      </c>
      <c r="C4803" t="e">
        <f t="shared" ref="C4803:C4866" si="75">VLOOKUP(B4803,A4803:A5671,1,FALSE)</f>
        <v>#N/A</v>
      </c>
    </row>
    <row r="4804" spans="2:3" hidden="1" x14ac:dyDescent="0.35">
      <c r="B4804" t="s">
        <v>4802</v>
      </c>
      <c r="C4804" t="e">
        <f t="shared" si="75"/>
        <v>#N/A</v>
      </c>
    </row>
    <row r="4805" spans="2:3" hidden="1" x14ac:dyDescent="0.35">
      <c r="B4805" t="s">
        <v>4803</v>
      </c>
      <c r="C4805" t="e">
        <f t="shared" si="75"/>
        <v>#N/A</v>
      </c>
    </row>
    <row r="4806" spans="2:3" hidden="1" x14ac:dyDescent="0.35">
      <c r="B4806" t="s">
        <v>4804</v>
      </c>
      <c r="C4806" t="e">
        <f t="shared" si="75"/>
        <v>#N/A</v>
      </c>
    </row>
    <row r="4807" spans="2:3" hidden="1" x14ac:dyDescent="0.35">
      <c r="B4807" t="s">
        <v>4805</v>
      </c>
      <c r="C4807" t="e">
        <f t="shared" si="75"/>
        <v>#N/A</v>
      </c>
    </row>
    <row r="4808" spans="2:3" hidden="1" x14ac:dyDescent="0.35">
      <c r="B4808" t="s">
        <v>4806</v>
      </c>
      <c r="C4808" t="e">
        <f t="shared" si="75"/>
        <v>#N/A</v>
      </c>
    </row>
    <row r="4809" spans="2:3" hidden="1" x14ac:dyDescent="0.35">
      <c r="B4809" t="s">
        <v>4807</v>
      </c>
      <c r="C4809" t="e">
        <f t="shared" si="75"/>
        <v>#N/A</v>
      </c>
    </row>
    <row r="4810" spans="2:3" hidden="1" x14ac:dyDescent="0.35">
      <c r="B4810" t="s">
        <v>4808</v>
      </c>
      <c r="C4810" t="e">
        <f t="shared" si="75"/>
        <v>#N/A</v>
      </c>
    </row>
    <row r="4811" spans="2:3" hidden="1" x14ac:dyDescent="0.35">
      <c r="B4811" t="s">
        <v>4809</v>
      </c>
      <c r="C4811" t="e">
        <f t="shared" si="75"/>
        <v>#N/A</v>
      </c>
    </row>
    <row r="4812" spans="2:3" hidden="1" x14ac:dyDescent="0.35">
      <c r="B4812" t="s">
        <v>4810</v>
      </c>
      <c r="C4812" t="e">
        <f t="shared" si="75"/>
        <v>#N/A</v>
      </c>
    </row>
    <row r="4813" spans="2:3" hidden="1" x14ac:dyDescent="0.35">
      <c r="B4813" t="s">
        <v>4811</v>
      </c>
      <c r="C4813" t="e">
        <f t="shared" si="75"/>
        <v>#N/A</v>
      </c>
    </row>
    <row r="4814" spans="2:3" hidden="1" x14ac:dyDescent="0.35">
      <c r="B4814" t="s">
        <v>4812</v>
      </c>
      <c r="C4814" t="e">
        <f t="shared" si="75"/>
        <v>#N/A</v>
      </c>
    </row>
    <row r="4815" spans="2:3" hidden="1" x14ac:dyDescent="0.35">
      <c r="B4815" t="s">
        <v>4813</v>
      </c>
      <c r="C4815" t="e">
        <f t="shared" si="75"/>
        <v>#N/A</v>
      </c>
    </row>
    <row r="4816" spans="2:3" hidden="1" x14ac:dyDescent="0.35">
      <c r="B4816" t="s">
        <v>4814</v>
      </c>
      <c r="C4816" t="e">
        <f t="shared" si="75"/>
        <v>#N/A</v>
      </c>
    </row>
    <row r="4817" spans="2:3" hidden="1" x14ac:dyDescent="0.35">
      <c r="B4817" t="s">
        <v>4815</v>
      </c>
      <c r="C4817" t="e">
        <f t="shared" si="75"/>
        <v>#N/A</v>
      </c>
    </row>
    <row r="4818" spans="2:3" hidden="1" x14ac:dyDescent="0.35">
      <c r="B4818" t="s">
        <v>4816</v>
      </c>
      <c r="C4818" t="e">
        <f t="shared" si="75"/>
        <v>#N/A</v>
      </c>
    </row>
    <row r="4819" spans="2:3" hidden="1" x14ac:dyDescent="0.35">
      <c r="B4819" t="s">
        <v>4817</v>
      </c>
      <c r="C4819" t="e">
        <f t="shared" si="75"/>
        <v>#N/A</v>
      </c>
    </row>
    <row r="4820" spans="2:3" hidden="1" x14ac:dyDescent="0.35">
      <c r="B4820" t="s">
        <v>4818</v>
      </c>
      <c r="C4820" t="e">
        <f t="shared" si="75"/>
        <v>#N/A</v>
      </c>
    </row>
    <row r="4821" spans="2:3" hidden="1" x14ac:dyDescent="0.35">
      <c r="B4821" t="s">
        <v>4819</v>
      </c>
      <c r="C4821" t="e">
        <f t="shared" si="75"/>
        <v>#N/A</v>
      </c>
    </row>
    <row r="4822" spans="2:3" hidden="1" x14ac:dyDescent="0.35">
      <c r="B4822" t="s">
        <v>4820</v>
      </c>
      <c r="C4822" t="e">
        <f t="shared" si="75"/>
        <v>#N/A</v>
      </c>
    </row>
    <row r="4823" spans="2:3" hidden="1" x14ac:dyDescent="0.35">
      <c r="B4823" t="s">
        <v>4821</v>
      </c>
      <c r="C4823" t="e">
        <f t="shared" si="75"/>
        <v>#N/A</v>
      </c>
    </row>
    <row r="4824" spans="2:3" hidden="1" x14ac:dyDescent="0.35">
      <c r="B4824" t="s">
        <v>4822</v>
      </c>
      <c r="C4824" t="e">
        <f t="shared" si="75"/>
        <v>#N/A</v>
      </c>
    </row>
    <row r="4825" spans="2:3" hidden="1" x14ac:dyDescent="0.35">
      <c r="B4825" t="s">
        <v>4823</v>
      </c>
      <c r="C4825" t="e">
        <f t="shared" si="75"/>
        <v>#N/A</v>
      </c>
    </row>
    <row r="4826" spans="2:3" hidden="1" x14ac:dyDescent="0.35">
      <c r="B4826" t="s">
        <v>4824</v>
      </c>
      <c r="C4826" t="e">
        <f t="shared" si="75"/>
        <v>#N/A</v>
      </c>
    </row>
    <row r="4827" spans="2:3" hidden="1" x14ac:dyDescent="0.35">
      <c r="B4827" t="s">
        <v>4825</v>
      </c>
      <c r="C4827" t="e">
        <f t="shared" si="75"/>
        <v>#N/A</v>
      </c>
    </row>
    <row r="4828" spans="2:3" hidden="1" x14ac:dyDescent="0.35">
      <c r="B4828" t="s">
        <v>4826</v>
      </c>
      <c r="C4828" t="e">
        <f t="shared" si="75"/>
        <v>#N/A</v>
      </c>
    </row>
    <row r="4829" spans="2:3" hidden="1" x14ac:dyDescent="0.35">
      <c r="B4829" t="s">
        <v>4827</v>
      </c>
      <c r="C4829" t="e">
        <f t="shared" si="75"/>
        <v>#N/A</v>
      </c>
    </row>
    <row r="4830" spans="2:3" hidden="1" x14ac:dyDescent="0.35">
      <c r="B4830" t="s">
        <v>4828</v>
      </c>
      <c r="C4830" t="e">
        <f t="shared" si="75"/>
        <v>#N/A</v>
      </c>
    </row>
    <row r="4831" spans="2:3" hidden="1" x14ac:dyDescent="0.35">
      <c r="B4831" t="s">
        <v>4829</v>
      </c>
      <c r="C4831" t="e">
        <f t="shared" si="75"/>
        <v>#N/A</v>
      </c>
    </row>
    <row r="4832" spans="2:3" hidden="1" x14ac:dyDescent="0.35">
      <c r="B4832" t="s">
        <v>4830</v>
      </c>
      <c r="C4832" t="e">
        <f t="shared" si="75"/>
        <v>#N/A</v>
      </c>
    </row>
    <row r="4833" spans="2:3" hidden="1" x14ac:dyDescent="0.35">
      <c r="B4833" t="s">
        <v>4831</v>
      </c>
      <c r="C4833" t="e">
        <f t="shared" si="75"/>
        <v>#N/A</v>
      </c>
    </row>
    <row r="4834" spans="2:3" hidden="1" x14ac:dyDescent="0.35">
      <c r="B4834" t="s">
        <v>4832</v>
      </c>
      <c r="C4834" t="e">
        <f t="shared" si="75"/>
        <v>#N/A</v>
      </c>
    </row>
    <row r="4835" spans="2:3" hidden="1" x14ac:dyDescent="0.35">
      <c r="B4835" t="s">
        <v>4833</v>
      </c>
      <c r="C4835" t="e">
        <f t="shared" si="75"/>
        <v>#N/A</v>
      </c>
    </row>
    <row r="4836" spans="2:3" hidden="1" x14ac:dyDescent="0.35">
      <c r="B4836" t="s">
        <v>4834</v>
      </c>
      <c r="C4836" t="e">
        <f t="shared" si="75"/>
        <v>#N/A</v>
      </c>
    </row>
    <row r="4837" spans="2:3" hidden="1" x14ac:dyDescent="0.35">
      <c r="B4837" t="s">
        <v>4835</v>
      </c>
      <c r="C4837" t="e">
        <f t="shared" si="75"/>
        <v>#N/A</v>
      </c>
    </row>
    <row r="4838" spans="2:3" hidden="1" x14ac:dyDescent="0.35">
      <c r="B4838" t="s">
        <v>4836</v>
      </c>
      <c r="C4838" t="e">
        <f t="shared" si="75"/>
        <v>#N/A</v>
      </c>
    </row>
    <row r="4839" spans="2:3" hidden="1" x14ac:dyDescent="0.35">
      <c r="B4839" t="s">
        <v>4837</v>
      </c>
      <c r="C4839" t="e">
        <f t="shared" si="75"/>
        <v>#N/A</v>
      </c>
    </row>
    <row r="4840" spans="2:3" hidden="1" x14ac:dyDescent="0.35">
      <c r="B4840" t="s">
        <v>4838</v>
      </c>
      <c r="C4840" t="e">
        <f t="shared" si="75"/>
        <v>#N/A</v>
      </c>
    </row>
    <row r="4841" spans="2:3" hidden="1" x14ac:dyDescent="0.35">
      <c r="B4841" t="s">
        <v>4839</v>
      </c>
      <c r="C4841" t="e">
        <f t="shared" si="75"/>
        <v>#N/A</v>
      </c>
    </row>
    <row r="4842" spans="2:3" hidden="1" x14ac:dyDescent="0.35">
      <c r="B4842" t="s">
        <v>4840</v>
      </c>
      <c r="C4842" t="e">
        <f t="shared" si="75"/>
        <v>#N/A</v>
      </c>
    </row>
    <row r="4843" spans="2:3" hidden="1" x14ac:dyDescent="0.35">
      <c r="B4843" t="s">
        <v>4841</v>
      </c>
      <c r="C4843" t="e">
        <f t="shared" si="75"/>
        <v>#N/A</v>
      </c>
    </row>
    <row r="4844" spans="2:3" hidden="1" x14ac:dyDescent="0.35">
      <c r="B4844" t="s">
        <v>4842</v>
      </c>
      <c r="C4844" t="e">
        <f t="shared" si="75"/>
        <v>#N/A</v>
      </c>
    </row>
    <row r="4845" spans="2:3" hidden="1" x14ac:dyDescent="0.35">
      <c r="B4845" t="s">
        <v>4843</v>
      </c>
      <c r="C4845" t="e">
        <f t="shared" si="75"/>
        <v>#N/A</v>
      </c>
    </row>
    <row r="4846" spans="2:3" hidden="1" x14ac:dyDescent="0.35">
      <c r="B4846" t="s">
        <v>4844</v>
      </c>
      <c r="C4846" t="e">
        <f t="shared" si="75"/>
        <v>#N/A</v>
      </c>
    </row>
    <row r="4847" spans="2:3" hidden="1" x14ac:dyDescent="0.35">
      <c r="B4847" t="s">
        <v>4845</v>
      </c>
      <c r="C4847" t="e">
        <f t="shared" si="75"/>
        <v>#N/A</v>
      </c>
    </row>
    <row r="4848" spans="2:3" hidden="1" x14ac:dyDescent="0.35">
      <c r="B4848" t="s">
        <v>4846</v>
      </c>
      <c r="C4848" t="e">
        <f t="shared" si="75"/>
        <v>#N/A</v>
      </c>
    </row>
    <row r="4849" spans="2:3" hidden="1" x14ac:dyDescent="0.35">
      <c r="B4849" t="s">
        <v>4847</v>
      </c>
      <c r="C4849" t="e">
        <f t="shared" si="75"/>
        <v>#N/A</v>
      </c>
    </row>
    <row r="4850" spans="2:3" hidden="1" x14ac:dyDescent="0.35">
      <c r="B4850" t="s">
        <v>4848</v>
      </c>
      <c r="C4850" t="e">
        <f t="shared" si="75"/>
        <v>#N/A</v>
      </c>
    </row>
    <row r="4851" spans="2:3" hidden="1" x14ac:dyDescent="0.35">
      <c r="B4851" t="s">
        <v>4849</v>
      </c>
      <c r="C4851" t="e">
        <f t="shared" si="75"/>
        <v>#N/A</v>
      </c>
    </row>
    <row r="4852" spans="2:3" hidden="1" x14ac:dyDescent="0.35">
      <c r="B4852" t="s">
        <v>4850</v>
      </c>
      <c r="C4852" t="e">
        <f t="shared" si="75"/>
        <v>#N/A</v>
      </c>
    </row>
    <row r="4853" spans="2:3" hidden="1" x14ac:dyDescent="0.35">
      <c r="B4853" t="s">
        <v>4851</v>
      </c>
      <c r="C4853" t="e">
        <f t="shared" si="75"/>
        <v>#N/A</v>
      </c>
    </row>
    <row r="4854" spans="2:3" hidden="1" x14ac:dyDescent="0.35">
      <c r="B4854" t="s">
        <v>4852</v>
      </c>
      <c r="C4854" t="e">
        <f t="shared" si="75"/>
        <v>#N/A</v>
      </c>
    </row>
    <row r="4855" spans="2:3" hidden="1" x14ac:dyDescent="0.35">
      <c r="B4855" t="s">
        <v>4853</v>
      </c>
      <c r="C4855" t="e">
        <f t="shared" si="75"/>
        <v>#N/A</v>
      </c>
    </row>
    <row r="4856" spans="2:3" hidden="1" x14ac:dyDescent="0.35">
      <c r="B4856" t="s">
        <v>4854</v>
      </c>
      <c r="C4856" t="e">
        <f t="shared" si="75"/>
        <v>#N/A</v>
      </c>
    </row>
    <row r="4857" spans="2:3" hidden="1" x14ac:dyDescent="0.35">
      <c r="B4857" t="s">
        <v>4855</v>
      </c>
      <c r="C4857" t="e">
        <f t="shared" si="75"/>
        <v>#N/A</v>
      </c>
    </row>
    <row r="4858" spans="2:3" hidden="1" x14ac:dyDescent="0.35">
      <c r="B4858" t="s">
        <v>4856</v>
      </c>
      <c r="C4858" t="e">
        <f t="shared" si="75"/>
        <v>#N/A</v>
      </c>
    </row>
    <row r="4859" spans="2:3" hidden="1" x14ac:dyDescent="0.35">
      <c r="B4859" t="s">
        <v>4857</v>
      </c>
      <c r="C4859" t="e">
        <f t="shared" si="75"/>
        <v>#N/A</v>
      </c>
    </row>
    <row r="4860" spans="2:3" hidden="1" x14ac:dyDescent="0.35">
      <c r="B4860" t="s">
        <v>4858</v>
      </c>
      <c r="C4860" t="e">
        <f t="shared" si="75"/>
        <v>#N/A</v>
      </c>
    </row>
    <row r="4861" spans="2:3" hidden="1" x14ac:dyDescent="0.35">
      <c r="B4861" t="s">
        <v>4859</v>
      </c>
      <c r="C4861" t="e">
        <f t="shared" si="75"/>
        <v>#N/A</v>
      </c>
    </row>
    <row r="4862" spans="2:3" hidden="1" x14ac:dyDescent="0.35">
      <c r="B4862" t="s">
        <v>4860</v>
      </c>
      <c r="C4862" t="e">
        <f t="shared" si="75"/>
        <v>#N/A</v>
      </c>
    </row>
    <row r="4863" spans="2:3" hidden="1" x14ac:dyDescent="0.35">
      <c r="B4863" t="s">
        <v>4861</v>
      </c>
      <c r="C4863" t="e">
        <f t="shared" si="75"/>
        <v>#N/A</v>
      </c>
    </row>
    <row r="4864" spans="2:3" hidden="1" x14ac:dyDescent="0.35">
      <c r="B4864" t="s">
        <v>4862</v>
      </c>
      <c r="C4864" t="e">
        <f t="shared" si="75"/>
        <v>#N/A</v>
      </c>
    </row>
    <row r="4865" spans="2:3" hidden="1" x14ac:dyDescent="0.35">
      <c r="B4865" t="s">
        <v>4863</v>
      </c>
      <c r="C4865" t="e">
        <f t="shared" si="75"/>
        <v>#N/A</v>
      </c>
    </row>
    <row r="4866" spans="2:3" hidden="1" x14ac:dyDescent="0.35">
      <c r="B4866" t="s">
        <v>4864</v>
      </c>
      <c r="C4866" t="e">
        <f t="shared" si="75"/>
        <v>#N/A</v>
      </c>
    </row>
    <row r="4867" spans="2:3" hidden="1" x14ac:dyDescent="0.35">
      <c r="B4867" t="s">
        <v>4865</v>
      </c>
      <c r="C4867" t="e">
        <f t="shared" ref="C4867:C4930" si="76">VLOOKUP(B4867,A4867:A5735,1,FALSE)</f>
        <v>#N/A</v>
      </c>
    </row>
    <row r="4868" spans="2:3" hidden="1" x14ac:dyDescent="0.35">
      <c r="B4868" t="s">
        <v>4866</v>
      </c>
      <c r="C4868" t="e">
        <f t="shared" si="76"/>
        <v>#N/A</v>
      </c>
    </row>
    <row r="4869" spans="2:3" hidden="1" x14ac:dyDescent="0.35">
      <c r="B4869" t="s">
        <v>4867</v>
      </c>
      <c r="C4869" t="e">
        <f t="shared" si="76"/>
        <v>#N/A</v>
      </c>
    </row>
    <row r="4870" spans="2:3" hidden="1" x14ac:dyDescent="0.35">
      <c r="B4870" t="s">
        <v>4868</v>
      </c>
      <c r="C4870" t="e">
        <f t="shared" si="76"/>
        <v>#N/A</v>
      </c>
    </row>
    <row r="4871" spans="2:3" hidden="1" x14ac:dyDescent="0.35">
      <c r="B4871" t="s">
        <v>4869</v>
      </c>
      <c r="C4871" t="e">
        <f t="shared" si="76"/>
        <v>#N/A</v>
      </c>
    </row>
    <row r="4872" spans="2:3" hidden="1" x14ac:dyDescent="0.35">
      <c r="B4872" t="s">
        <v>4870</v>
      </c>
      <c r="C4872" t="e">
        <f t="shared" si="76"/>
        <v>#N/A</v>
      </c>
    </row>
    <row r="4873" spans="2:3" hidden="1" x14ac:dyDescent="0.35">
      <c r="B4873" t="s">
        <v>4871</v>
      </c>
      <c r="C4873" t="e">
        <f t="shared" si="76"/>
        <v>#N/A</v>
      </c>
    </row>
    <row r="4874" spans="2:3" hidden="1" x14ac:dyDescent="0.35">
      <c r="B4874" t="s">
        <v>4872</v>
      </c>
      <c r="C4874" t="e">
        <f t="shared" si="76"/>
        <v>#N/A</v>
      </c>
    </row>
    <row r="4875" spans="2:3" hidden="1" x14ac:dyDescent="0.35">
      <c r="B4875" t="s">
        <v>4873</v>
      </c>
      <c r="C4875" t="e">
        <f t="shared" si="76"/>
        <v>#N/A</v>
      </c>
    </row>
    <row r="4876" spans="2:3" hidden="1" x14ac:dyDescent="0.35">
      <c r="B4876" t="s">
        <v>4874</v>
      </c>
      <c r="C4876" t="e">
        <f t="shared" si="76"/>
        <v>#N/A</v>
      </c>
    </row>
    <row r="4877" spans="2:3" hidden="1" x14ac:dyDescent="0.35">
      <c r="B4877" t="s">
        <v>4875</v>
      </c>
      <c r="C4877" t="e">
        <f t="shared" si="76"/>
        <v>#N/A</v>
      </c>
    </row>
    <row r="4878" spans="2:3" hidden="1" x14ac:dyDescent="0.35">
      <c r="B4878" t="s">
        <v>4876</v>
      </c>
      <c r="C4878" t="e">
        <f t="shared" si="76"/>
        <v>#N/A</v>
      </c>
    </row>
    <row r="4879" spans="2:3" hidden="1" x14ac:dyDescent="0.35">
      <c r="B4879" t="s">
        <v>4877</v>
      </c>
      <c r="C4879" t="e">
        <f t="shared" si="76"/>
        <v>#N/A</v>
      </c>
    </row>
    <row r="4880" spans="2:3" hidden="1" x14ac:dyDescent="0.35">
      <c r="B4880" t="s">
        <v>4878</v>
      </c>
      <c r="C4880" t="e">
        <f t="shared" si="76"/>
        <v>#N/A</v>
      </c>
    </row>
    <row r="4881" spans="2:3" hidden="1" x14ac:dyDescent="0.35">
      <c r="B4881" t="s">
        <v>4879</v>
      </c>
      <c r="C4881" t="e">
        <f t="shared" si="76"/>
        <v>#N/A</v>
      </c>
    </row>
    <row r="4882" spans="2:3" hidden="1" x14ac:dyDescent="0.35">
      <c r="B4882" t="s">
        <v>4880</v>
      </c>
      <c r="C4882" t="e">
        <f t="shared" si="76"/>
        <v>#N/A</v>
      </c>
    </row>
    <row r="4883" spans="2:3" hidden="1" x14ac:dyDescent="0.35">
      <c r="B4883" t="s">
        <v>4881</v>
      </c>
      <c r="C4883" t="e">
        <f t="shared" si="76"/>
        <v>#N/A</v>
      </c>
    </row>
    <row r="4884" spans="2:3" hidden="1" x14ac:dyDescent="0.35">
      <c r="B4884" t="s">
        <v>4882</v>
      </c>
      <c r="C4884" t="e">
        <f t="shared" si="76"/>
        <v>#N/A</v>
      </c>
    </row>
    <row r="4885" spans="2:3" hidden="1" x14ac:dyDescent="0.35">
      <c r="B4885" t="s">
        <v>4883</v>
      </c>
      <c r="C4885" t="e">
        <f t="shared" si="76"/>
        <v>#N/A</v>
      </c>
    </row>
    <row r="4886" spans="2:3" hidden="1" x14ac:dyDescent="0.35">
      <c r="B4886" t="s">
        <v>4884</v>
      </c>
      <c r="C4886" t="e">
        <f t="shared" si="76"/>
        <v>#N/A</v>
      </c>
    </row>
    <row r="4887" spans="2:3" hidden="1" x14ac:dyDescent="0.35">
      <c r="B4887" t="s">
        <v>4885</v>
      </c>
      <c r="C4887" t="e">
        <f t="shared" si="76"/>
        <v>#N/A</v>
      </c>
    </row>
    <row r="4888" spans="2:3" hidden="1" x14ac:dyDescent="0.35">
      <c r="B4888" t="s">
        <v>4886</v>
      </c>
      <c r="C4888" t="e">
        <f t="shared" si="76"/>
        <v>#N/A</v>
      </c>
    </row>
    <row r="4889" spans="2:3" hidden="1" x14ac:dyDescent="0.35">
      <c r="B4889" t="s">
        <v>4887</v>
      </c>
      <c r="C4889" t="e">
        <f t="shared" si="76"/>
        <v>#N/A</v>
      </c>
    </row>
    <row r="4890" spans="2:3" hidden="1" x14ac:dyDescent="0.35">
      <c r="B4890" t="s">
        <v>4888</v>
      </c>
      <c r="C4890" t="e">
        <f t="shared" si="76"/>
        <v>#N/A</v>
      </c>
    </row>
    <row r="4891" spans="2:3" hidden="1" x14ac:dyDescent="0.35">
      <c r="B4891" t="s">
        <v>4889</v>
      </c>
      <c r="C4891" t="e">
        <f t="shared" si="76"/>
        <v>#N/A</v>
      </c>
    </row>
    <row r="4892" spans="2:3" hidden="1" x14ac:dyDescent="0.35">
      <c r="B4892" t="s">
        <v>4890</v>
      </c>
      <c r="C4892" t="e">
        <f t="shared" si="76"/>
        <v>#N/A</v>
      </c>
    </row>
    <row r="4893" spans="2:3" hidden="1" x14ac:dyDescent="0.35">
      <c r="B4893" t="s">
        <v>4891</v>
      </c>
      <c r="C4893" t="e">
        <f t="shared" si="76"/>
        <v>#N/A</v>
      </c>
    </row>
    <row r="4894" spans="2:3" hidden="1" x14ac:dyDescent="0.35">
      <c r="B4894" t="s">
        <v>4892</v>
      </c>
      <c r="C4894" t="e">
        <f t="shared" si="76"/>
        <v>#N/A</v>
      </c>
    </row>
    <row r="4895" spans="2:3" hidden="1" x14ac:dyDescent="0.35">
      <c r="B4895" t="s">
        <v>4893</v>
      </c>
      <c r="C4895" t="e">
        <f t="shared" si="76"/>
        <v>#N/A</v>
      </c>
    </row>
    <row r="4896" spans="2:3" hidden="1" x14ac:dyDescent="0.35">
      <c r="B4896" t="s">
        <v>4894</v>
      </c>
      <c r="C4896" t="e">
        <f t="shared" si="76"/>
        <v>#N/A</v>
      </c>
    </row>
    <row r="4897" spans="2:3" hidden="1" x14ac:dyDescent="0.35">
      <c r="B4897" t="s">
        <v>4895</v>
      </c>
      <c r="C4897" t="e">
        <f t="shared" si="76"/>
        <v>#N/A</v>
      </c>
    </row>
    <row r="4898" spans="2:3" hidden="1" x14ac:dyDescent="0.35">
      <c r="B4898" t="s">
        <v>4896</v>
      </c>
      <c r="C4898" t="e">
        <f t="shared" si="76"/>
        <v>#N/A</v>
      </c>
    </row>
    <row r="4899" spans="2:3" hidden="1" x14ac:dyDescent="0.35">
      <c r="B4899" t="s">
        <v>4897</v>
      </c>
      <c r="C4899" t="e">
        <f t="shared" si="76"/>
        <v>#N/A</v>
      </c>
    </row>
    <row r="4900" spans="2:3" hidden="1" x14ac:dyDescent="0.35">
      <c r="B4900" t="s">
        <v>4898</v>
      </c>
      <c r="C4900" t="e">
        <f t="shared" si="76"/>
        <v>#N/A</v>
      </c>
    </row>
    <row r="4901" spans="2:3" hidden="1" x14ac:dyDescent="0.35">
      <c r="B4901" t="s">
        <v>4899</v>
      </c>
      <c r="C4901" t="e">
        <f t="shared" si="76"/>
        <v>#N/A</v>
      </c>
    </row>
    <row r="4902" spans="2:3" hidden="1" x14ac:dyDescent="0.35">
      <c r="B4902" t="s">
        <v>4900</v>
      </c>
      <c r="C4902" t="e">
        <f t="shared" si="76"/>
        <v>#N/A</v>
      </c>
    </row>
    <row r="4903" spans="2:3" hidden="1" x14ac:dyDescent="0.35">
      <c r="B4903" t="s">
        <v>4901</v>
      </c>
      <c r="C4903" t="e">
        <f t="shared" si="76"/>
        <v>#N/A</v>
      </c>
    </row>
    <row r="4904" spans="2:3" hidden="1" x14ac:dyDescent="0.35">
      <c r="B4904" t="s">
        <v>4902</v>
      </c>
      <c r="C4904" t="e">
        <f t="shared" si="76"/>
        <v>#N/A</v>
      </c>
    </row>
    <row r="4905" spans="2:3" hidden="1" x14ac:dyDescent="0.35">
      <c r="B4905" t="s">
        <v>4903</v>
      </c>
      <c r="C4905" t="e">
        <f t="shared" si="76"/>
        <v>#N/A</v>
      </c>
    </row>
    <row r="4906" spans="2:3" hidden="1" x14ac:dyDescent="0.35">
      <c r="B4906" t="s">
        <v>4904</v>
      </c>
      <c r="C4906" t="e">
        <f t="shared" si="76"/>
        <v>#N/A</v>
      </c>
    </row>
    <row r="4907" spans="2:3" hidden="1" x14ac:dyDescent="0.35">
      <c r="B4907" t="s">
        <v>4905</v>
      </c>
      <c r="C4907" t="e">
        <f t="shared" si="76"/>
        <v>#N/A</v>
      </c>
    </row>
    <row r="4908" spans="2:3" hidden="1" x14ac:dyDescent="0.35">
      <c r="B4908" t="s">
        <v>4906</v>
      </c>
      <c r="C4908" t="e">
        <f t="shared" si="76"/>
        <v>#N/A</v>
      </c>
    </row>
    <row r="4909" spans="2:3" hidden="1" x14ac:dyDescent="0.35">
      <c r="B4909" t="s">
        <v>4907</v>
      </c>
      <c r="C4909" t="e">
        <f t="shared" si="76"/>
        <v>#N/A</v>
      </c>
    </row>
    <row r="4910" spans="2:3" hidden="1" x14ac:dyDescent="0.35">
      <c r="B4910" t="s">
        <v>4908</v>
      </c>
      <c r="C4910" t="e">
        <f t="shared" si="76"/>
        <v>#N/A</v>
      </c>
    </row>
    <row r="4911" spans="2:3" hidden="1" x14ac:dyDescent="0.35">
      <c r="B4911" t="s">
        <v>4909</v>
      </c>
      <c r="C4911" t="e">
        <f t="shared" si="76"/>
        <v>#N/A</v>
      </c>
    </row>
    <row r="4912" spans="2:3" hidden="1" x14ac:dyDescent="0.35">
      <c r="B4912" t="s">
        <v>4910</v>
      </c>
      <c r="C4912" t="e">
        <f t="shared" si="76"/>
        <v>#N/A</v>
      </c>
    </row>
    <row r="4913" spans="2:3" hidden="1" x14ac:dyDescent="0.35">
      <c r="B4913" t="s">
        <v>4911</v>
      </c>
      <c r="C4913" t="e">
        <f t="shared" si="76"/>
        <v>#N/A</v>
      </c>
    </row>
    <row r="4914" spans="2:3" hidden="1" x14ac:dyDescent="0.35">
      <c r="B4914" t="s">
        <v>4912</v>
      </c>
      <c r="C4914" t="e">
        <f t="shared" si="76"/>
        <v>#N/A</v>
      </c>
    </row>
    <row r="4915" spans="2:3" hidden="1" x14ac:dyDescent="0.35">
      <c r="B4915" t="s">
        <v>4913</v>
      </c>
      <c r="C4915" t="e">
        <f t="shared" si="76"/>
        <v>#N/A</v>
      </c>
    </row>
    <row r="4916" spans="2:3" hidden="1" x14ac:dyDescent="0.35">
      <c r="B4916" t="s">
        <v>4914</v>
      </c>
      <c r="C4916" t="e">
        <f t="shared" si="76"/>
        <v>#N/A</v>
      </c>
    </row>
    <row r="4917" spans="2:3" hidden="1" x14ac:dyDescent="0.35">
      <c r="B4917" t="s">
        <v>4915</v>
      </c>
      <c r="C4917" t="e">
        <f t="shared" si="76"/>
        <v>#N/A</v>
      </c>
    </row>
    <row r="4918" spans="2:3" hidden="1" x14ac:dyDescent="0.35">
      <c r="B4918" t="s">
        <v>4916</v>
      </c>
      <c r="C4918" t="e">
        <f t="shared" si="76"/>
        <v>#N/A</v>
      </c>
    </row>
    <row r="4919" spans="2:3" hidden="1" x14ac:dyDescent="0.35">
      <c r="B4919" t="s">
        <v>4917</v>
      </c>
      <c r="C4919" t="e">
        <f t="shared" si="76"/>
        <v>#N/A</v>
      </c>
    </row>
    <row r="4920" spans="2:3" hidden="1" x14ac:dyDescent="0.35">
      <c r="B4920" t="s">
        <v>4918</v>
      </c>
      <c r="C4920" t="e">
        <f t="shared" si="76"/>
        <v>#N/A</v>
      </c>
    </row>
    <row r="4921" spans="2:3" hidden="1" x14ac:dyDescent="0.35">
      <c r="B4921" t="s">
        <v>4919</v>
      </c>
      <c r="C4921" t="e">
        <f t="shared" si="76"/>
        <v>#N/A</v>
      </c>
    </row>
    <row r="4922" spans="2:3" hidden="1" x14ac:dyDescent="0.35">
      <c r="B4922" t="s">
        <v>4920</v>
      </c>
      <c r="C4922" t="e">
        <f t="shared" si="76"/>
        <v>#N/A</v>
      </c>
    </row>
    <row r="4923" spans="2:3" hidden="1" x14ac:dyDescent="0.35">
      <c r="B4923" t="s">
        <v>4921</v>
      </c>
      <c r="C4923" t="e">
        <f t="shared" si="76"/>
        <v>#N/A</v>
      </c>
    </row>
    <row r="4924" spans="2:3" hidden="1" x14ac:dyDescent="0.35">
      <c r="B4924" t="s">
        <v>4922</v>
      </c>
      <c r="C4924" t="e">
        <f t="shared" si="76"/>
        <v>#N/A</v>
      </c>
    </row>
    <row r="4925" spans="2:3" hidden="1" x14ac:dyDescent="0.35">
      <c r="B4925" t="s">
        <v>4923</v>
      </c>
      <c r="C4925" t="e">
        <f t="shared" si="76"/>
        <v>#N/A</v>
      </c>
    </row>
    <row r="4926" spans="2:3" hidden="1" x14ac:dyDescent="0.35">
      <c r="B4926" t="s">
        <v>4924</v>
      </c>
      <c r="C4926" t="e">
        <f t="shared" si="76"/>
        <v>#N/A</v>
      </c>
    </row>
    <row r="4927" spans="2:3" hidden="1" x14ac:dyDescent="0.35">
      <c r="B4927" t="s">
        <v>4925</v>
      </c>
      <c r="C4927" t="e">
        <f t="shared" si="76"/>
        <v>#N/A</v>
      </c>
    </row>
    <row r="4928" spans="2:3" hidden="1" x14ac:dyDescent="0.35">
      <c r="B4928" t="s">
        <v>4926</v>
      </c>
      <c r="C4928" t="e">
        <f t="shared" si="76"/>
        <v>#N/A</v>
      </c>
    </row>
    <row r="4929" spans="2:3" hidden="1" x14ac:dyDescent="0.35">
      <c r="B4929" t="s">
        <v>4927</v>
      </c>
      <c r="C4929" t="e">
        <f t="shared" si="76"/>
        <v>#N/A</v>
      </c>
    </row>
    <row r="4930" spans="2:3" hidden="1" x14ac:dyDescent="0.35">
      <c r="B4930" t="s">
        <v>4928</v>
      </c>
      <c r="C4930" t="e">
        <f t="shared" si="76"/>
        <v>#N/A</v>
      </c>
    </row>
    <row r="4931" spans="2:3" hidden="1" x14ac:dyDescent="0.35">
      <c r="B4931" t="s">
        <v>4929</v>
      </c>
      <c r="C4931" t="e">
        <f t="shared" ref="C4931:C4994" si="77">VLOOKUP(B4931,A4931:A5799,1,FALSE)</f>
        <v>#N/A</v>
      </c>
    </row>
    <row r="4932" spans="2:3" hidden="1" x14ac:dyDescent="0.35">
      <c r="B4932" t="s">
        <v>4930</v>
      </c>
      <c r="C4932" t="e">
        <f t="shared" si="77"/>
        <v>#N/A</v>
      </c>
    </row>
    <row r="4933" spans="2:3" hidden="1" x14ac:dyDescent="0.35">
      <c r="B4933" t="s">
        <v>4931</v>
      </c>
      <c r="C4933" t="e">
        <f t="shared" si="77"/>
        <v>#N/A</v>
      </c>
    </row>
    <row r="4934" spans="2:3" hidden="1" x14ac:dyDescent="0.35">
      <c r="B4934" t="s">
        <v>4932</v>
      </c>
      <c r="C4934" t="e">
        <f t="shared" si="77"/>
        <v>#N/A</v>
      </c>
    </row>
    <row r="4935" spans="2:3" hidden="1" x14ac:dyDescent="0.35">
      <c r="B4935" t="s">
        <v>4933</v>
      </c>
      <c r="C4935" t="e">
        <f t="shared" si="77"/>
        <v>#N/A</v>
      </c>
    </row>
    <row r="4936" spans="2:3" hidden="1" x14ac:dyDescent="0.35">
      <c r="B4936" t="s">
        <v>4934</v>
      </c>
      <c r="C4936" t="e">
        <f t="shared" si="77"/>
        <v>#N/A</v>
      </c>
    </row>
    <row r="4937" spans="2:3" hidden="1" x14ac:dyDescent="0.35">
      <c r="B4937" t="s">
        <v>4935</v>
      </c>
      <c r="C4937" t="e">
        <f t="shared" si="77"/>
        <v>#N/A</v>
      </c>
    </row>
    <row r="4938" spans="2:3" hidden="1" x14ac:dyDescent="0.35">
      <c r="B4938" t="s">
        <v>4936</v>
      </c>
      <c r="C4938" t="e">
        <f t="shared" si="77"/>
        <v>#N/A</v>
      </c>
    </row>
    <row r="4939" spans="2:3" hidden="1" x14ac:dyDescent="0.35">
      <c r="B4939" t="s">
        <v>4937</v>
      </c>
      <c r="C4939" t="e">
        <f t="shared" si="77"/>
        <v>#N/A</v>
      </c>
    </row>
    <row r="4940" spans="2:3" hidden="1" x14ac:dyDescent="0.35">
      <c r="B4940" t="s">
        <v>4938</v>
      </c>
      <c r="C4940" t="e">
        <f t="shared" si="77"/>
        <v>#N/A</v>
      </c>
    </row>
    <row r="4941" spans="2:3" hidden="1" x14ac:dyDescent="0.35">
      <c r="B4941" t="s">
        <v>4939</v>
      </c>
      <c r="C4941" t="e">
        <f t="shared" si="77"/>
        <v>#N/A</v>
      </c>
    </row>
    <row r="4942" spans="2:3" hidden="1" x14ac:dyDescent="0.35">
      <c r="B4942" t="s">
        <v>4940</v>
      </c>
      <c r="C4942" t="e">
        <f t="shared" si="77"/>
        <v>#N/A</v>
      </c>
    </row>
    <row r="4943" spans="2:3" hidden="1" x14ac:dyDescent="0.35">
      <c r="B4943" t="s">
        <v>4941</v>
      </c>
      <c r="C4943" t="e">
        <f t="shared" si="77"/>
        <v>#N/A</v>
      </c>
    </row>
    <row r="4944" spans="2:3" hidden="1" x14ac:dyDescent="0.35">
      <c r="B4944" t="s">
        <v>4942</v>
      </c>
      <c r="C4944" t="e">
        <f t="shared" si="77"/>
        <v>#N/A</v>
      </c>
    </row>
    <row r="4945" spans="2:3" hidden="1" x14ac:dyDescent="0.35">
      <c r="B4945" t="s">
        <v>4943</v>
      </c>
      <c r="C4945" t="e">
        <f t="shared" si="77"/>
        <v>#N/A</v>
      </c>
    </row>
    <row r="4946" spans="2:3" hidden="1" x14ac:dyDescent="0.35">
      <c r="B4946" t="s">
        <v>4944</v>
      </c>
      <c r="C4946" t="e">
        <f t="shared" si="77"/>
        <v>#N/A</v>
      </c>
    </row>
    <row r="4947" spans="2:3" hidden="1" x14ac:dyDescent="0.35">
      <c r="B4947" t="s">
        <v>4945</v>
      </c>
      <c r="C4947" t="e">
        <f t="shared" si="77"/>
        <v>#N/A</v>
      </c>
    </row>
    <row r="4948" spans="2:3" hidden="1" x14ac:dyDescent="0.35">
      <c r="B4948" t="s">
        <v>4946</v>
      </c>
      <c r="C4948" t="e">
        <f t="shared" si="77"/>
        <v>#N/A</v>
      </c>
    </row>
    <row r="4949" spans="2:3" hidden="1" x14ac:dyDescent="0.35">
      <c r="B4949" t="s">
        <v>4947</v>
      </c>
      <c r="C4949" t="e">
        <f t="shared" si="77"/>
        <v>#N/A</v>
      </c>
    </row>
    <row r="4950" spans="2:3" hidden="1" x14ac:dyDescent="0.35">
      <c r="B4950" t="s">
        <v>4948</v>
      </c>
      <c r="C4950" t="e">
        <f t="shared" si="77"/>
        <v>#N/A</v>
      </c>
    </row>
    <row r="4951" spans="2:3" hidden="1" x14ac:dyDescent="0.35">
      <c r="B4951" t="s">
        <v>4949</v>
      </c>
      <c r="C4951" t="e">
        <f t="shared" si="77"/>
        <v>#N/A</v>
      </c>
    </row>
    <row r="4952" spans="2:3" hidden="1" x14ac:dyDescent="0.35">
      <c r="B4952" t="s">
        <v>4950</v>
      </c>
      <c r="C4952" t="e">
        <f t="shared" si="77"/>
        <v>#N/A</v>
      </c>
    </row>
    <row r="4953" spans="2:3" hidden="1" x14ac:dyDescent="0.35">
      <c r="B4953" t="s">
        <v>4951</v>
      </c>
      <c r="C4953" t="e">
        <f t="shared" si="77"/>
        <v>#N/A</v>
      </c>
    </row>
    <row r="4954" spans="2:3" hidden="1" x14ac:dyDescent="0.35">
      <c r="B4954" t="s">
        <v>4952</v>
      </c>
      <c r="C4954" t="e">
        <f t="shared" si="77"/>
        <v>#N/A</v>
      </c>
    </row>
    <row r="4955" spans="2:3" hidden="1" x14ac:dyDescent="0.35">
      <c r="B4955" t="s">
        <v>4953</v>
      </c>
      <c r="C4955" t="e">
        <f t="shared" si="77"/>
        <v>#N/A</v>
      </c>
    </row>
    <row r="4956" spans="2:3" hidden="1" x14ac:dyDescent="0.35">
      <c r="B4956" t="s">
        <v>4954</v>
      </c>
      <c r="C4956" t="e">
        <f t="shared" si="77"/>
        <v>#N/A</v>
      </c>
    </row>
    <row r="4957" spans="2:3" hidden="1" x14ac:dyDescent="0.35">
      <c r="B4957" t="s">
        <v>4955</v>
      </c>
      <c r="C4957" t="e">
        <f t="shared" si="77"/>
        <v>#N/A</v>
      </c>
    </row>
    <row r="4958" spans="2:3" hidden="1" x14ac:dyDescent="0.35">
      <c r="B4958" t="s">
        <v>4956</v>
      </c>
      <c r="C4958" t="e">
        <f t="shared" si="77"/>
        <v>#N/A</v>
      </c>
    </row>
    <row r="4959" spans="2:3" hidden="1" x14ac:dyDescent="0.35">
      <c r="B4959" t="s">
        <v>4957</v>
      </c>
      <c r="C4959" t="e">
        <f t="shared" si="77"/>
        <v>#N/A</v>
      </c>
    </row>
    <row r="4960" spans="2:3" hidden="1" x14ac:dyDescent="0.35">
      <c r="B4960" t="s">
        <v>4958</v>
      </c>
      <c r="C4960" t="e">
        <f t="shared" si="77"/>
        <v>#N/A</v>
      </c>
    </row>
    <row r="4961" spans="2:3" hidden="1" x14ac:dyDescent="0.35">
      <c r="B4961" t="s">
        <v>4959</v>
      </c>
      <c r="C4961" t="e">
        <f t="shared" si="77"/>
        <v>#N/A</v>
      </c>
    </row>
    <row r="4962" spans="2:3" hidden="1" x14ac:dyDescent="0.35">
      <c r="B4962" t="s">
        <v>4960</v>
      </c>
      <c r="C4962" t="e">
        <f t="shared" si="77"/>
        <v>#N/A</v>
      </c>
    </row>
    <row r="4963" spans="2:3" hidden="1" x14ac:dyDescent="0.35">
      <c r="B4963" t="s">
        <v>4961</v>
      </c>
      <c r="C4963" t="e">
        <f t="shared" si="77"/>
        <v>#N/A</v>
      </c>
    </row>
    <row r="4964" spans="2:3" hidden="1" x14ac:dyDescent="0.35">
      <c r="B4964" t="s">
        <v>4962</v>
      </c>
      <c r="C4964" t="e">
        <f t="shared" si="77"/>
        <v>#N/A</v>
      </c>
    </row>
    <row r="4965" spans="2:3" hidden="1" x14ac:dyDescent="0.35">
      <c r="B4965" t="s">
        <v>4963</v>
      </c>
      <c r="C4965" t="e">
        <f t="shared" si="77"/>
        <v>#N/A</v>
      </c>
    </row>
    <row r="4966" spans="2:3" hidden="1" x14ac:dyDescent="0.35">
      <c r="B4966" t="s">
        <v>4964</v>
      </c>
      <c r="C4966" t="e">
        <f t="shared" si="77"/>
        <v>#N/A</v>
      </c>
    </row>
    <row r="4967" spans="2:3" hidden="1" x14ac:dyDescent="0.35">
      <c r="B4967" t="s">
        <v>4965</v>
      </c>
      <c r="C4967" t="e">
        <f t="shared" si="77"/>
        <v>#N/A</v>
      </c>
    </row>
    <row r="4968" spans="2:3" hidden="1" x14ac:dyDescent="0.35">
      <c r="B4968" t="s">
        <v>4966</v>
      </c>
      <c r="C4968" t="e">
        <f t="shared" si="77"/>
        <v>#N/A</v>
      </c>
    </row>
    <row r="4969" spans="2:3" hidden="1" x14ac:dyDescent="0.35">
      <c r="B4969" t="s">
        <v>4967</v>
      </c>
      <c r="C4969" t="e">
        <f t="shared" si="77"/>
        <v>#N/A</v>
      </c>
    </row>
    <row r="4970" spans="2:3" hidden="1" x14ac:dyDescent="0.35">
      <c r="B4970" t="s">
        <v>4968</v>
      </c>
      <c r="C4970" t="e">
        <f t="shared" si="77"/>
        <v>#N/A</v>
      </c>
    </row>
    <row r="4971" spans="2:3" hidden="1" x14ac:dyDescent="0.35">
      <c r="B4971" t="s">
        <v>4969</v>
      </c>
      <c r="C4971" t="e">
        <f t="shared" si="77"/>
        <v>#N/A</v>
      </c>
    </row>
    <row r="4972" spans="2:3" hidden="1" x14ac:dyDescent="0.35">
      <c r="B4972" t="s">
        <v>4970</v>
      </c>
      <c r="C4972" t="e">
        <f t="shared" si="77"/>
        <v>#N/A</v>
      </c>
    </row>
    <row r="4973" spans="2:3" hidden="1" x14ac:dyDescent="0.35">
      <c r="B4973" t="s">
        <v>4971</v>
      </c>
      <c r="C4973" t="e">
        <f t="shared" si="77"/>
        <v>#N/A</v>
      </c>
    </row>
    <row r="4974" spans="2:3" hidden="1" x14ac:dyDescent="0.35">
      <c r="B4974" t="s">
        <v>4972</v>
      </c>
      <c r="C4974" t="e">
        <f t="shared" si="77"/>
        <v>#N/A</v>
      </c>
    </row>
    <row r="4975" spans="2:3" hidden="1" x14ac:dyDescent="0.35">
      <c r="B4975" t="s">
        <v>4973</v>
      </c>
      <c r="C4975" t="e">
        <f t="shared" si="77"/>
        <v>#N/A</v>
      </c>
    </row>
    <row r="4976" spans="2:3" hidden="1" x14ac:dyDescent="0.35">
      <c r="B4976" t="s">
        <v>4974</v>
      </c>
      <c r="C4976" t="e">
        <f t="shared" si="77"/>
        <v>#N/A</v>
      </c>
    </row>
    <row r="4977" spans="2:3" hidden="1" x14ac:dyDescent="0.35">
      <c r="B4977" t="s">
        <v>4975</v>
      </c>
      <c r="C4977" t="e">
        <f t="shared" si="77"/>
        <v>#N/A</v>
      </c>
    </row>
    <row r="4978" spans="2:3" hidden="1" x14ac:dyDescent="0.35">
      <c r="B4978" t="s">
        <v>4976</v>
      </c>
      <c r="C4978" t="e">
        <f t="shared" si="77"/>
        <v>#N/A</v>
      </c>
    </row>
    <row r="4979" spans="2:3" hidden="1" x14ac:dyDescent="0.35">
      <c r="B4979" t="s">
        <v>4977</v>
      </c>
      <c r="C4979" t="e">
        <f t="shared" si="77"/>
        <v>#N/A</v>
      </c>
    </row>
    <row r="4980" spans="2:3" hidden="1" x14ac:dyDescent="0.35">
      <c r="B4980" t="s">
        <v>4978</v>
      </c>
      <c r="C4980" t="e">
        <f t="shared" si="77"/>
        <v>#N/A</v>
      </c>
    </row>
    <row r="4981" spans="2:3" hidden="1" x14ac:dyDescent="0.35">
      <c r="B4981" t="s">
        <v>4979</v>
      </c>
      <c r="C4981" t="e">
        <f t="shared" si="77"/>
        <v>#N/A</v>
      </c>
    </row>
    <row r="4982" spans="2:3" hidden="1" x14ac:dyDescent="0.35">
      <c r="B4982" t="s">
        <v>4980</v>
      </c>
      <c r="C4982" t="e">
        <f t="shared" si="77"/>
        <v>#N/A</v>
      </c>
    </row>
    <row r="4983" spans="2:3" hidden="1" x14ac:dyDescent="0.35">
      <c r="B4983" t="s">
        <v>4981</v>
      </c>
      <c r="C4983" t="e">
        <f t="shared" si="77"/>
        <v>#N/A</v>
      </c>
    </row>
    <row r="4984" spans="2:3" hidden="1" x14ac:dyDescent="0.35">
      <c r="B4984" t="s">
        <v>4982</v>
      </c>
      <c r="C4984" t="e">
        <f t="shared" si="77"/>
        <v>#N/A</v>
      </c>
    </row>
    <row r="4985" spans="2:3" hidden="1" x14ac:dyDescent="0.35">
      <c r="B4985" t="s">
        <v>4983</v>
      </c>
      <c r="C4985" t="e">
        <f t="shared" si="77"/>
        <v>#N/A</v>
      </c>
    </row>
    <row r="4986" spans="2:3" hidden="1" x14ac:dyDescent="0.35">
      <c r="B4986" t="s">
        <v>4984</v>
      </c>
      <c r="C4986" t="e">
        <f t="shared" si="77"/>
        <v>#N/A</v>
      </c>
    </row>
    <row r="4987" spans="2:3" hidden="1" x14ac:dyDescent="0.35">
      <c r="B4987" t="s">
        <v>4985</v>
      </c>
      <c r="C4987" t="e">
        <f t="shared" si="77"/>
        <v>#N/A</v>
      </c>
    </row>
    <row r="4988" spans="2:3" hidden="1" x14ac:dyDescent="0.35">
      <c r="B4988" t="s">
        <v>4986</v>
      </c>
      <c r="C4988" t="e">
        <f t="shared" si="77"/>
        <v>#N/A</v>
      </c>
    </row>
    <row r="4989" spans="2:3" hidden="1" x14ac:dyDescent="0.35">
      <c r="B4989" t="s">
        <v>4987</v>
      </c>
      <c r="C4989" t="e">
        <f t="shared" si="77"/>
        <v>#N/A</v>
      </c>
    </row>
    <row r="4990" spans="2:3" hidden="1" x14ac:dyDescent="0.35">
      <c r="B4990" t="s">
        <v>4988</v>
      </c>
      <c r="C4990" t="e">
        <f t="shared" si="77"/>
        <v>#N/A</v>
      </c>
    </row>
    <row r="4991" spans="2:3" hidden="1" x14ac:dyDescent="0.35">
      <c r="B4991" t="s">
        <v>4989</v>
      </c>
      <c r="C4991" t="e">
        <f t="shared" si="77"/>
        <v>#N/A</v>
      </c>
    </row>
    <row r="4992" spans="2:3" hidden="1" x14ac:dyDescent="0.35">
      <c r="B4992" t="s">
        <v>4990</v>
      </c>
      <c r="C4992" t="e">
        <f t="shared" si="77"/>
        <v>#N/A</v>
      </c>
    </row>
    <row r="4993" spans="2:3" hidden="1" x14ac:dyDescent="0.35">
      <c r="B4993" t="s">
        <v>4991</v>
      </c>
      <c r="C4993" t="e">
        <f t="shared" si="77"/>
        <v>#N/A</v>
      </c>
    </row>
    <row r="4994" spans="2:3" hidden="1" x14ac:dyDescent="0.35">
      <c r="B4994" t="s">
        <v>4992</v>
      </c>
      <c r="C4994" t="e">
        <f t="shared" si="77"/>
        <v>#N/A</v>
      </c>
    </row>
    <row r="4995" spans="2:3" hidden="1" x14ac:dyDescent="0.35">
      <c r="B4995" t="s">
        <v>4993</v>
      </c>
      <c r="C4995" t="e">
        <f t="shared" ref="C4995:C5058" si="78">VLOOKUP(B4995,A4995:A5863,1,FALSE)</f>
        <v>#N/A</v>
      </c>
    </row>
    <row r="4996" spans="2:3" hidden="1" x14ac:dyDescent="0.35">
      <c r="B4996" t="s">
        <v>4994</v>
      </c>
      <c r="C4996" t="e">
        <f t="shared" si="78"/>
        <v>#N/A</v>
      </c>
    </row>
    <row r="4997" spans="2:3" hidden="1" x14ac:dyDescent="0.35">
      <c r="B4997" t="s">
        <v>4995</v>
      </c>
      <c r="C4997" t="e">
        <f t="shared" si="78"/>
        <v>#N/A</v>
      </c>
    </row>
    <row r="4998" spans="2:3" hidden="1" x14ac:dyDescent="0.35">
      <c r="B4998" t="s">
        <v>4996</v>
      </c>
      <c r="C4998" t="e">
        <f t="shared" si="78"/>
        <v>#N/A</v>
      </c>
    </row>
    <row r="4999" spans="2:3" hidden="1" x14ac:dyDescent="0.35">
      <c r="B4999" t="s">
        <v>4997</v>
      </c>
      <c r="C4999" t="e">
        <f t="shared" si="78"/>
        <v>#N/A</v>
      </c>
    </row>
    <row r="5000" spans="2:3" hidden="1" x14ac:dyDescent="0.35">
      <c r="B5000" t="s">
        <v>4998</v>
      </c>
      <c r="C5000" t="e">
        <f t="shared" si="78"/>
        <v>#N/A</v>
      </c>
    </row>
    <row r="5001" spans="2:3" hidden="1" x14ac:dyDescent="0.35">
      <c r="B5001" t="s">
        <v>4999</v>
      </c>
      <c r="C5001" t="e">
        <f t="shared" si="78"/>
        <v>#N/A</v>
      </c>
    </row>
    <row r="5002" spans="2:3" hidden="1" x14ac:dyDescent="0.35">
      <c r="B5002" t="s">
        <v>5000</v>
      </c>
      <c r="C5002" t="e">
        <f t="shared" si="78"/>
        <v>#N/A</v>
      </c>
    </row>
    <row r="5003" spans="2:3" hidden="1" x14ac:dyDescent="0.35">
      <c r="B5003" t="s">
        <v>5001</v>
      </c>
      <c r="C5003" t="e">
        <f t="shared" si="78"/>
        <v>#N/A</v>
      </c>
    </row>
    <row r="5004" spans="2:3" hidden="1" x14ac:dyDescent="0.35">
      <c r="B5004" t="s">
        <v>5002</v>
      </c>
      <c r="C5004" t="e">
        <f t="shared" si="78"/>
        <v>#N/A</v>
      </c>
    </row>
    <row r="5005" spans="2:3" hidden="1" x14ac:dyDescent="0.35">
      <c r="B5005" t="s">
        <v>5003</v>
      </c>
      <c r="C5005" t="e">
        <f t="shared" si="78"/>
        <v>#N/A</v>
      </c>
    </row>
    <row r="5006" spans="2:3" hidden="1" x14ac:dyDescent="0.35">
      <c r="B5006" t="s">
        <v>5004</v>
      </c>
      <c r="C5006" t="e">
        <f t="shared" si="78"/>
        <v>#N/A</v>
      </c>
    </row>
    <row r="5007" spans="2:3" hidden="1" x14ac:dyDescent="0.35">
      <c r="B5007" t="s">
        <v>5005</v>
      </c>
      <c r="C5007" t="e">
        <f t="shared" si="78"/>
        <v>#N/A</v>
      </c>
    </row>
    <row r="5008" spans="2:3" hidden="1" x14ac:dyDescent="0.35">
      <c r="B5008" t="s">
        <v>5006</v>
      </c>
      <c r="C5008" t="e">
        <f t="shared" si="78"/>
        <v>#N/A</v>
      </c>
    </row>
    <row r="5009" spans="2:3" hidden="1" x14ac:dyDescent="0.35">
      <c r="B5009" t="s">
        <v>5007</v>
      </c>
      <c r="C5009" t="e">
        <f t="shared" si="78"/>
        <v>#N/A</v>
      </c>
    </row>
    <row r="5010" spans="2:3" hidden="1" x14ac:dyDescent="0.35">
      <c r="B5010" t="s">
        <v>5008</v>
      </c>
      <c r="C5010" t="e">
        <f t="shared" si="78"/>
        <v>#N/A</v>
      </c>
    </row>
    <row r="5011" spans="2:3" hidden="1" x14ac:dyDescent="0.35">
      <c r="B5011" t="s">
        <v>5009</v>
      </c>
      <c r="C5011" t="e">
        <f t="shared" si="78"/>
        <v>#N/A</v>
      </c>
    </row>
    <row r="5012" spans="2:3" hidden="1" x14ac:dyDescent="0.35">
      <c r="B5012" t="s">
        <v>5010</v>
      </c>
      <c r="C5012" t="e">
        <f t="shared" si="78"/>
        <v>#N/A</v>
      </c>
    </row>
    <row r="5013" spans="2:3" hidden="1" x14ac:dyDescent="0.35">
      <c r="B5013" t="s">
        <v>5011</v>
      </c>
      <c r="C5013" t="e">
        <f t="shared" si="78"/>
        <v>#N/A</v>
      </c>
    </row>
    <row r="5014" spans="2:3" hidden="1" x14ac:dyDescent="0.35">
      <c r="B5014" t="s">
        <v>5012</v>
      </c>
      <c r="C5014" t="e">
        <f t="shared" si="78"/>
        <v>#N/A</v>
      </c>
    </row>
    <row r="5015" spans="2:3" hidden="1" x14ac:dyDescent="0.35">
      <c r="B5015" t="s">
        <v>5013</v>
      </c>
      <c r="C5015" t="e">
        <f t="shared" si="78"/>
        <v>#N/A</v>
      </c>
    </row>
    <row r="5016" spans="2:3" hidden="1" x14ac:dyDescent="0.35">
      <c r="B5016" t="s">
        <v>5014</v>
      </c>
      <c r="C5016" t="e">
        <f t="shared" si="78"/>
        <v>#N/A</v>
      </c>
    </row>
    <row r="5017" spans="2:3" hidden="1" x14ac:dyDescent="0.35">
      <c r="B5017" t="s">
        <v>5015</v>
      </c>
      <c r="C5017" t="e">
        <f t="shared" si="78"/>
        <v>#N/A</v>
      </c>
    </row>
    <row r="5018" spans="2:3" hidden="1" x14ac:dyDescent="0.35">
      <c r="B5018" t="s">
        <v>5016</v>
      </c>
      <c r="C5018" t="e">
        <f t="shared" si="78"/>
        <v>#N/A</v>
      </c>
    </row>
    <row r="5019" spans="2:3" hidden="1" x14ac:dyDescent="0.35">
      <c r="B5019" t="s">
        <v>5017</v>
      </c>
      <c r="C5019" t="e">
        <f t="shared" si="78"/>
        <v>#N/A</v>
      </c>
    </row>
    <row r="5020" spans="2:3" hidden="1" x14ac:dyDescent="0.35">
      <c r="B5020" t="s">
        <v>5018</v>
      </c>
      <c r="C5020" t="e">
        <f t="shared" si="78"/>
        <v>#N/A</v>
      </c>
    </row>
    <row r="5021" spans="2:3" hidden="1" x14ac:dyDescent="0.35">
      <c r="B5021" t="s">
        <v>5019</v>
      </c>
      <c r="C5021" t="e">
        <f t="shared" si="78"/>
        <v>#N/A</v>
      </c>
    </row>
    <row r="5022" spans="2:3" hidden="1" x14ac:dyDescent="0.35">
      <c r="B5022" t="s">
        <v>5020</v>
      </c>
      <c r="C5022" t="e">
        <f t="shared" si="78"/>
        <v>#N/A</v>
      </c>
    </row>
    <row r="5023" spans="2:3" hidden="1" x14ac:dyDescent="0.35">
      <c r="B5023" t="s">
        <v>5021</v>
      </c>
      <c r="C5023" t="e">
        <f t="shared" si="78"/>
        <v>#N/A</v>
      </c>
    </row>
    <row r="5024" spans="2:3" hidden="1" x14ac:dyDescent="0.35">
      <c r="B5024" t="s">
        <v>5022</v>
      </c>
      <c r="C5024" t="e">
        <f t="shared" si="78"/>
        <v>#N/A</v>
      </c>
    </row>
    <row r="5025" spans="2:3" hidden="1" x14ac:dyDescent="0.35">
      <c r="B5025" t="s">
        <v>5023</v>
      </c>
      <c r="C5025" t="e">
        <f t="shared" si="78"/>
        <v>#N/A</v>
      </c>
    </row>
    <row r="5026" spans="2:3" hidden="1" x14ac:dyDescent="0.35">
      <c r="B5026" t="s">
        <v>5024</v>
      </c>
      <c r="C5026" t="e">
        <f t="shared" si="78"/>
        <v>#N/A</v>
      </c>
    </row>
    <row r="5027" spans="2:3" hidden="1" x14ac:dyDescent="0.35">
      <c r="B5027" t="s">
        <v>5025</v>
      </c>
      <c r="C5027" t="e">
        <f t="shared" si="78"/>
        <v>#N/A</v>
      </c>
    </row>
    <row r="5028" spans="2:3" hidden="1" x14ac:dyDescent="0.35">
      <c r="B5028" t="s">
        <v>5026</v>
      </c>
      <c r="C5028" t="e">
        <f t="shared" si="78"/>
        <v>#N/A</v>
      </c>
    </row>
    <row r="5029" spans="2:3" hidden="1" x14ac:dyDescent="0.35">
      <c r="B5029" t="s">
        <v>5027</v>
      </c>
      <c r="C5029" t="e">
        <f t="shared" si="78"/>
        <v>#N/A</v>
      </c>
    </row>
    <row r="5030" spans="2:3" hidden="1" x14ac:dyDescent="0.35">
      <c r="B5030" t="s">
        <v>5028</v>
      </c>
      <c r="C5030" t="e">
        <f t="shared" si="78"/>
        <v>#N/A</v>
      </c>
    </row>
    <row r="5031" spans="2:3" hidden="1" x14ac:dyDescent="0.35">
      <c r="B5031" t="s">
        <v>5029</v>
      </c>
      <c r="C5031" t="e">
        <f t="shared" si="78"/>
        <v>#N/A</v>
      </c>
    </row>
    <row r="5032" spans="2:3" hidden="1" x14ac:dyDescent="0.35">
      <c r="B5032" t="s">
        <v>5030</v>
      </c>
      <c r="C5032" t="e">
        <f t="shared" si="78"/>
        <v>#N/A</v>
      </c>
    </row>
    <row r="5033" spans="2:3" hidden="1" x14ac:dyDescent="0.35">
      <c r="B5033" t="s">
        <v>5031</v>
      </c>
      <c r="C5033" t="e">
        <f t="shared" si="78"/>
        <v>#N/A</v>
      </c>
    </row>
    <row r="5034" spans="2:3" hidden="1" x14ac:dyDescent="0.35">
      <c r="B5034" t="s">
        <v>5032</v>
      </c>
      <c r="C5034" t="e">
        <f t="shared" si="78"/>
        <v>#N/A</v>
      </c>
    </row>
    <row r="5035" spans="2:3" hidden="1" x14ac:dyDescent="0.35">
      <c r="B5035" t="s">
        <v>5033</v>
      </c>
      <c r="C5035" t="e">
        <f t="shared" si="78"/>
        <v>#N/A</v>
      </c>
    </row>
    <row r="5036" spans="2:3" hidden="1" x14ac:dyDescent="0.35">
      <c r="B5036" t="s">
        <v>5034</v>
      </c>
      <c r="C5036" t="e">
        <f t="shared" si="78"/>
        <v>#N/A</v>
      </c>
    </row>
    <row r="5037" spans="2:3" hidden="1" x14ac:dyDescent="0.35">
      <c r="B5037" t="s">
        <v>5035</v>
      </c>
      <c r="C5037" t="e">
        <f t="shared" si="78"/>
        <v>#N/A</v>
      </c>
    </row>
    <row r="5038" spans="2:3" hidden="1" x14ac:dyDescent="0.35">
      <c r="B5038" t="s">
        <v>5036</v>
      </c>
      <c r="C5038" t="e">
        <f t="shared" si="78"/>
        <v>#N/A</v>
      </c>
    </row>
    <row r="5039" spans="2:3" hidden="1" x14ac:dyDescent="0.35">
      <c r="B5039" t="s">
        <v>5037</v>
      </c>
      <c r="C5039" t="e">
        <f t="shared" si="78"/>
        <v>#N/A</v>
      </c>
    </row>
    <row r="5040" spans="2:3" hidden="1" x14ac:dyDescent="0.35">
      <c r="B5040" t="s">
        <v>5038</v>
      </c>
      <c r="C5040" t="e">
        <f t="shared" si="78"/>
        <v>#N/A</v>
      </c>
    </row>
    <row r="5041" spans="2:3" hidden="1" x14ac:dyDescent="0.35">
      <c r="B5041" t="s">
        <v>5039</v>
      </c>
      <c r="C5041" t="e">
        <f t="shared" si="78"/>
        <v>#N/A</v>
      </c>
    </row>
    <row r="5042" spans="2:3" hidden="1" x14ac:dyDescent="0.35">
      <c r="B5042" t="s">
        <v>5040</v>
      </c>
      <c r="C5042" t="e">
        <f t="shared" si="78"/>
        <v>#N/A</v>
      </c>
    </row>
    <row r="5043" spans="2:3" hidden="1" x14ac:dyDescent="0.35">
      <c r="B5043" t="s">
        <v>5041</v>
      </c>
      <c r="C5043" t="e">
        <f t="shared" si="78"/>
        <v>#N/A</v>
      </c>
    </row>
    <row r="5044" spans="2:3" hidden="1" x14ac:dyDescent="0.35">
      <c r="B5044" t="s">
        <v>5042</v>
      </c>
      <c r="C5044" t="e">
        <f t="shared" si="78"/>
        <v>#N/A</v>
      </c>
    </row>
    <row r="5045" spans="2:3" hidden="1" x14ac:dyDescent="0.35">
      <c r="B5045" t="s">
        <v>5043</v>
      </c>
      <c r="C5045" t="e">
        <f t="shared" si="78"/>
        <v>#N/A</v>
      </c>
    </row>
    <row r="5046" spans="2:3" hidden="1" x14ac:dyDescent="0.35">
      <c r="B5046" t="s">
        <v>5044</v>
      </c>
      <c r="C5046" t="e">
        <f t="shared" si="78"/>
        <v>#N/A</v>
      </c>
    </row>
    <row r="5047" spans="2:3" hidden="1" x14ac:dyDescent="0.35">
      <c r="B5047" t="s">
        <v>5045</v>
      </c>
      <c r="C5047" t="e">
        <f t="shared" si="78"/>
        <v>#N/A</v>
      </c>
    </row>
    <row r="5048" spans="2:3" hidden="1" x14ac:dyDescent="0.35">
      <c r="B5048" t="s">
        <v>5046</v>
      </c>
      <c r="C5048" t="e">
        <f t="shared" si="78"/>
        <v>#N/A</v>
      </c>
    </row>
    <row r="5049" spans="2:3" hidden="1" x14ac:dyDescent="0.35">
      <c r="B5049" t="s">
        <v>5047</v>
      </c>
      <c r="C5049" t="e">
        <f t="shared" si="78"/>
        <v>#N/A</v>
      </c>
    </row>
    <row r="5050" spans="2:3" hidden="1" x14ac:dyDescent="0.35">
      <c r="B5050" t="s">
        <v>5048</v>
      </c>
      <c r="C5050" t="e">
        <f t="shared" si="78"/>
        <v>#N/A</v>
      </c>
    </row>
    <row r="5051" spans="2:3" hidden="1" x14ac:dyDescent="0.35">
      <c r="B5051" t="s">
        <v>5049</v>
      </c>
      <c r="C5051" t="e">
        <f t="shared" si="78"/>
        <v>#N/A</v>
      </c>
    </row>
    <row r="5052" spans="2:3" hidden="1" x14ac:dyDescent="0.35">
      <c r="B5052" t="s">
        <v>5050</v>
      </c>
      <c r="C5052" t="e">
        <f t="shared" si="78"/>
        <v>#N/A</v>
      </c>
    </row>
    <row r="5053" spans="2:3" hidden="1" x14ac:dyDescent="0.35">
      <c r="B5053" t="s">
        <v>5051</v>
      </c>
      <c r="C5053" t="e">
        <f t="shared" si="78"/>
        <v>#N/A</v>
      </c>
    </row>
    <row r="5054" spans="2:3" hidden="1" x14ac:dyDescent="0.35">
      <c r="B5054" t="s">
        <v>5052</v>
      </c>
      <c r="C5054" t="e">
        <f t="shared" si="78"/>
        <v>#N/A</v>
      </c>
    </row>
    <row r="5055" spans="2:3" hidden="1" x14ac:dyDescent="0.35">
      <c r="B5055" t="s">
        <v>5053</v>
      </c>
      <c r="C5055" t="e">
        <f t="shared" si="78"/>
        <v>#N/A</v>
      </c>
    </row>
    <row r="5056" spans="2:3" hidden="1" x14ac:dyDescent="0.35">
      <c r="B5056" t="s">
        <v>5054</v>
      </c>
      <c r="C5056" t="e">
        <f t="shared" si="78"/>
        <v>#N/A</v>
      </c>
    </row>
    <row r="5057" spans="2:3" hidden="1" x14ac:dyDescent="0.35">
      <c r="B5057" t="s">
        <v>5055</v>
      </c>
      <c r="C5057" t="e">
        <f t="shared" si="78"/>
        <v>#N/A</v>
      </c>
    </row>
    <row r="5058" spans="2:3" hidden="1" x14ac:dyDescent="0.35">
      <c r="B5058" t="s">
        <v>5056</v>
      </c>
      <c r="C5058" t="e">
        <f t="shared" si="78"/>
        <v>#N/A</v>
      </c>
    </row>
    <row r="5059" spans="2:3" hidden="1" x14ac:dyDescent="0.35">
      <c r="B5059" t="s">
        <v>5057</v>
      </c>
      <c r="C5059" t="e">
        <f t="shared" ref="C5059:C5122" si="79">VLOOKUP(B5059,A5059:A5927,1,FALSE)</f>
        <v>#N/A</v>
      </c>
    </row>
    <row r="5060" spans="2:3" hidden="1" x14ac:dyDescent="0.35">
      <c r="B5060" t="s">
        <v>5058</v>
      </c>
      <c r="C5060" t="e">
        <f t="shared" si="79"/>
        <v>#N/A</v>
      </c>
    </row>
    <row r="5061" spans="2:3" hidden="1" x14ac:dyDescent="0.35">
      <c r="B5061" t="s">
        <v>5059</v>
      </c>
      <c r="C5061" t="e">
        <f t="shared" si="79"/>
        <v>#N/A</v>
      </c>
    </row>
    <row r="5062" spans="2:3" hidden="1" x14ac:dyDescent="0.35">
      <c r="B5062" t="s">
        <v>5060</v>
      </c>
      <c r="C5062" t="e">
        <f t="shared" si="79"/>
        <v>#N/A</v>
      </c>
    </row>
    <row r="5063" spans="2:3" hidden="1" x14ac:dyDescent="0.35">
      <c r="B5063" t="s">
        <v>5061</v>
      </c>
      <c r="C5063" t="e">
        <f t="shared" si="79"/>
        <v>#N/A</v>
      </c>
    </row>
    <row r="5064" spans="2:3" hidden="1" x14ac:dyDescent="0.35">
      <c r="B5064" t="s">
        <v>5062</v>
      </c>
      <c r="C5064" t="e">
        <f t="shared" si="79"/>
        <v>#N/A</v>
      </c>
    </row>
    <row r="5065" spans="2:3" hidden="1" x14ac:dyDescent="0.35">
      <c r="B5065" t="s">
        <v>5063</v>
      </c>
      <c r="C5065" t="e">
        <f t="shared" si="79"/>
        <v>#N/A</v>
      </c>
    </row>
    <row r="5066" spans="2:3" hidden="1" x14ac:dyDescent="0.35">
      <c r="B5066" t="s">
        <v>5064</v>
      </c>
      <c r="C5066" t="e">
        <f t="shared" si="79"/>
        <v>#N/A</v>
      </c>
    </row>
    <row r="5067" spans="2:3" hidden="1" x14ac:dyDescent="0.35">
      <c r="B5067" t="s">
        <v>5065</v>
      </c>
      <c r="C5067" t="e">
        <f t="shared" si="79"/>
        <v>#N/A</v>
      </c>
    </row>
    <row r="5068" spans="2:3" hidden="1" x14ac:dyDescent="0.35">
      <c r="B5068" t="s">
        <v>5066</v>
      </c>
      <c r="C5068" t="e">
        <f t="shared" si="79"/>
        <v>#N/A</v>
      </c>
    </row>
    <row r="5069" spans="2:3" hidden="1" x14ac:dyDescent="0.35">
      <c r="B5069" t="s">
        <v>5067</v>
      </c>
      <c r="C5069" t="e">
        <f t="shared" si="79"/>
        <v>#N/A</v>
      </c>
    </row>
    <row r="5070" spans="2:3" hidden="1" x14ac:dyDescent="0.35">
      <c r="B5070" t="s">
        <v>5068</v>
      </c>
      <c r="C5070" t="e">
        <f t="shared" si="79"/>
        <v>#N/A</v>
      </c>
    </row>
    <row r="5071" spans="2:3" hidden="1" x14ac:dyDescent="0.35">
      <c r="B5071" t="s">
        <v>5069</v>
      </c>
      <c r="C5071" t="e">
        <f t="shared" si="79"/>
        <v>#N/A</v>
      </c>
    </row>
    <row r="5072" spans="2:3" hidden="1" x14ac:dyDescent="0.35">
      <c r="B5072" t="s">
        <v>5070</v>
      </c>
      <c r="C5072" t="e">
        <f t="shared" si="79"/>
        <v>#N/A</v>
      </c>
    </row>
    <row r="5073" spans="2:3" hidden="1" x14ac:dyDescent="0.35">
      <c r="B5073" t="s">
        <v>5071</v>
      </c>
      <c r="C5073" t="e">
        <f t="shared" si="79"/>
        <v>#N/A</v>
      </c>
    </row>
    <row r="5074" spans="2:3" hidden="1" x14ac:dyDescent="0.35">
      <c r="B5074" t="s">
        <v>5072</v>
      </c>
      <c r="C5074" t="e">
        <f t="shared" si="79"/>
        <v>#N/A</v>
      </c>
    </row>
    <row r="5075" spans="2:3" hidden="1" x14ac:dyDescent="0.35">
      <c r="B5075" t="s">
        <v>5073</v>
      </c>
      <c r="C5075" t="e">
        <f t="shared" si="79"/>
        <v>#N/A</v>
      </c>
    </row>
    <row r="5076" spans="2:3" hidden="1" x14ac:dyDescent="0.35">
      <c r="B5076" t="s">
        <v>5074</v>
      </c>
      <c r="C5076" t="e">
        <f t="shared" si="79"/>
        <v>#N/A</v>
      </c>
    </row>
    <row r="5077" spans="2:3" hidden="1" x14ac:dyDescent="0.35">
      <c r="B5077" t="s">
        <v>5075</v>
      </c>
      <c r="C5077" t="e">
        <f t="shared" si="79"/>
        <v>#N/A</v>
      </c>
    </row>
    <row r="5078" spans="2:3" hidden="1" x14ac:dyDescent="0.35">
      <c r="B5078" t="s">
        <v>5076</v>
      </c>
      <c r="C5078" t="e">
        <f t="shared" si="79"/>
        <v>#N/A</v>
      </c>
    </row>
    <row r="5079" spans="2:3" hidden="1" x14ac:dyDescent="0.35">
      <c r="B5079" t="s">
        <v>5077</v>
      </c>
      <c r="C5079" t="e">
        <f t="shared" si="79"/>
        <v>#N/A</v>
      </c>
    </row>
    <row r="5080" spans="2:3" hidden="1" x14ac:dyDescent="0.35">
      <c r="B5080" t="s">
        <v>5078</v>
      </c>
      <c r="C5080" t="e">
        <f t="shared" si="79"/>
        <v>#N/A</v>
      </c>
    </row>
    <row r="5081" spans="2:3" hidden="1" x14ac:dyDescent="0.35">
      <c r="B5081" t="s">
        <v>5079</v>
      </c>
      <c r="C5081" t="e">
        <f t="shared" si="79"/>
        <v>#N/A</v>
      </c>
    </row>
    <row r="5082" spans="2:3" hidden="1" x14ac:dyDescent="0.35">
      <c r="B5082" t="s">
        <v>5080</v>
      </c>
      <c r="C5082" t="e">
        <f t="shared" si="79"/>
        <v>#N/A</v>
      </c>
    </row>
    <row r="5083" spans="2:3" hidden="1" x14ac:dyDescent="0.35">
      <c r="B5083" t="s">
        <v>5081</v>
      </c>
      <c r="C5083" t="e">
        <f t="shared" si="79"/>
        <v>#N/A</v>
      </c>
    </row>
    <row r="5084" spans="2:3" hidden="1" x14ac:dyDescent="0.35">
      <c r="B5084" t="s">
        <v>5082</v>
      </c>
      <c r="C5084" t="e">
        <f t="shared" si="79"/>
        <v>#N/A</v>
      </c>
    </row>
    <row r="5085" spans="2:3" hidden="1" x14ac:dyDescent="0.35">
      <c r="B5085" t="s">
        <v>5083</v>
      </c>
      <c r="C5085" t="e">
        <f t="shared" si="79"/>
        <v>#N/A</v>
      </c>
    </row>
    <row r="5086" spans="2:3" hidden="1" x14ac:dyDescent="0.35">
      <c r="B5086" t="s">
        <v>5084</v>
      </c>
      <c r="C5086" t="e">
        <f t="shared" si="79"/>
        <v>#N/A</v>
      </c>
    </row>
    <row r="5087" spans="2:3" hidden="1" x14ac:dyDescent="0.35">
      <c r="B5087" t="s">
        <v>5085</v>
      </c>
      <c r="C5087" t="e">
        <f t="shared" si="79"/>
        <v>#N/A</v>
      </c>
    </row>
    <row r="5088" spans="2:3" hidden="1" x14ac:dyDescent="0.35">
      <c r="B5088" t="s">
        <v>5086</v>
      </c>
      <c r="C5088" t="e">
        <f t="shared" si="79"/>
        <v>#N/A</v>
      </c>
    </row>
    <row r="5089" spans="2:3" hidden="1" x14ac:dyDescent="0.35">
      <c r="B5089" t="s">
        <v>5087</v>
      </c>
      <c r="C5089" t="e">
        <f t="shared" si="79"/>
        <v>#N/A</v>
      </c>
    </row>
    <row r="5090" spans="2:3" hidden="1" x14ac:dyDescent="0.35">
      <c r="B5090" t="s">
        <v>5088</v>
      </c>
      <c r="C5090" t="e">
        <f t="shared" si="79"/>
        <v>#N/A</v>
      </c>
    </row>
    <row r="5091" spans="2:3" hidden="1" x14ac:dyDescent="0.35">
      <c r="B5091" t="s">
        <v>5089</v>
      </c>
      <c r="C5091" t="e">
        <f t="shared" si="79"/>
        <v>#N/A</v>
      </c>
    </row>
    <row r="5092" spans="2:3" hidden="1" x14ac:dyDescent="0.35">
      <c r="B5092" t="s">
        <v>5090</v>
      </c>
      <c r="C5092" t="e">
        <f t="shared" si="79"/>
        <v>#N/A</v>
      </c>
    </row>
    <row r="5093" spans="2:3" hidden="1" x14ac:dyDescent="0.35">
      <c r="B5093" t="s">
        <v>5091</v>
      </c>
      <c r="C5093" t="e">
        <f t="shared" si="79"/>
        <v>#N/A</v>
      </c>
    </row>
    <row r="5094" spans="2:3" hidden="1" x14ac:dyDescent="0.35">
      <c r="B5094" t="s">
        <v>5092</v>
      </c>
      <c r="C5094" t="e">
        <f t="shared" si="79"/>
        <v>#N/A</v>
      </c>
    </row>
    <row r="5095" spans="2:3" hidden="1" x14ac:dyDescent="0.35">
      <c r="B5095" t="s">
        <v>5093</v>
      </c>
      <c r="C5095" t="e">
        <f t="shared" si="79"/>
        <v>#N/A</v>
      </c>
    </row>
    <row r="5096" spans="2:3" hidden="1" x14ac:dyDescent="0.35">
      <c r="B5096" t="s">
        <v>5094</v>
      </c>
      <c r="C5096" t="e">
        <f t="shared" si="79"/>
        <v>#N/A</v>
      </c>
    </row>
    <row r="5097" spans="2:3" hidden="1" x14ac:dyDescent="0.35">
      <c r="B5097" t="s">
        <v>5095</v>
      </c>
      <c r="C5097" t="e">
        <f t="shared" si="79"/>
        <v>#N/A</v>
      </c>
    </row>
    <row r="5098" spans="2:3" hidden="1" x14ac:dyDescent="0.35">
      <c r="B5098" t="s">
        <v>5096</v>
      </c>
      <c r="C5098" t="e">
        <f t="shared" si="79"/>
        <v>#N/A</v>
      </c>
    </row>
    <row r="5099" spans="2:3" hidden="1" x14ac:dyDescent="0.35">
      <c r="B5099" t="s">
        <v>5097</v>
      </c>
      <c r="C5099" t="e">
        <f t="shared" si="79"/>
        <v>#N/A</v>
      </c>
    </row>
    <row r="5100" spans="2:3" hidden="1" x14ac:dyDescent="0.35">
      <c r="B5100" t="s">
        <v>5098</v>
      </c>
      <c r="C5100" t="e">
        <f t="shared" si="79"/>
        <v>#N/A</v>
      </c>
    </row>
    <row r="5101" spans="2:3" hidden="1" x14ac:dyDescent="0.35">
      <c r="B5101" t="s">
        <v>5099</v>
      </c>
      <c r="C5101" t="e">
        <f t="shared" si="79"/>
        <v>#N/A</v>
      </c>
    </row>
    <row r="5102" spans="2:3" hidden="1" x14ac:dyDescent="0.35">
      <c r="B5102" t="s">
        <v>5100</v>
      </c>
      <c r="C5102" t="e">
        <f t="shared" si="79"/>
        <v>#N/A</v>
      </c>
    </row>
    <row r="5103" spans="2:3" hidden="1" x14ac:dyDescent="0.35">
      <c r="B5103" t="s">
        <v>5101</v>
      </c>
      <c r="C5103" t="e">
        <f t="shared" si="79"/>
        <v>#N/A</v>
      </c>
    </row>
    <row r="5104" spans="2:3" hidden="1" x14ac:dyDescent="0.35">
      <c r="B5104" t="s">
        <v>5102</v>
      </c>
      <c r="C5104" t="e">
        <f t="shared" si="79"/>
        <v>#N/A</v>
      </c>
    </row>
    <row r="5105" spans="2:3" hidden="1" x14ac:dyDescent="0.35">
      <c r="B5105" t="s">
        <v>5103</v>
      </c>
      <c r="C5105" t="e">
        <f t="shared" si="79"/>
        <v>#N/A</v>
      </c>
    </row>
    <row r="5106" spans="2:3" hidden="1" x14ac:dyDescent="0.35">
      <c r="B5106" t="s">
        <v>5104</v>
      </c>
      <c r="C5106" t="e">
        <f t="shared" si="79"/>
        <v>#N/A</v>
      </c>
    </row>
    <row r="5107" spans="2:3" hidden="1" x14ac:dyDescent="0.35">
      <c r="B5107" t="s">
        <v>5105</v>
      </c>
      <c r="C5107" t="e">
        <f t="shared" si="79"/>
        <v>#N/A</v>
      </c>
    </row>
    <row r="5108" spans="2:3" hidden="1" x14ac:dyDescent="0.35">
      <c r="B5108" t="s">
        <v>5106</v>
      </c>
      <c r="C5108" t="e">
        <f t="shared" si="79"/>
        <v>#N/A</v>
      </c>
    </row>
    <row r="5109" spans="2:3" hidden="1" x14ac:dyDescent="0.35">
      <c r="B5109" t="s">
        <v>5107</v>
      </c>
      <c r="C5109" t="e">
        <f t="shared" si="79"/>
        <v>#N/A</v>
      </c>
    </row>
    <row r="5110" spans="2:3" hidden="1" x14ac:dyDescent="0.35">
      <c r="B5110" t="s">
        <v>5108</v>
      </c>
      <c r="C5110" t="e">
        <f t="shared" si="79"/>
        <v>#N/A</v>
      </c>
    </row>
    <row r="5111" spans="2:3" hidden="1" x14ac:dyDescent="0.35">
      <c r="B5111" t="s">
        <v>5109</v>
      </c>
      <c r="C5111" t="e">
        <f t="shared" si="79"/>
        <v>#N/A</v>
      </c>
    </row>
    <row r="5112" spans="2:3" hidden="1" x14ac:dyDescent="0.35">
      <c r="B5112" t="s">
        <v>5110</v>
      </c>
      <c r="C5112" t="e">
        <f t="shared" si="79"/>
        <v>#N/A</v>
      </c>
    </row>
    <row r="5113" spans="2:3" hidden="1" x14ac:dyDescent="0.35">
      <c r="B5113" t="s">
        <v>5111</v>
      </c>
      <c r="C5113" t="e">
        <f t="shared" si="79"/>
        <v>#N/A</v>
      </c>
    </row>
    <row r="5114" spans="2:3" hidden="1" x14ac:dyDescent="0.35">
      <c r="B5114" t="s">
        <v>5112</v>
      </c>
      <c r="C5114" t="e">
        <f t="shared" si="79"/>
        <v>#N/A</v>
      </c>
    </row>
    <row r="5115" spans="2:3" hidden="1" x14ac:dyDescent="0.35">
      <c r="B5115" t="s">
        <v>5113</v>
      </c>
      <c r="C5115" t="e">
        <f t="shared" si="79"/>
        <v>#N/A</v>
      </c>
    </row>
    <row r="5116" spans="2:3" hidden="1" x14ac:dyDescent="0.35">
      <c r="B5116" t="s">
        <v>5114</v>
      </c>
      <c r="C5116" t="e">
        <f t="shared" si="79"/>
        <v>#N/A</v>
      </c>
    </row>
    <row r="5117" spans="2:3" hidden="1" x14ac:dyDescent="0.35">
      <c r="B5117" t="s">
        <v>5115</v>
      </c>
      <c r="C5117" t="e">
        <f t="shared" si="79"/>
        <v>#N/A</v>
      </c>
    </row>
    <row r="5118" spans="2:3" hidden="1" x14ac:dyDescent="0.35">
      <c r="B5118" t="s">
        <v>5116</v>
      </c>
      <c r="C5118" t="e">
        <f t="shared" si="79"/>
        <v>#N/A</v>
      </c>
    </row>
    <row r="5119" spans="2:3" hidden="1" x14ac:dyDescent="0.35">
      <c r="B5119" t="s">
        <v>5117</v>
      </c>
      <c r="C5119" t="e">
        <f t="shared" si="79"/>
        <v>#N/A</v>
      </c>
    </row>
    <row r="5120" spans="2:3" hidden="1" x14ac:dyDescent="0.35">
      <c r="B5120" t="s">
        <v>5118</v>
      </c>
      <c r="C5120" t="e">
        <f t="shared" si="79"/>
        <v>#N/A</v>
      </c>
    </row>
    <row r="5121" spans="2:3" hidden="1" x14ac:dyDescent="0.35">
      <c r="B5121" t="s">
        <v>5119</v>
      </c>
      <c r="C5121" t="e">
        <f t="shared" si="79"/>
        <v>#N/A</v>
      </c>
    </row>
    <row r="5122" spans="2:3" hidden="1" x14ac:dyDescent="0.35">
      <c r="B5122" t="s">
        <v>5120</v>
      </c>
      <c r="C5122" t="e">
        <f t="shared" si="79"/>
        <v>#N/A</v>
      </c>
    </row>
    <row r="5123" spans="2:3" hidden="1" x14ac:dyDescent="0.35">
      <c r="B5123" t="s">
        <v>5121</v>
      </c>
      <c r="C5123" t="e">
        <f t="shared" ref="C5123:C5186" si="80">VLOOKUP(B5123,A5123:A5991,1,FALSE)</f>
        <v>#N/A</v>
      </c>
    </row>
    <row r="5124" spans="2:3" hidden="1" x14ac:dyDescent="0.35">
      <c r="B5124" t="s">
        <v>5122</v>
      </c>
      <c r="C5124" t="e">
        <f t="shared" si="80"/>
        <v>#N/A</v>
      </c>
    </row>
    <row r="5125" spans="2:3" hidden="1" x14ac:dyDescent="0.35">
      <c r="B5125" t="s">
        <v>5123</v>
      </c>
      <c r="C5125" t="e">
        <f t="shared" si="80"/>
        <v>#N/A</v>
      </c>
    </row>
    <row r="5126" spans="2:3" hidden="1" x14ac:dyDescent="0.35">
      <c r="B5126" t="s">
        <v>5124</v>
      </c>
      <c r="C5126" t="e">
        <f t="shared" si="80"/>
        <v>#N/A</v>
      </c>
    </row>
    <row r="5127" spans="2:3" hidden="1" x14ac:dyDescent="0.35">
      <c r="B5127" t="s">
        <v>5125</v>
      </c>
      <c r="C5127" t="e">
        <f t="shared" si="80"/>
        <v>#N/A</v>
      </c>
    </row>
    <row r="5128" spans="2:3" hidden="1" x14ac:dyDescent="0.35">
      <c r="B5128" t="s">
        <v>5126</v>
      </c>
      <c r="C5128" t="e">
        <f t="shared" si="80"/>
        <v>#N/A</v>
      </c>
    </row>
    <row r="5129" spans="2:3" hidden="1" x14ac:dyDescent="0.35">
      <c r="B5129" t="s">
        <v>5127</v>
      </c>
      <c r="C5129" t="e">
        <f t="shared" si="80"/>
        <v>#N/A</v>
      </c>
    </row>
    <row r="5130" spans="2:3" hidden="1" x14ac:dyDescent="0.35">
      <c r="B5130" t="s">
        <v>5128</v>
      </c>
      <c r="C5130" t="e">
        <f t="shared" si="80"/>
        <v>#N/A</v>
      </c>
    </row>
    <row r="5131" spans="2:3" hidden="1" x14ac:dyDescent="0.35">
      <c r="B5131" t="s">
        <v>5129</v>
      </c>
      <c r="C5131" t="e">
        <f t="shared" si="80"/>
        <v>#N/A</v>
      </c>
    </row>
    <row r="5132" spans="2:3" hidden="1" x14ac:dyDescent="0.35">
      <c r="B5132" t="s">
        <v>5130</v>
      </c>
      <c r="C5132" t="e">
        <f t="shared" si="80"/>
        <v>#N/A</v>
      </c>
    </row>
    <row r="5133" spans="2:3" hidden="1" x14ac:dyDescent="0.35">
      <c r="B5133" t="s">
        <v>5131</v>
      </c>
      <c r="C5133" t="e">
        <f t="shared" si="80"/>
        <v>#N/A</v>
      </c>
    </row>
    <row r="5134" spans="2:3" hidden="1" x14ac:dyDescent="0.35">
      <c r="B5134" t="s">
        <v>5132</v>
      </c>
      <c r="C5134" t="e">
        <f t="shared" si="80"/>
        <v>#N/A</v>
      </c>
    </row>
    <row r="5135" spans="2:3" hidden="1" x14ac:dyDescent="0.35">
      <c r="B5135" t="s">
        <v>5133</v>
      </c>
      <c r="C5135" t="e">
        <f t="shared" si="80"/>
        <v>#N/A</v>
      </c>
    </row>
    <row r="5136" spans="2:3" hidden="1" x14ac:dyDescent="0.35">
      <c r="B5136" t="s">
        <v>5134</v>
      </c>
      <c r="C5136" t="e">
        <f t="shared" si="80"/>
        <v>#N/A</v>
      </c>
    </row>
    <row r="5137" spans="2:3" hidden="1" x14ac:dyDescent="0.35">
      <c r="B5137" t="s">
        <v>5135</v>
      </c>
      <c r="C5137" t="e">
        <f t="shared" si="80"/>
        <v>#N/A</v>
      </c>
    </row>
    <row r="5138" spans="2:3" hidden="1" x14ac:dyDescent="0.35">
      <c r="B5138" t="s">
        <v>5136</v>
      </c>
      <c r="C5138" t="e">
        <f t="shared" si="80"/>
        <v>#N/A</v>
      </c>
    </row>
    <row r="5139" spans="2:3" hidden="1" x14ac:dyDescent="0.35">
      <c r="B5139" t="s">
        <v>5137</v>
      </c>
      <c r="C5139" t="e">
        <f t="shared" si="80"/>
        <v>#N/A</v>
      </c>
    </row>
    <row r="5140" spans="2:3" hidden="1" x14ac:dyDescent="0.35">
      <c r="B5140" t="s">
        <v>5138</v>
      </c>
      <c r="C5140" t="e">
        <f t="shared" si="80"/>
        <v>#N/A</v>
      </c>
    </row>
    <row r="5141" spans="2:3" hidden="1" x14ac:dyDescent="0.35">
      <c r="B5141" t="s">
        <v>5139</v>
      </c>
      <c r="C5141" t="e">
        <f t="shared" si="80"/>
        <v>#N/A</v>
      </c>
    </row>
    <row r="5142" spans="2:3" hidden="1" x14ac:dyDescent="0.35">
      <c r="B5142" t="s">
        <v>5140</v>
      </c>
      <c r="C5142" t="e">
        <f t="shared" si="80"/>
        <v>#N/A</v>
      </c>
    </row>
    <row r="5143" spans="2:3" hidden="1" x14ac:dyDescent="0.35">
      <c r="B5143" t="s">
        <v>5141</v>
      </c>
      <c r="C5143" t="e">
        <f t="shared" si="80"/>
        <v>#N/A</v>
      </c>
    </row>
    <row r="5144" spans="2:3" hidden="1" x14ac:dyDescent="0.35">
      <c r="B5144" t="s">
        <v>5142</v>
      </c>
      <c r="C5144" t="e">
        <f t="shared" si="80"/>
        <v>#N/A</v>
      </c>
    </row>
    <row r="5145" spans="2:3" hidden="1" x14ac:dyDescent="0.35">
      <c r="B5145" t="s">
        <v>5143</v>
      </c>
      <c r="C5145" t="e">
        <f t="shared" si="80"/>
        <v>#N/A</v>
      </c>
    </row>
    <row r="5146" spans="2:3" hidden="1" x14ac:dyDescent="0.35">
      <c r="B5146" t="s">
        <v>5144</v>
      </c>
      <c r="C5146" t="e">
        <f t="shared" si="80"/>
        <v>#N/A</v>
      </c>
    </row>
    <row r="5147" spans="2:3" hidden="1" x14ac:dyDescent="0.35">
      <c r="B5147" t="s">
        <v>5145</v>
      </c>
      <c r="C5147" t="e">
        <f t="shared" si="80"/>
        <v>#N/A</v>
      </c>
    </row>
    <row r="5148" spans="2:3" hidden="1" x14ac:dyDescent="0.35">
      <c r="B5148" t="s">
        <v>5146</v>
      </c>
      <c r="C5148" t="e">
        <f t="shared" si="80"/>
        <v>#N/A</v>
      </c>
    </row>
    <row r="5149" spans="2:3" hidden="1" x14ac:dyDescent="0.35">
      <c r="B5149" t="s">
        <v>5147</v>
      </c>
      <c r="C5149" t="e">
        <f t="shared" si="80"/>
        <v>#N/A</v>
      </c>
    </row>
    <row r="5150" spans="2:3" hidden="1" x14ac:dyDescent="0.35">
      <c r="B5150" t="s">
        <v>5148</v>
      </c>
      <c r="C5150" t="e">
        <f t="shared" si="80"/>
        <v>#N/A</v>
      </c>
    </row>
    <row r="5151" spans="2:3" hidden="1" x14ac:dyDescent="0.35">
      <c r="B5151" t="s">
        <v>5149</v>
      </c>
      <c r="C5151" t="e">
        <f t="shared" si="80"/>
        <v>#N/A</v>
      </c>
    </row>
    <row r="5152" spans="2:3" hidden="1" x14ac:dyDescent="0.35">
      <c r="B5152" t="s">
        <v>5150</v>
      </c>
      <c r="C5152" t="e">
        <f t="shared" si="80"/>
        <v>#N/A</v>
      </c>
    </row>
    <row r="5153" spans="2:3" hidden="1" x14ac:dyDescent="0.35">
      <c r="B5153" t="s">
        <v>5151</v>
      </c>
      <c r="C5153" t="e">
        <f t="shared" si="80"/>
        <v>#N/A</v>
      </c>
    </row>
    <row r="5154" spans="2:3" hidden="1" x14ac:dyDescent="0.35">
      <c r="B5154" t="s">
        <v>5152</v>
      </c>
      <c r="C5154" t="e">
        <f t="shared" si="80"/>
        <v>#N/A</v>
      </c>
    </row>
    <row r="5155" spans="2:3" hidden="1" x14ac:dyDescent="0.35">
      <c r="B5155" t="s">
        <v>5153</v>
      </c>
      <c r="C5155" t="e">
        <f t="shared" si="80"/>
        <v>#N/A</v>
      </c>
    </row>
    <row r="5156" spans="2:3" hidden="1" x14ac:dyDescent="0.35">
      <c r="B5156" t="s">
        <v>5154</v>
      </c>
      <c r="C5156" t="e">
        <f t="shared" si="80"/>
        <v>#N/A</v>
      </c>
    </row>
    <row r="5157" spans="2:3" hidden="1" x14ac:dyDescent="0.35">
      <c r="B5157" t="s">
        <v>5155</v>
      </c>
      <c r="C5157" t="e">
        <f t="shared" si="80"/>
        <v>#N/A</v>
      </c>
    </row>
    <row r="5158" spans="2:3" hidden="1" x14ac:dyDescent="0.35">
      <c r="B5158" t="s">
        <v>5156</v>
      </c>
      <c r="C5158" t="e">
        <f t="shared" si="80"/>
        <v>#N/A</v>
      </c>
    </row>
    <row r="5159" spans="2:3" hidden="1" x14ac:dyDescent="0.35">
      <c r="B5159" t="s">
        <v>5157</v>
      </c>
      <c r="C5159" t="e">
        <f t="shared" si="80"/>
        <v>#N/A</v>
      </c>
    </row>
    <row r="5160" spans="2:3" hidden="1" x14ac:dyDescent="0.35">
      <c r="B5160" t="s">
        <v>5158</v>
      </c>
      <c r="C5160" t="e">
        <f t="shared" si="80"/>
        <v>#N/A</v>
      </c>
    </row>
    <row r="5161" spans="2:3" hidden="1" x14ac:dyDescent="0.35">
      <c r="B5161" t="s">
        <v>5159</v>
      </c>
      <c r="C5161" t="e">
        <f t="shared" si="80"/>
        <v>#N/A</v>
      </c>
    </row>
    <row r="5162" spans="2:3" hidden="1" x14ac:dyDescent="0.35">
      <c r="B5162" t="s">
        <v>5160</v>
      </c>
      <c r="C5162" t="e">
        <f t="shared" si="80"/>
        <v>#N/A</v>
      </c>
    </row>
    <row r="5163" spans="2:3" hidden="1" x14ac:dyDescent="0.35">
      <c r="B5163" t="s">
        <v>5161</v>
      </c>
      <c r="C5163" t="e">
        <f t="shared" si="80"/>
        <v>#N/A</v>
      </c>
    </row>
    <row r="5164" spans="2:3" hidden="1" x14ac:dyDescent="0.35">
      <c r="B5164" t="s">
        <v>5162</v>
      </c>
      <c r="C5164" t="e">
        <f t="shared" si="80"/>
        <v>#N/A</v>
      </c>
    </row>
    <row r="5165" spans="2:3" hidden="1" x14ac:dyDescent="0.35">
      <c r="B5165" t="s">
        <v>5163</v>
      </c>
      <c r="C5165" t="e">
        <f t="shared" si="80"/>
        <v>#N/A</v>
      </c>
    </row>
    <row r="5166" spans="2:3" hidden="1" x14ac:dyDescent="0.35">
      <c r="B5166" t="s">
        <v>5164</v>
      </c>
      <c r="C5166" t="e">
        <f t="shared" si="80"/>
        <v>#N/A</v>
      </c>
    </row>
    <row r="5167" spans="2:3" hidden="1" x14ac:dyDescent="0.35">
      <c r="B5167" t="s">
        <v>5165</v>
      </c>
      <c r="C5167" t="e">
        <f t="shared" si="80"/>
        <v>#N/A</v>
      </c>
    </row>
    <row r="5168" spans="2:3" hidden="1" x14ac:dyDescent="0.35">
      <c r="B5168" t="s">
        <v>5166</v>
      </c>
      <c r="C5168" t="e">
        <f t="shared" si="80"/>
        <v>#N/A</v>
      </c>
    </row>
    <row r="5169" spans="2:3" hidden="1" x14ac:dyDescent="0.35">
      <c r="B5169" t="s">
        <v>5167</v>
      </c>
      <c r="C5169" t="e">
        <f t="shared" si="80"/>
        <v>#N/A</v>
      </c>
    </row>
    <row r="5170" spans="2:3" hidden="1" x14ac:dyDescent="0.35">
      <c r="B5170" t="s">
        <v>5168</v>
      </c>
      <c r="C5170" t="e">
        <f t="shared" si="80"/>
        <v>#N/A</v>
      </c>
    </row>
    <row r="5171" spans="2:3" hidden="1" x14ac:dyDescent="0.35">
      <c r="B5171" t="s">
        <v>5169</v>
      </c>
      <c r="C5171" t="e">
        <f t="shared" si="80"/>
        <v>#N/A</v>
      </c>
    </row>
    <row r="5172" spans="2:3" hidden="1" x14ac:dyDescent="0.35">
      <c r="B5172" t="s">
        <v>5170</v>
      </c>
      <c r="C5172" t="e">
        <f t="shared" si="80"/>
        <v>#N/A</v>
      </c>
    </row>
    <row r="5173" spans="2:3" hidden="1" x14ac:dyDescent="0.35">
      <c r="B5173" t="s">
        <v>5171</v>
      </c>
      <c r="C5173" t="e">
        <f t="shared" si="80"/>
        <v>#N/A</v>
      </c>
    </row>
    <row r="5174" spans="2:3" hidden="1" x14ac:dyDescent="0.35">
      <c r="B5174" t="s">
        <v>5172</v>
      </c>
      <c r="C5174" t="e">
        <f t="shared" si="80"/>
        <v>#N/A</v>
      </c>
    </row>
    <row r="5175" spans="2:3" hidden="1" x14ac:dyDescent="0.35">
      <c r="B5175" t="s">
        <v>5173</v>
      </c>
      <c r="C5175" t="e">
        <f t="shared" si="80"/>
        <v>#N/A</v>
      </c>
    </row>
    <row r="5176" spans="2:3" hidden="1" x14ac:dyDescent="0.35">
      <c r="B5176" t="s">
        <v>5174</v>
      </c>
      <c r="C5176" t="e">
        <f t="shared" si="80"/>
        <v>#N/A</v>
      </c>
    </row>
    <row r="5177" spans="2:3" hidden="1" x14ac:dyDescent="0.35">
      <c r="B5177" t="s">
        <v>5175</v>
      </c>
      <c r="C5177" t="e">
        <f t="shared" si="80"/>
        <v>#N/A</v>
      </c>
    </row>
    <row r="5178" spans="2:3" hidden="1" x14ac:dyDescent="0.35">
      <c r="B5178" t="s">
        <v>5176</v>
      </c>
      <c r="C5178" t="e">
        <f t="shared" si="80"/>
        <v>#N/A</v>
      </c>
    </row>
    <row r="5179" spans="2:3" hidden="1" x14ac:dyDescent="0.35">
      <c r="B5179" t="s">
        <v>5177</v>
      </c>
      <c r="C5179" t="e">
        <f t="shared" si="80"/>
        <v>#N/A</v>
      </c>
    </row>
    <row r="5180" spans="2:3" hidden="1" x14ac:dyDescent="0.35">
      <c r="B5180" t="s">
        <v>5178</v>
      </c>
      <c r="C5180" t="e">
        <f t="shared" si="80"/>
        <v>#N/A</v>
      </c>
    </row>
    <row r="5181" spans="2:3" hidden="1" x14ac:dyDescent="0.35">
      <c r="B5181" t="s">
        <v>5179</v>
      </c>
      <c r="C5181" t="e">
        <f t="shared" si="80"/>
        <v>#N/A</v>
      </c>
    </row>
    <row r="5182" spans="2:3" hidden="1" x14ac:dyDescent="0.35">
      <c r="B5182" t="s">
        <v>5180</v>
      </c>
      <c r="C5182" t="e">
        <f t="shared" si="80"/>
        <v>#N/A</v>
      </c>
    </row>
    <row r="5183" spans="2:3" hidden="1" x14ac:dyDescent="0.35">
      <c r="B5183" t="s">
        <v>5181</v>
      </c>
      <c r="C5183" t="e">
        <f t="shared" si="80"/>
        <v>#N/A</v>
      </c>
    </row>
    <row r="5184" spans="2:3" hidden="1" x14ac:dyDescent="0.35">
      <c r="B5184" t="s">
        <v>5182</v>
      </c>
      <c r="C5184" t="e">
        <f t="shared" si="80"/>
        <v>#N/A</v>
      </c>
    </row>
    <row r="5185" spans="2:3" hidden="1" x14ac:dyDescent="0.35">
      <c r="B5185" t="s">
        <v>5183</v>
      </c>
      <c r="C5185" t="e">
        <f t="shared" si="80"/>
        <v>#N/A</v>
      </c>
    </row>
    <row r="5186" spans="2:3" hidden="1" x14ac:dyDescent="0.35">
      <c r="B5186" t="s">
        <v>5184</v>
      </c>
      <c r="C5186" t="e">
        <f t="shared" si="80"/>
        <v>#N/A</v>
      </c>
    </row>
    <row r="5187" spans="2:3" hidden="1" x14ac:dyDescent="0.35">
      <c r="B5187" t="s">
        <v>5185</v>
      </c>
      <c r="C5187" t="e">
        <f t="shared" ref="C5187:C5250" si="81">VLOOKUP(B5187,A5187:A6055,1,FALSE)</f>
        <v>#N/A</v>
      </c>
    </row>
    <row r="5188" spans="2:3" hidden="1" x14ac:dyDescent="0.35">
      <c r="B5188" t="s">
        <v>5186</v>
      </c>
      <c r="C5188" t="e">
        <f t="shared" si="81"/>
        <v>#N/A</v>
      </c>
    </row>
    <row r="5189" spans="2:3" hidden="1" x14ac:dyDescent="0.35">
      <c r="B5189" t="s">
        <v>5187</v>
      </c>
      <c r="C5189" t="e">
        <f t="shared" si="81"/>
        <v>#N/A</v>
      </c>
    </row>
    <row r="5190" spans="2:3" hidden="1" x14ac:dyDescent="0.35">
      <c r="B5190" t="s">
        <v>5188</v>
      </c>
      <c r="C5190" t="e">
        <f t="shared" si="81"/>
        <v>#N/A</v>
      </c>
    </row>
    <row r="5191" spans="2:3" hidden="1" x14ac:dyDescent="0.35">
      <c r="B5191" t="s">
        <v>5189</v>
      </c>
      <c r="C5191" t="e">
        <f t="shared" si="81"/>
        <v>#N/A</v>
      </c>
    </row>
    <row r="5192" spans="2:3" hidden="1" x14ac:dyDescent="0.35">
      <c r="B5192" t="s">
        <v>5190</v>
      </c>
      <c r="C5192" t="e">
        <f t="shared" si="81"/>
        <v>#N/A</v>
      </c>
    </row>
    <row r="5193" spans="2:3" hidden="1" x14ac:dyDescent="0.35">
      <c r="B5193" t="s">
        <v>5191</v>
      </c>
      <c r="C5193" t="e">
        <f t="shared" si="81"/>
        <v>#N/A</v>
      </c>
    </row>
    <row r="5194" spans="2:3" hidden="1" x14ac:dyDescent="0.35">
      <c r="B5194" t="s">
        <v>5192</v>
      </c>
      <c r="C5194" t="e">
        <f t="shared" si="81"/>
        <v>#N/A</v>
      </c>
    </row>
    <row r="5195" spans="2:3" hidden="1" x14ac:dyDescent="0.35">
      <c r="B5195" t="s">
        <v>5193</v>
      </c>
      <c r="C5195" t="e">
        <f t="shared" si="81"/>
        <v>#N/A</v>
      </c>
    </row>
    <row r="5196" spans="2:3" hidden="1" x14ac:dyDescent="0.35">
      <c r="B5196" t="s">
        <v>5194</v>
      </c>
      <c r="C5196" t="e">
        <f t="shared" si="81"/>
        <v>#N/A</v>
      </c>
    </row>
    <row r="5197" spans="2:3" hidden="1" x14ac:dyDescent="0.35">
      <c r="B5197" t="s">
        <v>5195</v>
      </c>
      <c r="C5197" t="e">
        <f t="shared" si="81"/>
        <v>#N/A</v>
      </c>
    </row>
    <row r="5198" spans="2:3" hidden="1" x14ac:dyDescent="0.35">
      <c r="B5198" t="s">
        <v>5196</v>
      </c>
      <c r="C5198" t="e">
        <f t="shared" si="81"/>
        <v>#N/A</v>
      </c>
    </row>
    <row r="5199" spans="2:3" hidden="1" x14ac:dyDescent="0.35">
      <c r="B5199" t="s">
        <v>5197</v>
      </c>
      <c r="C5199" t="e">
        <f t="shared" si="81"/>
        <v>#N/A</v>
      </c>
    </row>
    <row r="5200" spans="2:3" hidden="1" x14ac:dyDescent="0.35">
      <c r="B5200" t="s">
        <v>5198</v>
      </c>
      <c r="C5200" t="e">
        <f t="shared" si="81"/>
        <v>#N/A</v>
      </c>
    </row>
    <row r="5201" spans="2:3" hidden="1" x14ac:dyDescent="0.35">
      <c r="B5201" t="s">
        <v>5199</v>
      </c>
      <c r="C5201" t="e">
        <f t="shared" si="81"/>
        <v>#N/A</v>
      </c>
    </row>
    <row r="5202" spans="2:3" hidden="1" x14ac:dyDescent="0.35">
      <c r="B5202" t="s">
        <v>5200</v>
      </c>
      <c r="C5202" t="e">
        <f t="shared" si="81"/>
        <v>#N/A</v>
      </c>
    </row>
    <row r="5203" spans="2:3" hidden="1" x14ac:dyDescent="0.35">
      <c r="B5203" t="s">
        <v>5201</v>
      </c>
      <c r="C5203" t="e">
        <f t="shared" si="81"/>
        <v>#N/A</v>
      </c>
    </row>
    <row r="5204" spans="2:3" hidden="1" x14ac:dyDescent="0.35">
      <c r="B5204" t="s">
        <v>5202</v>
      </c>
      <c r="C5204" t="e">
        <f t="shared" si="81"/>
        <v>#N/A</v>
      </c>
    </row>
    <row r="5205" spans="2:3" hidden="1" x14ac:dyDescent="0.35">
      <c r="B5205" t="s">
        <v>5203</v>
      </c>
      <c r="C5205" t="e">
        <f t="shared" si="81"/>
        <v>#N/A</v>
      </c>
    </row>
    <row r="5206" spans="2:3" hidden="1" x14ac:dyDescent="0.35">
      <c r="B5206" t="s">
        <v>5204</v>
      </c>
      <c r="C5206" t="e">
        <f t="shared" si="81"/>
        <v>#N/A</v>
      </c>
    </row>
    <row r="5207" spans="2:3" hidden="1" x14ac:dyDescent="0.35">
      <c r="B5207" t="s">
        <v>5205</v>
      </c>
      <c r="C5207" t="e">
        <f t="shared" si="81"/>
        <v>#N/A</v>
      </c>
    </row>
    <row r="5208" spans="2:3" hidden="1" x14ac:dyDescent="0.35">
      <c r="B5208" t="s">
        <v>5206</v>
      </c>
      <c r="C5208" t="e">
        <f t="shared" si="81"/>
        <v>#N/A</v>
      </c>
    </row>
    <row r="5209" spans="2:3" hidden="1" x14ac:dyDescent="0.35">
      <c r="B5209" t="s">
        <v>5207</v>
      </c>
      <c r="C5209" t="e">
        <f t="shared" si="81"/>
        <v>#N/A</v>
      </c>
    </row>
    <row r="5210" spans="2:3" hidden="1" x14ac:dyDescent="0.35">
      <c r="B5210" t="s">
        <v>5208</v>
      </c>
      <c r="C5210" t="e">
        <f t="shared" si="81"/>
        <v>#N/A</v>
      </c>
    </row>
    <row r="5211" spans="2:3" hidden="1" x14ac:dyDescent="0.35">
      <c r="B5211" t="s">
        <v>5209</v>
      </c>
      <c r="C5211" t="e">
        <f t="shared" si="81"/>
        <v>#N/A</v>
      </c>
    </row>
    <row r="5212" spans="2:3" hidden="1" x14ac:dyDescent="0.35">
      <c r="B5212" t="s">
        <v>5210</v>
      </c>
      <c r="C5212" t="e">
        <f t="shared" si="81"/>
        <v>#N/A</v>
      </c>
    </row>
    <row r="5213" spans="2:3" hidden="1" x14ac:dyDescent="0.35">
      <c r="B5213" t="s">
        <v>5211</v>
      </c>
      <c r="C5213" t="e">
        <f t="shared" si="81"/>
        <v>#N/A</v>
      </c>
    </row>
    <row r="5214" spans="2:3" hidden="1" x14ac:dyDescent="0.35">
      <c r="B5214" t="s">
        <v>5212</v>
      </c>
      <c r="C5214" t="e">
        <f t="shared" si="81"/>
        <v>#N/A</v>
      </c>
    </row>
    <row r="5215" spans="2:3" hidden="1" x14ac:dyDescent="0.35">
      <c r="B5215" t="s">
        <v>5213</v>
      </c>
      <c r="C5215" t="e">
        <f t="shared" si="81"/>
        <v>#N/A</v>
      </c>
    </row>
    <row r="5216" spans="2:3" hidden="1" x14ac:dyDescent="0.35">
      <c r="B5216" t="s">
        <v>5214</v>
      </c>
      <c r="C5216" t="e">
        <f t="shared" si="81"/>
        <v>#N/A</v>
      </c>
    </row>
    <row r="5217" spans="2:3" hidden="1" x14ac:dyDescent="0.35">
      <c r="B5217" t="s">
        <v>5215</v>
      </c>
      <c r="C5217" t="e">
        <f t="shared" si="81"/>
        <v>#N/A</v>
      </c>
    </row>
    <row r="5218" spans="2:3" hidden="1" x14ac:dyDescent="0.35">
      <c r="B5218" t="s">
        <v>5216</v>
      </c>
      <c r="C5218" t="e">
        <f t="shared" si="81"/>
        <v>#N/A</v>
      </c>
    </row>
    <row r="5219" spans="2:3" hidden="1" x14ac:dyDescent="0.35">
      <c r="B5219" t="s">
        <v>5217</v>
      </c>
      <c r="C5219" t="e">
        <f t="shared" si="81"/>
        <v>#N/A</v>
      </c>
    </row>
    <row r="5220" spans="2:3" hidden="1" x14ac:dyDescent="0.35">
      <c r="B5220" t="s">
        <v>5218</v>
      </c>
      <c r="C5220" t="e">
        <f t="shared" si="81"/>
        <v>#N/A</v>
      </c>
    </row>
    <row r="5221" spans="2:3" hidden="1" x14ac:dyDescent="0.35">
      <c r="B5221" t="s">
        <v>5219</v>
      </c>
      <c r="C5221" t="e">
        <f t="shared" si="81"/>
        <v>#N/A</v>
      </c>
    </row>
    <row r="5222" spans="2:3" hidden="1" x14ac:dyDescent="0.35">
      <c r="B5222" t="s">
        <v>5220</v>
      </c>
      <c r="C5222" t="e">
        <f t="shared" si="81"/>
        <v>#N/A</v>
      </c>
    </row>
    <row r="5223" spans="2:3" hidden="1" x14ac:dyDescent="0.35">
      <c r="B5223" t="s">
        <v>5221</v>
      </c>
      <c r="C5223" t="e">
        <f t="shared" si="81"/>
        <v>#N/A</v>
      </c>
    </row>
    <row r="5224" spans="2:3" hidden="1" x14ac:dyDescent="0.35">
      <c r="B5224" t="s">
        <v>5222</v>
      </c>
      <c r="C5224" t="e">
        <f t="shared" si="81"/>
        <v>#N/A</v>
      </c>
    </row>
    <row r="5225" spans="2:3" hidden="1" x14ac:dyDescent="0.35">
      <c r="B5225" t="s">
        <v>5223</v>
      </c>
      <c r="C5225" t="e">
        <f t="shared" si="81"/>
        <v>#N/A</v>
      </c>
    </row>
    <row r="5226" spans="2:3" hidden="1" x14ac:dyDescent="0.35">
      <c r="B5226" t="s">
        <v>5224</v>
      </c>
      <c r="C5226" t="e">
        <f t="shared" si="81"/>
        <v>#N/A</v>
      </c>
    </row>
    <row r="5227" spans="2:3" hidden="1" x14ac:dyDescent="0.35">
      <c r="B5227" t="s">
        <v>5225</v>
      </c>
      <c r="C5227" t="e">
        <f t="shared" si="81"/>
        <v>#N/A</v>
      </c>
    </row>
    <row r="5228" spans="2:3" hidden="1" x14ac:dyDescent="0.35">
      <c r="B5228" t="s">
        <v>5226</v>
      </c>
      <c r="C5228" t="e">
        <f t="shared" si="81"/>
        <v>#N/A</v>
      </c>
    </row>
    <row r="5229" spans="2:3" hidden="1" x14ac:dyDescent="0.35">
      <c r="B5229" t="s">
        <v>5227</v>
      </c>
      <c r="C5229" t="e">
        <f t="shared" si="81"/>
        <v>#N/A</v>
      </c>
    </row>
    <row r="5230" spans="2:3" hidden="1" x14ac:dyDescent="0.35">
      <c r="B5230" t="s">
        <v>5228</v>
      </c>
      <c r="C5230" t="e">
        <f t="shared" si="81"/>
        <v>#N/A</v>
      </c>
    </row>
    <row r="5231" spans="2:3" hidden="1" x14ac:dyDescent="0.35">
      <c r="B5231" t="s">
        <v>5229</v>
      </c>
      <c r="C5231" t="e">
        <f t="shared" si="81"/>
        <v>#N/A</v>
      </c>
    </row>
    <row r="5232" spans="2:3" hidden="1" x14ac:dyDescent="0.35">
      <c r="B5232" t="s">
        <v>5230</v>
      </c>
      <c r="C5232" t="e">
        <f t="shared" si="81"/>
        <v>#N/A</v>
      </c>
    </row>
    <row r="5233" spans="2:3" hidden="1" x14ac:dyDescent="0.35">
      <c r="B5233" t="s">
        <v>5231</v>
      </c>
      <c r="C5233" t="e">
        <f t="shared" si="81"/>
        <v>#N/A</v>
      </c>
    </row>
    <row r="5234" spans="2:3" hidden="1" x14ac:dyDescent="0.35">
      <c r="B5234" t="s">
        <v>5232</v>
      </c>
      <c r="C5234" t="e">
        <f t="shared" si="81"/>
        <v>#N/A</v>
      </c>
    </row>
    <row r="5235" spans="2:3" hidden="1" x14ac:dyDescent="0.35">
      <c r="B5235" t="s">
        <v>5233</v>
      </c>
      <c r="C5235" t="e">
        <f t="shared" si="81"/>
        <v>#N/A</v>
      </c>
    </row>
    <row r="5236" spans="2:3" hidden="1" x14ac:dyDescent="0.35">
      <c r="B5236" t="s">
        <v>5234</v>
      </c>
      <c r="C5236" t="e">
        <f t="shared" si="81"/>
        <v>#N/A</v>
      </c>
    </row>
    <row r="5237" spans="2:3" hidden="1" x14ac:dyDescent="0.35">
      <c r="B5237" t="s">
        <v>5235</v>
      </c>
      <c r="C5237" t="e">
        <f t="shared" si="81"/>
        <v>#N/A</v>
      </c>
    </row>
    <row r="5238" spans="2:3" hidden="1" x14ac:dyDescent="0.35">
      <c r="B5238" t="s">
        <v>5236</v>
      </c>
      <c r="C5238" t="e">
        <f t="shared" si="81"/>
        <v>#N/A</v>
      </c>
    </row>
    <row r="5239" spans="2:3" hidden="1" x14ac:dyDescent="0.35">
      <c r="B5239" t="s">
        <v>5237</v>
      </c>
      <c r="C5239" t="e">
        <f t="shared" si="81"/>
        <v>#N/A</v>
      </c>
    </row>
    <row r="5240" spans="2:3" hidden="1" x14ac:dyDescent="0.35">
      <c r="B5240" t="s">
        <v>5238</v>
      </c>
      <c r="C5240" t="e">
        <f t="shared" si="81"/>
        <v>#N/A</v>
      </c>
    </row>
    <row r="5241" spans="2:3" hidden="1" x14ac:dyDescent="0.35">
      <c r="B5241" t="s">
        <v>5239</v>
      </c>
      <c r="C5241" t="e">
        <f t="shared" si="81"/>
        <v>#N/A</v>
      </c>
    </row>
    <row r="5242" spans="2:3" hidden="1" x14ac:dyDescent="0.35">
      <c r="B5242" t="s">
        <v>5240</v>
      </c>
      <c r="C5242" t="e">
        <f t="shared" si="81"/>
        <v>#N/A</v>
      </c>
    </row>
    <row r="5243" spans="2:3" hidden="1" x14ac:dyDescent="0.35">
      <c r="B5243" t="s">
        <v>5241</v>
      </c>
      <c r="C5243" t="e">
        <f t="shared" si="81"/>
        <v>#N/A</v>
      </c>
    </row>
    <row r="5244" spans="2:3" hidden="1" x14ac:dyDescent="0.35">
      <c r="B5244" t="s">
        <v>5242</v>
      </c>
      <c r="C5244" t="e">
        <f t="shared" si="81"/>
        <v>#N/A</v>
      </c>
    </row>
    <row r="5245" spans="2:3" hidden="1" x14ac:dyDescent="0.35">
      <c r="B5245" t="s">
        <v>5243</v>
      </c>
      <c r="C5245" t="e">
        <f t="shared" si="81"/>
        <v>#N/A</v>
      </c>
    </row>
    <row r="5246" spans="2:3" hidden="1" x14ac:dyDescent="0.35">
      <c r="B5246" t="s">
        <v>5244</v>
      </c>
      <c r="C5246" t="e">
        <f t="shared" si="81"/>
        <v>#N/A</v>
      </c>
    </row>
    <row r="5247" spans="2:3" hidden="1" x14ac:dyDescent="0.35">
      <c r="B5247" t="s">
        <v>5245</v>
      </c>
      <c r="C5247" t="e">
        <f t="shared" si="81"/>
        <v>#N/A</v>
      </c>
    </row>
    <row r="5248" spans="2:3" hidden="1" x14ac:dyDescent="0.35">
      <c r="B5248" t="s">
        <v>5246</v>
      </c>
      <c r="C5248" t="e">
        <f t="shared" si="81"/>
        <v>#N/A</v>
      </c>
    </row>
    <row r="5249" spans="2:3" hidden="1" x14ac:dyDescent="0.35">
      <c r="B5249" t="s">
        <v>5247</v>
      </c>
      <c r="C5249" t="e">
        <f t="shared" si="81"/>
        <v>#N/A</v>
      </c>
    </row>
    <row r="5250" spans="2:3" hidden="1" x14ac:dyDescent="0.35">
      <c r="B5250" t="s">
        <v>5248</v>
      </c>
      <c r="C5250" t="e">
        <f t="shared" si="81"/>
        <v>#N/A</v>
      </c>
    </row>
    <row r="5251" spans="2:3" hidden="1" x14ac:dyDescent="0.35">
      <c r="B5251" t="s">
        <v>5249</v>
      </c>
      <c r="C5251" t="e">
        <f t="shared" ref="C5251:C5314" si="82">VLOOKUP(B5251,A5251:A6119,1,FALSE)</f>
        <v>#N/A</v>
      </c>
    </row>
    <row r="5252" spans="2:3" hidden="1" x14ac:dyDescent="0.35">
      <c r="B5252" t="s">
        <v>5250</v>
      </c>
      <c r="C5252" t="e">
        <f t="shared" si="82"/>
        <v>#N/A</v>
      </c>
    </row>
    <row r="5253" spans="2:3" hidden="1" x14ac:dyDescent="0.35">
      <c r="B5253" t="s">
        <v>5251</v>
      </c>
      <c r="C5253" t="e">
        <f t="shared" si="82"/>
        <v>#N/A</v>
      </c>
    </row>
    <row r="5254" spans="2:3" hidden="1" x14ac:dyDescent="0.35">
      <c r="B5254" t="s">
        <v>5252</v>
      </c>
      <c r="C5254" t="e">
        <f t="shared" si="82"/>
        <v>#N/A</v>
      </c>
    </row>
    <row r="5255" spans="2:3" hidden="1" x14ac:dyDescent="0.35">
      <c r="B5255" t="s">
        <v>5253</v>
      </c>
      <c r="C5255" t="e">
        <f t="shared" si="82"/>
        <v>#N/A</v>
      </c>
    </row>
    <row r="5256" spans="2:3" hidden="1" x14ac:dyDescent="0.35">
      <c r="B5256" t="s">
        <v>5254</v>
      </c>
      <c r="C5256" t="e">
        <f t="shared" si="82"/>
        <v>#N/A</v>
      </c>
    </row>
    <row r="5257" spans="2:3" hidden="1" x14ac:dyDescent="0.35">
      <c r="B5257" t="s">
        <v>5255</v>
      </c>
      <c r="C5257" t="e">
        <f t="shared" si="82"/>
        <v>#N/A</v>
      </c>
    </row>
    <row r="5258" spans="2:3" hidden="1" x14ac:dyDescent="0.35">
      <c r="B5258" t="s">
        <v>5256</v>
      </c>
      <c r="C5258" t="e">
        <f t="shared" si="82"/>
        <v>#N/A</v>
      </c>
    </row>
    <row r="5259" spans="2:3" hidden="1" x14ac:dyDescent="0.35">
      <c r="B5259" t="s">
        <v>5257</v>
      </c>
      <c r="C5259" t="e">
        <f t="shared" si="82"/>
        <v>#N/A</v>
      </c>
    </row>
    <row r="5260" spans="2:3" hidden="1" x14ac:dyDescent="0.35">
      <c r="B5260" t="s">
        <v>5258</v>
      </c>
      <c r="C5260" t="e">
        <f t="shared" si="82"/>
        <v>#N/A</v>
      </c>
    </row>
    <row r="5261" spans="2:3" hidden="1" x14ac:dyDescent="0.35">
      <c r="B5261" t="s">
        <v>5259</v>
      </c>
      <c r="C5261" t="e">
        <f t="shared" si="82"/>
        <v>#N/A</v>
      </c>
    </row>
    <row r="5262" spans="2:3" hidden="1" x14ac:dyDescent="0.35">
      <c r="B5262" t="s">
        <v>5260</v>
      </c>
      <c r="C5262" t="e">
        <f t="shared" si="82"/>
        <v>#N/A</v>
      </c>
    </row>
    <row r="5263" spans="2:3" hidden="1" x14ac:dyDescent="0.35">
      <c r="B5263" t="s">
        <v>5261</v>
      </c>
      <c r="C5263" t="e">
        <f t="shared" si="82"/>
        <v>#N/A</v>
      </c>
    </row>
    <row r="5264" spans="2:3" hidden="1" x14ac:dyDescent="0.35">
      <c r="B5264" t="s">
        <v>5262</v>
      </c>
      <c r="C5264" t="e">
        <f t="shared" si="82"/>
        <v>#N/A</v>
      </c>
    </row>
    <row r="5265" spans="2:3" hidden="1" x14ac:dyDescent="0.35">
      <c r="B5265" t="s">
        <v>5263</v>
      </c>
      <c r="C5265" t="e">
        <f t="shared" si="82"/>
        <v>#N/A</v>
      </c>
    </row>
    <row r="5266" spans="2:3" hidden="1" x14ac:dyDescent="0.35">
      <c r="B5266" t="s">
        <v>5264</v>
      </c>
      <c r="C5266" t="e">
        <f t="shared" si="82"/>
        <v>#N/A</v>
      </c>
    </row>
    <row r="5267" spans="2:3" hidden="1" x14ac:dyDescent="0.35">
      <c r="B5267" t="s">
        <v>5265</v>
      </c>
      <c r="C5267" t="e">
        <f t="shared" si="82"/>
        <v>#N/A</v>
      </c>
    </row>
    <row r="5268" spans="2:3" hidden="1" x14ac:dyDescent="0.35">
      <c r="B5268" t="s">
        <v>5266</v>
      </c>
      <c r="C5268" t="e">
        <f t="shared" si="82"/>
        <v>#N/A</v>
      </c>
    </row>
    <row r="5269" spans="2:3" hidden="1" x14ac:dyDescent="0.35">
      <c r="B5269" t="s">
        <v>5267</v>
      </c>
      <c r="C5269" t="e">
        <f t="shared" si="82"/>
        <v>#N/A</v>
      </c>
    </row>
    <row r="5270" spans="2:3" hidden="1" x14ac:dyDescent="0.35">
      <c r="B5270" t="s">
        <v>5268</v>
      </c>
      <c r="C5270" t="e">
        <f t="shared" si="82"/>
        <v>#N/A</v>
      </c>
    </row>
    <row r="5271" spans="2:3" hidden="1" x14ac:dyDescent="0.35">
      <c r="B5271" t="s">
        <v>5269</v>
      </c>
      <c r="C5271" t="e">
        <f t="shared" si="82"/>
        <v>#N/A</v>
      </c>
    </row>
    <row r="5272" spans="2:3" hidden="1" x14ac:dyDescent="0.35">
      <c r="B5272" t="s">
        <v>5270</v>
      </c>
      <c r="C5272" t="e">
        <f t="shared" si="82"/>
        <v>#N/A</v>
      </c>
    </row>
    <row r="5273" spans="2:3" hidden="1" x14ac:dyDescent="0.35">
      <c r="B5273" t="s">
        <v>5271</v>
      </c>
      <c r="C5273" t="e">
        <f t="shared" si="82"/>
        <v>#N/A</v>
      </c>
    </row>
    <row r="5274" spans="2:3" hidden="1" x14ac:dyDescent="0.35">
      <c r="B5274" t="s">
        <v>5272</v>
      </c>
      <c r="C5274" t="e">
        <f t="shared" si="82"/>
        <v>#N/A</v>
      </c>
    </row>
    <row r="5275" spans="2:3" hidden="1" x14ac:dyDescent="0.35">
      <c r="B5275" t="s">
        <v>5273</v>
      </c>
      <c r="C5275" t="e">
        <f t="shared" si="82"/>
        <v>#N/A</v>
      </c>
    </row>
    <row r="5276" spans="2:3" hidden="1" x14ac:dyDescent="0.35">
      <c r="B5276" t="s">
        <v>5274</v>
      </c>
      <c r="C5276" t="e">
        <f t="shared" si="82"/>
        <v>#N/A</v>
      </c>
    </row>
    <row r="5277" spans="2:3" hidden="1" x14ac:dyDescent="0.35">
      <c r="B5277" t="s">
        <v>5275</v>
      </c>
      <c r="C5277" t="e">
        <f t="shared" si="82"/>
        <v>#N/A</v>
      </c>
    </row>
    <row r="5278" spans="2:3" hidden="1" x14ac:dyDescent="0.35">
      <c r="B5278" t="s">
        <v>5276</v>
      </c>
      <c r="C5278" t="e">
        <f t="shared" si="82"/>
        <v>#N/A</v>
      </c>
    </row>
    <row r="5279" spans="2:3" hidden="1" x14ac:dyDescent="0.35">
      <c r="B5279" t="s">
        <v>5277</v>
      </c>
      <c r="C5279" t="e">
        <f t="shared" si="82"/>
        <v>#N/A</v>
      </c>
    </row>
    <row r="5280" spans="2:3" hidden="1" x14ac:dyDescent="0.35">
      <c r="B5280" t="s">
        <v>5278</v>
      </c>
      <c r="C5280" t="e">
        <f t="shared" si="82"/>
        <v>#N/A</v>
      </c>
    </row>
    <row r="5281" spans="2:3" hidden="1" x14ac:dyDescent="0.35">
      <c r="B5281" t="s">
        <v>5279</v>
      </c>
      <c r="C5281" t="e">
        <f t="shared" si="82"/>
        <v>#N/A</v>
      </c>
    </row>
    <row r="5282" spans="2:3" hidden="1" x14ac:dyDescent="0.35">
      <c r="B5282" t="s">
        <v>5280</v>
      </c>
      <c r="C5282" t="e">
        <f t="shared" si="82"/>
        <v>#N/A</v>
      </c>
    </row>
    <row r="5283" spans="2:3" hidden="1" x14ac:dyDescent="0.35">
      <c r="B5283" t="s">
        <v>5281</v>
      </c>
      <c r="C5283" t="e">
        <f t="shared" si="82"/>
        <v>#N/A</v>
      </c>
    </row>
    <row r="5284" spans="2:3" hidden="1" x14ac:dyDescent="0.35">
      <c r="B5284" t="s">
        <v>5282</v>
      </c>
      <c r="C5284" t="e">
        <f t="shared" si="82"/>
        <v>#N/A</v>
      </c>
    </row>
    <row r="5285" spans="2:3" hidden="1" x14ac:dyDescent="0.35">
      <c r="B5285" t="s">
        <v>5283</v>
      </c>
      <c r="C5285" t="e">
        <f t="shared" si="82"/>
        <v>#N/A</v>
      </c>
    </row>
    <row r="5286" spans="2:3" hidden="1" x14ac:dyDescent="0.35">
      <c r="B5286" t="s">
        <v>5284</v>
      </c>
      <c r="C5286" t="e">
        <f t="shared" si="82"/>
        <v>#N/A</v>
      </c>
    </row>
    <row r="5287" spans="2:3" hidden="1" x14ac:dyDescent="0.35">
      <c r="B5287" t="s">
        <v>5285</v>
      </c>
      <c r="C5287" t="e">
        <f t="shared" si="82"/>
        <v>#N/A</v>
      </c>
    </row>
    <row r="5288" spans="2:3" hidden="1" x14ac:dyDescent="0.35">
      <c r="B5288" t="s">
        <v>5286</v>
      </c>
      <c r="C5288" t="e">
        <f t="shared" si="82"/>
        <v>#N/A</v>
      </c>
    </row>
    <row r="5289" spans="2:3" hidden="1" x14ac:dyDescent="0.35">
      <c r="B5289" t="s">
        <v>5287</v>
      </c>
      <c r="C5289" t="e">
        <f t="shared" si="82"/>
        <v>#N/A</v>
      </c>
    </row>
    <row r="5290" spans="2:3" hidden="1" x14ac:dyDescent="0.35">
      <c r="B5290" t="s">
        <v>5288</v>
      </c>
      <c r="C5290" t="e">
        <f t="shared" si="82"/>
        <v>#N/A</v>
      </c>
    </row>
    <row r="5291" spans="2:3" hidden="1" x14ac:dyDescent="0.35">
      <c r="B5291" t="s">
        <v>5289</v>
      </c>
      <c r="C5291" t="e">
        <f t="shared" si="82"/>
        <v>#N/A</v>
      </c>
    </row>
    <row r="5292" spans="2:3" hidden="1" x14ac:dyDescent="0.35">
      <c r="B5292" t="s">
        <v>5290</v>
      </c>
      <c r="C5292" t="e">
        <f t="shared" si="82"/>
        <v>#N/A</v>
      </c>
    </row>
    <row r="5293" spans="2:3" hidden="1" x14ac:dyDescent="0.35">
      <c r="B5293" t="s">
        <v>5291</v>
      </c>
      <c r="C5293" t="e">
        <f t="shared" si="82"/>
        <v>#N/A</v>
      </c>
    </row>
    <row r="5294" spans="2:3" hidden="1" x14ac:dyDescent="0.35">
      <c r="B5294" t="s">
        <v>5292</v>
      </c>
      <c r="C5294" t="e">
        <f t="shared" si="82"/>
        <v>#N/A</v>
      </c>
    </row>
    <row r="5295" spans="2:3" hidden="1" x14ac:dyDescent="0.35">
      <c r="B5295" t="s">
        <v>5293</v>
      </c>
      <c r="C5295" t="e">
        <f t="shared" si="82"/>
        <v>#N/A</v>
      </c>
    </row>
    <row r="5296" spans="2:3" hidden="1" x14ac:dyDescent="0.35">
      <c r="B5296" t="s">
        <v>5294</v>
      </c>
      <c r="C5296" t="e">
        <f t="shared" si="82"/>
        <v>#N/A</v>
      </c>
    </row>
    <row r="5297" spans="2:3" hidden="1" x14ac:dyDescent="0.35">
      <c r="B5297" t="s">
        <v>5295</v>
      </c>
      <c r="C5297" t="e">
        <f t="shared" si="82"/>
        <v>#N/A</v>
      </c>
    </row>
    <row r="5298" spans="2:3" hidden="1" x14ac:dyDescent="0.35">
      <c r="B5298" t="s">
        <v>5296</v>
      </c>
      <c r="C5298" t="e">
        <f t="shared" si="82"/>
        <v>#N/A</v>
      </c>
    </row>
    <row r="5299" spans="2:3" hidden="1" x14ac:dyDescent="0.35">
      <c r="B5299" t="s">
        <v>5297</v>
      </c>
      <c r="C5299" t="e">
        <f t="shared" si="82"/>
        <v>#N/A</v>
      </c>
    </row>
    <row r="5300" spans="2:3" hidden="1" x14ac:dyDescent="0.35">
      <c r="B5300" t="s">
        <v>5298</v>
      </c>
      <c r="C5300" t="e">
        <f t="shared" si="82"/>
        <v>#N/A</v>
      </c>
    </row>
    <row r="5301" spans="2:3" hidden="1" x14ac:dyDescent="0.35">
      <c r="B5301" t="s">
        <v>5299</v>
      </c>
      <c r="C5301" t="e">
        <f t="shared" si="82"/>
        <v>#N/A</v>
      </c>
    </row>
    <row r="5302" spans="2:3" hidden="1" x14ac:dyDescent="0.35">
      <c r="B5302" t="s">
        <v>5300</v>
      </c>
      <c r="C5302" t="e">
        <f t="shared" si="82"/>
        <v>#N/A</v>
      </c>
    </row>
    <row r="5303" spans="2:3" hidden="1" x14ac:dyDescent="0.35">
      <c r="B5303" t="s">
        <v>5301</v>
      </c>
      <c r="C5303" t="e">
        <f t="shared" si="82"/>
        <v>#N/A</v>
      </c>
    </row>
    <row r="5304" spans="2:3" hidden="1" x14ac:dyDescent="0.35">
      <c r="B5304" t="s">
        <v>5302</v>
      </c>
      <c r="C5304" t="e">
        <f t="shared" si="82"/>
        <v>#N/A</v>
      </c>
    </row>
    <row r="5305" spans="2:3" hidden="1" x14ac:dyDescent="0.35">
      <c r="B5305" t="s">
        <v>5303</v>
      </c>
      <c r="C5305" t="e">
        <f t="shared" si="82"/>
        <v>#N/A</v>
      </c>
    </row>
    <row r="5306" spans="2:3" hidden="1" x14ac:dyDescent="0.35">
      <c r="B5306" t="s">
        <v>5304</v>
      </c>
      <c r="C5306" t="e">
        <f t="shared" si="82"/>
        <v>#N/A</v>
      </c>
    </row>
    <row r="5307" spans="2:3" hidden="1" x14ac:dyDescent="0.35">
      <c r="B5307" t="s">
        <v>5305</v>
      </c>
      <c r="C5307" t="e">
        <f t="shared" si="82"/>
        <v>#N/A</v>
      </c>
    </row>
    <row r="5308" spans="2:3" hidden="1" x14ac:dyDescent="0.35">
      <c r="B5308" t="s">
        <v>5306</v>
      </c>
      <c r="C5308" t="e">
        <f t="shared" si="82"/>
        <v>#N/A</v>
      </c>
    </row>
    <row r="5309" spans="2:3" hidden="1" x14ac:dyDescent="0.35">
      <c r="B5309" t="s">
        <v>5307</v>
      </c>
      <c r="C5309" t="e">
        <f t="shared" si="82"/>
        <v>#N/A</v>
      </c>
    </row>
    <row r="5310" spans="2:3" hidden="1" x14ac:dyDescent="0.35">
      <c r="B5310" t="s">
        <v>5308</v>
      </c>
      <c r="C5310" t="e">
        <f t="shared" si="82"/>
        <v>#N/A</v>
      </c>
    </row>
    <row r="5311" spans="2:3" hidden="1" x14ac:dyDescent="0.35">
      <c r="B5311" t="s">
        <v>5309</v>
      </c>
      <c r="C5311" t="e">
        <f t="shared" si="82"/>
        <v>#N/A</v>
      </c>
    </row>
    <row r="5312" spans="2:3" hidden="1" x14ac:dyDescent="0.35">
      <c r="B5312" t="s">
        <v>5310</v>
      </c>
      <c r="C5312" t="e">
        <f t="shared" si="82"/>
        <v>#N/A</v>
      </c>
    </row>
    <row r="5313" spans="2:3" hidden="1" x14ac:dyDescent="0.35">
      <c r="B5313" t="s">
        <v>5311</v>
      </c>
      <c r="C5313" t="e">
        <f t="shared" si="82"/>
        <v>#N/A</v>
      </c>
    </row>
    <row r="5314" spans="2:3" hidden="1" x14ac:dyDescent="0.35">
      <c r="B5314" t="s">
        <v>5312</v>
      </c>
      <c r="C5314" t="e">
        <f t="shared" si="82"/>
        <v>#N/A</v>
      </c>
    </row>
    <row r="5315" spans="2:3" hidden="1" x14ac:dyDescent="0.35">
      <c r="B5315" t="s">
        <v>5313</v>
      </c>
      <c r="C5315" t="e">
        <f t="shared" ref="C5315:C5378" si="83">VLOOKUP(B5315,A5315:A6183,1,FALSE)</f>
        <v>#N/A</v>
      </c>
    </row>
    <row r="5316" spans="2:3" hidden="1" x14ac:dyDescent="0.35">
      <c r="B5316" t="s">
        <v>5314</v>
      </c>
      <c r="C5316" t="e">
        <f t="shared" si="83"/>
        <v>#N/A</v>
      </c>
    </row>
    <row r="5317" spans="2:3" hidden="1" x14ac:dyDescent="0.35">
      <c r="B5317" t="s">
        <v>5315</v>
      </c>
      <c r="C5317" t="e">
        <f t="shared" si="83"/>
        <v>#N/A</v>
      </c>
    </row>
    <row r="5318" spans="2:3" hidden="1" x14ac:dyDescent="0.35">
      <c r="B5318" t="s">
        <v>5316</v>
      </c>
      <c r="C5318" t="e">
        <f t="shared" si="83"/>
        <v>#N/A</v>
      </c>
    </row>
    <row r="5319" spans="2:3" hidden="1" x14ac:dyDescent="0.35">
      <c r="B5319" t="s">
        <v>5317</v>
      </c>
      <c r="C5319" t="e">
        <f t="shared" si="83"/>
        <v>#N/A</v>
      </c>
    </row>
    <row r="5320" spans="2:3" hidden="1" x14ac:dyDescent="0.35">
      <c r="B5320" t="s">
        <v>5318</v>
      </c>
      <c r="C5320" t="e">
        <f t="shared" si="83"/>
        <v>#N/A</v>
      </c>
    </row>
    <row r="5321" spans="2:3" hidden="1" x14ac:dyDescent="0.35">
      <c r="B5321" t="s">
        <v>5319</v>
      </c>
      <c r="C5321" t="e">
        <f t="shared" si="83"/>
        <v>#N/A</v>
      </c>
    </row>
    <row r="5322" spans="2:3" hidden="1" x14ac:dyDescent="0.35">
      <c r="B5322" t="s">
        <v>5320</v>
      </c>
      <c r="C5322" t="e">
        <f t="shared" si="83"/>
        <v>#N/A</v>
      </c>
    </row>
    <row r="5323" spans="2:3" hidden="1" x14ac:dyDescent="0.35">
      <c r="B5323" t="s">
        <v>5321</v>
      </c>
      <c r="C5323" t="e">
        <f t="shared" si="83"/>
        <v>#N/A</v>
      </c>
    </row>
    <row r="5324" spans="2:3" hidden="1" x14ac:dyDescent="0.35">
      <c r="B5324" t="s">
        <v>5322</v>
      </c>
      <c r="C5324" t="e">
        <f t="shared" si="83"/>
        <v>#N/A</v>
      </c>
    </row>
    <row r="5325" spans="2:3" hidden="1" x14ac:dyDescent="0.35">
      <c r="B5325" t="s">
        <v>5323</v>
      </c>
      <c r="C5325" t="e">
        <f t="shared" si="83"/>
        <v>#N/A</v>
      </c>
    </row>
    <row r="5326" spans="2:3" hidden="1" x14ac:dyDescent="0.35">
      <c r="B5326" t="s">
        <v>5324</v>
      </c>
      <c r="C5326" t="e">
        <f t="shared" si="83"/>
        <v>#N/A</v>
      </c>
    </row>
    <row r="5327" spans="2:3" hidden="1" x14ac:dyDescent="0.35">
      <c r="B5327" t="s">
        <v>5325</v>
      </c>
      <c r="C5327" t="e">
        <f t="shared" si="83"/>
        <v>#N/A</v>
      </c>
    </row>
    <row r="5328" spans="2:3" hidden="1" x14ac:dyDescent="0.35">
      <c r="B5328" t="s">
        <v>5326</v>
      </c>
      <c r="C5328" t="e">
        <f t="shared" si="83"/>
        <v>#N/A</v>
      </c>
    </row>
    <row r="5329" spans="2:3" hidden="1" x14ac:dyDescent="0.35">
      <c r="B5329" t="s">
        <v>5327</v>
      </c>
      <c r="C5329" t="e">
        <f t="shared" si="83"/>
        <v>#N/A</v>
      </c>
    </row>
    <row r="5330" spans="2:3" hidden="1" x14ac:dyDescent="0.35">
      <c r="B5330" t="s">
        <v>5328</v>
      </c>
      <c r="C5330" t="e">
        <f t="shared" si="83"/>
        <v>#N/A</v>
      </c>
    </row>
    <row r="5331" spans="2:3" hidden="1" x14ac:dyDescent="0.35">
      <c r="B5331" t="s">
        <v>5329</v>
      </c>
      <c r="C5331" t="e">
        <f t="shared" si="83"/>
        <v>#N/A</v>
      </c>
    </row>
    <row r="5332" spans="2:3" hidden="1" x14ac:dyDescent="0.35">
      <c r="B5332" t="s">
        <v>5330</v>
      </c>
      <c r="C5332" t="e">
        <f t="shared" si="83"/>
        <v>#N/A</v>
      </c>
    </row>
    <row r="5333" spans="2:3" hidden="1" x14ac:dyDescent="0.35">
      <c r="B5333" t="s">
        <v>5331</v>
      </c>
      <c r="C5333" t="e">
        <f t="shared" si="83"/>
        <v>#N/A</v>
      </c>
    </row>
    <row r="5334" spans="2:3" hidden="1" x14ac:dyDescent="0.35">
      <c r="B5334" t="s">
        <v>5332</v>
      </c>
      <c r="C5334" t="e">
        <f t="shared" si="83"/>
        <v>#N/A</v>
      </c>
    </row>
    <row r="5335" spans="2:3" hidden="1" x14ac:dyDescent="0.35">
      <c r="B5335" t="s">
        <v>5333</v>
      </c>
      <c r="C5335" t="e">
        <f t="shared" si="83"/>
        <v>#N/A</v>
      </c>
    </row>
    <row r="5336" spans="2:3" hidden="1" x14ac:dyDescent="0.35">
      <c r="B5336" t="s">
        <v>5334</v>
      </c>
      <c r="C5336" t="e">
        <f t="shared" si="83"/>
        <v>#N/A</v>
      </c>
    </row>
    <row r="5337" spans="2:3" hidden="1" x14ac:dyDescent="0.35">
      <c r="B5337" t="s">
        <v>5335</v>
      </c>
      <c r="C5337" t="e">
        <f t="shared" si="83"/>
        <v>#N/A</v>
      </c>
    </row>
    <row r="5338" spans="2:3" hidden="1" x14ac:dyDescent="0.35">
      <c r="B5338" t="s">
        <v>5336</v>
      </c>
      <c r="C5338" t="e">
        <f t="shared" si="83"/>
        <v>#N/A</v>
      </c>
    </row>
    <row r="5339" spans="2:3" hidden="1" x14ac:dyDescent="0.35">
      <c r="B5339" t="s">
        <v>5337</v>
      </c>
      <c r="C5339" t="e">
        <f t="shared" si="83"/>
        <v>#N/A</v>
      </c>
    </row>
    <row r="5340" spans="2:3" hidden="1" x14ac:dyDescent="0.35">
      <c r="B5340" t="s">
        <v>5338</v>
      </c>
      <c r="C5340" t="e">
        <f t="shared" si="83"/>
        <v>#N/A</v>
      </c>
    </row>
    <row r="5341" spans="2:3" hidden="1" x14ac:dyDescent="0.35">
      <c r="B5341" t="s">
        <v>5339</v>
      </c>
      <c r="C5341" t="e">
        <f t="shared" si="83"/>
        <v>#N/A</v>
      </c>
    </row>
    <row r="5342" spans="2:3" hidden="1" x14ac:dyDescent="0.35">
      <c r="B5342" t="s">
        <v>5340</v>
      </c>
      <c r="C5342" t="e">
        <f t="shared" si="83"/>
        <v>#N/A</v>
      </c>
    </row>
    <row r="5343" spans="2:3" hidden="1" x14ac:dyDescent="0.35">
      <c r="B5343" t="s">
        <v>5341</v>
      </c>
      <c r="C5343" t="e">
        <f t="shared" si="83"/>
        <v>#N/A</v>
      </c>
    </row>
    <row r="5344" spans="2:3" hidden="1" x14ac:dyDescent="0.35">
      <c r="B5344" t="s">
        <v>5342</v>
      </c>
      <c r="C5344" t="e">
        <f t="shared" si="83"/>
        <v>#N/A</v>
      </c>
    </row>
    <row r="5345" spans="2:3" hidden="1" x14ac:dyDescent="0.35">
      <c r="B5345" t="s">
        <v>5343</v>
      </c>
      <c r="C5345" t="e">
        <f t="shared" si="83"/>
        <v>#N/A</v>
      </c>
    </row>
    <row r="5346" spans="2:3" hidden="1" x14ac:dyDescent="0.35">
      <c r="B5346" t="s">
        <v>5344</v>
      </c>
      <c r="C5346" t="e">
        <f t="shared" si="83"/>
        <v>#N/A</v>
      </c>
    </row>
    <row r="5347" spans="2:3" hidden="1" x14ac:dyDescent="0.35">
      <c r="B5347" t="s">
        <v>5345</v>
      </c>
      <c r="C5347" t="e">
        <f t="shared" si="83"/>
        <v>#N/A</v>
      </c>
    </row>
    <row r="5348" spans="2:3" hidden="1" x14ac:dyDescent="0.35">
      <c r="B5348" t="s">
        <v>5346</v>
      </c>
      <c r="C5348" t="e">
        <f t="shared" si="83"/>
        <v>#N/A</v>
      </c>
    </row>
    <row r="5349" spans="2:3" hidden="1" x14ac:dyDescent="0.35">
      <c r="B5349" t="s">
        <v>5347</v>
      </c>
      <c r="C5349" t="e">
        <f t="shared" si="83"/>
        <v>#N/A</v>
      </c>
    </row>
    <row r="5350" spans="2:3" hidden="1" x14ac:dyDescent="0.35">
      <c r="B5350" t="s">
        <v>5348</v>
      </c>
      <c r="C5350" t="e">
        <f t="shared" si="83"/>
        <v>#N/A</v>
      </c>
    </row>
    <row r="5351" spans="2:3" hidden="1" x14ac:dyDescent="0.35">
      <c r="B5351" t="s">
        <v>5349</v>
      </c>
      <c r="C5351" t="e">
        <f t="shared" si="83"/>
        <v>#N/A</v>
      </c>
    </row>
    <row r="5352" spans="2:3" hidden="1" x14ac:dyDescent="0.35">
      <c r="B5352" t="s">
        <v>5350</v>
      </c>
      <c r="C5352" t="e">
        <f t="shared" si="83"/>
        <v>#N/A</v>
      </c>
    </row>
    <row r="5353" spans="2:3" hidden="1" x14ac:dyDescent="0.35">
      <c r="B5353" t="s">
        <v>5351</v>
      </c>
      <c r="C5353" t="e">
        <f t="shared" si="83"/>
        <v>#N/A</v>
      </c>
    </row>
    <row r="5354" spans="2:3" hidden="1" x14ac:dyDescent="0.35">
      <c r="B5354" t="s">
        <v>5352</v>
      </c>
      <c r="C5354" t="e">
        <f t="shared" si="83"/>
        <v>#N/A</v>
      </c>
    </row>
    <row r="5355" spans="2:3" hidden="1" x14ac:dyDescent="0.35">
      <c r="B5355" t="s">
        <v>5353</v>
      </c>
      <c r="C5355" t="e">
        <f t="shared" si="83"/>
        <v>#N/A</v>
      </c>
    </row>
    <row r="5356" spans="2:3" hidden="1" x14ac:dyDescent="0.35">
      <c r="B5356" t="s">
        <v>5354</v>
      </c>
      <c r="C5356" t="e">
        <f t="shared" si="83"/>
        <v>#N/A</v>
      </c>
    </row>
    <row r="5357" spans="2:3" hidden="1" x14ac:dyDescent="0.35">
      <c r="B5357" t="s">
        <v>5355</v>
      </c>
      <c r="C5357" t="e">
        <f t="shared" si="83"/>
        <v>#N/A</v>
      </c>
    </row>
    <row r="5358" spans="2:3" hidden="1" x14ac:dyDescent="0.35">
      <c r="B5358" t="s">
        <v>5356</v>
      </c>
      <c r="C5358" t="e">
        <f t="shared" si="83"/>
        <v>#N/A</v>
      </c>
    </row>
    <row r="5359" spans="2:3" hidden="1" x14ac:dyDescent="0.35">
      <c r="B5359" t="s">
        <v>5357</v>
      </c>
      <c r="C5359" t="e">
        <f t="shared" si="83"/>
        <v>#N/A</v>
      </c>
    </row>
    <row r="5360" spans="2:3" hidden="1" x14ac:dyDescent="0.35">
      <c r="B5360" t="s">
        <v>5358</v>
      </c>
      <c r="C5360" t="e">
        <f t="shared" si="83"/>
        <v>#N/A</v>
      </c>
    </row>
    <row r="5361" spans="2:3" hidden="1" x14ac:dyDescent="0.35">
      <c r="B5361" t="s">
        <v>5359</v>
      </c>
      <c r="C5361" t="e">
        <f t="shared" si="83"/>
        <v>#N/A</v>
      </c>
    </row>
    <row r="5362" spans="2:3" hidden="1" x14ac:dyDescent="0.35">
      <c r="B5362" t="s">
        <v>5360</v>
      </c>
      <c r="C5362" t="e">
        <f t="shared" si="83"/>
        <v>#N/A</v>
      </c>
    </row>
    <row r="5363" spans="2:3" hidden="1" x14ac:dyDescent="0.35">
      <c r="B5363" t="s">
        <v>5361</v>
      </c>
      <c r="C5363" t="e">
        <f t="shared" si="83"/>
        <v>#N/A</v>
      </c>
    </row>
    <row r="5364" spans="2:3" hidden="1" x14ac:dyDescent="0.35">
      <c r="B5364" t="s">
        <v>5362</v>
      </c>
      <c r="C5364" t="e">
        <f t="shared" si="83"/>
        <v>#N/A</v>
      </c>
    </row>
    <row r="5365" spans="2:3" hidden="1" x14ac:dyDescent="0.35">
      <c r="B5365" t="s">
        <v>5363</v>
      </c>
      <c r="C5365" t="e">
        <f t="shared" si="83"/>
        <v>#N/A</v>
      </c>
    </row>
    <row r="5366" spans="2:3" hidden="1" x14ac:dyDescent="0.35">
      <c r="B5366" t="s">
        <v>5364</v>
      </c>
      <c r="C5366" t="e">
        <f t="shared" si="83"/>
        <v>#N/A</v>
      </c>
    </row>
    <row r="5367" spans="2:3" hidden="1" x14ac:dyDescent="0.35">
      <c r="B5367" t="s">
        <v>5365</v>
      </c>
      <c r="C5367" t="e">
        <f t="shared" si="83"/>
        <v>#N/A</v>
      </c>
    </row>
    <row r="5368" spans="2:3" hidden="1" x14ac:dyDescent="0.35">
      <c r="B5368" t="s">
        <v>5366</v>
      </c>
      <c r="C5368" t="e">
        <f t="shared" si="83"/>
        <v>#N/A</v>
      </c>
    </row>
    <row r="5369" spans="2:3" hidden="1" x14ac:dyDescent="0.35">
      <c r="B5369" t="s">
        <v>5367</v>
      </c>
      <c r="C5369" t="e">
        <f t="shared" si="83"/>
        <v>#N/A</v>
      </c>
    </row>
    <row r="5370" spans="2:3" hidden="1" x14ac:dyDescent="0.35">
      <c r="B5370" t="s">
        <v>5368</v>
      </c>
      <c r="C5370" t="e">
        <f t="shared" si="83"/>
        <v>#N/A</v>
      </c>
    </row>
    <row r="5371" spans="2:3" hidden="1" x14ac:dyDescent="0.35">
      <c r="B5371" t="s">
        <v>5369</v>
      </c>
      <c r="C5371" t="e">
        <f t="shared" si="83"/>
        <v>#N/A</v>
      </c>
    </row>
    <row r="5372" spans="2:3" hidden="1" x14ac:dyDescent="0.35">
      <c r="B5372" t="s">
        <v>5370</v>
      </c>
      <c r="C5372" t="e">
        <f t="shared" si="83"/>
        <v>#N/A</v>
      </c>
    </row>
    <row r="5373" spans="2:3" hidden="1" x14ac:dyDescent="0.35">
      <c r="B5373" t="s">
        <v>5371</v>
      </c>
      <c r="C5373" t="e">
        <f t="shared" si="83"/>
        <v>#N/A</v>
      </c>
    </row>
    <row r="5374" spans="2:3" hidden="1" x14ac:dyDescent="0.35">
      <c r="B5374" t="s">
        <v>5372</v>
      </c>
      <c r="C5374" t="e">
        <f t="shared" si="83"/>
        <v>#N/A</v>
      </c>
    </row>
    <row r="5375" spans="2:3" hidden="1" x14ac:dyDescent="0.35">
      <c r="B5375" t="s">
        <v>5373</v>
      </c>
      <c r="C5375" t="e">
        <f t="shared" si="83"/>
        <v>#N/A</v>
      </c>
    </row>
    <row r="5376" spans="2:3" hidden="1" x14ac:dyDescent="0.35">
      <c r="B5376" t="s">
        <v>5374</v>
      </c>
      <c r="C5376" t="e">
        <f t="shared" si="83"/>
        <v>#N/A</v>
      </c>
    </row>
    <row r="5377" spans="2:3" hidden="1" x14ac:dyDescent="0.35">
      <c r="B5377" t="s">
        <v>5375</v>
      </c>
      <c r="C5377" t="e">
        <f t="shared" si="83"/>
        <v>#N/A</v>
      </c>
    </row>
    <row r="5378" spans="2:3" hidden="1" x14ac:dyDescent="0.35">
      <c r="B5378" t="s">
        <v>5376</v>
      </c>
      <c r="C5378" t="e">
        <f t="shared" si="83"/>
        <v>#N/A</v>
      </c>
    </row>
    <row r="5379" spans="2:3" hidden="1" x14ac:dyDescent="0.35">
      <c r="B5379" t="s">
        <v>5377</v>
      </c>
      <c r="C5379" t="e">
        <f t="shared" ref="C5379:C5442" si="84">VLOOKUP(B5379,A5379:A6247,1,FALSE)</f>
        <v>#N/A</v>
      </c>
    </row>
    <row r="5380" spans="2:3" hidden="1" x14ac:dyDescent="0.35">
      <c r="B5380" t="s">
        <v>5378</v>
      </c>
      <c r="C5380" t="e">
        <f t="shared" si="84"/>
        <v>#N/A</v>
      </c>
    </row>
    <row r="5381" spans="2:3" hidden="1" x14ac:dyDescent="0.35">
      <c r="B5381" t="s">
        <v>5379</v>
      </c>
      <c r="C5381" t="e">
        <f t="shared" si="84"/>
        <v>#N/A</v>
      </c>
    </row>
    <row r="5382" spans="2:3" hidden="1" x14ac:dyDescent="0.35">
      <c r="B5382" t="s">
        <v>5380</v>
      </c>
      <c r="C5382" t="e">
        <f t="shared" si="84"/>
        <v>#N/A</v>
      </c>
    </row>
    <row r="5383" spans="2:3" hidden="1" x14ac:dyDescent="0.35">
      <c r="B5383" t="s">
        <v>5381</v>
      </c>
      <c r="C5383" t="e">
        <f t="shared" si="84"/>
        <v>#N/A</v>
      </c>
    </row>
    <row r="5384" spans="2:3" hidden="1" x14ac:dyDescent="0.35">
      <c r="B5384" t="s">
        <v>5382</v>
      </c>
      <c r="C5384" t="e">
        <f t="shared" si="84"/>
        <v>#N/A</v>
      </c>
    </row>
    <row r="5385" spans="2:3" hidden="1" x14ac:dyDescent="0.35">
      <c r="B5385" t="s">
        <v>5383</v>
      </c>
      <c r="C5385" t="e">
        <f t="shared" si="84"/>
        <v>#N/A</v>
      </c>
    </row>
    <row r="5386" spans="2:3" hidden="1" x14ac:dyDescent="0.35">
      <c r="B5386" t="s">
        <v>5384</v>
      </c>
      <c r="C5386" t="e">
        <f t="shared" si="84"/>
        <v>#N/A</v>
      </c>
    </row>
    <row r="5387" spans="2:3" hidden="1" x14ac:dyDescent="0.35">
      <c r="B5387" t="s">
        <v>5385</v>
      </c>
      <c r="C5387" t="e">
        <f t="shared" si="84"/>
        <v>#N/A</v>
      </c>
    </row>
    <row r="5388" spans="2:3" hidden="1" x14ac:dyDescent="0.35">
      <c r="B5388" t="s">
        <v>5386</v>
      </c>
      <c r="C5388" t="e">
        <f t="shared" si="84"/>
        <v>#N/A</v>
      </c>
    </row>
    <row r="5389" spans="2:3" hidden="1" x14ac:dyDescent="0.35">
      <c r="B5389" t="s">
        <v>5387</v>
      </c>
      <c r="C5389" t="e">
        <f t="shared" si="84"/>
        <v>#N/A</v>
      </c>
    </row>
    <row r="5390" spans="2:3" hidden="1" x14ac:dyDescent="0.35">
      <c r="B5390" t="s">
        <v>5388</v>
      </c>
      <c r="C5390" t="e">
        <f t="shared" si="84"/>
        <v>#N/A</v>
      </c>
    </row>
    <row r="5391" spans="2:3" hidden="1" x14ac:dyDescent="0.35">
      <c r="B5391" t="s">
        <v>5389</v>
      </c>
      <c r="C5391" t="e">
        <f t="shared" si="84"/>
        <v>#N/A</v>
      </c>
    </row>
    <row r="5392" spans="2:3" hidden="1" x14ac:dyDescent="0.35">
      <c r="B5392" t="s">
        <v>5390</v>
      </c>
      <c r="C5392" t="e">
        <f t="shared" si="84"/>
        <v>#N/A</v>
      </c>
    </row>
    <row r="5393" spans="2:3" hidden="1" x14ac:dyDescent="0.35">
      <c r="B5393" t="s">
        <v>5391</v>
      </c>
      <c r="C5393" t="e">
        <f t="shared" si="84"/>
        <v>#N/A</v>
      </c>
    </row>
    <row r="5394" spans="2:3" hidden="1" x14ac:dyDescent="0.35">
      <c r="B5394" t="s">
        <v>5392</v>
      </c>
      <c r="C5394" t="e">
        <f t="shared" si="84"/>
        <v>#N/A</v>
      </c>
    </row>
    <row r="5395" spans="2:3" hidden="1" x14ac:dyDescent="0.35">
      <c r="B5395" t="s">
        <v>5393</v>
      </c>
      <c r="C5395" t="e">
        <f t="shared" si="84"/>
        <v>#N/A</v>
      </c>
    </row>
    <row r="5396" spans="2:3" hidden="1" x14ac:dyDescent="0.35">
      <c r="B5396" t="s">
        <v>5394</v>
      </c>
      <c r="C5396" t="e">
        <f t="shared" si="84"/>
        <v>#N/A</v>
      </c>
    </row>
    <row r="5397" spans="2:3" hidden="1" x14ac:dyDescent="0.35">
      <c r="B5397" t="s">
        <v>5395</v>
      </c>
      <c r="C5397" t="e">
        <f t="shared" si="84"/>
        <v>#N/A</v>
      </c>
    </row>
    <row r="5398" spans="2:3" hidden="1" x14ac:dyDescent="0.35">
      <c r="B5398" t="s">
        <v>5396</v>
      </c>
      <c r="C5398" t="e">
        <f t="shared" si="84"/>
        <v>#N/A</v>
      </c>
    </row>
    <row r="5399" spans="2:3" hidden="1" x14ac:dyDescent="0.35">
      <c r="B5399" t="s">
        <v>5397</v>
      </c>
      <c r="C5399" t="e">
        <f t="shared" si="84"/>
        <v>#N/A</v>
      </c>
    </row>
    <row r="5400" spans="2:3" hidden="1" x14ac:dyDescent="0.35">
      <c r="B5400" t="s">
        <v>5398</v>
      </c>
      <c r="C5400" t="e">
        <f t="shared" si="84"/>
        <v>#N/A</v>
      </c>
    </row>
    <row r="5401" spans="2:3" hidden="1" x14ac:dyDescent="0.35">
      <c r="B5401" t="s">
        <v>5399</v>
      </c>
      <c r="C5401" t="e">
        <f t="shared" si="84"/>
        <v>#N/A</v>
      </c>
    </row>
    <row r="5402" spans="2:3" hidden="1" x14ac:dyDescent="0.35">
      <c r="B5402" t="s">
        <v>5400</v>
      </c>
      <c r="C5402" t="e">
        <f t="shared" si="84"/>
        <v>#N/A</v>
      </c>
    </row>
    <row r="5403" spans="2:3" hidden="1" x14ac:dyDescent="0.35">
      <c r="B5403" t="s">
        <v>5401</v>
      </c>
      <c r="C5403" t="e">
        <f t="shared" si="84"/>
        <v>#N/A</v>
      </c>
    </row>
    <row r="5404" spans="2:3" hidden="1" x14ac:dyDescent="0.35">
      <c r="B5404" t="s">
        <v>5402</v>
      </c>
      <c r="C5404" t="e">
        <f t="shared" si="84"/>
        <v>#N/A</v>
      </c>
    </row>
    <row r="5405" spans="2:3" hidden="1" x14ac:dyDescent="0.35">
      <c r="B5405" t="s">
        <v>5403</v>
      </c>
      <c r="C5405" t="e">
        <f t="shared" si="84"/>
        <v>#N/A</v>
      </c>
    </row>
    <row r="5406" spans="2:3" hidden="1" x14ac:dyDescent="0.35">
      <c r="B5406" t="s">
        <v>5404</v>
      </c>
      <c r="C5406" t="e">
        <f t="shared" si="84"/>
        <v>#N/A</v>
      </c>
    </row>
    <row r="5407" spans="2:3" hidden="1" x14ac:dyDescent="0.35">
      <c r="B5407" t="s">
        <v>5405</v>
      </c>
      <c r="C5407" t="e">
        <f t="shared" si="84"/>
        <v>#N/A</v>
      </c>
    </row>
    <row r="5408" spans="2:3" hidden="1" x14ac:dyDescent="0.35">
      <c r="B5408" t="s">
        <v>5406</v>
      </c>
      <c r="C5408" t="e">
        <f t="shared" si="84"/>
        <v>#N/A</v>
      </c>
    </row>
    <row r="5409" spans="2:3" hidden="1" x14ac:dyDescent="0.35">
      <c r="B5409" t="s">
        <v>5407</v>
      </c>
      <c r="C5409" t="e">
        <f t="shared" si="84"/>
        <v>#N/A</v>
      </c>
    </row>
    <row r="5410" spans="2:3" hidden="1" x14ac:dyDescent="0.35">
      <c r="B5410" t="s">
        <v>5408</v>
      </c>
      <c r="C5410" t="e">
        <f t="shared" si="84"/>
        <v>#N/A</v>
      </c>
    </row>
    <row r="5411" spans="2:3" hidden="1" x14ac:dyDescent="0.35">
      <c r="B5411" t="s">
        <v>5409</v>
      </c>
      <c r="C5411" t="e">
        <f t="shared" si="84"/>
        <v>#N/A</v>
      </c>
    </row>
    <row r="5412" spans="2:3" hidden="1" x14ac:dyDescent="0.35">
      <c r="B5412" t="s">
        <v>5410</v>
      </c>
      <c r="C5412" t="e">
        <f t="shared" si="84"/>
        <v>#N/A</v>
      </c>
    </row>
    <row r="5413" spans="2:3" hidden="1" x14ac:dyDescent="0.35">
      <c r="B5413" t="s">
        <v>5411</v>
      </c>
      <c r="C5413" t="e">
        <f t="shared" si="84"/>
        <v>#N/A</v>
      </c>
    </row>
    <row r="5414" spans="2:3" hidden="1" x14ac:dyDescent="0.35">
      <c r="B5414" t="s">
        <v>5412</v>
      </c>
      <c r="C5414" t="e">
        <f t="shared" si="84"/>
        <v>#N/A</v>
      </c>
    </row>
    <row r="5415" spans="2:3" hidden="1" x14ac:dyDescent="0.35">
      <c r="B5415" t="s">
        <v>5413</v>
      </c>
      <c r="C5415" t="e">
        <f t="shared" si="84"/>
        <v>#N/A</v>
      </c>
    </row>
    <row r="5416" spans="2:3" hidden="1" x14ac:dyDescent="0.35">
      <c r="B5416" t="s">
        <v>5414</v>
      </c>
      <c r="C5416" t="e">
        <f t="shared" si="84"/>
        <v>#N/A</v>
      </c>
    </row>
    <row r="5417" spans="2:3" hidden="1" x14ac:dyDescent="0.35">
      <c r="B5417" t="s">
        <v>5415</v>
      </c>
      <c r="C5417" t="e">
        <f t="shared" si="84"/>
        <v>#N/A</v>
      </c>
    </row>
    <row r="5418" spans="2:3" hidden="1" x14ac:dyDescent="0.35">
      <c r="B5418" t="s">
        <v>5416</v>
      </c>
      <c r="C5418" t="e">
        <f t="shared" si="84"/>
        <v>#N/A</v>
      </c>
    </row>
    <row r="5419" spans="2:3" hidden="1" x14ac:dyDescent="0.35">
      <c r="B5419" t="s">
        <v>5417</v>
      </c>
      <c r="C5419" t="e">
        <f t="shared" si="84"/>
        <v>#N/A</v>
      </c>
    </row>
    <row r="5420" spans="2:3" hidden="1" x14ac:dyDescent="0.35">
      <c r="B5420" t="s">
        <v>5418</v>
      </c>
      <c r="C5420" t="e">
        <f t="shared" si="84"/>
        <v>#N/A</v>
      </c>
    </row>
    <row r="5421" spans="2:3" hidden="1" x14ac:dyDescent="0.35">
      <c r="B5421" t="s">
        <v>5419</v>
      </c>
      <c r="C5421" t="e">
        <f t="shared" si="84"/>
        <v>#N/A</v>
      </c>
    </row>
    <row r="5422" spans="2:3" hidden="1" x14ac:dyDescent="0.35">
      <c r="B5422" t="s">
        <v>5420</v>
      </c>
      <c r="C5422" t="e">
        <f t="shared" si="84"/>
        <v>#N/A</v>
      </c>
    </row>
    <row r="5423" spans="2:3" hidden="1" x14ac:dyDescent="0.35">
      <c r="B5423" t="s">
        <v>5421</v>
      </c>
      <c r="C5423" t="e">
        <f t="shared" si="84"/>
        <v>#N/A</v>
      </c>
    </row>
    <row r="5424" spans="2:3" hidden="1" x14ac:dyDescent="0.35">
      <c r="B5424" t="s">
        <v>5422</v>
      </c>
      <c r="C5424" t="e">
        <f t="shared" si="84"/>
        <v>#N/A</v>
      </c>
    </row>
    <row r="5425" spans="2:3" hidden="1" x14ac:dyDescent="0.35">
      <c r="B5425" t="s">
        <v>5423</v>
      </c>
      <c r="C5425" t="e">
        <f t="shared" si="84"/>
        <v>#N/A</v>
      </c>
    </row>
    <row r="5426" spans="2:3" hidden="1" x14ac:dyDescent="0.35">
      <c r="B5426" t="s">
        <v>5424</v>
      </c>
      <c r="C5426" t="e">
        <f t="shared" si="84"/>
        <v>#N/A</v>
      </c>
    </row>
    <row r="5427" spans="2:3" hidden="1" x14ac:dyDescent="0.35">
      <c r="B5427" t="s">
        <v>5425</v>
      </c>
      <c r="C5427" t="e">
        <f t="shared" si="84"/>
        <v>#N/A</v>
      </c>
    </row>
    <row r="5428" spans="2:3" hidden="1" x14ac:dyDescent="0.35">
      <c r="B5428" t="s">
        <v>5426</v>
      </c>
      <c r="C5428" t="e">
        <f t="shared" si="84"/>
        <v>#N/A</v>
      </c>
    </row>
    <row r="5429" spans="2:3" hidden="1" x14ac:dyDescent="0.35">
      <c r="B5429" t="s">
        <v>5427</v>
      </c>
      <c r="C5429" t="e">
        <f t="shared" si="84"/>
        <v>#N/A</v>
      </c>
    </row>
    <row r="5430" spans="2:3" hidden="1" x14ac:dyDescent="0.35">
      <c r="B5430" t="s">
        <v>5428</v>
      </c>
      <c r="C5430" t="e">
        <f t="shared" si="84"/>
        <v>#N/A</v>
      </c>
    </row>
    <row r="5431" spans="2:3" hidden="1" x14ac:dyDescent="0.35">
      <c r="B5431" t="s">
        <v>5429</v>
      </c>
      <c r="C5431" t="e">
        <f t="shared" si="84"/>
        <v>#N/A</v>
      </c>
    </row>
    <row r="5432" spans="2:3" hidden="1" x14ac:dyDescent="0.35">
      <c r="B5432" t="s">
        <v>5430</v>
      </c>
      <c r="C5432" t="e">
        <f t="shared" si="84"/>
        <v>#N/A</v>
      </c>
    </row>
    <row r="5433" spans="2:3" hidden="1" x14ac:dyDescent="0.35">
      <c r="B5433" t="s">
        <v>5431</v>
      </c>
      <c r="C5433" t="e">
        <f t="shared" si="84"/>
        <v>#N/A</v>
      </c>
    </row>
    <row r="5434" spans="2:3" hidden="1" x14ac:dyDescent="0.35">
      <c r="B5434" t="s">
        <v>5432</v>
      </c>
      <c r="C5434" t="e">
        <f t="shared" si="84"/>
        <v>#N/A</v>
      </c>
    </row>
    <row r="5435" spans="2:3" hidden="1" x14ac:dyDescent="0.35">
      <c r="B5435" t="s">
        <v>5433</v>
      </c>
      <c r="C5435" t="e">
        <f t="shared" si="84"/>
        <v>#N/A</v>
      </c>
    </row>
    <row r="5436" spans="2:3" hidden="1" x14ac:dyDescent="0.35">
      <c r="B5436" t="s">
        <v>5434</v>
      </c>
      <c r="C5436" t="e">
        <f t="shared" si="84"/>
        <v>#N/A</v>
      </c>
    </row>
    <row r="5437" spans="2:3" hidden="1" x14ac:dyDescent="0.35">
      <c r="B5437" t="s">
        <v>5435</v>
      </c>
      <c r="C5437" t="e">
        <f t="shared" si="84"/>
        <v>#N/A</v>
      </c>
    </row>
    <row r="5438" spans="2:3" hidden="1" x14ac:dyDescent="0.35">
      <c r="B5438" t="s">
        <v>5436</v>
      </c>
      <c r="C5438" t="e">
        <f t="shared" si="84"/>
        <v>#N/A</v>
      </c>
    </row>
    <row r="5439" spans="2:3" hidden="1" x14ac:dyDescent="0.35">
      <c r="B5439" t="s">
        <v>5437</v>
      </c>
      <c r="C5439" t="e">
        <f t="shared" si="84"/>
        <v>#N/A</v>
      </c>
    </row>
    <row r="5440" spans="2:3" hidden="1" x14ac:dyDescent="0.35">
      <c r="B5440" t="s">
        <v>5438</v>
      </c>
      <c r="C5440" t="e">
        <f t="shared" si="84"/>
        <v>#N/A</v>
      </c>
    </row>
    <row r="5441" spans="2:3" hidden="1" x14ac:dyDescent="0.35">
      <c r="B5441" t="s">
        <v>5439</v>
      </c>
      <c r="C5441" t="e">
        <f t="shared" si="84"/>
        <v>#N/A</v>
      </c>
    </row>
    <row r="5442" spans="2:3" hidden="1" x14ac:dyDescent="0.35">
      <c r="B5442" t="s">
        <v>5440</v>
      </c>
      <c r="C5442" t="e">
        <f t="shared" si="84"/>
        <v>#N/A</v>
      </c>
    </row>
    <row r="5443" spans="2:3" hidden="1" x14ac:dyDescent="0.35">
      <c r="B5443" t="s">
        <v>5441</v>
      </c>
      <c r="C5443" t="e">
        <f t="shared" ref="C5443:C5506" si="85">VLOOKUP(B5443,A5443:A6311,1,FALSE)</f>
        <v>#N/A</v>
      </c>
    </row>
    <row r="5444" spans="2:3" hidden="1" x14ac:dyDescent="0.35">
      <c r="B5444" t="s">
        <v>5442</v>
      </c>
      <c r="C5444" t="e">
        <f t="shared" si="85"/>
        <v>#N/A</v>
      </c>
    </row>
    <row r="5445" spans="2:3" hidden="1" x14ac:dyDescent="0.35">
      <c r="B5445" t="s">
        <v>5443</v>
      </c>
      <c r="C5445" t="e">
        <f t="shared" si="85"/>
        <v>#N/A</v>
      </c>
    </row>
    <row r="5446" spans="2:3" hidden="1" x14ac:dyDescent="0.35">
      <c r="B5446" t="s">
        <v>5444</v>
      </c>
      <c r="C5446" t="e">
        <f t="shared" si="85"/>
        <v>#N/A</v>
      </c>
    </row>
    <row r="5447" spans="2:3" hidden="1" x14ac:dyDescent="0.35">
      <c r="B5447" t="s">
        <v>5445</v>
      </c>
      <c r="C5447" t="e">
        <f t="shared" si="85"/>
        <v>#N/A</v>
      </c>
    </row>
    <row r="5448" spans="2:3" hidden="1" x14ac:dyDescent="0.35">
      <c r="B5448" t="s">
        <v>5446</v>
      </c>
      <c r="C5448" t="e">
        <f t="shared" si="85"/>
        <v>#N/A</v>
      </c>
    </row>
    <row r="5449" spans="2:3" hidden="1" x14ac:dyDescent="0.35">
      <c r="B5449" t="s">
        <v>5447</v>
      </c>
      <c r="C5449" t="e">
        <f t="shared" si="85"/>
        <v>#N/A</v>
      </c>
    </row>
    <row r="5450" spans="2:3" hidden="1" x14ac:dyDescent="0.35">
      <c r="B5450" t="s">
        <v>5448</v>
      </c>
      <c r="C5450" t="e">
        <f t="shared" si="85"/>
        <v>#N/A</v>
      </c>
    </row>
    <row r="5451" spans="2:3" hidden="1" x14ac:dyDescent="0.35">
      <c r="B5451" t="s">
        <v>5449</v>
      </c>
      <c r="C5451" t="e">
        <f t="shared" si="85"/>
        <v>#N/A</v>
      </c>
    </row>
    <row r="5452" spans="2:3" hidden="1" x14ac:dyDescent="0.35">
      <c r="B5452" t="s">
        <v>5450</v>
      </c>
      <c r="C5452" t="e">
        <f t="shared" si="85"/>
        <v>#N/A</v>
      </c>
    </row>
    <row r="5453" spans="2:3" hidden="1" x14ac:dyDescent="0.35">
      <c r="B5453" t="s">
        <v>5451</v>
      </c>
      <c r="C5453" t="e">
        <f t="shared" si="85"/>
        <v>#N/A</v>
      </c>
    </row>
    <row r="5454" spans="2:3" hidden="1" x14ac:dyDescent="0.35">
      <c r="B5454" t="s">
        <v>5452</v>
      </c>
      <c r="C5454" t="e">
        <f t="shared" si="85"/>
        <v>#N/A</v>
      </c>
    </row>
    <row r="5455" spans="2:3" hidden="1" x14ac:dyDescent="0.35">
      <c r="B5455" t="s">
        <v>5453</v>
      </c>
      <c r="C5455" t="e">
        <f t="shared" si="85"/>
        <v>#N/A</v>
      </c>
    </row>
    <row r="5456" spans="2:3" hidden="1" x14ac:dyDescent="0.35">
      <c r="B5456" t="s">
        <v>5454</v>
      </c>
      <c r="C5456" t="e">
        <f t="shared" si="85"/>
        <v>#N/A</v>
      </c>
    </row>
    <row r="5457" spans="2:3" hidden="1" x14ac:dyDescent="0.35">
      <c r="B5457" t="s">
        <v>5455</v>
      </c>
      <c r="C5457" t="e">
        <f t="shared" si="85"/>
        <v>#N/A</v>
      </c>
    </row>
    <row r="5458" spans="2:3" hidden="1" x14ac:dyDescent="0.35">
      <c r="B5458" t="s">
        <v>5456</v>
      </c>
      <c r="C5458" t="e">
        <f t="shared" si="85"/>
        <v>#N/A</v>
      </c>
    </row>
    <row r="5459" spans="2:3" hidden="1" x14ac:dyDescent="0.35">
      <c r="B5459" t="s">
        <v>5457</v>
      </c>
      <c r="C5459" t="e">
        <f t="shared" si="85"/>
        <v>#N/A</v>
      </c>
    </row>
    <row r="5460" spans="2:3" hidden="1" x14ac:dyDescent="0.35">
      <c r="B5460" t="s">
        <v>5458</v>
      </c>
      <c r="C5460" t="e">
        <f t="shared" si="85"/>
        <v>#N/A</v>
      </c>
    </row>
    <row r="5461" spans="2:3" hidden="1" x14ac:dyDescent="0.35">
      <c r="B5461" t="s">
        <v>5459</v>
      </c>
      <c r="C5461" t="e">
        <f t="shared" si="85"/>
        <v>#N/A</v>
      </c>
    </row>
    <row r="5462" spans="2:3" hidden="1" x14ac:dyDescent="0.35">
      <c r="B5462" t="s">
        <v>5460</v>
      </c>
      <c r="C5462" t="e">
        <f t="shared" si="85"/>
        <v>#N/A</v>
      </c>
    </row>
    <row r="5463" spans="2:3" hidden="1" x14ac:dyDescent="0.35">
      <c r="B5463" t="s">
        <v>5461</v>
      </c>
      <c r="C5463" t="e">
        <f t="shared" si="85"/>
        <v>#N/A</v>
      </c>
    </row>
    <row r="5464" spans="2:3" hidden="1" x14ac:dyDescent="0.35">
      <c r="B5464" t="s">
        <v>5462</v>
      </c>
      <c r="C5464" t="e">
        <f t="shared" si="85"/>
        <v>#N/A</v>
      </c>
    </row>
    <row r="5465" spans="2:3" hidden="1" x14ac:dyDescent="0.35">
      <c r="B5465" t="s">
        <v>5463</v>
      </c>
      <c r="C5465" t="e">
        <f t="shared" si="85"/>
        <v>#N/A</v>
      </c>
    </row>
    <row r="5466" spans="2:3" hidden="1" x14ac:dyDescent="0.35">
      <c r="B5466" t="s">
        <v>5464</v>
      </c>
      <c r="C5466" t="e">
        <f t="shared" si="85"/>
        <v>#N/A</v>
      </c>
    </row>
    <row r="5467" spans="2:3" hidden="1" x14ac:dyDescent="0.35">
      <c r="B5467" t="s">
        <v>5465</v>
      </c>
      <c r="C5467" t="e">
        <f t="shared" si="85"/>
        <v>#N/A</v>
      </c>
    </row>
    <row r="5468" spans="2:3" hidden="1" x14ac:dyDescent="0.35">
      <c r="B5468" t="s">
        <v>5466</v>
      </c>
      <c r="C5468" t="e">
        <f t="shared" si="85"/>
        <v>#N/A</v>
      </c>
    </row>
    <row r="5469" spans="2:3" hidden="1" x14ac:dyDescent="0.35">
      <c r="B5469" t="s">
        <v>5467</v>
      </c>
      <c r="C5469" t="e">
        <f t="shared" si="85"/>
        <v>#N/A</v>
      </c>
    </row>
    <row r="5470" spans="2:3" hidden="1" x14ac:dyDescent="0.35">
      <c r="B5470" t="s">
        <v>5468</v>
      </c>
      <c r="C5470" t="e">
        <f t="shared" si="85"/>
        <v>#N/A</v>
      </c>
    </row>
    <row r="5471" spans="2:3" hidden="1" x14ac:dyDescent="0.35">
      <c r="B5471" t="s">
        <v>5469</v>
      </c>
      <c r="C5471" t="e">
        <f t="shared" si="85"/>
        <v>#N/A</v>
      </c>
    </row>
    <row r="5472" spans="2:3" hidden="1" x14ac:dyDescent="0.35">
      <c r="B5472" t="s">
        <v>5470</v>
      </c>
      <c r="C5472" t="e">
        <f t="shared" si="85"/>
        <v>#N/A</v>
      </c>
    </row>
    <row r="5473" spans="2:3" hidden="1" x14ac:dyDescent="0.35">
      <c r="B5473" t="s">
        <v>5471</v>
      </c>
      <c r="C5473" t="e">
        <f t="shared" si="85"/>
        <v>#N/A</v>
      </c>
    </row>
    <row r="5474" spans="2:3" hidden="1" x14ac:dyDescent="0.35">
      <c r="B5474" t="s">
        <v>5472</v>
      </c>
      <c r="C5474" t="e">
        <f t="shared" si="85"/>
        <v>#N/A</v>
      </c>
    </row>
    <row r="5475" spans="2:3" hidden="1" x14ac:dyDescent="0.35">
      <c r="B5475" t="s">
        <v>5473</v>
      </c>
      <c r="C5475" t="e">
        <f t="shared" si="85"/>
        <v>#N/A</v>
      </c>
    </row>
    <row r="5476" spans="2:3" hidden="1" x14ac:dyDescent="0.35">
      <c r="B5476" t="s">
        <v>5474</v>
      </c>
      <c r="C5476" t="e">
        <f t="shared" si="85"/>
        <v>#N/A</v>
      </c>
    </row>
    <row r="5477" spans="2:3" hidden="1" x14ac:dyDescent="0.35">
      <c r="B5477" t="s">
        <v>5475</v>
      </c>
      <c r="C5477" t="e">
        <f t="shared" si="85"/>
        <v>#N/A</v>
      </c>
    </row>
    <row r="5478" spans="2:3" hidden="1" x14ac:dyDescent="0.35">
      <c r="B5478" t="s">
        <v>5476</v>
      </c>
      <c r="C5478" t="e">
        <f t="shared" si="85"/>
        <v>#N/A</v>
      </c>
    </row>
    <row r="5479" spans="2:3" hidden="1" x14ac:dyDescent="0.35">
      <c r="B5479" t="s">
        <v>5477</v>
      </c>
      <c r="C5479" t="e">
        <f t="shared" si="85"/>
        <v>#N/A</v>
      </c>
    </row>
    <row r="5480" spans="2:3" hidden="1" x14ac:dyDescent="0.35">
      <c r="B5480" t="s">
        <v>5478</v>
      </c>
      <c r="C5480" t="e">
        <f t="shared" si="85"/>
        <v>#N/A</v>
      </c>
    </row>
    <row r="5481" spans="2:3" hidden="1" x14ac:dyDescent="0.35">
      <c r="B5481" t="s">
        <v>5479</v>
      </c>
      <c r="C5481" t="e">
        <f t="shared" si="85"/>
        <v>#N/A</v>
      </c>
    </row>
    <row r="5482" spans="2:3" hidden="1" x14ac:dyDescent="0.35">
      <c r="B5482" t="s">
        <v>5480</v>
      </c>
      <c r="C5482" t="e">
        <f t="shared" si="85"/>
        <v>#N/A</v>
      </c>
    </row>
    <row r="5483" spans="2:3" hidden="1" x14ac:dyDescent="0.35">
      <c r="B5483" t="s">
        <v>5481</v>
      </c>
      <c r="C5483" t="e">
        <f t="shared" si="85"/>
        <v>#N/A</v>
      </c>
    </row>
    <row r="5484" spans="2:3" hidden="1" x14ac:dyDescent="0.35">
      <c r="B5484" t="s">
        <v>5482</v>
      </c>
      <c r="C5484" t="e">
        <f t="shared" si="85"/>
        <v>#N/A</v>
      </c>
    </row>
    <row r="5485" spans="2:3" hidden="1" x14ac:dyDescent="0.35">
      <c r="B5485" t="s">
        <v>5483</v>
      </c>
      <c r="C5485" t="e">
        <f t="shared" si="85"/>
        <v>#N/A</v>
      </c>
    </row>
    <row r="5486" spans="2:3" hidden="1" x14ac:dyDescent="0.35">
      <c r="B5486" t="s">
        <v>5484</v>
      </c>
      <c r="C5486" t="e">
        <f t="shared" si="85"/>
        <v>#N/A</v>
      </c>
    </row>
    <row r="5487" spans="2:3" hidden="1" x14ac:dyDescent="0.35">
      <c r="B5487" t="s">
        <v>5485</v>
      </c>
      <c r="C5487" t="e">
        <f t="shared" si="85"/>
        <v>#N/A</v>
      </c>
    </row>
    <row r="5488" spans="2:3" hidden="1" x14ac:dyDescent="0.35">
      <c r="B5488" t="s">
        <v>5486</v>
      </c>
      <c r="C5488" t="e">
        <f t="shared" si="85"/>
        <v>#N/A</v>
      </c>
    </row>
    <row r="5489" spans="2:3" hidden="1" x14ac:dyDescent="0.35">
      <c r="B5489" t="s">
        <v>5487</v>
      </c>
      <c r="C5489" t="e">
        <f t="shared" si="85"/>
        <v>#N/A</v>
      </c>
    </row>
    <row r="5490" spans="2:3" hidden="1" x14ac:dyDescent="0.35">
      <c r="B5490" t="s">
        <v>5488</v>
      </c>
      <c r="C5490" t="e">
        <f t="shared" si="85"/>
        <v>#N/A</v>
      </c>
    </row>
    <row r="5491" spans="2:3" hidden="1" x14ac:dyDescent="0.35">
      <c r="B5491" t="s">
        <v>5489</v>
      </c>
      <c r="C5491" t="e">
        <f t="shared" si="85"/>
        <v>#N/A</v>
      </c>
    </row>
    <row r="5492" spans="2:3" hidden="1" x14ac:dyDescent="0.35">
      <c r="B5492" t="s">
        <v>5490</v>
      </c>
      <c r="C5492" t="e">
        <f t="shared" si="85"/>
        <v>#N/A</v>
      </c>
    </row>
    <row r="5493" spans="2:3" hidden="1" x14ac:dyDescent="0.35">
      <c r="B5493" t="s">
        <v>5491</v>
      </c>
      <c r="C5493" t="e">
        <f t="shared" si="85"/>
        <v>#N/A</v>
      </c>
    </row>
    <row r="5494" spans="2:3" hidden="1" x14ac:dyDescent="0.35">
      <c r="B5494" t="s">
        <v>5492</v>
      </c>
      <c r="C5494" t="e">
        <f t="shared" si="85"/>
        <v>#N/A</v>
      </c>
    </row>
    <row r="5495" spans="2:3" hidden="1" x14ac:dyDescent="0.35">
      <c r="B5495" t="s">
        <v>5493</v>
      </c>
      <c r="C5495" t="e">
        <f t="shared" si="85"/>
        <v>#N/A</v>
      </c>
    </row>
    <row r="5496" spans="2:3" hidden="1" x14ac:dyDescent="0.35">
      <c r="B5496" t="s">
        <v>5494</v>
      </c>
      <c r="C5496" t="e">
        <f t="shared" si="85"/>
        <v>#N/A</v>
      </c>
    </row>
    <row r="5497" spans="2:3" hidden="1" x14ac:dyDescent="0.35">
      <c r="B5497" t="s">
        <v>5495</v>
      </c>
      <c r="C5497" t="e">
        <f t="shared" si="85"/>
        <v>#N/A</v>
      </c>
    </row>
    <row r="5498" spans="2:3" hidden="1" x14ac:dyDescent="0.35">
      <c r="B5498" t="s">
        <v>5496</v>
      </c>
      <c r="C5498" t="e">
        <f t="shared" si="85"/>
        <v>#N/A</v>
      </c>
    </row>
    <row r="5499" spans="2:3" hidden="1" x14ac:dyDescent="0.35">
      <c r="B5499" t="s">
        <v>5497</v>
      </c>
      <c r="C5499" t="e">
        <f t="shared" si="85"/>
        <v>#N/A</v>
      </c>
    </row>
    <row r="5500" spans="2:3" hidden="1" x14ac:dyDescent="0.35">
      <c r="B5500" t="s">
        <v>5498</v>
      </c>
      <c r="C5500" t="e">
        <f t="shared" si="85"/>
        <v>#N/A</v>
      </c>
    </row>
    <row r="5501" spans="2:3" hidden="1" x14ac:dyDescent="0.35">
      <c r="B5501" t="s">
        <v>5499</v>
      </c>
      <c r="C5501" t="e">
        <f t="shared" si="85"/>
        <v>#N/A</v>
      </c>
    </row>
    <row r="5502" spans="2:3" hidden="1" x14ac:dyDescent="0.35">
      <c r="B5502" t="s">
        <v>5500</v>
      </c>
      <c r="C5502" t="e">
        <f t="shared" si="85"/>
        <v>#N/A</v>
      </c>
    </row>
    <row r="5503" spans="2:3" hidden="1" x14ac:dyDescent="0.35">
      <c r="B5503" t="s">
        <v>5501</v>
      </c>
      <c r="C5503" t="e">
        <f t="shared" si="85"/>
        <v>#N/A</v>
      </c>
    </row>
    <row r="5504" spans="2:3" hidden="1" x14ac:dyDescent="0.35">
      <c r="B5504" t="s">
        <v>5502</v>
      </c>
      <c r="C5504" t="e">
        <f t="shared" si="85"/>
        <v>#N/A</v>
      </c>
    </row>
    <row r="5505" spans="2:3" hidden="1" x14ac:dyDescent="0.35">
      <c r="B5505" t="s">
        <v>5503</v>
      </c>
      <c r="C5505" t="e">
        <f t="shared" si="85"/>
        <v>#N/A</v>
      </c>
    </row>
    <row r="5506" spans="2:3" hidden="1" x14ac:dyDescent="0.35">
      <c r="B5506" t="s">
        <v>5504</v>
      </c>
      <c r="C5506" t="e">
        <f t="shared" si="85"/>
        <v>#N/A</v>
      </c>
    </row>
    <row r="5507" spans="2:3" hidden="1" x14ac:dyDescent="0.35">
      <c r="B5507" t="s">
        <v>5505</v>
      </c>
      <c r="C5507" t="e">
        <f t="shared" ref="C5507:C5570" si="86">VLOOKUP(B5507,A5507:A6375,1,FALSE)</f>
        <v>#N/A</v>
      </c>
    </row>
    <row r="5508" spans="2:3" hidden="1" x14ac:dyDescent="0.35">
      <c r="B5508" t="s">
        <v>5506</v>
      </c>
      <c r="C5508" t="e">
        <f t="shared" si="86"/>
        <v>#N/A</v>
      </c>
    </row>
    <row r="5509" spans="2:3" hidden="1" x14ac:dyDescent="0.35">
      <c r="B5509" t="s">
        <v>5507</v>
      </c>
      <c r="C5509" t="e">
        <f t="shared" si="86"/>
        <v>#N/A</v>
      </c>
    </row>
    <row r="5510" spans="2:3" hidden="1" x14ac:dyDescent="0.35">
      <c r="B5510" t="s">
        <v>5508</v>
      </c>
      <c r="C5510" t="e">
        <f t="shared" si="86"/>
        <v>#N/A</v>
      </c>
    </row>
    <row r="5511" spans="2:3" hidden="1" x14ac:dyDescent="0.35">
      <c r="B5511" t="s">
        <v>5509</v>
      </c>
      <c r="C5511" t="e">
        <f t="shared" si="86"/>
        <v>#N/A</v>
      </c>
    </row>
    <row r="5512" spans="2:3" hidden="1" x14ac:dyDescent="0.35">
      <c r="B5512" t="s">
        <v>5510</v>
      </c>
      <c r="C5512" t="e">
        <f t="shared" si="86"/>
        <v>#N/A</v>
      </c>
    </row>
    <row r="5513" spans="2:3" hidden="1" x14ac:dyDescent="0.35">
      <c r="B5513" t="s">
        <v>5511</v>
      </c>
      <c r="C5513" t="e">
        <f t="shared" si="86"/>
        <v>#N/A</v>
      </c>
    </row>
    <row r="5514" spans="2:3" hidden="1" x14ac:dyDescent="0.35">
      <c r="B5514" t="s">
        <v>5512</v>
      </c>
      <c r="C5514" t="e">
        <f t="shared" si="86"/>
        <v>#N/A</v>
      </c>
    </row>
    <row r="5515" spans="2:3" hidden="1" x14ac:dyDescent="0.35">
      <c r="B5515" t="s">
        <v>5513</v>
      </c>
      <c r="C5515" t="e">
        <f t="shared" si="86"/>
        <v>#N/A</v>
      </c>
    </row>
    <row r="5516" spans="2:3" hidden="1" x14ac:dyDescent="0.35">
      <c r="B5516" t="s">
        <v>5514</v>
      </c>
      <c r="C5516" t="e">
        <f t="shared" si="86"/>
        <v>#N/A</v>
      </c>
    </row>
    <row r="5517" spans="2:3" hidden="1" x14ac:dyDescent="0.35">
      <c r="B5517" t="s">
        <v>5515</v>
      </c>
      <c r="C5517" t="e">
        <f t="shared" si="86"/>
        <v>#N/A</v>
      </c>
    </row>
    <row r="5518" spans="2:3" hidden="1" x14ac:dyDescent="0.35">
      <c r="B5518" t="s">
        <v>5516</v>
      </c>
      <c r="C5518" t="e">
        <f t="shared" si="86"/>
        <v>#N/A</v>
      </c>
    </row>
    <row r="5519" spans="2:3" hidden="1" x14ac:dyDescent="0.35">
      <c r="B5519" t="s">
        <v>5517</v>
      </c>
      <c r="C5519" t="e">
        <f t="shared" si="86"/>
        <v>#N/A</v>
      </c>
    </row>
    <row r="5520" spans="2:3" hidden="1" x14ac:dyDescent="0.35">
      <c r="B5520" t="s">
        <v>5518</v>
      </c>
      <c r="C5520" t="e">
        <f t="shared" si="86"/>
        <v>#N/A</v>
      </c>
    </row>
    <row r="5521" spans="2:3" hidden="1" x14ac:dyDescent="0.35">
      <c r="B5521" t="s">
        <v>5519</v>
      </c>
      <c r="C5521" t="e">
        <f t="shared" si="86"/>
        <v>#N/A</v>
      </c>
    </row>
    <row r="5522" spans="2:3" hidden="1" x14ac:dyDescent="0.35">
      <c r="B5522" t="s">
        <v>5520</v>
      </c>
      <c r="C5522" t="e">
        <f t="shared" si="86"/>
        <v>#N/A</v>
      </c>
    </row>
    <row r="5523" spans="2:3" hidden="1" x14ac:dyDescent="0.35">
      <c r="B5523" t="s">
        <v>5521</v>
      </c>
      <c r="C5523" t="e">
        <f t="shared" si="86"/>
        <v>#N/A</v>
      </c>
    </row>
    <row r="5524" spans="2:3" hidden="1" x14ac:dyDescent="0.35">
      <c r="B5524" t="s">
        <v>5522</v>
      </c>
      <c r="C5524" t="e">
        <f t="shared" si="86"/>
        <v>#N/A</v>
      </c>
    </row>
    <row r="5525" spans="2:3" hidden="1" x14ac:dyDescent="0.35">
      <c r="B5525" t="s">
        <v>5523</v>
      </c>
      <c r="C5525" t="e">
        <f t="shared" si="86"/>
        <v>#N/A</v>
      </c>
    </row>
    <row r="5526" spans="2:3" hidden="1" x14ac:dyDescent="0.35">
      <c r="B5526" t="s">
        <v>5524</v>
      </c>
      <c r="C5526" t="e">
        <f t="shared" si="86"/>
        <v>#N/A</v>
      </c>
    </row>
    <row r="5527" spans="2:3" hidden="1" x14ac:dyDescent="0.35">
      <c r="B5527" t="s">
        <v>5525</v>
      </c>
      <c r="C5527" t="e">
        <f t="shared" si="86"/>
        <v>#N/A</v>
      </c>
    </row>
    <row r="5528" spans="2:3" hidden="1" x14ac:dyDescent="0.35">
      <c r="B5528" t="s">
        <v>5526</v>
      </c>
      <c r="C5528" t="e">
        <f t="shared" si="86"/>
        <v>#N/A</v>
      </c>
    </row>
    <row r="5529" spans="2:3" hidden="1" x14ac:dyDescent="0.35">
      <c r="B5529" t="s">
        <v>5527</v>
      </c>
      <c r="C5529" t="e">
        <f t="shared" si="86"/>
        <v>#N/A</v>
      </c>
    </row>
    <row r="5530" spans="2:3" hidden="1" x14ac:dyDescent="0.35">
      <c r="B5530" t="s">
        <v>5528</v>
      </c>
      <c r="C5530" t="e">
        <f t="shared" si="86"/>
        <v>#N/A</v>
      </c>
    </row>
    <row r="5531" spans="2:3" hidden="1" x14ac:dyDescent="0.35">
      <c r="B5531" t="s">
        <v>5529</v>
      </c>
      <c r="C5531" t="e">
        <f t="shared" si="86"/>
        <v>#N/A</v>
      </c>
    </row>
    <row r="5532" spans="2:3" hidden="1" x14ac:dyDescent="0.35">
      <c r="B5532" t="s">
        <v>5530</v>
      </c>
      <c r="C5532" t="e">
        <f t="shared" si="86"/>
        <v>#N/A</v>
      </c>
    </row>
    <row r="5533" spans="2:3" hidden="1" x14ac:dyDescent="0.35">
      <c r="B5533" t="s">
        <v>5531</v>
      </c>
      <c r="C5533" t="e">
        <f t="shared" si="86"/>
        <v>#N/A</v>
      </c>
    </row>
    <row r="5534" spans="2:3" hidden="1" x14ac:dyDescent="0.35">
      <c r="B5534" t="s">
        <v>5532</v>
      </c>
      <c r="C5534" t="e">
        <f t="shared" si="86"/>
        <v>#N/A</v>
      </c>
    </row>
    <row r="5535" spans="2:3" hidden="1" x14ac:dyDescent="0.35">
      <c r="B5535" t="s">
        <v>5533</v>
      </c>
      <c r="C5535" t="e">
        <f t="shared" si="86"/>
        <v>#N/A</v>
      </c>
    </row>
    <row r="5536" spans="2:3" hidden="1" x14ac:dyDescent="0.35">
      <c r="B5536" t="s">
        <v>5534</v>
      </c>
      <c r="C5536" t="e">
        <f t="shared" si="86"/>
        <v>#N/A</v>
      </c>
    </row>
    <row r="5537" spans="2:3" hidden="1" x14ac:dyDescent="0.35">
      <c r="B5537" t="s">
        <v>5535</v>
      </c>
      <c r="C5537" t="e">
        <f t="shared" si="86"/>
        <v>#N/A</v>
      </c>
    </row>
    <row r="5538" spans="2:3" hidden="1" x14ac:dyDescent="0.35">
      <c r="B5538" t="s">
        <v>5536</v>
      </c>
      <c r="C5538" t="e">
        <f t="shared" si="86"/>
        <v>#N/A</v>
      </c>
    </row>
    <row r="5539" spans="2:3" hidden="1" x14ac:dyDescent="0.35">
      <c r="B5539" t="s">
        <v>5537</v>
      </c>
      <c r="C5539" t="e">
        <f t="shared" si="86"/>
        <v>#N/A</v>
      </c>
    </row>
    <row r="5540" spans="2:3" hidden="1" x14ac:dyDescent="0.35">
      <c r="B5540" t="s">
        <v>5538</v>
      </c>
      <c r="C5540" t="e">
        <f t="shared" si="86"/>
        <v>#N/A</v>
      </c>
    </row>
    <row r="5541" spans="2:3" hidden="1" x14ac:dyDescent="0.35">
      <c r="B5541" t="s">
        <v>5539</v>
      </c>
      <c r="C5541" t="e">
        <f t="shared" si="86"/>
        <v>#N/A</v>
      </c>
    </row>
    <row r="5542" spans="2:3" hidden="1" x14ac:dyDescent="0.35">
      <c r="B5542" t="s">
        <v>5540</v>
      </c>
      <c r="C5542" t="e">
        <f t="shared" si="86"/>
        <v>#N/A</v>
      </c>
    </row>
    <row r="5543" spans="2:3" hidden="1" x14ac:dyDescent="0.35">
      <c r="B5543" t="s">
        <v>5541</v>
      </c>
      <c r="C5543" t="e">
        <f t="shared" si="86"/>
        <v>#N/A</v>
      </c>
    </row>
    <row r="5544" spans="2:3" hidden="1" x14ac:dyDescent="0.35">
      <c r="B5544" t="s">
        <v>5542</v>
      </c>
      <c r="C5544" t="e">
        <f t="shared" si="86"/>
        <v>#N/A</v>
      </c>
    </row>
    <row r="5545" spans="2:3" hidden="1" x14ac:dyDescent="0.35">
      <c r="B5545" t="s">
        <v>5543</v>
      </c>
      <c r="C5545" t="e">
        <f t="shared" si="86"/>
        <v>#N/A</v>
      </c>
    </row>
    <row r="5546" spans="2:3" hidden="1" x14ac:dyDescent="0.35">
      <c r="B5546" t="s">
        <v>5544</v>
      </c>
      <c r="C5546" t="e">
        <f t="shared" si="86"/>
        <v>#N/A</v>
      </c>
    </row>
    <row r="5547" spans="2:3" hidden="1" x14ac:dyDescent="0.35">
      <c r="B5547" t="s">
        <v>5545</v>
      </c>
      <c r="C5547" t="e">
        <f t="shared" si="86"/>
        <v>#N/A</v>
      </c>
    </row>
    <row r="5548" spans="2:3" hidden="1" x14ac:dyDescent="0.35">
      <c r="B5548" t="s">
        <v>5546</v>
      </c>
      <c r="C5548" t="e">
        <f t="shared" si="86"/>
        <v>#N/A</v>
      </c>
    </row>
    <row r="5549" spans="2:3" hidden="1" x14ac:dyDescent="0.35">
      <c r="B5549" t="s">
        <v>5547</v>
      </c>
      <c r="C5549" t="e">
        <f t="shared" si="86"/>
        <v>#N/A</v>
      </c>
    </row>
    <row r="5550" spans="2:3" hidden="1" x14ac:dyDescent="0.35">
      <c r="B5550" t="s">
        <v>5548</v>
      </c>
      <c r="C5550" t="e">
        <f t="shared" si="86"/>
        <v>#N/A</v>
      </c>
    </row>
    <row r="5551" spans="2:3" hidden="1" x14ac:dyDescent="0.35">
      <c r="B5551" t="s">
        <v>5549</v>
      </c>
      <c r="C5551" t="e">
        <f t="shared" si="86"/>
        <v>#N/A</v>
      </c>
    </row>
    <row r="5552" spans="2:3" hidden="1" x14ac:dyDescent="0.35">
      <c r="B5552" t="s">
        <v>5550</v>
      </c>
      <c r="C5552" t="e">
        <f t="shared" si="86"/>
        <v>#N/A</v>
      </c>
    </row>
    <row r="5553" spans="2:3" hidden="1" x14ac:dyDescent="0.35">
      <c r="B5553" t="s">
        <v>5551</v>
      </c>
      <c r="C5553" t="e">
        <f t="shared" si="86"/>
        <v>#N/A</v>
      </c>
    </row>
    <row r="5554" spans="2:3" hidden="1" x14ac:dyDescent="0.35">
      <c r="B5554" t="s">
        <v>5552</v>
      </c>
      <c r="C5554" t="e">
        <f t="shared" si="86"/>
        <v>#N/A</v>
      </c>
    </row>
    <row r="5555" spans="2:3" hidden="1" x14ac:dyDescent="0.35">
      <c r="B5555" t="s">
        <v>5553</v>
      </c>
      <c r="C5555" t="e">
        <f t="shared" si="86"/>
        <v>#N/A</v>
      </c>
    </row>
    <row r="5556" spans="2:3" hidden="1" x14ac:dyDescent="0.35">
      <c r="B5556" t="s">
        <v>5554</v>
      </c>
      <c r="C5556" t="e">
        <f t="shared" si="86"/>
        <v>#N/A</v>
      </c>
    </row>
    <row r="5557" spans="2:3" hidden="1" x14ac:dyDescent="0.35">
      <c r="B5557" t="s">
        <v>5555</v>
      </c>
      <c r="C5557" t="e">
        <f t="shared" si="86"/>
        <v>#N/A</v>
      </c>
    </row>
    <row r="5558" spans="2:3" hidden="1" x14ac:dyDescent="0.35">
      <c r="B5558" t="s">
        <v>5556</v>
      </c>
      <c r="C5558" t="e">
        <f t="shared" si="86"/>
        <v>#N/A</v>
      </c>
    </row>
    <row r="5559" spans="2:3" hidden="1" x14ac:dyDescent="0.35">
      <c r="B5559" t="s">
        <v>5557</v>
      </c>
      <c r="C5559" t="e">
        <f t="shared" si="86"/>
        <v>#N/A</v>
      </c>
    </row>
    <row r="5560" spans="2:3" hidden="1" x14ac:dyDescent="0.35">
      <c r="B5560" t="s">
        <v>5558</v>
      </c>
      <c r="C5560" t="e">
        <f t="shared" si="86"/>
        <v>#N/A</v>
      </c>
    </row>
    <row r="5561" spans="2:3" hidden="1" x14ac:dyDescent="0.35">
      <c r="B5561" t="s">
        <v>5559</v>
      </c>
      <c r="C5561" t="e">
        <f t="shared" si="86"/>
        <v>#N/A</v>
      </c>
    </row>
    <row r="5562" spans="2:3" hidden="1" x14ac:dyDescent="0.35">
      <c r="B5562" t="s">
        <v>5560</v>
      </c>
      <c r="C5562" t="e">
        <f t="shared" si="86"/>
        <v>#N/A</v>
      </c>
    </row>
    <row r="5563" spans="2:3" hidden="1" x14ac:dyDescent="0.35">
      <c r="B5563" t="s">
        <v>5561</v>
      </c>
      <c r="C5563" t="e">
        <f t="shared" si="86"/>
        <v>#N/A</v>
      </c>
    </row>
    <row r="5564" spans="2:3" hidden="1" x14ac:dyDescent="0.35">
      <c r="B5564" t="s">
        <v>5562</v>
      </c>
      <c r="C5564" t="e">
        <f t="shared" si="86"/>
        <v>#N/A</v>
      </c>
    </row>
    <row r="5565" spans="2:3" hidden="1" x14ac:dyDescent="0.35">
      <c r="B5565" t="s">
        <v>5563</v>
      </c>
      <c r="C5565" t="e">
        <f t="shared" si="86"/>
        <v>#N/A</v>
      </c>
    </row>
    <row r="5566" spans="2:3" hidden="1" x14ac:dyDescent="0.35">
      <c r="B5566" t="s">
        <v>5564</v>
      </c>
      <c r="C5566" t="e">
        <f t="shared" si="86"/>
        <v>#N/A</v>
      </c>
    </row>
    <row r="5567" spans="2:3" hidden="1" x14ac:dyDescent="0.35">
      <c r="B5567" t="s">
        <v>5565</v>
      </c>
      <c r="C5567" t="e">
        <f t="shared" si="86"/>
        <v>#N/A</v>
      </c>
    </row>
    <row r="5568" spans="2:3" hidden="1" x14ac:dyDescent="0.35">
      <c r="B5568" t="s">
        <v>5566</v>
      </c>
      <c r="C5568" t="e">
        <f t="shared" si="86"/>
        <v>#N/A</v>
      </c>
    </row>
    <row r="5569" spans="2:3" hidden="1" x14ac:dyDescent="0.35">
      <c r="B5569" t="s">
        <v>5567</v>
      </c>
      <c r="C5569" t="e">
        <f t="shared" si="86"/>
        <v>#N/A</v>
      </c>
    </row>
    <row r="5570" spans="2:3" hidden="1" x14ac:dyDescent="0.35">
      <c r="B5570" t="s">
        <v>5568</v>
      </c>
      <c r="C5570" t="e">
        <f t="shared" si="86"/>
        <v>#N/A</v>
      </c>
    </row>
    <row r="5571" spans="2:3" hidden="1" x14ac:dyDescent="0.35">
      <c r="B5571" t="s">
        <v>5569</v>
      </c>
      <c r="C5571" t="e">
        <f t="shared" ref="C5571:C5634" si="87">VLOOKUP(B5571,A5571:A6439,1,FALSE)</f>
        <v>#N/A</v>
      </c>
    </row>
    <row r="5572" spans="2:3" hidden="1" x14ac:dyDescent="0.35">
      <c r="B5572" t="s">
        <v>5570</v>
      </c>
      <c r="C5572" t="e">
        <f t="shared" si="87"/>
        <v>#N/A</v>
      </c>
    </row>
    <row r="5573" spans="2:3" hidden="1" x14ac:dyDescent="0.35">
      <c r="B5573" t="s">
        <v>5571</v>
      </c>
      <c r="C5573" t="e">
        <f t="shared" si="87"/>
        <v>#N/A</v>
      </c>
    </row>
    <row r="5574" spans="2:3" hidden="1" x14ac:dyDescent="0.35">
      <c r="B5574" t="s">
        <v>5572</v>
      </c>
      <c r="C5574" t="e">
        <f t="shared" si="87"/>
        <v>#N/A</v>
      </c>
    </row>
    <row r="5575" spans="2:3" hidden="1" x14ac:dyDescent="0.35">
      <c r="B5575" t="s">
        <v>5573</v>
      </c>
      <c r="C5575" t="e">
        <f t="shared" si="87"/>
        <v>#N/A</v>
      </c>
    </row>
    <row r="5576" spans="2:3" hidden="1" x14ac:dyDescent="0.35">
      <c r="B5576" t="s">
        <v>5574</v>
      </c>
      <c r="C5576" t="e">
        <f t="shared" si="87"/>
        <v>#N/A</v>
      </c>
    </row>
    <row r="5577" spans="2:3" hidden="1" x14ac:dyDescent="0.35">
      <c r="B5577" t="s">
        <v>5575</v>
      </c>
      <c r="C5577" t="e">
        <f t="shared" si="87"/>
        <v>#N/A</v>
      </c>
    </row>
    <row r="5578" spans="2:3" hidden="1" x14ac:dyDescent="0.35">
      <c r="B5578" t="s">
        <v>5576</v>
      </c>
      <c r="C5578" t="e">
        <f t="shared" si="87"/>
        <v>#N/A</v>
      </c>
    </row>
    <row r="5579" spans="2:3" hidden="1" x14ac:dyDescent="0.35">
      <c r="B5579" t="s">
        <v>5577</v>
      </c>
      <c r="C5579" t="e">
        <f t="shared" si="87"/>
        <v>#N/A</v>
      </c>
    </row>
    <row r="5580" spans="2:3" hidden="1" x14ac:dyDescent="0.35">
      <c r="B5580" t="s">
        <v>5578</v>
      </c>
      <c r="C5580" t="e">
        <f t="shared" si="87"/>
        <v>#N/A</v>
      </c>
    </row>
    <row r="5581" spans="2:3" hidden="1" x14ac:dyDescent="0.35">
      <c r="B5581" t="s">
        <v>5579</v>
      </c>
      <c r="C5581" t="e">
        <f t="shared" si="87"/>
        <v>#N/A</v>
      </c>
    </row>
    <row r="5582" spans="2:3" hidden="1" x14ac:dyDescent="0.35">
      <c r="B5582" t="s">
        <v>5580</v>
      </c>
      <c r="C5582" t="e">
        <f t="shared" si="87"/>
        <v>#N/A</v>
      </c>
    </row>
    <row r="5583" spans="2:3" hidden="1" x14ac:dyDescent="0.35">
      <c r="B5583" t="s">
        <v>5581</v>
      </c>
      <c r="C5583" t="e">
        <f t="shared" si="87"/>
        <v>#N/A</v>
      </c>
    </row>
    <row r="5584" spans="2:3" hidden="1" x14ac:dyDescent="0.35">
      <c r="B5584" t="s">
        <v>5582</v>
      </c>
      <c r="C5584" t="e">
        <f t="shared" si="87"/>
        <v>#N/A</v>
      </c>
    </row>
    <row r="5585" spans="2:3" hidden="1" x14ac:dyDescent="0.35">
      <c r="B5585" t="s">
        <v>5583</v>
      </c>
      <c r="C5585" t="e">
        <f t="shared" si="87"/>
        <v>#N/A</v>
      </c>
    </row>
    <row r="5586" spans="2:3" hidden="1" x14ac:dyDescent="0.35">
      <c r="B5586" t="s">
        <v>5584</v>
      </c>
      <c r="C5586" t="e">
        <f t="shared" si="87"/>
        <v>#N/A</v>
      </c>
    </row>
    <row r="5587" spans="2:3" hidden="1" x14ac:dyDescent="0.35">
      <c r="B5587" t="s">
        <v>5585</v>
      </c>
      <c r="C5587" t="e">
        <f t="shared" si="87"/>
        <v>#N/A</v>
      </c>
    </row>
    <row r="5588" spans="2:3" hidden="1" x14ac:dyDescent="0.35">
      <c r="B5588" t="s">
        <v>5586</v>
      </c>
      <c r="C5588" t="e">
        <f t="shared" si="87"/>
        <v>#N/A</v>
      </c>
    </row>
    <row r="5589" spans="2:3" hidden="1" x14ac:dyDescent="0.35">
      <c r="B5589" t="s">
        <v>5587</v>
      </c>
      <c r="C5589" t="e">
        <f t="shared" si="87"/>
        <v>#N/A</v>
      </c>
    </row>
    <row r="5590" spans="2:3" hidden="1" x14ac:dyDescent="0.35">
      <c r="B5590" t="s">
        <v>5588</v>
      </c>
      <c r="C5590" t="e">
        <f t="shared" si="87"/>
        <v>#N/A</v>
      </c>
    </row>
    <row r="5591" spans="2:3" hidden="1" x14ac:dyDescent="0.35">
      <c r="B5591" t="s">
        <v>5589</v>
      </c>
      <c r="C5591" t="e">
        <f t="shared" si="87"/>
        <v>#N/A</v>
      </c>
    </row>
    <row r="5592" spans="2:3" hidden="1" x14ac:dyDescent="0.35">
      <c r="B5592" t="s">
        <v>5590</v>
      </c>
      <c r="C5592" t="e">
        <f t="shared" si="87"/>
        <v>#N/A</v>
      </c>
    </row>
    <row r="5593" spans="2:3" hidden="1" x14ac:dyDescent="0.35">
      <c r="B5593" t="s">
        <v>5591</v>
      </c>
      <c r="C5593" t="e">
        <f t="shared" si="87"/>
        <v>#N/A</v>
      </c>
    </row>
    <row r="5594" spans="2:3" hidden="1" x14ac:dyDescent="0.35">
      <c r="B5594" t="s">
        <v>5592</v>
      </c>
      <c r="C5594" t="e">
        <f t="shared" si="87"/>
        <v>#N/A</v>
      </c>
    </row>
    <row r="5595" spans="2:3" hidden="1" x14ac:dyDescent="0.35">
      <c r="B5595" t="s">
        <v>5593</v>
      </c>
      <c r="C5595" t="e">
        <f t="shared" si="87"/>
        <v>#N/A</v>
      </c>
    </row>
    <row r="5596" spans="2:3" hidden="1" x14ac:dyDescent="0.35">
      <c r="B5596" t="s">
        <v>5594</v>
      </c>
      <c r="C5596" t="e">
        <f t="shared" si="87"/>
        <v>#N/A</v>
      </c>
    </row>
    <row r="5597" spans="2:3" hidden="1" x14ac:dyDescent="0.35">
      <c r="B5597" t="s">
        <v>5595</v>
      </c>
      <c r="C5597" t="e">
        <f t="shared" si="87"/>
        <v>#N/A</v>
      </c>
    </row>
    <row r="5598" spans="2:3" hidden="1" x14ac:dyDescent="0.35">
      <c r="B5598" t="s">
        <v>5596</v>
      </c>
      <c r="C5598" t="e">
        <f t="shared" si="87"/>
        <v>#N/A</v>
      </c>
    </row>
    <row r="5599" spans="2:3" hidden="1" x14ac:dyDescent="0.35">
      <c r="B5599" t="s">
        <v>5597</v>
      </c>
      <c r="C5599" t="e">
        <f t="shared" si="87"/>
        <v>#N/A</v>
      </c>
    </row>
    <row r="5600" spans="2:3" hidden="1" x14ac:dyDescent="0.35">
      <c r="B5600" t="s">
        <v>5598</v>
      </c>
      <c r="C5600" t="e">
        <f t="shared" si="87"/>
        <v>#N/A</v>
      </c>
    </row>
    <row r="5601" spans="2:3" hidden="1" x14ac:dyDescent="0.35">
      <c r="B5601" t="s">
        <v>5599</v>
      </c>
      <c r="C5601" t="e">
        <f t="shared" si="87"/>
        <v>#N/A</v>
      </c>
    </row>
    <row r="5602" spans="2:3" hidden="1" x14ac:dyDescent="0.35">
      <c r="B5602" t="s">
        <v>5600</v>
      </c>
      <c r="C5602" t="e">
        <f t="shared" si="87"/>
        <v>#N/A</v>
      </c>
    </row>
    <row r="5603" spans="2:3" hidden="1" x14ac:dyDescent="0.35">
      <c r="B5603" t="s">
        <v>5601</v>
      </c>
      <c r="C5603" t="e">
        <f t="shared" si="87"/>
        <v>#N/A</v>
      </c>
    </row>
    <row r="5604" spans="2:3" hidden="1" x14ac:dyDescent="0.35">
      <c r="B5604" t="s">
        <v>5602</v>
      </c>
      <c r="C5604" t="e">
        <f t="shared" si="87"/>
        <v>#N/A</v>
      </c>
    </row>
    <row r="5605" spans="2:3" hidden="1" x14ac:dyDescent="0.35">
      <c r="B5605" t="s">
        <v>5603</v>
      </c>
      <c r="C5605" t="e">
        <f t="shared" si="87"/>
        <v>#N/A</v>
      </c>
    </row>
    <row r="5606" spans="2:3" hidden="1" x14ac:dyDescent="0.35">
      <c r="B5606" t="s">
        <v>5604</v>
      </c>
      <c r="C5606" t="e">
        <f t="shared" si="87"/>
        <v>#N/A</v>
      </c>
    </row>
    <row r="5607" spans="2:3" hidden="1" x14ac:dyDescent="0.35">
      <c r="B5607" t="s">
        <v>5605</v>
      </c>
      <c r="C5607" t="e">
        <f t="shared" si="87"/>
        <v>#N/A</v>
      </c>
    </row>
    <row r="5608" spans="2:3" hidden="1" x14ac:dyDescent="0.35">
      <c r="B5608" t="s">
        <v>5606</v>
      </c>
      <c r="C5608" t="e">
        <f t="shared" si="87"/>
        <v>#N/A</v>
      </c>
    </row>
    <row r="5609" spans="2:3" hidden="1" x14ac:dyDescent="0.35">
      <c r="B5609" t="s">
        <v>5607</v>
      </c>
      <c r="C5609" t="e">
        <f t="shared" si="87"/>
        <v>#N/A</v>
      </c>
    </row>
    <row r="5610" spans="2:3" hidden="1" x14ac:dyDescent="0.35">
      <c r="B5610" t="s">
        <v>5608</v>
      </c>
      <c r="C5610" t="e">
        <f t="shared" si="87"/>
        <v>#N/A</v>
      </c>
    </row>
    <row r="5611" spans="2:3" hidden="1" x14ac:dyDescent="0.35">
      <c r="B5611" t="s">
        <v>5609</v>
      </c>
      <c r="C5611" t="e">
        <f t="shared" si="87"/>
        <v>#N/A</v>
      </c>
    </row>
    <row r="5612" spans="2:3" hidden="1" x14ac:dyDescent="0.35">
      <c r="B5612" t="s">
        <v>5610</v>
      </c>
      <c r="C5612" t="e">
        <f t="shared" si="87"/>
        <v>#N/A</v>
      </c>
    </row>
    <row r="5613" spans="2:3" hidden="1" x14ac:dyDescent="0.35">
      <c r="B5613" t="s">
        <v>5611</v>
      </c>
      <c r="C5613" t="e">
        <f t="shared" si="87"/>
        <v>#N/A</v>
      </c>
    </row>
    <row r="5614" spans="2:3" hidden="1" x14ac:dyDescent="0.35">
      <c r="B5614" t="s">
        <v>5612</v>
      </c>
      <c r="C5614" t="e">
        <f t="shared" si="87"/>
        <v>#N/A</v>
      </c>
    </row>
    <row r="5615" spans="2:3" hidden="1" x14ac:dyDescent="0.35">
      <c r="B5615" t="s">
        <v>5613</v>
      </c>
      <c r="C5615" t="e">
        <f t="shared" si="87"/>
        <v>#N/A</v>
      </c>
    </row>
    <row r="5616" spans="2:3" hidden="1" x14ac:dyDescent="0.35">
      <c r="B5616" t="s">
        <v>5614</v>
      </c>
      <c r="C5616" t="e">
        <f t="shared" si="87"/>
        <v>#N/A</v>
      </c>
    </row>
    <row r="5617" spans="2:3" hidden="1" x14ac:dyDescent="0.35">
      <c r="B5617" t="s">
        <v>5615</v>
      </c>
      <c r="C5617" t="e">
        <f t="shared" si="87"/>
        <v>#N/A</v>
      </c>
    </row>
    <row r="5618" spans="2:3" hidden="1" x14ac:dyDescent="0.35">
      <c r="B5618" t="s">
        <v>5616</v>
      </c>
      <c r="C5618" t="e">
        <f t="shared" si="87"/>
        <v>#N/A</v>
      </c>
    </row>
    <row r="5619" spans="2:3" hidden="1" x14ac:dyDescent="0.35">
      <c r="B5619" t="s">
        <v>5617</v>
      </c>
      <c r="C5619" t="e">
        <f t="shared" si="87"/>
        <v>#N/A</v>
      </c>
    </row>
    <row r="5620" spans="2:3" hidden="1" x14ac:dyDescent="0.35">
      <c r="B5620" t="s">
        <v>5618</v>
      </c>
      <c r="C5620" t="e">
        <f t="shared" si="87"/>
        <v>#N/A</v>
      </c>
    </row>
    <row r="5621" spans="2:3" hidden="1" x14ac:dyDescent="0.35">
      <c r="B5621" t="s">
        <v>5619</v>
      </c>
      <c r="C5621" t="e">
        <f t="shared" si="87"/>
        <v>#N/A</v>
      </c>
    </row>
    <row r="5622" spans="2:3" hidden="1" x14ac:dyDescent="0.35">
      <c r="B5622" t="s">
        <v>5620</v>
      </c>
      <c r="C5622" t="e">
        <f t="shared" si="87"/>
        <v>#N/A</v>
      </c>
    </row>
    <row r="5623" spans="2:3" hidden="1" x14ac:dyDescent="0.35">
      <c r="B5623" t="s">
        <v>5621</v>
      </c>
      <c r="C5623" t="e">
        <f t="shared" si="87"/>
        <v>#N/A</v>
      </c>
    </row>
    <row r="5624" spans="2:3" hidden="1" x14ac:dyDescent="0.35">
      <c r="B5624" t="s">
        <v>5622</v>
      </c>
      <c r="C5624" t="e">
        <f t="shared" si="87"/>
        <v>#N/A</v>
      </c>
    </row>
    <row r="5625" spans="2:3" hidden="1" x14ac:dyDescent="0.35">
      <c r="B5625" t="s">
        <v>5623</v>
      </c>
      <c r="C5625" t="e">
        <f t="shared" si="87"/>
        <v>#N/A</v>
      </c>
    </row>
    <row r="5626" spans="2:3" hidden="1" x14ac:dyDescent="0.35">
      <c r="B5626" t="s">
        <v>5624</v>
      </c>
      <c r="C5626" t="e">
        <f t="shared" si="87"/>
        <v>#N/A</v>
      </c>
    </row>
    <row r="5627" spans="2:3" hidden="1" x14ac:dyDescent="0.35">
      <c r="B5627" t="s">
        <v>5625</v>
      </c>
      <c r="C5627" t="e">
        <f t="shared" si="87"/>
        <v>#N/A</v>
      </c>
    </row>
    <row r="5628" spans="2:3" hidden="1" x14ac:dyDescent="0.35">
      <c r="B5628" t="s">
        <v>5626</v>
      </c>
      <c r="C5628" t="e">
        <f t="shared" si="87"/>
        <v>#N/A</v>
      </c>
    </row>
    <row r="5629" spans="2:3" hidden="1" x14ac:dyDescent="0.35">
      <c r="B5629" t="s">
        <v>5627</v>
      </c>
      <c r="C5629" t="e">
        <f t="shared" si="87"/>
        <v>#N/A</v>
      </c>
    </row>
    <row r="5630" spans="2:3" hidden="1" x14ac:dyDescent="0.35">
      <c r="B5630" t="s">
        <v>5628</v>
      </c>
      <c r="C5630" t="e">
        <f t="shared" si="87"/>
        <v>#N/A</v>
      </c>
    </row>
    <row r="5631" spans="2:3" hidden="1" x14ac:dyDescent="0.35">
      <c r="B5631" t="s">
        <v>5629</v>
      </c>
      <c r="C5631" t="e">
        <f t="shared" si="87"/>
        <v>#N/A</v>
      </c>
    </row>
    <row r="5632" spans="2:3" hidden="1" x14ac:dyDescent="0.35">
      <c r="B5632" t="s">
        <v>5630</v>
      </c>
      <c r="C5632" t="e">
        <f t="shared" si="87"/>
        <v>#N/A</v>
      </c>
    </row>
    <row r="5633" spans="2:3" hidden="1" x14ac:dyDescent="0.35">
      <c r="B5633" t="s">
        <v>5631</v>
      </c>
      <c r="C5633" t="e">
        <f t="shared" si="87"/>
        <v>#N/A</v>
      </c>
    </row>
    <row r="5634" spans="2:3" hidden="1" x14ac:dyDescent="0.35">
      <c r="B5634" t="s">
        <v>5632</v>
      </c>
      <c r="C5634" t="e">
        <f t="shared" si="87"/>
        <v>#N/A</v>
      </c>
    </row>
    <row r="5635" spans="2:3" hidden="1" x14ac:dyDescent="0.35">
      <c r="B5635" t="s">
        <v>5633</v>
      </c>
      <c r="C5635" t="e">
        <f t="shared" ref="C5635:C5698" si="88">VLOOKUP(B5635,A5635:A6503,1,FALSE)</f>
        <v>#N/A</v>
      </c>
    </row>
    <row r="5636" spans="2:3" hidden="1" x14ac:dyDescent="0.35">
      <c r="B5636" t="s">
        <v>5634</v>
      </c>
      <c r="C5636" t="e">
        <f t="shared" si="88"/>
        <v>#N/A</v>
      </c>
    </row>
    <row r="5637" spans="2:3" hidden="1" x14ac:dyDescent="0.35">
      <c r="B5637" t="s">
        <v>5635</v>
      </c>
      <c r="C5637" t="e">
        <f t="shared" si="88"/>
        <v>#N/A</v>
      </c>
    </row>
    <row r="5638" spans="2:3" hidden="1" x14ac:dyDescent="0.35">
      <c r="B5638" t="s">
        <v>5636</v>
      </c>
      <c r="C5638" t="e">
        <f t="shared" si="88"/>
        <v>#N/A</v>
      </c>
    </row>
    <row r="5639" spans="2:3" hidden="1" x14ac:dyDescent="0.35">
      <c r="B5639" t="s">
        <v>5637</v>
      </c>
      <c r="C5639" t="e">
        <f t="shared" si="88"/>
        <v>#N/A</v>
      </c>
    </row>
    <row r="5640" spans="2:3" hidden="1" x14ac:dyDescent="0.35">
      <c r="B5640" t="s">
        <v>5638</v>
      </c>
      <c r="C5640" t="e">
        <f t="shared" si="88"/>
        <v>#N/A</v>
      </c>
    </row>
    <row r="5641" spans="2:3" hidden="1" x14ac:dyDescent="0.35">
      <c r="B5641" t="s">
        <v>5639</v>
      </c>
      <c r="C5641" t="e">
        <f t="shared" si="88"/>
        <v>#N/A</v>
      </c>
    </row>
    <row r="5642" spans="2:3" hidden="1" x14ac:dyDescent="0.35">
      <c r="B5642" t="s">
        <v>5640</v>
      </c>
      <c r="C5642" t="e">
        <f t="shared" si="88"/>
        <v>#N/A</v>
      </c>
    </row>
    <row r="5643" spans="2:3" hidden="1" x14ac:dyDescent="0.35">
      <c r="B5643" t="s">
        <v>5641</v>
      </c>
      <c r="C5643" t="e">
        <f t="shared" si="88"/>
        <v>#N/A</v>
      </c>
    </row>
    <row r="5644" spans="2:3" hidden="1" x14ac:dyDescent="0.35">
      <c r="B5644" t="s">
        <v>5642</v>
      </c>
      <c r="C5644" t="e">
        <f t="shared" si="88"/>
        <v>#N/A</v>
      </c>
    </row>
    <row r="5645" spans="2:3" hidden="1" x14ac:dyDescent="0.35">
      <c r="B5645" t="s">
        <v>5643</v>
      </c>
      <c r="C5645" t="e">
        <f t="shared" si="88"/>
        <v>#N/A</v>
      </c>
    </row>
    <row r="5646" spans="2:3" hidden="1" x14ac:dyDescent="0.35">
      <c r="B5646" t="s">
        <v>5644</v>
      </c>
      <c r="C5646" t="e">
        <f t="shared" si="88"/>
        <v>#N/A</v>
      </c>
    </row>
    <row r="5647" spans="2:3" hidden="1" x14ac:dyDescent="0.35">
      <c r="B5647" t="s">
        <v>5645</v>
      </c>
      <c r="C5647" t="e">
        <f t="shared" si="88"/>
        <v>#N/A</v>
      </c>
    </row>
    <row r="5648" spans="2:3" hidden="1" x14ac:dyDescent="0.35">
      <c r="B5648" t="s">
        <v>5646</v>
      </c>
      <c r="C5648" t="e">
        <f t="shared" si="88"/>
        <v>#N/A</v>
      </c>
    </row>
    <row r="5649" spans="2:3" hidden="1" x14ac:dyDescent="0.35">
      <c r="B5649" t="s">
        <v>5647</v>
      </c>
      <c r="C5649" t="e">
        <f t="shared" si="88"/>
        <v>#N/A</v>
      </c>
    </row>
    <row r="5650" spans="2:3" hidden="1" x14ac:dyDescent="0.35">
      <c r="B5650" t="s">
        <v>5648</v>
      </c>
      <c r="C5650" t="e">
        <f t="shared" si="88"/>
        <v>#N/A</v>
      </c>
    </row>
    <row r="5651" spans="2:3" hidden="1" x14ac:dyDescent="0.35">
      <c r="B5651" t="s">
        <v>5649</v>
      </c>
      <c r="C5651" t="e">
        <f t="shared" si="88"/>
        <v>#N/A</v>
      </c>
    </row>
    <row r="5652" spans="2:3" hidden="1" x14ac:dyDescent="0.35">
      <c r="B5652" t="s">
        <v>5650</v>
      </c>
      <c r="C5652" t="e">
        <f t="shared" si="88"/>
        <v>#N/A</v>
      </c>
    </row>
    <row r="5653" spans="2:3" hidden="1" x14ac:dyDescent="0.35">
      <c r="B5653" t="s">
        <v>5651</v>
      </c>
      <c r="C5653" t="e">
        <f t="shared" si="88"/>
        <v>#N/A</v>
      </c>
    </row>
    <row r="5654" spans="2:3" hidden="1" x14ac:dyDescent="0.35">
      <c r="B5654" t="s">
        <v>5652</v>
      </c>
      <c r="C5654" t="e">
        <f t="shared" si="88"/>
        <v>#N/A</v>
      </c>
    </row>
    <row r="5655" spans="2:3" hidden="1" x14ac:dyDescent="0.35">
      <c r="B5655" t="s">
        <v>5653</v>
      </c>
      <c r="C5655" t="e">
        <f t="shared" si="88"/>
        <v>#N/A</v>
      </c>
    </row>
    <row r="5656" spans="2:3" hidden="1" x14ac:dyDescent="0.35">
      <c r="B5656" t="s">
        <v>5654</v>
      </c>
      <c r="C5656" t="e">
        <f t="shared" si="88"/>
        <v>#N/A</v>
      </c>
    </row>
    <row r="5657" spans="2:3" hidden="1" x14ac:dyDescent="0.35">
      <c r="B5657" t="s">
        <v>5655</v>
      </c>
      <c r="C5657" t="e">
        <f t="shared" si="88"/>
        <v>#N/A</v>
      </c>
    </row>
    <row r="5658" spans="2:3" hidden="1" x14ac:dyDescent="0.35">
      <c r="B5658" t="s">
        <v>5656</v>
      </c>
      <c r="C5658" t="e">
        <f t="shared" si="88"/>
        <v>#N/A</v>
      </c>
    </row>
    <row r="5659" spans="2:3" hidden="1" x14ac:dyDescent="0.35">
      <c r="B5659" t="s">
        <v>5657</v>
      </c>
      <c r="C5659" t="e">
        <f t="shared" si="88"/>
        <v>#N/A</v>
      </c>
    </row>
    <row r="5660" spans="2:3" hidden="1" x14ac:dyDescent="0.35">
      <c r="B5660" t="s">
        <v>5658</v>
      </c>
      <c r="C5660" t="e">
        <f t="shared" si="88"/>
        <v>#N/A</v>
      </c>
    </row>
    <row r="5661" spans="2:3" hidden="1" x14ac:dyDescent="0.35">
      <c r="B5661" t="s">
        <v>5659</v>
      </c>
      <c r="C5661" t="e">
        <f t="shared" si="88"/>
        <v>#N/A</v>
      </c>
    </row>
    <row r="5662" spans="2:3" hidden="1" x14ac:dyDescent="0.35">
      <c r="B5662" t="s">
        <v>5660</v>
      </c>
      <c r="C5662" t="e">
        <f t="shared" si="88"/>
        <v>#N/A</v>
      </c>
    </row>
    <row r="5663" spans="2:3" hidden="1" x14ac:dyDescent="0.35">
      <c r="B5663" t="s">
        <v>5661</v>
      </c>
      <c r="C5663" t="e">
        <f t="shared" si="88"/>
        <v>#N/A</v>
      </c>
    </row>
    <row r="5664" spans="2:3" hidden="1" x14ac:dyDescent="0.35">
      <c r="B5664" t="s">
        <v>5662</v>
      </c>
      <c r="C5664" t="e">
        <f t="shared" si="88"/>
        <v>#N/A</v>
      </c>
    </row>
    <row r="5665" spans="2:3" hidden="1" x14ac:dyDescent="0.35">
      <c r="B5665" t="s">
        <v>5663</v>
      </c>
      <c r="C5665" t="e">
        <f t="shared" si="88"/>
        <v>#N/A</v>
      </c>
    </row>
    <row r="5666" spans="2:3" hidden="1" x14ac:dyDescent="0.35">
      <c r="B5666" t="s">
        <v>5664</v>
      </c>
      <c r="C5666" t="e">
        <f t="shared" si="88"/>
        <v>#N/A</v>
      </c>
    </row>
    <row r="5667" spans="2:3" hidden="1" x14ac:dyDescent="0.35">
      <c r="B5667" t="s">
        <v>5665</v>
      </c>
      <c r="C5667" t="e">
        <f t="shared" si="88"/>
        <v>#N/A</v>
      </c>
    </row>
    <row r="5668" spans="2:3" hidden="1" x14ac:dyDescent="0.35">
      <c r="B5668" t="s">
        <v>5666</v>
      </c>
      <c r="C5668" t="e">
        <f t="shared" si="88"/>
        <v>#N/A</v>
      </c>
    </row>
    <row r="5669" spans="2:3" hidden="1" x14ac:dyDescent="0.35">
      <c r="B5669" t="s">
        <v>5667</v>
      </c>
      <c r="C5669" t="e">
        <f t="shared" si="88"/>
        <v>#N/A</v>
      </c>
    </row>
    <row r="5670" spans="2:3" hidden="1" x14ac:dyDescent="0.35">
      <c r="B5670" t="s">
        <v>5668</v>
      </c>
      <c r="C5670" t="e">
        <f t="shared" si="88"/>
        <v>#N/A</v>
      </c>
    </row>
    <row r="5671" spans="2:3" hidden="1" x14ac:dyDescent="0.35">
      <c r="B5671" t="s">
        <v>5669</v>
      </c>
      <c r="C5671" t="e">
        <f t="shared" si="88"/>
        <v>#N/A</v>
      </c>
    </row>
    <row r="5672" spans="2:3" hidden="1" x14ac:dyDescent="0.35">
      <c r="B5672" t="s">
        <v>5670</v>
      </c>
      <c r="C5672" t="e">
        <f t="shared" si="88"/>
        <v>#N/A</v>
      </c>
    </row>
    <row r="5673" spans="2:3" hidden="1" x14ac:dyDescent="0.35">
      <c r="B5673" t="s">
        <v>5671</v>
      </c>
      <c r="C5673" t="e">
        <f t="shared" si="88"/>
        <v>#N/A</v>
      </c>
    </row>
    <row r="5674" spans="2:3" hidden="1" x14ac:dyDescent="0.35">
      <c r="B5674" t="s">
        <v>5672</v>
      </c>
      <c r="C5674" t="e">
        <f t="shared" si="88"/>
        <v>#N/A</v>
      </c>
    </row>
    <row r="5675" spans="2:3" hidden="1" x14ac:dyDescent="0.35">
      <c r="B5675" t="s">
        <v>5673</v>
      </c>
      <c r="C5675" t="e">
        <f t="shared" si="88"/>
        <v>#N/A</v>
      </c>
    </row>
    <row r="5676" spans="2:3" hidden="1" x14ac:dyDescent="0.35">
      <c r="B5676" t="s">
        <v>5674</v>
      </c>
      <c r="C5676" t="e">
        <f t="shared" si="88"/>
        <v>#N/A</v>
      </c>
    </row>
    <row r="5677" spans="2:3" hidden="1" x14ac:dyDescent="0.35">
      <c r="B5677" t="s">
        <v>5675</v>
      </c>
      <c r="C5677" t="e">
        <f t="shared" si="88"/>
        <v>#N/A</v>
      </c>
    </row>
    <row r="5678" spans="2:3" hidden="1" x14ac:dyDescent="0.35">
      <c r="B5678" t="s">
        <v>5676</v>
      </c>
      <c r="C5678" t="e">
        <f t="shared" si="88"/>
        <v>#N/A</v>
      </c>
    </row>
    <row r="5679" spans="2:3" hidden="1" x14ac:dyDescent="0.35">
      <c r="B5679" t="s">
        <v>5677</v>
      </c>
      <c r="C5679" t="e">
        <f t="shared" si="88"/>
        <v>#N/A</v>
      </c>
    </row>
    <row r="5680" spans="2:3" hidden="1" x14ac:dyDescent="0.35">
      <c r="B5680" t="s">
        <v>5678</v>
      </c>
      <c r="C5680" t="e">
        <f t="shared" si="88"/>
        <v>#N/A</v>
      </c>
    </row>
    <row r="5681" spans="2:3" hidden="1" x14ac:dyDescent="0.35">
      <c r="B5681" t="s">
        <v>5679</v>
      </c>
      <c r="C5681" t="e">
        <f t="shared" si="88"/>
        <v>#N/A</v>
      </c>
    </row>
    <row r="5682" spans="2:3" hidden="1" x14ac:dyDescent="0.35">
      <c r="B5682" t="s">
        <v>5680</v>
      </c>
      <c r="C5682" t="e">
        <f t="shared" si="88"/>
        <v>#N/A</v>
      </c>
    </row>
    <row r="5683" spans="2:3" hidden="1" x14ac:dyDescent="0.35">
      <c r="B5683" t="s">
        <v>5681</v>
      </c>
      <c r="C5683" t="e">
        <f t="shared" si="88"/>
        <v>#N/A</v>
      </c>
    </row>
    <row r="5684" spans="2:3" hidden="1" x14ac:dyDescent="0.35">
      <c r="B5684" t="s">
        <v>5682</v>
      </c>
      <c r="C5684" t="e">
        <f t="shared" si="88"/>
        <v>#N/A</v>
      </c>
    </row>
    <row r="5685" spans="2:3" hidden="1" x14ac:dyDescent="0.35">
      <c r="B5685" t="s">
        <v>5683</v>
      </c>
      <c r="C5685" t="e">
        <f t="shared" si="88"/>
        <v>#N/A</v>
      </c>
    </row>
    <row r="5686" spans="2:3" hidden="1" x14ac:dyDescent="0.35">
      <c r="B5686" t="s">
        <v>5684</v>
      </c>
      <c r="C5686" t="e">
        <f t="shared" si="88"/>
        <v>#N/A</v>
      </c>
    </row>
    <row r="5687" spans="2:3" hidden="1" x14ac:dyDescent="0.35">
      <c r="B5687" t="s">
        <v>5685</v>
      </c>
      <c r="C5687" t="e">
        <f t="shared" si="88"/>
        <v>#N/A</v>
      </c>
    </row>
    <row r="5688" spans="2:3" hidden="1" x14ac:dyDescent="0.35">
      <c r="B5688" t="s">
        <v>5686</v>
      </c>
      <c r="C5688" t="e">
        <f t="shared" si="88"/>
        <v>#N/A</v>
      </c>
    </row>
    <row r="5689" spans="2:3" hidden="1" x14ac:dyDescent="0.35">
      <c r="B5689" t="s">
        <v>5687</v>
      </c>
      <c r="C5689" t="e">
        <f t="shared" si="88"/>
        <v>#N/A</v>
      </c>
    </row>
    <row r="5690" spans="2:3" hidden="1" x14ac:dyDescent="0.35">
      <c r="B5690" t="s">
        <v>5688</v>
      </c>
      <c r="C5690" t="e">
        <f t="shared" si="88"/>
        <v>#N/A</v>
      </c>
    </row>
    <row r="5691" spans="2:3" hidden="1" x14ac:dyDescent="0.35">
      <c r="B5691" t="s">
        <v>5689</v>
      </c>
      <c r="C5691" t="e">
        <f t="shared" si="88"/>
        <v>#N/A</v>
      </c>
    </row>
    <row r="5692" spans="2:3" hidden="1" x14ac:dyDescent="0.35">
      <c r="B5692" t="s">
        <v>5690</v>
      </c>
      <c r="C5692" t="e">
        <f t="shared" si="88"/>
        <v>#N/A</v>
      </c>
    </row>
    <row r="5693" spans="2:3" hidden="1" x14ac:dyDescent="0.35">
      <c r="B5693" t="s">
        <v>5691</v>
      </c>
      <c r="C5693" t="e">
        <f t="shared" si="88"/>
        <v>#N/A</v>
      </c>
    </row>
    <row r="5694" spans="2:3" hidden="1" x14ac:dyDescent="0.35">
      <c r="B5694" t="s">
        <v>5692</v>
      </c>
      <c r="C5694" t="e">
        <f t="shared" si="88"/>
        <v>#N/A</v>
      </c>
    </row>
    <row r="5695" spans="2:3" hidden="1" x14ac:dyDescent="0.35">
      <c r="B5695" t="s">
        <v>5693</v>
      </c>
      <c r="C5695" t="e">
        <f t="shared" si="88"/>
        <v>#N/A</v>
      </c>
    </row>
    <row r="5696" spans="2:3" hidden="1" x14ac:dyDescent="0.35">
      <c r="B5696" t="s">
        <v>5694</v>
      </c>
      <c r="C5696" t="e">
        <f t="shared" si="88"/>
        <v>#N/A</v>
      </c>
    </row>
    <row r="5697" spans="2:3" hidden="1" x14ac:dyDescent="0.35">
      <c r="B5697" t="s">
        <v>5695</v>
      </c>
      <c r="C5697" t="e">
        <f t="shared" si="88"/>
        <v>#N/A</v>
      </c>
    </row>
    <row r="5698" spans="2:3" hidden="1" x14ac:dyDescent="0.35">
      <c r="B5698" t="s">
        <v>5696</v>
      </c>
      <c r="C5698" t="e">
        <f t="shared" si="88"/>
        <v>#N/A</v>
      </c>
    </row>
    <row r="5699" spans="2:3" hidden="1" x14ac:dyDescent="0.35">
      <c r="B5699" t="s">
        <v>5697</v>
      </c>
      <c r="C5699" t="e">
        <f t="shared" ref="C5699:C5762" si="89">VLOOKUP(B5699,A5699:A6567,1,FALSE)</f>
        <v>#N/A</v>
      </c>
    </row>
    <row r="5700" spans="2:3" hidden="1" x14ac:dyDescent="0.35">
      <c r="B5700" t="s">
        <v>5698</v>
      </c>
      <c r="C5700" t="e">
        <f t="shared" si="89"/>
        <v>#N/A</v>
      </c>
    </row>
    <row r="5701" spans="2:3" hidden="1" x14ac:dyDescent="0.35">
      <c r="B5701" t="s">
        <v>5699</v>
      </c>
      <c r="C5701" t="e">
        <f t="shared" si="89"/>
        <v>#N/A</v>
      </c>
    </row>
    <row r="5702" spans="2:3" hidden="1" x14ac:dyDescent="0.35">
      <c r="B5702" t="s">
        <v>5700</v>
      </c>
      <c r="C5702" t="e">
        <f t="shared" si="89"/>
        <v>#N/A</v>
      </c>
    </row>
    <row r="5703" spans="2:3" hidden="1" x14ac:dyDescent="0.35">
      <c r="B5703" t="s">
        <v>5701</v>
      </c>
      <c r="C5703" t="e">
        <f t="shared" si="89"/>
        <v>#N/A</v>
      </c>
    </row>
    <row r="5704" spans="2:3" hidden="1" x14ac:dyDescent="0.35">
      <c r="B5704" t="s">
        <v>5702</v>
      </c>
      <c r="C5704" t="e">
        <f t="shared" si="89"/>
        <v>#N/A</v>
      </c>
    </row>
    <row r="5705" spans="2:3" hidden="1" x14ac:dyDescent="0.35">
      <c r="B5705" t="s">
        <v>5703</v>
      </c>
      <c r="C5705" t="e">
        <f t="shared" si="89"/>
        <v>#N/A</v>
      </c>
    </row>
    <row r="5706" spans="2:3" hidden="1" x14ac:dyDescent="0.35">
      <c r="B5706" t="s">
        <v>5704</v>
      </c>
      <c r="C5706" t="e">
        <f t="shared" si="89"/>
        <v>#N/A</v>
      </c>
    </row>
    <row r="5707" spans="2:3" hidden="1" x14ac:dyDescent="0.35">
      <c r="B5707" t="s">
        <v>5705</v>
      </c>
      <c r="C5707" t="e">
        <f t="shared" si="89"/>
        <v>#N/A</v>
      </c>
    </row>
    <row r="5708" spans="2:3" hidden="1" x14ac:dyDescent="0.35">
      <c r="B5708" t="s">
        <v>5706</v>
      </c>
      <c r="C5708" t="e">
        <f t="shared" si="89"/>
        <v>#N/A</v>
      </c>
    </row>
    <row r="5709" spans="2:3" hidden="1" x14ac:dyDescent="0.35">
      <c r="B5709" t="s">
        <v>5707</v>
      </c>
      <c r="C5709" t="e">
        <f t="shared" si="89"/>
        <v>#N/A</v>
      </c>
    </row>
    <row r="5710" spans="2:3" hidden="1" x14ac:dyDescent="0.35">
      <c r="B5710" t="s">
        <v>5708</v>
      </c>
      <c r="C5710" t="e">
        <f t="shared" si="89"/>
        <v>#N/A</v>
      </c>
    </row>
    <row r="5711" spans="2:3" hidden="1" x14ac:dyDescent="0.35">
      <c r="B5711" t="s">
        <v>5709</v>
      </c>
      <c r="C5711" t="e">
        <f t="shared" si="89"/>
        <v>#N/A</v>
      </c>
    </row>
    <row r="5712" spans="2:3" hidden="1" x14ac:dyDescent="0.35">
      <c r="B5712" t="s">
        <v>5710</v>
      </c>
      <c r="C5712" t="e">
        <f t="shared" si="89"/>
        <v>#N/A</v>
      </c>
    </row>
    <row r="5713" spans="2:3" hidden="1" x14ac:dyDescent="0.35">
      <c r="B5713" t="s">
        <v>5711</v>
      </c>
      <c r="C5713" t="e">
        <f t="shared" si="89"/>
        <v>#N/A</v>
      </c>
    </row>
    <row r="5714" spans="2:3" hidden="1" x14ac:dyDescent="0.35">
      <c r="B5714" t="s">
        <v>5712</v>
      </c>
      <c r="C5714" t="e">
        <f t="shared" si="89"/>
        <v>#N/A</v>
      </c>
    </row>
    <row r="5715" spans="2:3" hidden="1" x14ac:dyDescent="0.35">
      <c r="B5715" t="s">
        <v>5713</v>
      </c>
      <c r="C5715" t="e">
        <f t="shared" si="89"/>
        <v>#N/A</v>
      </c>
    </row>
    <row r="5716" spans="2:3" hidden="1" x14ac:dyDescent="0.35">
      <c r="B5716" t="s">
        <v>5714</v>
      </c>
      <c r="C5716" t="e">
        <f t="shared" si="89"/>
        <v>#N/A</v>
      </c>
    </row>
    <row r="5717" spans="2:3" hidden="1" x14ac:dyDescent="0.35">
      <c r="B5717" t="s">
        <v>5715</v>
      </c>
      <c r="C5717" t="e">
        <f t="shared" si="89"/>
        <v>#N/A</v>
      </c>
    </row>
    <row r="5718" spans="2:3" hidden="1" x14ac:dyDescent="0.35">
      <c r="B5718" t="s">
        <v>5716</v>
      </c>
      <c r="C5718" t="e">
        <f t="shared" si="89"/>
        <v>#N/A</v>
      </c>
    </row>
    <row r="5719" spans="2:3" hidden="1" x14ac:dyDescent="0.35">
      <c r="B5719" t="s">
        <v>5717</v>
      </c>
      <c r="C5719" t="e">
        <f t="shared" si="89"/>
        <v>#N/A</v>
      </c>
    </row>
    <row r="5720" spans="2:3" hidden="1" x14ac:dyDescent="0.35">
      <c r="B5720" t="s">
        <v>5718</v>
      </c>
      <c r="C5720" t="e">
        <f t="shared" si="89"/>
        <v>#N/A</v>
      </c>
    </row>
    <row r="5721" spans="2:3" hidden="1" x14ac:dyDescent="0.35">
      <c r="B5721" t="s">
        <v>5719</v>
      </c>
      <c r="C5721" t="e">
        <f t="shared" si="89"/>
        <v>#N/A</v>
      </c>
    </row>
    <row r="5722" spans="2:3" hidden="1" x14ac:dyDescent="0.35">
      <c r="B5722" t="s">
        <v>5720</v>
      </c>
      <c r="C5722" t="e">
        <f t="shared" si="89"/>
        <v>#N/A</v>
      </c>
    </row>
    <row r="5723" spans="2:3" hidden="1" x14ac:dyDescent="0.35">
      <c r="B5723" t="s">
        <v>5721</v>
      </c>
      <c r="C5723" t="e">
        <f t="shared" si="89"/>
        <v>#N/A</v>
      </c>
    </row>
    <row r="5724" spans="2:3" hidden="1" x14ac:dyDescent="0.35">
      <c r="B5724" t="s">
        <v>5722</v>
      </c>
      <c r="C5724" t="e">
        <f t="shared" si="89"/>
        <v>#N/A</v>
      </c>
    </row>
    <row r="5725" spans="2:3" hidden="1" x14ac:dyDescent="0.35">
      <c r="B5725" t="s">
        <v>5723</v>
      </c>
      <c r="C5725" t="e">
        <f t="shared" si="89"/>
        <v>#N/A</v>
      </c>
    </row>
    <row r="5726" spans="2:3" hidden="1" x14ac:dyDescent="0.35">
      <c r="B5726" t="s">
        <v>5724</v>
      </c>
      <c r="C5726" t="e">
        <f t="shared" si="89"/>
        <v>#N/A</v>
      </c>
    </row>
    <row r="5727" spans="2:3" hidden="1" x14ac:dyDescent="0.35">
      <c r="B5727" t="s">
        <v>5725</v>
      </c>
      <c r="C5727" t="e">
        <f t="shared" si="89"/>
        <v>#N/A</v>
      </c>
    </row>
    <row r="5728" spans="2:3" hidden="1" x14ac:dyDescent="0.35">
      <c r="B5728" t="s">
        <v>5726</v>
      </c>
      <c r="C5728" t="e">
        <f t="shared" si="89"/>
        <v>#N/A</v>
      </c>
    </row>
    <row r="5729" spans="2:3" hidden="1" x14ac:dyDescent="0.35">
      <c r="B5729" t="s">
        <v>5727</v>
      </c>
      <c r="C5729" t="e">
        <f t="shared" si="89"/>
        <v>#N/A</v>
      </c>
    </row>
    <row r="5730" spans="2:3" hidden="1" x14ac:dyDescent="0.35">
      <c r="B5730" t="s">
        <v>5728</v>
      </c>
      <c r="C5730" t="e">
        <f t="shared" si="89"/>
        <v>#N/A</v>
      </c>
    </row>
    <row r="5731" spans="2:3" hidden="1" x14ac:dyDescent="0.35">
      <c r="B5731" t="s">
        <v>5729</v>
      </c>
      <c r="C5731" t="e">
        <f t="shared" si="89"/>
        <v>#N/A</v>
      </c>
    </row>
    <row r="5732" spans="2:3" hidden="1" x14ac:dyDescent="0.35">
      <c r="B5732" t="s">
        <v>5730</v>
      </c>
      <c r="C5732" t="e">
        <f t="shared" si="89"/>
        <v>#N/A</v>
      </c>
    </row>
    <row r="5733" spans="2:3" hidden="1" x14ac:dyDescent="0.35">
      <c r="B5733" t="s">
        <v>5731</v>
      </c>
      <c r="C5733" t="e">
        <f t="shared" si="89"/>
        <v>#N/A</v>
      </c>
    </row>
    <row r="5734" spans="2:3" hidden="1" x14ac:dyDescent="0.35">
      <c r="B5734" t="s">
        <v>5732</v>
      </c>
      <c r="C5734" t="e">
        <f t="shared" si="89"/>
        <v>#N/A</v>
      </c>
    </row>
    <row r="5735" spans="2:3" hidden="1" x14ac:dyDescent="0.35">
      <c r="B5735" t="s">
        <v>5733</v>
      </c>
      <c r="C5735" t="e">
        <f t="shared" si="89"/>
        <v>#N/A</v>
      </c>
    </row>
    <row r="5736" spans="2:3" hidden="1" x14ac:dyDescent="0.35">
      <c r="B5736" t="s">
        <v>5734</v>
      </c>
      <c r="C5736" t="e">
        <f t="shared" si="89"/>
        <v>#N/A</v>
      </c>
    </row>
    <row r="5737" spans="2:3" hidden="1" x14ac:dyDescent="0.35">
      <c r="B5737" t="s">
        <v>5735</v>
      </c>
      <c r="C5737" t="e">
        <f t="shared" si="89"/>
        <v>#N/A</v>
      </c>
    </row>
    <row r="5738" spans="2:3" hidden="1" x14ac:dyDescent="0.35">
      <c r="B5738" t="s">
        <v>5736</v>
      </c>
      <c r="C5738" t="e">
        <f t="shared" si="89"/>
        <v>#N/A</v>
      </c>
    </row>
    <row r="5739" spans="2:3" hidden="1" x14ac:dyDescent="0.35">
      <c r="B5739" t="s">
        <v>5737</v>
      </c>
      <c r="C5739" t="e">
        <f t="shared" si="89"/>
        <v>#N/A</v>
      </c>
    </row>
    <row r="5740" spans="2:3" hidden="1" x14ac:dyDescent="0.35">
      <c r="B5740" t="s">
        <v>5738</v>
      </c>
      <c r="C5740" t="e">
        <f t="shared" si="89"/>
        <v>#N/A</v>
      </c>
    </row>
    <row r="5741" spans="2:3" hidden="1" x14ac:dyDescent="0.35">
      <c r="B5741" t="s">
        <v>5739</v>
      </c>
      <c r="C5741" t="e">
        <f t="shared" si="89"/>
        <v>#N/A</v>
      </c>
    </row>
    <row r="5742" spans="2:3" hidden="1" x14ac:dyDescent="0.35">
      <c r="B5742" t="s">
        <v>5740</v>
      </c>
      <c r="C5742" t="e">
        <f t="shared" si="89"/>
        <v>#N/A</v>
      </c>
    </row>
    <row r="5743" spans="2:3" hidden="1" x14ac:dyDescent="0.35">
      <c r="B5743" t="s">
        <v>5741</v>
      </c>
      <c r="C5743" t="e">
        <f t="shared" si="89"/>
        <v>#N/A</v>
      </c>
    </row>
    <row r="5744" spans="2:3" hidden="1" x14ac:dyDescent="0.35">
      <c r="B5744" t="s">
        <v>5742</v>
      </c>
      <c r="C5744" t="e">
        <f t="shared" si="89"/>
        <v>#N/A</v>
      </c>
    </row>
    <row r="5745" spans="2:3" hidden="1" x14ac:dyDescent="0.35">
      <c r="B5745" t="s">
        <v>5743</v>
      </c>
      <c r="C5745" t="e">
        <f t="shared" si="89"/>
        <v>#N/A</v>
      </c>
    </row>
    <row r="5746" spans="2:3" hidden="1" x14ac:dyDescent="0.35">
      <c r="B5746" t="s">
        <v>5744</v>
      </c>
      <c r="C5746" t="e">
        <f t="shared" si="89"/>
        <v>#N/A</v>
      </c>
    </row>
    <row r="5747" spans="2:3" hidden="1" x14ac:dyDescent="0.35">
      <c r="B5747" t="s">
        <v>5745</v>
      </c>
      <c r="C5747" t="e">
        <f t="shared" si="89"/>
        <v>#N/A</v>
      </c>
    </row>
    <row r="5748" spans="2:3" hidden="1" x14ac:dyDescent="0.35">
      <c r="B5748" t="s">
        <v>5746</v>
      </c>
      <c r="C5748" t="e">
        <f t="shared" si="89"/>
        <v>#N/A</v>
      </c>
    </row>
    <row r="5749" spans="2:3" hidden="1" x14ac:dyDescent="0.35">
      <c r="B5749" t="s">
        <v>5747</v>
      </c>
      <c r="C5749" t="e">
        <f t="shared" si="89"/>
        <v>#N/A</v>
      </c>
    </row>
    <row r="5750" spans="2:3" hidden="1" x14ac:dyDescent="0.35">
      <c r="B5750" t="s">
        <v>5748</v>
      </c>
      <c r="C5750" t="e">
        <f t="shared" si="89"/>
        <v>#N/A</v>
      </c>
    </row>
    <row r="5751" spans="2:3" hidden="1" x14ac:dyDescent="0.35">
      <c r="B5751" t="s">
        <v>5749</v>
      </c>
      <c r="C5751" t="e">
        <f t="shared" si="89"/>
        <v>#N/A</v>
      </c>
    </row>
    <row r="5752" spans="2:3" hidden="1" x14ac:dyDescent="0.35">
      <c r="B5752" t="s">
        <v>5750</v>
      </c>
      <c r="C5752" t="e">
        <f t="shared" si="89"/>
        <v>#N/A</v>
      </c>
    </row>
    <row r="5753" spans="2:3" hidden="1" x14ac:dyDescent="0.35">
      <c r="B5753" t="s">
        <v>5751</v>
      </c>
      <c r="C5753" t="e">
        <f t="shared" si="89"/>
        <v>#N/A</v>
      </c>
    </row>
    <row r="5754" spans="2:3" hidden="1" x14ac:dyDescent="0.35">
      <c r="B5754" t="s">
        <v>5752</v>
      </c>
      <c r="C5754" t="e">
        <f t="shared" si="89"/>
        <v>#N/A</v>
      </c>
    </row>
    <row r="5755" spans="2:3" hidden="1" x14ac:dyDescent="0.35">
      <c r="B5755" t="s">
        <v>5753</v>
      </c>
      <c r="C5755" t="e">
        <f t="shared" si="89"/>
        <v>#N/A</v>
      </c>
    </row>
    <row r="5756" spans="2:3" hidden="1" x14ac:dyDescent="0.35">
      <c r="B5756" t="s">
        <v>5754</v>
      </c>
      <c r="C5756" t="e">
        <f t="shared" si="89"/>
        <v>#N/A</v>
      </c>
    </row>
    <row r="5757" spans="2:3" hidden="1" x14ac:dyDescent="0.35">
      <c r="B5757" t="s">
        <v>5755</v>
      </c>
      <c r="C5757" t="e">
        <f t="shared" si="89"/>
        <v>#N/A</v>
      </c>
    </row>
    <row r="5758" spans="2:3" hidden="1" x14ac:dyDescent="0.35">
      <c r="B5758" t="s">
        <v>5756</v>
      </c>
      <c r="C5758" t="e">
        <f t="shared" si="89"/>
        <v>#N/A</v>
      </c>
    </row>
    <row r="5759" spans="2:3" hidden="1" x14ac:dyDescent="0.35">
      <c r="B5759" t="s">
        <v>5757</v>
      </c>
      <c r="C5759" t="e">
        <f t="shared" si="89"/>
        <v>#N/A</v>
      </c>
    </row>
    <row r="5760" spans="2:3" hidden="1" x14ac:dyDescent="0.35">
      <c r="B5760" t="s">
        <v>5758</v>
      </c>
      <c r="C5760" t="e">
        <f t="shared" si="89"/>
        <v>#N/A</v>
      </c>
    </row>
    <row r="5761" spans="2:3" hidden="1" x14ac:dyDescent="0.35">
      <c r="B5761" t="s">
        <v>5759</v>
      </c>
      <c r="C5761" t="e">
        <f t="shared" si="89"/>
        <v>#N/A</v>
      </c>
    </row>
    <row r="5762" spans="2:3" hidden="1" x14ac:dyDescent="0.35">
      <c r="B5762" t="s">
        <v>5760</v>
      </c>
      <c r="C5762" t="e">
        <f t="shared" si="89"/>
        <v>#N/A</v>
      </c>
    </row>
    <row r="5763" spans="2:3" hidden="1" x14ac:dyDescent="0.35">
      <c r="B5763" t="s">
        <v>5761</v>
      </c>
      <c r="C5763" t="e">
        <f t="shared" ref="C5763:C5826" si="90">VLOOKUP(B5763,A5763:A6631,1,FALSE)</f>
        <v>#N/A</v>
      </c>
    </row>
    <row r="5764" spans="2:3" hidden="1" x14ac:dyDescent="0.35">
      <c r="B5764" t="s">
        <v>5762</v>
      </c>
      <c r="C5764" t="e">
        <f t="shared" si="90"/>
        <v>#N/A</v>
      </c>
    </row>
    <row r="5765" spans="2:3" hidden="1" x14ac:dyDescent="0.35">
      <c r="B5765" t="s">
        <v>5763</v>
      </c>
      <c r="C5765" t="e">
        <f t="shared" si="90"/>
        <v>#N/A</v>
      </c>
    </row>
    <row r="5766" spans="2:3" hidden="1" x14ac:dyDescent="0.35">
      <c r="B5766" t="s">
        <v>5764</v>
      </c>
      <c r="C5766" t="e">
        <f t="shared" si="90"/>
        <v>#N/A</v>
      </c>
    </row>
    <row r="5767" spans="2:3" hidden="1" x14ac:dyDescent="0.35">
      <c r="B5767" t="s">
        <v>5765</v>
      </c>
      <c r="C5767" t="e">
        <f t="shared" si="90"/>
        <v>#N/A</v>
      </c>
    </row>
    <row r="5768" spans="2:3" hidden="1" x14ac:dyDescent="0.35">
      <c r="B5768" t="s">
        <v>5766</v>
      </c>
      <c r="C5768" t="e">
        <f t="shared" si="90"/>
        <v>#N/A</v>
      </c>
    </row>
    <row r="5769" spans="2:3" hidden="1" x14ac:dyDescent="0.35">
      <c r="B5769" t="s">
        <v>5767</v>
      </c>
      <c r="C5769" t="e">
        <f t="shared" si="90"/>
        <v>#N/A</v>
      </c>
    </row>
    <row r="5770" spans="2:3" hidden="1" x14ac:dyDescent="0.35">
      <c r="B5770" t="s">
        <v>5768</v>
      </c>
      <c r="C5770" t="e">
        <f t="shared" si="90"/>
        <v>#N/A</v>
      </c>
    </row>
    <row r="5771" spans="2:3" hidden="1" x14ac:dyDescent="0.35">
      <c r="B5771" t="s">
        <v>5769</v>
      </c>
      <c r="C5771" t="e">
        <f t="shared" si="90"/>
        <v>#N/A</v>
      </c>
    </row>
    <row r="5772" spans="2:3" hidden="1" x14ac:dyDescent="0.35">
      <c r="B5772" t="s">
        <v>5770</v>
      </c>
      <c r="C5772" t="e">
        <f t="shared" si="90"/>
        <v>#N/A</v>
      </c>
    </row>
    <row r="5773" spans="2:3" hidden="1" x14ac:dyDescent="0.35">
      <c r="B5773" t="s">
        <v>5771</v>
      </c>
      <c r="C5773" t="e">
        <f t="shared" si="90"/>
        <v>#N/A</v>
      </c>
    </row>
    <row r="5774" spans="2:3" hidden="1" x14ac:dyDescent="0.35">
      <c r="B5774" t="s">
        <v>5772</v>
      </c>
      <c r="C5774" t="e">
        <f t="shared" si="90"/>
        <v>#N/A</v>
      </c>
    </row>
    <row r="5775" spans="2:3" hidden="1" x14ac:dyDescent="0.35">
      <c r="B5775" t="s">
        <v>5773</v>
      </c>
      <c r="C5775" t="e">
        <f t="shared" si="90"/>
        <v>#N/A</v>
      </c>
    </row>
    <row r="5776" spans="2:3" hidden="1" x14ac:dyDescent="0.35">
      <c r="B5776" t="s">
        <v>5774</v>
      </c>
      <c r="C5776" t="e">
        <f t="shared" si="90"/>
        <v>#N/A</v>
      </c>
    </row>
    <row r="5777" spans="2:3" hidden="1" x14ac:dyDescent="0.35">
      <c r="B5777" t="s">
        <v>5775</v>
      </c>
      <c r="C5777" t="e">
        <f t="shared" si="90"/>
        <v>#N/A</v>
      </c>
    </row>
    <row r="5778" spans="2:3" hidden="1" x14ac:dyDescent="0.35">
      <c r="B5778" t="s">
        <v>5776</v>
      </c>
      <c r="C5778" t="e">
        <f t="shared" si="90"/>
        <v>#N/A</v>
      </c>
    </row>
    <row r="5779" spans="2:3" hidden="1" x14ac:dyDescent="0.35">
      <c r="B5779" t="s">
        <v>5777</v>
      </c>
      <c r="C5779" t="e">
        <f t="shared" si="90"/>
        <v>#N/A</v>
      </c>
    </row>
    <row r="5780" spans="2:3" hidden="1" x14ac:dyDescent="0.35">
      <c r="B5780" t="s">
        <v>5778</v>
      </c>
      <c r="C5780" t="e">
        <f t="shared" si="90"/>
        <v>#N/A</v>
      </c>
    </row>
    <row r="5781" spans="2:3" hidden="1" x14ac:dyDescent="0.35">
      <c r="B5781" t="s">
        <v>5779</v>
      </c>
      <c r="C5781" t="e">
        <f t="shared" si="90"/>
        <v>#N/A</v>
      </c>
    </row>
    <row r="5782" spans="2:3" hidden="1" x14ac:dyDescent="0.35">
      <c r="B5782" t="s">
        <v>5780</v>
      </c>
      <c r="C5782" t="e">
        <f t="shared" si="90"/>
        <v>#N/A</v>
      </c>
    </row>
    <row r="5783" spans="2:3" hidden="1" x14ac:dyDescent="0.35">
      <c r="B5783" t="s">
        <v>5781</v>
      </c>
      <c r="C5783" t="e">
        <f t="shared" si="90"/>
        <v>#N/A</v>
      </c>
    </row>
    <row r="5784" spans="2:3" hidden="1" x14ac:dyDescent="0.35">
      <c r="B5784" t="s">
        <v>5782</v>
      </c>
      <c r="C5784" t="e">
        <f t="shared" si="90"/>
        <v>#N/A</v>
      </c>
    </row>
    <row r="5785" spans="2:3" hidden="1" x14ac:dyDescent="0.35">
      <c r="B5785" t="s">
        <v>5783</v>
      </c>
      <c r="C5785" t="e">
        <f t="shared" si="90"/>
        <v>#N/A</v>
      </c>
    </row>
    <row r="5786" spans="2:3" hidden="1" x14ac:dyDescent="0.35">
      <c r="B5786" t="s">
        <v>5784</v>
      </c>
      <c r="C5786" t="e">
        <f t="shared" si="90"/>
        <v>#N/A</v>
      </c>
    </row>
    <row r="5787" spans="2:3" hidden="1" x14ac:dyDescent="0.35">
      <c r="B5787" t="s">
        <v>5785</v>
      </c>
      <c r="C5787" t="e">
        <f t="shared" si="90"/>
        <v>#N/A</v>
      </c>
    </row>
    <row r="5788" spans="2:3" hidden="1" x14ac:dyDescent="0.35">
      <c r="B5788" t="s">
        <v>5786</v>
      </c>
      <c r="C5788" t="e">
        <f t="shared" si="90"/>
        <v>#N/A</v>
      </c>
    </row>
    <row r="5789" spans="2:3" hidden="1" x14ac:dyDescent="0.35">
      <c r="B5789" t="s">
        <v>5787</v>
      </c>
      <c r="C5789" t="e">
        <f t="shared" si="90"/>
        <v>#N/A</v>
      </c>
    </row>
    <row r="5790" spans="2:3" hidden="1" x14ac:dyDescent="0.35">
      <c r="B5790" t="s">
        <v>5788</v>
      </c>
      <c r="C5790" t="e">
        <f t="shared" si="90"/>
        <v>#N/A</v>
      </c>
    </row>
    <row r="5791" spans="2:3" hidden="1" x14ac:dyDescent="0.35">
      <c r="B5791" t="s">
        <v>5789</v>
      </c>
      <c r="C5791" t="e">
        <f t="shared" si="90"/>
        <v>#N/A</v>
      </c>
    </row>
    <row r="5792" spans="2:3" hidden="1" x14ac:dyDescent="0.35">
      <c r="B5792" t="s">
        <v>5790</v>
      </c>
      <c r="C5792" t="e">
        <f t="shared" si="90"/>
        <v>#N/A</v>
      </c>
    </row>
    <row r="5793" spans="2:3" hidden="1" x14ac:dyDescent="0.35">
      <c r="B5793" t="s">
        <v>5791</v>
      </c>
      <c r="C5793" t="e">
        <f t="shared" si="90"/>
        <v>#N/A</v>
      </c>
    </row>
    <row r="5794" spans="2:3" hidden="1" x14ac:dyDescent="0.35">
      <c r="B5794" t="s">
        <v>5792</v>
      </c>
      <c r="C5794" t="e">
        <f t="shared" si="90"/>
        <v>#N/A</v>
      </c>
    </row>
    <row r="5795" spans="2:3" hidden="1" x14ac:dyDescent="0.35">
      <c r="B5795" t="s">
        <v>5793</v>
      </c>
      <c r="C5795" t="e">
        <f t="shared" si="90"/>
        <v>#N/A</v>
      </c>
    </row>
    <row r="5796" spans="2:3" hidden="1" x14ac:dyDescent="0.35">
      <c r="B5796" t="s">
        <v>5794</v>
      </c>
      <c r="C5796" t="e">
        <f t="shared" si="90"/>
        <v>#N/A</v>
      </c>
    </row>
    <row r="5797" spans="2:3" hidden="1" x14ac:dyDescent="0.35">
      <c r="B5797" t="s">
        <v>5795</v>
      </c>
      <c r="C5797" t="e">
        <f t="shared" si="90"/>
        <v>#N/A</v>
      </c>
    </row>
    <row r="5798" spans="2:3" hidden="1" x14ac:dyDescent="0.35">
      <c r="B5798" t="s">
        <v>5796</v>
      </c>
      <c r="C5798" t="e">
        <f t="shared" si="90"/>
        <v>#N/A</v>
      </c>
    </row>
    <row r="5799" spans="2:3" hidden="1" x14ac:dyDescent="0.35">
      <c r="B5799" t="s">
        <v>5797</v>
      </c>
      <c r="C5799" t="e">
        <f t="shared" si="90"/>
        <v>#N/A</v>
      </c>
    </row>
    <row r="5800" spans="2:3" hidden="1" x14ac:dyDescent="0.35">
      <c r="B5800" t="s">
        <v>5798</v>
      </c>
      <c r="C5800" t="e">
        <f t="shared" si="90"/>
        <v>#N/A</v>
      </c>
    </row>
    <row r="5801" spans="2:3" hidden="1" x14ac:dyDescent="0.35">
      <c r="B5801" t="s">
        <v>5799</v>
      </c>
      <c r="C5801" t="e">
        <f t="shared" si="90"/>
        <v>#N/A</v>
      </c>
    </row>
    <row r="5802" spans="2:3" hidden="1" x14ac:dyDescent="0.35">
      <c r="B5802" t="s">
        <v>5800</v>
      </c>
      <c r="C5802" t="e">
        <f t="shared" si="90"/>
        <v>#N/A</v>
      </c>
    </row>
    <row r="5803" spans="2:3" hidden="1" x14ac:dyDescent="0.35">
      <c r="B5803" t="s">
        <v>5801</v>
      </c>
      <c r="C5803" t="e">
        <f t="shared" si="90"/>
        <v>#N/A</v>
      </c>
    </row>
    <row r="5804" spans="2:3" hidden="1" x14ac:dyDescent="0.35">
      <c r="B5804" t="s">
        <v>5802</v>
      </c>
      <c r="C5804" t="e">
        <f t="shared" si="90"/>
        <v>#N/A</v>
      </c>
    </row>
    <row r="5805" spans="2:3" hidden="1" x14ac:dyDescent="0.35">
      <c r="B5805" t="s">
        <v>5803</v>
      </c>
      <c r="C5805" t="e">
        <f t="shared" si="90"/>
        <v>#N/A</v>
      </c>
    </row>
    <row r="5806" spans="2:3" hidden="1" x14ac:dyDescent="0.35">
      <c r="B5806" t="s">
        <v>5804</v>
      </c>
      <c r="C5806" t="e">
        <f t="shared" si="90"/>
        <v>#N/A</v>
      </c>
    </row>
    <row r="5807" spans="2:3" hidden="1" x14ac:dyDescent="0.35">
      <c r="B5807" t="s">
        <v>5805</v>
      </c>
      <c r="C5807" t="e">
        <f t="shared" si="90"/>
        <v>#N/A</v>
      </c>
    </row>
    <row r="5808" spans="2:3" hidden="1" x14ac:dyDescent="0.35">
      <c r="B5808" t="s">
        <v>5806</v>
      </c>
      <c r="C5808" t="e">
        <f t="shared" si="90"/>
        <v>#N/A</v>
      </c>
    </row>
    <row r="5809" spans="2:3" hidden="1" x14ac:dyDescent="0.35">
      <c r="B5809" t="s">
        <v>5807</v>
      </c>
      <c r="C5809" t="e">
        <f t="shared" si="90"/>
        <v>#N/A</v>
      </c>
    </row>
    <row r="5810" spans="2:3" hidden="1" x14ac:dyDescent="0.35">
      <c r="B5810" t="s">
        <v>5808</v>
      </c>
      <c r="C5810" t="e">
        <f t="shared" si="90"/>
        <v>#N/A</v>
      </c>
    </row>
    <row r="5811" spans="2:3" hidden="1" x14ac:dyDescent="0.35">
      <c r="B5811" t="s">
        <v>5809</v>
      </c>
      <c r="C5811" t="e">
        <f t="shared" si="90"/>
        <v>#N/A</v>
      </c>
    </row>
    <row r="5812" spans="2:3" hidden="1" x14ac:dyDescent="0.35">
      <c r="B5812" t="s">
        <v>5810</v>
      </c>
      <c r="C5812" t="e">
        <f t="shared" si="90"/>
        <v>#N/A</v>
      </c>
    </row>
    <row r="5813" spans="2:3" hidden="1" x14ac:dyDescent="0.35">
      <c r="B5813" t="s">
        <v>5811</v>
      </c>
      <c r="C5813" t="e">
        <f t="shared" si="90"/>
        <v>#N/A</v>
      </c>
    </row>
    <row r="5814" spans="2:3" hidden="1" x14ac:dyDescent="0.35">
      <c r="B5814" t="s">
        <v>5812</v>
      </c>
      <c r="C5814" t="e">
        <f t="shared" si="90"/>
        <v>#N/A</v>
      </c>
    </row>
    <row r="5815" spans="2:3" hidden="1" x14ac:dyDescent="0.35">
      <c r="B5815" t="s">
        <v>5813</v>
      </c>
      <c r="C5815" t="e">
        <f t="shared" si="90"/>
        <v>#N/A</v>
      </c>
    </row>
    <row r="5816" spans="2:3" hidden="1" x14ac:dyDescent="0.35">
      <c r="B5816" t="s">
        <v>5814</v>
      </c>
      <c r="C5816" t="e">
        <f t="shared" si="90"/>
        <v>#N/A</v>
      </c>
    </row>
    <row r="5817" spans="2:3" hidden="1" x14ac:dyDescent="0.35">
      <c r="B5817" t="s">
        <v>5815</v>
      </c>
      <c r="C5817" t="e">
        <f t="shared" si="90"/>
        <v>#N/A</v>
      </c>
    </row>
    <row r="5818" spans="2:3" hidden="1" x14ac:dyDescent="0.35">
      <c r="B5818" t="s">
        <v>5816</v>
      </c>
      <c r="C5818" t="e">
        <f t="shared" si="90"/>
        <v>#N/A</v>
      </c>
    </row>
    <row r="5819" spans="2:3" hidden="1" x14ac:dyDescent="0.35">
      <c r="B5819" t="s">
        <v>5817</v>
      </c>
      <c r="C5819" t="e">
        <f t="shared" si="90"/>
        <v>#N/A</v>
      </c>
    </row>
    <row r="5820" spans="2:3" hidden="1" x14ac:dyDescent="0.35">
      <c r="B5820" t="s">
        <v>5818</v>
      </c>
      <c r="C5820" t="e">
        <f t="shared" si="90"/>
        <v>#N/A</v>
      </c>
    </row>
    <row r="5821" spans="2:3" hidden="1" x14ac:dyDescent="0.35">
      <c r="B5821" t="s">
        <v>5819</v>
      </c>
      <c r="C5821" t="e">
        <f t="shared" si="90"/>
        <v>#N/A</v>
      </c>
    </row>
    <row r="5822" spans="2:3" hidden="1" x14ac:dyDescent="0.35">
      <c r="B5822" t="s">
        <v>5820</v>
      </c>
      <c r="C5822" t="e">
        <f t="shared" si="90"/>
        <v>#N/A</v>
      </c>
    </row>
    <row r="5823" spans="2:3" hidden="1" x14ac:dyDescent="0.35">
      <c r="B5823" t="s">
        <v>5821</v>
      </c>
      <c r="C5823" t="e">
        <f t="shared" si="90"/>
        <v>#N/A</v>
      </c>
    </row>
    <row r="5824" spans="2:3" hidden="1" x14ac:dyDescent="0.35">
      <c r="B5824" t="s">
        <v>5822</v>
      </c>
      <c r="C5824" t="e">
        <f t="shared" si="90"/>
        <v>#N/A</v>
      </c>
    </row>
    <row r="5825" spans="2:3" hidden="1" x14ac:dyDescent="0.35">
      <c r="B5825" t="s">
        <v>5823</v>
      </c>
      <c r="C5825" t="e">
        <f t="shared" si="90"/>
        <v>#N/A</v>
      </c>
    </row>
    <row r="5826" spans="2:3" hidden="1" x14ac:dyDescent="0.35">
      <c r="B5826" t="s">
        <v>5824</v>
      </c>
      <c r="C5826" t="e">
        <f t="shared" si="90"/>
        <v>#N/A</v>
      </c>
    </row>
    <row r="5827" spans="2:3" hidden="1" x14ac:dyDescent="0.35">
      <c r="B5827" t="s">
        <v>5825</v>
      </c>
      <c r="C5827" t="e">
        <f t="shared" ref="C5827:C5890" si="91">VLOOKUP(B5827,A5827:A6695,1,FALSE)</f>
        <v>#N/A</v>
      </c>
    </row>
    <row r="5828" spans="2:3" hidden="1" x14ac:dyDescent="0.35">
      <c r="B5828" t="s">
        <v>5826</v>
      </c>
      <c r="C5828" t="e">
        <f t="shared" si="91"/>
        <v>#N/A</v>
      </c>
    </row>
    <row r="5829" spans="2:3" hidden="1" x14ac:dyDescent="0.35">
      <c r="B5829" t="s">
        <v>5827</v>
      </c>
      <c r="C5829" t="e">
        <f t="shared" si="91"/>
        <v>#N/A</v>
      </c>
    </row>
    <row r="5830" spans="2:3" hidden="1" x14ac:dyDescent="0.35">
      <c r="B5830" t="s">
        <v>5828</v>
      </c>
      <c r="C5830" t="e">
        <f t="shared" si="91"/>
        <v>#N/A</v>
      </c>
    </row>
    <row r="5831" spans="2:3" hidden="1" x14ac:dyDescent="0.35">
      <c r="B5831" t="s">
        <v>5829</v>
      </c>
      <c r="C5831" t="e">
        <f t="shared" si="91"/>
        <v>#N/A</v>
      </c>
    </row>
    <row r="5832" spans="2:3" hidden="1" x14ac:dyDescent="0.35">
      <c r="B5832" t="s">
        <v>5830</v>
      </c>
      <c r="C5832" t="e">
        <f t="shared" si="91"/>
        <v>#N/A</v>
      </c>
    </row>
    <row r="5833" spans="2:3" hidden="1" x14ac:dyDescent="0.35">
      <c r="B5833" t="s">
        <v>5831</v>
      </c>
      <c r="C5833" t="e">
        <f t="shared" si="91"/>
        <v>#N/A</v>
      </c>
    </row>
    <row r="5834" spans="2:3" hidden="1" x14ac:dyDescent="0.35">
      <c r="B5834" t="s">
        <v>5832</v>
      </c>
      <c r="C5834" t="e">
        <f t="shared" si="91"/>
        <v>#N/A</v>
      </c>
    </row>
    <row r="5835" spans="2:3" hidden="1" x14ac:dyDescent="0.35">
      <c r="B5835" t="s">
        <v>5833</v>
      </c>
      <c r="C5835" t="e">
        <f t="shared" si="91"/>
        <v>#N/A</v>
      </c>
    </row>
    <row r="5836" spans="2:3" hidden="1" x14ac:dyDescent="0.35">
      <c r="B5836" t="s">
        <v>5834</v>
      </c>
      <c r="C5836" t="e">
        <f t="shared" si="91"/>
        <v>#N/A</v>
      </c>
    </row>
    <row r="5837" spans="2:3" hidden="1" x14ac:dyDescent="0.35">
      <c r="B5837" t="s">
        <v>5835</v>
      </c>
      <c r="C5837" t="e">
        <f t="shared" si="91"/>
        <v>#N/A</v>
      </c>
    </row>
    <row r="5838" spans="2:3" hidden="1" x14ac:dyDescent="0.35">
      <c r="B5838" t="s">
        <v>5836</v>
      </c>
      <c r="C5838" t="e">
        <f t="shared" si="91"/>
        <v>#N/A</v>
      </c>
    </row>
    <row r="5839" spans="2:3" hidden="1" x14ac:dyDescent="0.35">
      <c r="B5839" t="s">
        <v>5837</v>
      </c>
      <c r="C5839" t="e">
        <f t="shared" si="91"/>
        <v>#N/A</v>
      </c>
    </row>
    <row r="5840" spans="2:3" hidden="1" x14ac:dyDescent="0.35">
      <c r="B5840" t="s">
        <v>5838</v>
      </c>
      <c r="C5840" t="e">
        <f t="shared" si="91"/>
        <v>#N/A</v>
      </c>
    </row>
    <row r="5841" spans="2:3" hidden="1" x14ac:dyDescent="0.35">
      <c r="B5841" t="s">
        <v>5839</v>
      </c>
      <c r="C5841" t="e">
        <f t="shared" si="91"/>
        <v>#N/A</v>
      </c>
    </row>
    <row r="5842" spans="2:3" hidden="1" x14ac:dyDescent="0.35">
      <c r="B5842" t="s">
        <v>5840</v>
      </c>
      <c r="C5842" t="e">
        <f t="shared" si="91"/>
        <v>#N/A</v>
      </c>
    </row>
    <row r="5843" spans="2:3" hidden="1" x14ac:dyDescent="0.35">
      <c r="B5843" t="s">
        <v>5841</v>
      </c>
      <c r="C5843" t="e">
        <f t="shared" si="91"/>
        <v>#N/A</v>
      </c>
    </row>
    <row r="5844" spans="2:3" hidden="1" x14ac:dyDescent="0.35">
      <c r="B5844" t="s">
        <v>5842</v>
      </c>
      <c r="C5844" t="e">
        <f t="shared" si="91"/>
        <v>#N/A</v>
      </c>
    </row>
    <row r="5845" spans="2:3" hidden="1" x14ac:dyDescent="0.35">
      <c r="B5845" t="s">
        <v>5843</v>
      </c>
      <c r="C5845" t="e">
        <f t="shared" si="91"/>
        <v>#N/A</v>
      </c>
    </row>
    <row r="5846" spans="2:3" hidden="1" x14ac:dyDescent="0.35">
      <c r="B5846" t="s">
        <v>5844</v>
      </c>
      <c r="C5846" t="e">
        <f t="shared" si="91"/>
        <v>#N/A</v>
      </c>
    </row>
    <row r="5847" spans="2:3" hidden="1" x14ac:dyDescent="0.35">
      <c r="B5847" t="s">
        <v>5845</v>
      </c>
      <c r="C5847" t="e">
        <f t="shared" si="91"/>
        <v>#N/A</v>
      </c>
    </row>
    <row r="5848" spans="2:3" hidden="1" x14ac:dyDescent="0.35">
      <c r="B5848" t="s">
        <v>5846</v>
      </c>
      <c r="C5848" t="e">
        <f t="shared" si="91"/>
        <v>#N/A</v>
      </c>
    </row>
    <row r="5849" spans="2:3" hidden="1" x14ac:dyDescent="0.35">
      <c r="B5849" t="s">
        <v>5847</v>
      </c>
      <c r="C5849" t="e">
        <f t="shared" si="91"/>
        <v>#N/A</v>
      </c>
    </row>
    <row r="5850" spans="2:3" hidden="1" x14ac:dyDescent="0.35">
      <c r="B5850" t="s">
        <v>5848</v>
      </c>
      <c r="C5850" t="e">
        <f t="shared" si="91"/>
        <v>#N/A</v>
      </c>
    </row>
    <row r="5851" spans="2:3" hidden="1" x14ac:dyDescent="0.35">
      <c r="B5851" t="s">
        <v>5849</v>
      </c>
      <c r="C5851" t="e">
        <f t="shared" si="91"/>
        <v>#N/A</v>
      </c>
    </row>
    <row r="5852" spans="2:3" hidden="1" x14ac:dyDescent="0.35">
      <c r="B5852" t="s">
        <v>5850</v>
      </c>
      <c r="C5852" t="e">
        <f t="shared" si="91"/>
        <v>#N/A</v>
      </c>
    </row>
    <row r="5853" spans="2:3" hidden="1" x14ac:dyDescent="0.35">
      <c r="B5853" t="s">
        <v>5851</v>
      </c>
      <c r="C5853" t="e">
        <f t="shared" si="91"/>
        <v>#N/A</v>
      </c>
    </row>
    <row r="5854" spans="2:3" hidden="1" x14ac:dyDescent="0.35">
      <c r="B5854" t="s">
        <v>5852</v>
      </c>
      <c r="C5854" t="e">
        <f t="shared" si="91"/>
        <v>#N/A</v>
      </c>
    </row>
    <row r="5855" spans="2:3" hidden="1" x14ac:dyDescent="0.35">
      <c r="B5855" t="s">
        <v>5853</v>
      </c>
      <c r="C5855" t="e">
        <f t="shared" si="91"/>
        <v>#N/A</v>
      </c>
    </row>
    <row r="5856" spans="2:3" hidden="1" x14ac:dyDescent="0.35">
      <c r="B5856" t="s">
        <v>5854</v>
      </c>
      <c r="C5856" t="e">
        <f t="shared" si="91"/>
        <v>#N/A</v>
      </c>
    </row>
    <row r="5857" spans="2:3" hidden="1" x14ac:dyDescent="0.35">
      <c r="B5857" t="s">
        <v>5855</v>
      </c>
      <c r="C5857" t="e">
        <f t="shared" si="91"/>
        <v>#N/A</v>
      </c>
    </row>
    <row r="5858" spans="2:3" hidden="1" x14ac:dyDescent="0.35">
      <c r="B5858" t="s">
        <v>5856</v>
      </c>
      <c r="C5858" t="e">
        <f t="shared" si="91"/>
        <v>#N/A</v>
      </c>
    </row>
    <row r="5859" spans="2:3" hidden="1" x14ac:dyDescent="0.35">
      <c r="B5859" t="s">
        <v>5857</v>
      </c>
      <c r="C5859" t="e">
        <f t="shared" si="91"/>
        <v>#N/A</v>
      </c>
    </row>
    <row r="5860" spans="2:3" hidden="1" x14ac:dyDescent="0.35">
      <c r="B5860" t="s">
        <v>5858</v>
      </c>
      <c r="C5860" t="e">
        <f t="shared" si="91"/>
        <v>#N/A</v>
      </c>
    </row>
    <row r="5861" spans="2:3" hidden="1" x14ac:dyDescent="0.35">
      <c r="B5861" t="s">
        <v>5859</v>
      </c>
      <c r="C5861" t="e">
        <f t="shared" si="91"/>
        <v>#N/A</v>
      </c>
    </row>
    <row r="5862" spans="2:3" hidden="1" x14ac:dyDescent="0.35">
      <c r="B5862" t="s">
        <v>5860</v>
      </c>
      <c r="C5862" t="e">
        <f t="shared" si="91"/>
        <v>#N/A</v>
      </c>
    </row>
    <row r="5863" spans="2:3" hidden="1" x14ac:dyDescent="0.35">
      <c r="B5863" t="s">
        <v>5861</v>
      </c>
      <c r="C5863" t="e">
        <f t="shared" si="91"/>
        <v>#N/A</v>
      </c>
    </row>
    <row r="5864" spans="2:3" hidden="1" x14ac:dyDescent="0.35">
      <c r="B5864" t="s">
        <v>5862</v>
      </c>
      <c r="C5864" t="e">
        <f t="shared" si="91"/>
        <v>#N/A</v>
      </c>
    </row>
    <row r="5865" spans="2:3" hidden="1" x14ac:dyDescent="0.35">
      <c r="B5865" t="s">
        <v>5863</v>
      </c>
      <c r="C5865" t="e">
        <f t="shared" si="91"/>
        <v>#N/A</v>
      </c>
    </row>
    <row r="5866" spans="2:3" hidden="1" x14ac:dyDescent="0.35">
      <c r="B5866" t="s">
        <v>5864</v>
      </c>
      <c r="C5866" t="e">
        <f t="shared" si="91"/>
        <v>#N/A</v>
      </c>
    </row>
    <row r="5867" spans="2:3" hidden="1" x14ac:dyDescent="0.35">
      <c r="B5867" t="s">
        <v>5865</v>
      </c>
      <c r="C5867" t="e">
        <f t="shared" si="91"/>
        <v>#N/A</v>
      </c>
    </row>
    <row r="5868" spans="2:3" hidden="1" x14ac:dyDescent="0.35">
      <c r="B5868" t="s">
        <v>5866</v>
      </c>
      <c r="C5868" t="e">
        <f t="shared" si="91"/>
        <v>#N/A</v>
      </c>
    </row>
    <row r="5869" spans="2:3" hidden="1" x14ac:dyDescent="0.35">
      <c r="B5869" t="s">
        <v>5867</v>
      </c>
      <c r="C5869" t="e">
        <f t="shared" si="91"/>
        <v>#N/A</v>
      </c>
    </row>
    <row r="5870" spans="2:3" hidden="1" x14ac:dyDescent="0.35">
      <c r="B5870" t="s">
        <v>5868</v>
      </c>
      <c r="C5870" t="e">
        <f t="shared" si="91"/>
        <v>#N/A</v>
      </c>
    </row>
    <row r="5871" spans="2:3" hidden="1" x14ac:dyDescent="0.35">
      <c r="B5871" t="s">
        <v>5869</v>
      </c>
      <c r="C5871" t="e">
        <f t="shared" si="91"/>
        <v>#N/A</v>
      </c>
    </row>
    <row r="5872" spans="2:3" hidden="1" x14ac:dyDescent="0.35">
      <c r="B5872" t="s">
        <v>5870</v>
      </c>
      <c r="C5872" t="e">
        <f t="shared" si="91"/>
        <v>#N/A</v>
      </c>
    </row>
    <row r="5873" spans="2:3" hidden="1" x14ac:dyDescent="0.35">
      <c r="B5873" t="s">
        <v>5871</v>
      </c>
      <c r="C5873" t="e">
        <f t="shared" si="91"/>
        <v>#N/A</v>
      </c>
    </row>
    <row r="5874" spans="2:3" hidden="1" x14ac:dyDescent="0.35">
      <c r="B5874" t="s">
        <v>5872</v>
      </c>
      <c r="C5874" t="e">
        <f t="shared" si="91"/>
        <v>#N/A</v>
      </c>
    </row>
    <row r="5875" spans="2:3" hidden="1" x14ac:dyDescent="0.35">
      <c r="B5875" t="s">
        <v>5873</v>
      </c>
      <c r="C5875" t="e">
        <f t="shared" si="91"/>
        <v>#N/A</v>
      </c>
    </row>
    <row r="5876" spans="2:3" hidden="1" x14ac:dyDescent="0.35">
      <c r="B5876" t="s">
        <v>5874</v>
      </c>
      <c r="C5876" t="e">
        <f t="shared" si="91"/>
        <v>#N/A</v>
      </c>
    </row>
    <row r="5877" spans="2:3" hidden="1" x14ac:dyDescent="0.35">
      <c r="B5877" t="s">
        <v>5875</v>
      </c>
      <c r="C5877" t="e">
        <f t="shared" si="91"/>
        <v>#N/A</v>
      </c>
    </row>
    <row r="5878" spans="2:3" hidden="1" x14ac:dyDescent="0.35">
      <c r="B5878" t="s">
        <v>5876</v>
      </c>
      <c r="C5878" t="e">
        <f t="shared" si="91"/>
        <v>#N/A</v>
      </c>
    </row>
    <row r="5879" spans="2:3" hidden="1" x14ac:dyDescent="0.35">
      <c r="B5879" t="s">
        <v>5877</v>
      </c>
      <c r="C5879" t="e">
        <f t="shared" si="91"/>
        <v>#N/A</v>
      </c>
    </row>
    <row r="5880" spans="2:3" hidden="1" x14ac:dyDescent="0.35">
      <c r="B5880" t="s">
        <v>5878</v>
      </c>
      <c r="C5880" t="e">
        <f t="shared" si="91"/>
        <v>#N/A</v>
      </c>
    </row>
    <row r="5881" spans="2:3" hidden="1" x14ac:dyDescent="0.35">
      <c r="B5881" t="s">
        <v>5879</v>
      </c>
      <c r="C5881" t="e">
        <f t="shared" si="91"/>
        <v>#N/A</v>
      </c>
    </row>
    <row r="5882" spans="2:3" hidden="1" x14ac:dyDescent="0.35">
      <c r="B5882" t="s">
        <v>5880</v>
      </c>
      <c r="C5882" t="e">
        <f t="shared" si="91"/>
        <v>#N/A</v>
      </c>
    </row>
    <row r="5883" spans="2:3" hidden="1" x14ac:dyDescent="0.35">
      <c r="B5883" t="s">
        <v>5881</v>
      </c>
      <c r="C5883" t="e">
        <f t="shared" si="91"/>
        <v>#N/A</v>
      </c>
    </row>
    <row r="5884" spans="2:3" hidden="1" x14ac:dyDescent="0.35">
      <c r="B5884" t="s">
        <v>5882</v>
      </c>
      <c r="C5884" t="e">
        <f t="shared" si="91"/>
        <v>#N/A</v>
      </c>
    </row>
    <row r="5885" spans="2:3" hidden="1" x14ac:dyDescent="0.35">
      <c r="B5885" t="s">
        <v>5883</v>
      </c>
      <c r="C5885" t="e">
        <f t="shared" si="91"/>
        <v>#N/A</v>
      </c>
    </row>
    <row r="5886" spans="2:3" hidden="1" x14ac:dyDescent="0.35">
      <c r="B5886" t="s">
        <v>5884</v>
      </c>
      <c r="C5886" t="e">
        <f t="shared" si="91"/>
        <v>#N/A</v>
      </c>
    </row>
    <row r="5887" spans="2:3" hidden="1" x14ac:dyDescent="0.35">
      <c r="B5887" t="s">
        <v>5885</v>
      </c>
      <c r="C5887" t="e">
        <f t="shared" si="91"/>
        <v>#N/A</v>
      </c>
    </row>
    <row r="5888" spans="2:3" hidden="1" x14ac:dyDescent="0.35">
      <c r="B5888" t="s">
        <v>5886</v>
      </c>
      <c r="C5888" t="e">
        <f t="shared" si="91"/>
        <v>#N/A</v>
      </c>
    </row>
    <row r="5889" spans="2:3" hidden="1" x14ac:dyDescent="0.35">
      <c r="B5889" t="s">
        <v>5887</v>
      </c>
      <c r="C5889" t="e">
        <f t="shared" si="91"/>
        <v>#N/A</v>
      </c>
    </row>
    <row r="5890" spans="2:3" hidden="1" x14ac:dyDescent="0.35">
      <c r="B5890" t="s">
        <v>5888</v>
      </c>
      <c r="C5890" t="e">
        <f t="shared" si="91"/>
        <v>#N/A</v>
      </c>
    </row>
    <row r="5891" spans="2:3" hidden="1" x14ac:dyDescent="0.35">
      <c r="B5891" t="s">
        <v>5889</v>
      </c>
      <c r="C5891" t="e">
        <f t="shared" ref="C5891:C5954" si="92">VLOOKUP(B5891,A5891:A6759,1,FALSE)</f>
        <v>#N/A</v>
      </c>
    </row>
    <row r="5892" spans="2:3" hidden="1" x14ac:dyDescent="0.35">
      <c r="B5892" t="s">
        <v>5890</v>
      </c>
      <c r="C5892" t="e">
        <f t="shared" si="92"/>
        <v>#N/A</v>
      </c>
    </row>
    <row r="5893" spans="2:3" hidden="1" x14ac:dyDescent="0.35">
      <c r="B5893" t="s">
        <v>5891</v>
      </c>
      <c r="C5893" t="e">
        <f t="shared" si="92"/>
        <v>#N/A</v>
      </c>
    </row>
    <row r="5894" spans="2:3" hidden="1" x14ac:dyDescent="0.35">
      <c r="B5894" t="s">
        <v>5892</v>
      </c>
      <c r="C5894" t="e">
        <f t="shared" si="92"/>
        <v>#N/A</v>
      </c>
    </row>
    <row r="5895" spans="2:3" hidden="1" x14ac:dyDescent="0.35">
      <c r="B5895" t="s">
        <v>5893</v>
      </c>
      <c r="C5895" t="e">
        <f t="shared" si="92"/>
        <v>#N/A</v>
      </c>
    </row>
    <row r="5896" spans="2:3" hidden="1" x14ac:dyDescent="0.35">
      <c r="B5896" t="s">
        <v>5894</v>
      </c>
      <c r="C5896" t="e">
        <f t="shared" si="92"/>
        <v>#N/A</v>
      </c>
    </row>
    <row r="5897" spans="2:3" hidden="1" x14ac:dyDescent="0.35">
      <c r="B5897" t="s">
        <v>5895</v>
      </c>
      <c r="C5897" t="e">
        <f t="shared" si="92"/>
        <v>#N/A</v>
      </c>
    </row>
    <row r="5898" spans="2:3" hidden="1" x14ac:dyDescent="0.35">
      <c r="B5898" t="s">
        <v>5896</v>
      </c>
      <c r="C5898" t="e">
        <f t="shared" si="92"/>
        <v>#N/A</v>
      </c>
    </row>
    <row r="5899" spans="2:3" hidden="1" x14ac:dyDescent="0.35">
      <c r="B5899" t="s">
        <v>5897</v>
      </c>
      <c r="C5899" t="e">
        <f t="shared" si="92"/>
        <v>#N/A</v>
      </c>
    </row>
    <row r="5900" spans="2:3" hidden="1" x14ac:dyDescent="0.35">
      <c r="B5900" t="s">
        <v>5898</v>
      </c>
      <c r="C5900" t="e">
        <f t="shared" si="92"/>
        <v>#N/A</v>
      </c>
    </row>
    <row r="5901" spans="2:3" hidden="1" x14ac:dyDescent="0.35">
      <c r="B5901" t="s">
        <v>5899</v>
      </c>
      <c r="C5901" t="e">
        <f t="shared" si="92"/>
        <v>#N/A</v>
      </c>
    </row>
    <row r="5902" spans="2:3" hidden="1" x14ac:dyDescent="0.35">
      <c r="B5902" t="s">
        <v>5900</v>
      </c>
      <c r="C5902" t="e">
        <f t="shared" si="92"/>
        <v>#N/A</v>
      </c>
    </row>
    <row r="5903" spans="2:3" hidden="1" x14ac:dyDescent="0.35">
      <c r="B5903" t="s">
        <v>5901</v>
      </c>
      <c r="C5903" t="e">
        <f t="shared" si="92"/>
        <v>#N/A</v>
      </c>
    </row>
    <row r="5904" spans="2:3" hidden="1" x14ac:dyDescent="0.35">
      <c r="B5904" t="s">
        <v>5902</v>
      </c>
      <c r="C5904" t="e">
        <f t="shared" si="92"/>
        <v>#N/A</v>
      </c>
    </row>
    <row r="5905" spans="2:3" hidden="1" x14ac:dyDescent="0.35">
      <c r="B5905" t="s">
        <v>5903</v>
      </c>
      <c r="C5905" t="e">
        <f t="shared" si="92"/>
        <v>#N/A</v>
      </c>
    </row>
    <row r="5906" spans="2:3" hidden="1" x14ac:dyDescent="0.35">
      <c r="B5906" t="s">
        <v>5904</v>
      </c>
      <c r="C5906" t="e">
        <f t="shared" si="92"/>
        <v>#N/A</v>
      </c>
    </row>
    <row r="5907" spans="2:3" hidden="1" x14ac:dyDescent="0.35">
      <c r="B5907" t="s">
        <v>5905</v>
      </c>
      <c r="C5907" t="e">
        <f t="shared" si="92"/>
        <v>#N/A</v>
      </c>
    </row>
    <row r="5908" spans="2:3" hidden="1" x14ac:dyDescent="0.35">
      <c r="B5908" t="s">
        <v>5906</v>
      </c>
      <c r="C5908" t="e">
        <f t="shared" si="92"/>
        <v>#N/A</v>
      </c>
    </row>
    <row r="5909" spans="2:3" hidden="1" x14ac:dyDescent="0.35">
      <c r="B5909" t="s">
        <v>5907</v>
      </c>
      <c r="C5909" t="e">
        <f t="shared" si="92"/>
        <v>#N/A</v>
      </c>
    </row>
    <row r="5910" spans="2:3" hidden="1" x14ac:dyDescent="0.35">
      <c r="B5910" t="s">
        <v>5908</v>
      </c>
      <c r="C5910" t="e">
        <f t="shared" si="92"/>
        <v>#N/A</v>
      </c>
    </row>
    <row r="5911" spans="2:3" hidden="1" x14ac:dyDescent="0.35">
      <c r="B5911" t="s">
        <v>5909</v>
      </c>
      <c r="C5911" t="e">
        <f t="shared" si="92"/>
        <v>#N/A</v>
      </c>
    </row>
    <row r="5912" spans="2:3" hidden="1" x14ac:dyDescent="0.35">
      <c r="B5912" t="s">
        <v>5910</v>
      </c>
      <c r="C5912" t="e">
        <f t="shared" si="92"/>
        <v>#N/A</v>
      </c>
    </row>
    <row r="5913" spans="2:3" hidden="1" x14ac:dyDescent="0.35">
      <c r="B5913" t="s">
        <v>5911</v>
      </c>
      <c r="C5913" t="e">
        <f t="shared" si="92"/>
        <v>#N/A</v>
      </c>
    </row>
    <row r="5914" spans="2:3" hidden="1" x14ac:dyDescent="0.35">
      <c r="B5914" t="s">
        <v>5912</v>
      </c>
      <c r="C5914" t="e">
        <f t="shared" si="92"/>
        <v>#N/A</v>
      </c>
    </row>
    <row r="5915" spans="2:3" hidden="1" x14ac:dyDescent="0.35">
      <c r="B5915" t="s">
        <v>5913</v>
      </c>
      <c r="C5915" t="e">
        <f t="shared" si="92"/>
        <v>#N/A</v>
      </c>
    </row>
    <row r="5916" spans="2:3" hidden="1" x14ac:dyDescent="0.35">
      <c r="B5916" t="s">
        <v>5914</v>
      </c>
      <c r="C5916" t="e">
        <f t="shared" si="92"/>
        <v>#N/A</v>
      </c>
    </row>
    <row r="5917" spans="2:3" hidden="1" x14ac:dyDescent="0.35">
      <c r="B5917" t="s">
        <v>5915</v>
      </c>
      <c r="C5917" t="e">
        <f t="shared" si="92"/>
        <v>#N/A</v>
      </c>
    </row>
    <row r="5918" spans="2:3" hidden="1" x14ac:dyDescent="0.35">
      <c r="B5918" t="s">
        <v>5916</v>
      </c>
      <c r="C5918" t="e">
        <f t="shared" si="92"/>
        <v>#N/A</v>
      </c>
    </row>
    <row r="5919" spans="2:3" hidden="1" x14ac:dyDescent="0.35">
      <c r="B5919" t="s">
        <v>5917</v>
      </c>
      <c r="C5919" t="e">
        <f t="shared" si="92"/>
        <v>#N/A</v>
      </c>
    </row>
    <row r="5920" spans="2:3" hidden="1" x14ac:dyDescent="0.35">
      <c r="B5920" t="s">
        <v>5918</v>
      </c>
      <c r="C5920" t="e">
        <f t="shared" si="92"/>
        <v>#N/A</v>
      </c>
    </row>
    <row r="5921" spans="2:3" hidden="1" x14ac:dyDescent="0.35">
      <c r="B5921" t="s">
        <v>5919</v>
      </c>
      <c r="C5921" t="e">
        <f t="shared" si="92"/>
        <v>#N/A</v>
      </c>
    </row>
    <row r="5922" spans="2:3" hidden="1" x14ac:dyDescent="0.35">
      <c r="B5922" t="s">
        <v>5920</v>
      </c>
      <c r="C5922" t="e">
        <f t="shared" si="92"/>
        <v>#N/A</v>
      </c>
    </row>
    <row r="5923" spans="2:3" hidden="1" x14ac:dyDescent="0.35">
      <c r="B5923" t="s">
        <v>5921</v>
      </c>
      <c r="C5923" t="e">
        <f t="shared" si="92"/>
        <v>#N/A</v>
      </c>
    </row>
    <row r="5924" spans="2:3" hidden="1" x14ac:dyDescent="0.35">
      <c r="B5924" t="s">
        <v>5922</v>
      </c>
      <c r="C5924" t="e">
        <f t="shared" si="92"/>
        <v>#N/A</v>
      </c>
    </row>
    <row r="5925" spans="2:3" hidden="1" x14ac:dyDescent="0.35">
      <c r="B5925" t="s">
        <v>5923</v>
      </c>
      <c r="C5925" t="e">
        <f t="shared" si="92"/>
        <v>#N/A</v>
      </c>
    </row>
    <row r="5926" spans="2:3" hidden="1" x14ac:dyDescent="0.35">
      <c r="B5926" t="s">
        <v>5924</v>
      </c>
      <c r="C5926" t="e">
        <f t="shared" si="92"/>
        <v>#N/A</v>
      </c>
    </row>
    <row r="5927" spans="2:3" hidden="1" x14ac:dyDescent="0.35">
      <c r="B5927" t="s">
        <v>5925</v>
      </c>
      <c r="C5927" t="e">
        <f t="shared" si="92"/>
        <v>#N/A</v>
      </c>
    </row>
    <row r="5928" spans="2:3" hidden="1" x14ac:dyDescent="0.35">
      <c r="B5928" t="s">
        <v>5926</v>
      </c>
      <c r="C5928" t="e">
        <f t="shared" si="92"/>
        <v>#N/A</v>
      </c>
    </row>
    <row r="5929" spans="2:3" hidden="1" x14ac:dyDescent="0.35">
      <c r="B5929" t="s">
        <v>5927</v>
      </c>
      <c r="C5929" t="e">
        <f t="shared" si="92"/>
        <v>#N/A</v>
      </c>
    </row>
    <row r="5930" spans="2:3" hidden="1" x14ac:dyDescent="0.35">
      <c r="B5930" t="s">
        <v>5928</v>
      </c>
      <c r="C5930" t="e">
        <f t="shared" si="92"/>
        <v>#N/A</v>
      </c>
    </row>
    <row r="5931" spans="2:3" hidden="1" x14ac:dyDescent="0.35">
      <c r="B5931" t="s">
        <v>5929</v>
      </c>
      <c r="C5931" t="e">
        <f t="shared" si="92"/>
        <v>#N/A</v>
      </c>
    </row>
    <row r="5932" spans="2:3" hidden="1" x14ac:dyDescent="0.35">
      <c r="B5932" t="s">
        <v>5930</v>
      </c>
      <c r="C5932" t="e">
        <f t="shared" si="92"/>
        <v>#N/A</v>
      </c>
    </row>
    <row r="5933" spans="2:3" hidden="1" x14ac:dyDescent="0.35">
      <c r="B5933" t="s">
        <v>5931</v>
      </c>
      <c r="C5933" t="e">
        <f t="shared" si="92"/>
        <v>#N/A</v>
      </c>
    </row>
    <row r="5934" spans="2:3" hidden="1" x14ac:dyDescent="0.35">
      <c r="B5934" t="s">
        <v>5932</v>
      </c>
      <c r="C5934" t="e">
        <f t="shared" si="92"/>
        <v>#N/A</v>
      </c>
    </row>
    <row r="5935" spans="2:3" hidden="1" x14ac:dyDescent="0.35">
      <c r="B5935" t="s">
        <v>5933</v>
      </c>
      <c r="C5935" t="e">
        <f t="shared" si="92"/>
        <v>#N/A</v>
      </c>
    </row>
    <row r="5936" spans="2:3" hidden="1" x14ac:dyDescent="0.35">
      <c r="B5936" t="s">
        <v>5934</v>
      </c>
      <c r="C5936" t="e">
        <f t="shared" si="92"/>
        <v>#N/A</v>
      </c>
    </row>
    <row r="5937" spans="2:3" hidden="1" x14ac:dyDescent="0.35">
      <c r="B5937" t="s">
        <v>5935</v>
      </c>
      <c r="C5937" t="e">
        <f t="shared" si="92"/>
        <v>#N/A</v>
      </c>
    </row>
    <row r="5938" spans="2:3" hidden="1" x14ac:dyDescent="0.35">
      <c r="B5938" t="s">
        <v>5936</v>
      </c>
      <c r="C5938" t="e">
        <f t="shared" si="92"/>
        <v>#N/A</v>
      </c>
    </row>
    <row r="5939" spans="2:3" hidden="1" x14ac:dyDescent="0.35">
      <c r="B5939" t="s">
        <v>5937</v>
      </c>
      <c r="C5939" t="e">
        <f t="shared" si="92"/>
        <v>#N/A</v>
      </c>
    </row>
    <row r="5940" spans="2:3" hidden="1" x14ac:dyDescent="0.35">
      <c r="B5940" t="s">
        <v>5938</v>
      </c>
      <c r="C5940" t="e">
        <f t="shared" si="92"/>
        <v>#N/A</v>
      </c>
    </row>
    <row r="5941" spans="2:3" hidden="1" x14ac:dyDescent="0.35">
      <c r="B5941" t="s">
        <v>5939</v>
      </c>
      <c r="C5941" t="e">
        <f t="shared" si="92"/>
        <v>#N/A</v>
      </c>
    </row>
    <row r="5942" spans="2:3" hidden="1" x14ac:dyDescent="0.35">
      <c r="B5942" t="s">
        <v>5940</v>
      </c>
      <c r="C5942" t="e">
        <f t="shared" si="92"/>
        <v>#N/A</v>
      </c>
    </row>
    <row r="5943" spans="2:3" hidden="1" x14ac:dyDescent="0.35">
      <c r="B5943" t="s">
        <v>5941</v>
      </c>
      <c r="C5943" t="e">
        <f t="shared" si="92"/>
        <v>#N/A</v>
      </c>
    </row>
    <row r="5944" spans="2:3" hidden="1" x14ac:dyDescent="0.35">
      <c r="B5944" t="s">
        <v>5942</v>
      </c>
      <c r="C5944" t="e">
        <f t="shared" si="92"/>
        <v>#N/A</v>
      </c>
    </row>
    <row r="5945" spans="2:3" hidden="1" x14ac:dyDescent="0.35">
      <c r="B5945" t="s">
        <v>5943</v>
      </c>
      <c r="C5945" t="e">
        <f t="shared" si="92"/>
        <v>#N/A</v>
      </c>
    </row>
    <row r="5946" spans="2:3" hidden="1" x14ac:dyDescent="0.35">
      <c r="B5946" t="s">
        <v>5944</v>
      </c>
      <c r="C5946" t="e">
        <f t="shared" si="92"/>
        <v>#N/A</v>
      </c>
    </row>
    <row r="5947" spans="2:3" hidden="1" x14ac:dyDescent="0.35">
      <c r="B5947" t="s">
        <v>5945</v>
      </c>
      <c r="C5947" t="e">
        <f t="shared" si="92"/>
        <v>#N/A</v>
      </c>
    </row>
    <row r="5948" spans="2:3" hidden="1" x14ac:dyDescent="0.35">
      <c r="B5948" t="s">
        <v>5946</v>
      </c>
      <c r="C5948" t="e">
        <f t="shared" si="92"/>
        <v>#N/A</v>
      </c>
    </row>
    <row r="5949" spans="2:3" hidden="1" x14ac:dyDescent="0.35">
      <c r="B5949" t="s">
        <v>5947</v>
      </c>
      <c r="C5949" t="e">
        <f t="shared" si="92"/>
        <v>#N/A</v>
      </c>
    </row>
    <row r="5950" spans="2:3" hidden="1" x14ac:dyDescent="0.35">
      <c r="B5950" t="s">
        <v>5948</v>
      </c>
      <c r="C5950" t="e">
        <f t="shared" si="92"/>
        <v>#N/A</v>
      </c>
    </row>
    <row r="5951" spans="2:3" hidden="1" x14ac:dyDescent="0.35">
      <c r="B5951" t="s">
        <v>5949</v>
      </c>
      <c r="C5951" t="e">
        <f t="shared" si="92"/>
        <v>#N/A</v>
      </c>
    </row>
    <row r="5952" spans="2:3" hidden="1" x14ac:dyDescent="0.35">
      <c r="B5952" t="s">
        <v>5950</v>
      </c>
      <c r="C5952" t="e">
        <f t="shared" si="92"/>
        <v>#N/A</v>
      </c>
    </row>
    <row r="5953" spans="2:3" hidden="1" x14ac:dyDescent="0.35">
      <c r="B5953" t="s">
        <v>5951</v>
      </c>
      <c r="C5953" t="e">
        <f t="shared" si="92"/>
        <v>#N/A</v>
      </c>
    </row>
    <row r="5954" spans="2:3" hidden="1" x14ac:dyDescent="0.35">
      <c r="B5954" t="s">
        <v>5952</v>
      </c>
      <c r="C5954" t="e">
        <f t="shared" si="92"/>
        <v>#N/A</v>
      </c>
    </row>
    <row r="5955" spans="2:3" hidden="1" x14ac:dyDescent="0.35">
      <c r="B5955" t="s">
        <v>5953</v>
      </c>
      <c r="C5955" t="e">
        <f t="shared" ref="C5955:C6018" si="93">VLOOKUP(B5955,A5955:A6823,1,FALSE)</f>
        <v>#N/A</v>
      </c>
    </row>
    <row r="5956" spans="2:3" hidden="1" x14ac:dyDescent="0.35">
      <c r="B5956" t="s">
        <v>5954</v>
      </c>
      <c r="C5956" t="e">
        <f t="shared" si="93"/>
        <v>#N/A</v>
      </c>
    </row>
    <row r="5957" spans="2:3" hidden="1" x14ac:dyDescent="0.35">
      <c r="B5957" t="s">
        <v>5955</v>
      </c>
      <c r="C5957" t="e">
        <f t="shared" si="93"/>
        <v>#N/A</v>
      </c>
    </row>
    <row r="5958" spans="2:3" hidden="1" x14ac:dyDescent="0.35">
      <c r="B5958" t="s">
        <v>5956</v>
      </c>
      <c r="C5958" t="e">
        <f t="shared" si="93"/>
        <v>#N/A</v>
      </c>
    </row>
    <row r="5959" spans="2:3" hidden="1" x14ac:dyDescent="0.35">
      <c r="B5959" t="s">
        <v>5957</v>
      </c>
      <c r="C5959" t="e">
        <f t="shared" si="93"/>
        <v>#N/A</v>
      </c>
    </row>
    <row r="5960" spans="2:3" hidden="1" x14ac:dyDescent="0.35">
      <c r="B5960" t="s">
        <v>5958</v>
      </c>
      <c r="C5960" t="e">
        <f t="shared" si="93"/>
        <v>#N/A</v>
      </c>
    </row>
    <row r="5961" spans="2:3" hidden="1" x14ac:dyDescent="0.35">
      <c r="B5961" t="s">
        <v>5959</v>
      </c>
      <c r="C5961" t="e">
        <f t="shared" si="93"/>
        <v>#N/A</v>
      </c>
    </row>
    <row r="5962" spans="2:3" hidden="1" x14ac:dyDescent="0.35">
      <c r="B5962" t="s">
        <v>5960</v>
      </c>
      <c r="C5962" t="e">
        <f t="shared" si="93"/>
        <v>#N/A</v>
      </c>
    </row>
    <row r="5963" spans="2:3" hidden="1" x14ac:dyDescent="0.35">
      <c r="B5963" t="s">
        <v>5961</v>
      </c>
      <c r="C5963" t="e">
        <f t="shared" si="93"/>
        <v>#N/A</v>
      </c>
    </row>
    <row r="5964" spans="2:3" hidden="1" x14ac:dyDescent="0.35">
      <c r="B5964" t="s">
        <v>5962</v>
      </c>
      <c r="C5964" t="e">
        <f t="shared" si="93"/>
        <v>#N/A</v>
      </c>
    </row>
    <row r="5965" spans="2:3" hidden="1" x14ac:dyDescent="0.35">
      <c r="B5965" t="s">
        <v>5963</v>
      </c>
      <c r="C5965" t="e">
        <f t="shared" si="93"/>
        <v>#N/A</v>
      </c>
    </row>
    <row r="5966" spans="2:3" hidden="1" x14ac:dyDescent="0.35">
      <c r="B5966" t="s">
        <v>5964</v>
      </c>
      <c r="C5966" t="e">
        <f t="shared" si="93"/>
        <v>#N/A</v>
      </c>
    </row>
    <row r="5967" spans="2:3" hidden="1" x14ac:dyDescent="0.35">
      <c r="B5967" t="s">
        <v>5965</v>
      </c>
      <c r="C5967" t="e">
        <f t="shared" si="93"/>
        <v>#N/A</v>
      </c>
    </row>
    <row r="5968" spans="2:3" hidden="1" x14ac:dyDescent="0.35">
      <c r="B5968" t="s">
        <v>5966</v>
      </c>
      <c r="C5968" t="e">
        <f t="shared" si="93"/>
        <v>#N/A</v>
      </c>
    </row>
    <row r="5969" spans="2:3" hidden="1" x14ac:dyDescent="0.35">
      <c r="B5969" t="s">
        <v>5967</v>
      </c>
      <c r="C5969" t="e">
        <f t="shared" si="93"/>
        <v>#N/A</v>
      </c>
    </row>
    <row r="5970" spans="2:3" hidden="1" x14ac:dyDescent="0.35">
      <c r="B5970" t="s">
        <v>5968</v>
      </c>
      <c r="C5970" t="e">
        <f t="shared" si="93"/>
        <v>#N/A</v>
      </c>
    </row>
    <row r="5971" spans="2:3" hidden="1" x14ac:dyDescent="0.35">
      <c r="B5971" t="s">
        <v>5969</v>
      </c>
      <c r="C5971" t="e">
        <f t="shared" si="93"/>
        <v>#N/A</v>
      </c>
    </row>
    <row r="5972" spans="2:3" hidden="1" x14ac:dyDescent="0.35">
      <c r="B5972" t="s">
        <v>5970</v>
      </c>
      <c r="C5972" t="e">
        <f t="shared" si="93"/>
        <v>#N/A</v>
      </c>
    </row>
    <row r="5973" spans="2:3" hidden="1" x14ac:dyDescent="0.35">
      <c r="B5973" t="s">
        <v>5971</v>
      </c>
      <c r="C5973" t="e">
        <f t="shared" si="93"/>
        <v>#N/A</v>
      </c>
    </row>
    <row r="5974" spans="2:3" hidden="1" x14ac:dyDescent="0.35">
      <c r="B5974" t="s">
        <v>5972</v>
      </c>
      <c r="C5974" t="e">
        <f t="shared" si="93"/>
        <v>#N/A</v>
      </c>
    </row>
    <row r="5975" spans="2:3" hidden="1" x14ac:dyDescent="0.35">
      <c r="B5975" t="s">
        <v>5973</v>
      </c>
      <c r="C5975" t="e">
        <f t="shared" si="93"/>
        <v>#N/A</v>
      </c>
    </row>
    <row r="5976" spans="2:3" hidden="1" x14ac:dyDescent="0.35">
      <c r="B5976" t="s">
        <v>5974</v>
      </c>
      <c r="C5976" t="e">
        <f t="shared" si="93"/>
        <v>#N/A</v>
      </c>
    </row>
    <row r="5977" spans="2:3" hidden="1" x14ac:dyDescent="0.35">
      <c r="B5977" t="s">
        <v>5975</v>
      </c>
      <c r="C5977" t="e">
        <f t="shared" si="93"/>
        <v>#N/A</v>
      </c>
    </row>
    <row r="5978" spans="2:3" hidden="1" x14ac:dyDescent="0.35">
      <c r="B5978" t="s">
        <v>5976</v>
      </c>
      <c r="C5978" t="e">
        <f t="shared" si="93"/>
        <v>#N/A</v>
      </c>
    </row>
    <row r="5979" spans="2:3" hidden="1" x14ac:dyDescent="0.35">
      <c r="B5979" t="s">
        <v>5977</v>
      </c>
      <c r="C5979" t="e">
        <f t="shared" si="93"/>
        <v>#N/A</v>
      </c>
    </row>
    <row r="5980" spans="2:3" hidden="1" x14ac:dyDescent="0.35">
      <c r="B5980" t="s">
        <v>5978</v>
      </c>
      <c r="C5980" t="e">
        <f t="shared" si="93"/>
        <v>#N/A</v>
      </c>
    </row>
    <row r="5981" spans="2:3" hidden="1" x14ac:dyDescent="0.35">
      <c r="B5981" t="s">
        <v>5979</v>
      </c>
      <c r="C5981" t="e">
        <f t="shared" si="93"/>
        <v>#N/A</v>
      </c>
    </row>
    <row r="5982" spans="2:3" hidden="1" x14ac:dyDescent="0.35">
      <c r="B5982" t="s">
        <v>5980</v>
      </c>
      <c r="C5982" t="e">
        <f t="shared" si="93"/>
        <v>#N/A</v>
      </c>
    </row>
    <row r="5983" spans="2:3" hidden="1" x14ac:dyDescent="0.35">
      <c r="B5983" t="s">
        <v>5981</v>
      </c>
      <c r="C5983" t="e">
        <f t="shared" si="93"/>
        <v>#N/A</v>
      </c>
    </row>
    <row r="5984" spans="2:3" hidden="1" x14ac:dyDescent="0.35">
      <c r="B5984" t="s">
        <v>5982</v>
      </c>
      <c r="C5984" t="e">
        <f t="shared" si="93"/>
        <v>#N/A</v>
      </c>
    </row>
    <row r="5985" spans="2:3" hidden="1" x14ac:dyDescent="0.35">
      <c r="B5985" t="s">
        <v>5983</v>
      </c>
      <c r="C5985" t="e">
        <f t="shared" si="93"/>
        <v>#N/A</v>
      </c>
    </row>
    <row r="5986" spans="2:3" hidden="1" x14ac:dyDescent="0.35">
      <c r="B5986" t="s">
        <v>5984</v>
      </c>
      <c r="C5986" t="e">
        <f t="shared" si="93"/>
        <v>#N/A</v>
      </c>
    </row>
    <row r="5987" spans="2:3" hidden="1" x14ac:dyDescent="0.35">
      <c r="B5987" t="s">
        <v>5985</v>
      </c>
      <c r="C5987" t="e">
        <f t="shared" si="93"/>
        <v>#N/A</v>
      </c>
    </row>
    <row r="5988" spans="2:3" hidden="1" x14ac:dyDescent="0.35">
      <c r="B5988" t="s">
        <v>5986</v>
      </c>
      <c r="C5988" t="e">
        <f t="shared" si="93"/>
        <v>#N/A</v>
      </c>
    </row>
    <row r="5989" spans="2:3" hidden="1" x14ac:dyDescent="0.35">
      <c r="B5989" t="s">
        <v>5987</v>
      </c>
      <c r="C5989" t="e">
        <f t="shared" si="93"/>
        <v>#N/A</v>
      </c>
    </row>
    <row r="5990" spans="2:3" hidden="1" x14ac:dyDescent="0.35">
      <c r="B5990" t="s">
        <v>5988</v>
      </c>
      <c r="C5990" t="e">
        <f t="shared" si="93"/>
        <v>#N/A</v>
      </c>
    </row>
    <row r="5991" spans="2:3" hidden="1" x14ac:dyDescent="0.35">
      <c r="B5991" t="s">
        <v>5989</v>
      </c>
      <c r="C5991" t="e">
        <f t="shared" si="93"/>
        <v>#N/A</v>
      </c>
    </row>
    <row r="5992" spans="2:3" hidden="1" x14ac:dyDescent="0.35">
      <c r="B5992" t="s">
        <v>5990</v>
      </c>
      <c r="C5992" t="e">
        <f t="shared" si="93"/>
        <v>#N/A</v>
      </c>
    </row>
    <row r="5993" spans="2:3" hidden="1" x14ac:dyDescent="0.35">
      <c r="B5993" t="s">
        <v>5991</v>
      </c>
      <c r="C5993" t="e">
        <f t="shared" si="93"/>
        <v>#N/A</v>
      </c>
    </row>
    <row r="5994" spans="2:3" hidden="1" x14ac:dyDescent="0.35">
      <c r="B5994" t="s">
        <v>5992</v>
      </c>
      <c r="C5994" t="e">
        <f t="shared" si="93"/>
        <v>#N/A</v>
      </c>
    </row>
    <row r="5995" spans="2:3" hidden="1" x14ac:dyDescent="0.35">
      <c r="B5995" t="s">
        <v>5993</v>
      </c>
      <c r="C5995" t="e">
        <f t="shared" si="93"/>
        <v>#N/A</v>
      </c>
    </row>
    <row r="5996" spans="2:3" hidden="1" x14ac:dyDescent="0.35">
      <c r="B5996" t="s">
        <v>5994</v>
      </c>
      <c r="C5996" t="e">
        <f t="shared" si="93"/>
        <v>#N/A</v>
      </c>
    </row>
    <row r="5997" spans="2:3" hidden="1" x14ac:dyDescent="0.35">
      <c r="B5997" t="s">
        <v>5995</v>
      </c>
      <c r="C5997" t="e">
        <f t="shared" si="93"/>
        <v>#N/A</v>
      </c>
    </row>
    <row r="5998" spans="2:3" hidden="1" x14ac:dyDescent="0.35">
      <c r="B5998" t="s">
        <v>5996</v>
      </c>
      <c r="C5998" t="e">
        <f t="shared" si="93"/>
        <v>#N/A</v>
      </c>
    </row>
    <row r="5999" spans="2:3" hidden="1" x14ac:dyDescent="0.35">
      <c r="B5999" t="s">
        <v>5997</v>
      </c>
      <c r="C5999" t="e">
        <f t="shared" si="93"/>
        <v>#N/A</v>
      </c>
    </row>
    <row r="6000" spans="2:3" hidden="1" x14ac:dyDescent="0.35">
      <c r="B6000" t="s">
        <v>5998</v>
      </c>
      <c r="C6000" t="e">
        <f t="shared" si="93"/>
        <v>#N/A</v>
      </c>
    </row>
    <row r="6001" spans="2:3" hidden="1" x14ac:dyDescent="0.35">
      <c r="B6001" t="s">
        <v>5999</v>
      </c>
      <c r="C6001" t="e">
        <f t="shared" si="93"/>
        <v>#N/A</v>
      </c>
    </row>
    <row r="6002" spans="2:3" hidden="1" x14ac:dyDescent="0.35">
      <c r="B6002" t="s">
        <v>6000</v>
      </c>
      <c r="C6002" t="e">
        <f t="shared" si="93"/>
        <v>#N/A</v>
      </c>
    </row>
    <row r="6003" spans="2:3" hidden="1" x14ac:dyDescent="0.35">
      <c r="B6003" t="s">
        <v>6001</v>
      </c>
      <c r="C6003" t="e">
        <f t="shared" si="93"/>
        <v>#N/A</v>
      </c>
    </row>
    <row r="6004" spans="2:3" hidden="1" x14ac:dyDescent="0.35">
      <c r="B6004" t="s">
        <v>6002</v>
      </c>
      <c r="C6004" t="e">
        <f t="shared" si="93"/>
        <v>#N/A</v>
      </c>
    </row>
    <row r="6005" spans="2:3" hidden="1" x14ac:dyDescent="0.35">
      <c r="B6005" t="s">
        <v>6003</v>
      </c>
      <c r="C6005" t="e">
        <f t="shared" si="93"/>
        <v>#N/A</v>
      </c>
    </row>
    <row r="6006" spans="2:3" hidden="1" x14ac:dyDescent="0.35">
      <c r="B6006" t="s">
        <v>6004</v>
      </c>
      <c r="C6006" t="e">
        <f t="shared" si="93"/>
        <v>#N/A</v>
      </c>
    </row>
    <row r="6007" spans="2:3" hidden="1" x14ac:dyDescent="0.35">
      <c r="B6007" t="s">
        <v>6005</v>
      </c>
      <c r="C6007" t="e">
        <f t="shared" si="93"/>
        <v>#N/A</v>
      </c>
    </row>
    <row r="6008" spans="2:3" hidden="1" x14ac:dyDescent="0.35">
      <c r="B6008" t="s">
        <v>6006</v>
      </c>
      <c r="C6008" t="e">
        <f t="shared" si="93"/>
        <v>#N/A</v>
      </c>
    </row>
    <row r="6009" spans="2:3" hidden="1" x14ac:dyDescent="0.35">
      <c r="B6009" t="s">
        <v>6007</v>
      </c>
      <c r="C6009" t="e">
        <f t="shared" si="93"/>
        <v>#N/A</v>
      </c>
    </row>
    <row r="6010" spans="2:3" hidden="1" x14ac:dyDescent="0.35">
      <c r="B6010" t="s">
        <v>6008</v>
      </c>
      <c r="C6010" t="e">
        <f t="shared" si="93"/>
        <v>#N/A</v>
      </c>
    </row>
    <row r="6011" spans="2:3" hidden="1" x14ac:dyDescent="0.35">
      <c r="B6011" t="s">
        <v>6009</v>
      </c>
      <c r="C6011" t="e">
        <f t="shared" si="93"/>
        <v>#N/A</v>
      </c>
    </row>
    <row r="6012" spans="2:3" hidden="1" x14ac:dyDescent="0.35">
      <c r="B6012" t="s">
        <v>6010</v>
      </c>
      <c r="C6012" t="e">
        <f t="shared" si="93"/>
        <v>#N/A</v>
      </c>
    </row>
    <row r="6013" spans="2:3" hidden="1" x14ac:dyDescent="0.35">
      <c r="B6013" t="s">
        <v>6011</v>
      </c>
      <c r="C6013" t="e">
        <f t="shared" si="93"/>
        <v>#N/A</v>
      </c>
    </row>
    <row r="6014" spans="2:3" hidden="1" x14ac:dyDescent="0.35">
      <c r="B6014" t="s">
        <v>6012</v>
      </c>
      <c r="C6014" t="e">
        <f t="shared" si="93"/>
        <v>#N/A</v>
      </c>
    </row>
    <row r="6015" spans="2:3" hidden="1" x14ac:dyDescent="0.35">
      <c r="B6015" t="s">
        <v>6013</v>
      </c>
      <c r="C6015" t="e">
        <f t="shared" si="93"/>
        <v>#N/A</v>
      </c>
    </row>
    <row r="6016" spans="2:3" hidden="1" x14ac:dyDescent="0.35">
      <c r="B6016" t="s">
        <v>6014</v>
      </c>
      <c r="C6016" t="e">
        <f t="shared" si="93"/>
        <v>#N/A</v>
      </c>
    </row>
    <row r="6017" spans="2:3" hidden="1" x14ac:dyDescent="0.35">
      <c r="B6017" t="s">
        <v>6015</v>
      </c>
      <c r="C6017" t="e">
        <f t="shared" si="93"/>
        <v>#N/A</v>
      </c>
    </row>
    <row r="6018" spans="2:3" hidden="1" x14ac:dyDescent="0.35">
      <c r="B6018" t="s">
        <v>6016</v>
      </c>
      <c r="C6018" t="e">
        <f t="shared" si="93"/>
        <v>#N/A</v>
      </c>
    </row>
    <row r="6019" spans="2:3" hidden="1" x14ac:dyDescent="0.35">
      <c r="B6019" t="s">
        <v>6017</v>
      </c>
      <c r="C6019" t="e">
        <f t="shared" ref="C6019:C6082" si="94">VLOOKUP(B6019,A6019:A6887,1,FALSE)</f>
        <v>#N/A</v>
      </c>
    </row>
    <row r="6020" spans="2:3" hidden="1" x14ac:dyDescent="0.35">
      <c r="B6020" t="s">
        <v>6018</v>
      </c>
      <c r="C6020" t="e">
        <f t="shared" si="94"/>
        <v>#N/A</v>
      </c>
    </row>
    <row r="6021" spans="2:3" hidden="1" x14ac:dyDescent="0.35">
      <c r="B6021" t="s">
        <v>6019</v>
      </c>
      <c r="C6021" t="e">
        <f t="shared" si="94"/>
        <v>#N/A</v>
      </c>
    </row>
    <row r="6022" spans="2:3" hidden="1" x14ac:dyDescent="0.35">
      <c r="B6022" t="s">
        <v>6020</v>
      </c>
      <c r="C6022" t="e">
        <f t="shared" si="94"/>
        <v>#N/A</v>
      </c>
    </row>
    <row r="6023" spans="2:3" hidden="1" x14ac:dyDescent="0.35">
      <c r="B6023" t="s">
        <v>6021</v>
      </c>
      <c r="C6023" t="e">
        <f t="shared" si="94"/>
        <v>#N/A</v>
      </c>
    </row>
    <row r="6024" spans="2:3" hidden="1" x14ac:dyDescent="0.35">
      <c r="B6024" t="s">
        <v>6022</v>
      </c>
      <c r="C6024" t="e">
        <f t="shared" si="94"/>
        <v>#N/A</v>
      </c>
    </row>
    <row r="6025" spans="2:3" hidden="1" x14ac:dyDescent="0.35">
      <c r="B6025" t="s">
        <v>6023</v>
      </c>
      <c r="C6025" t="e">
        <f t="shared" si="94"/>
        <v>#N/A</v>
      </c>
    </row>
    <row r="6026" spans="2:3" hidden="1" x14ac:dyDescent="0.35">
      <c r="B6026" t="s">
        <v>6024</v>
      </c>
      <c r="C6026" t="e">
        <f t="shared" si="94"/>
        <v>#N/A</v>
      </c>
    </row>
    <row r="6027" spans="2:3" hidden="1" x14ac:dyDescent="0.35">
      <c r="B6027" t="s">
        <v>6025</v>
      </c>
      <c r="C6027" t="e">
        <f t="shared" si="94"/>
        <v>#N/A</v>
      </c>
    </row>
    <row r="6028" spans="2:3" hidden="1" x14ac:dyDescent="0.35">
      <c r="B6028" t="s">
        <v>6026</v>
      </c>
      <c r="C6028" t="e">
        <f t="shared" si="94"/>
        <v>#N/A</v>
      </c>
    </row>
    <row r="6029" spans="2:3" hidden="1" x14ac:dyDescent="0.35">
      <c r="B6029" t="s">
        <v>6027</v>
      </c>
      <c r="C6029" t="e">
        <f t="shared" si="94"/>
        <v>#N/A</v>
      </c>
    </row>
    <row r="6030" spans="2:3" hidden="1" x14ac:dyDescent="0.35">
      <c r="B6030" t="s">
        <v>6028</v>
      </c>
      <c r="C6030" t="e">
        <f t="shared" si="94"/>
        <v>#N/A</v>
      </c>
    </row>
    <row r="6031" spans="2:3" hidden="1" x14ac:dyDescent="0.35">
      <c r="B6031" t="s">
        <v>6029</v>
      </c>
      <c r="C6031" t="e">
        <f t="shared" si="94"/>
        <v>#N/A</v>
      </c>
    </row>
    <row r="6032" spans="2:3" hidden="1" x14ac:dyDescent="0.35">
      <c r="B6032" t="s">
        <v>6030</v>
      </c>
      <c r="C6032" t="e">
        <f t="shared" si="94"/>
        <v>#N/A</v>
      </c>
    </row>
    <row r="6033" spans="2:3" hidden="1" x14ac:dyDescent="0.35">
      <c r="B6033" t="s">
        <v>6031</v>
      </c>
      <c r="C6033" t="e">
        <f t="shared" si="94"/>
        <v>#N/A</v>
      </c>
    </row>
    <row r="6034" spans="2:3" hidden="1" x14ac:dyDescent="0.35">
      <c r="B6034" t="s">
        <v>6032</v>
      </c>
      <c r="C6034" t="e">
        <f t="shared" si="94"/>
        <v>#N/A</v>
      </c>
    </row>
    <row r="6035" spans="2:3" hidden="1" x14ac:dyDescent="0.35">
      <c r="B6035" t="s">
        <v>6033</v>
      </c>
      <c r="C6035" t="e">
        <f t="shared" si="94"/>
        <v>#N/A</v>
      </c>
    </row>
    <row r="6036" spans="2:3" hidden="1" x14ac:dyDescent="0.35">
      <c r="B6036" t="s">
        <v>6034</v>
      </c>
      <c r="C6036" t="e">
        <f t="shared" si="94"/>
        <v>#N/A</v>
      </c>
    </row>
    <row r="6037" spans="2:3" hidden="1" x14ac:dyDescent="0.35">
      <c r="B6037" t="s">
        <v>6035</v>
      </c>
      <c r="C6037" t="e">
        <f t="shared" si="94"/>
        <v>#N/A</v>
      </c>
    </row>
    <row r="6038" spans="2:3" hidden="1" x14ac:dyDescent="0.35">
      <c r="B6038" t="s">
        <v>6036</v>
      </c>
      <c r="C6038" t="e">
        <f t="shared" si="94"/>
        <v>#N/A</v>
      </c>
    </row>
    <row r="6039" spans="2:3" hidden="1" x14ac:dyDescent="0.35">
      <c r="B6039" t="s">
        <v>6037</v>
      </c>
      <c r="C6039" t="e">
        <f t="shared" si="94"/>
        <v>#N/A</v>
      </c>
    </row>
    <row r="6040" spans="2:3" hidden="1" x14ac:dyDescent="0.35">
      <c r="B6040" t="s">
        <v>6038</v>
      </c>
      <c r="C6040" t="e">
        <f t="shared" si="94"/>
        <v>#N/A</v>
      </c>
    </row>
    <row r="6041" spans="2:3" hidden="1" x14ac:dyDescent="0.35">
      <c r="B6041" t="s">
        <v>6039</v>
      </c>
      <c r="C6041" t="e">
        <f t="shared" si="94"/>
        <v>#N/A</v>
      </c>
    </row>
    <row r="6042" spans="2:3" hidden="1" x14ac:dyDescent="0.35">
      <c r="B6042" t="s">
        <v>6040</v>
      </c>
      <c r="C6042" t="e">
        <f t="shared" si="94"/>
        <v>#N/A</v>
      </c>
    </row>
    <row r="6043" spans="2:3" hidden="1" x14ac:dyDescent="0.35">
      <c r="B6043" t="s">
        <v>6041</v>
      </c>
      <c r="C6043" t="e">
        <f t="shared" si="94"/>
        <v>#N/A</v>
      </c>
    </row>
    <row r="6044" spans="2:3" hidden="1" x14ac:dyDescent="0.35">
      <c r="B6044" t="s">
        <v>6042</v>
      </c>
      <c r="C6044" t="e">
        <f t="shared" si="94"/>
        <v>#N/A</v>
      </c>
    </row>
    <row r="6045" spans="2:3" hidden="1" x14ac:dyDescent="0.35">
      <c r="B6045" t="s">
        <v>6043</v>
      </c>
      <c r="C6045" t="e">
        <f t="shared" si="94"/>
        <v>#N/A</v>
      </c>
    </row>
    <row r="6046" spans="2:3" hidden="1" x14ac:dyDescent="0.35">
      <c r="B6046" t="s">
        <v>6044</v>
      </c>
      <c r="C6046" t="e">
        <f t="shared" si="94"/>
        <v>#N/A</v>
      </c>
    </row>
    <row r="6047" spans="2:3" hidden="1" x14ac:dyDescent="0.35">
      <c r="B6047" t="s">
        <v>6045</v>
      </c>
      <c r="C6047" t="e">
        <f t="shared" si="94"/>
        <v>#N/A</v>
      </c>
    </row>
    <row r="6048" spans="2:3" hidden="1" x14ac:dyDescent="0.35">
      <c r="B6048" t="s">
        <v>6046</v>
      </c>
      <c r="C6048" t="e">
        <f t="shared" si="94"/>
        <v>#N/A</v>
      </c>
    </row>
    <row r="6049" spans="2:3" hidden="1" x14ac:dyDescent="0.35">
      <c r="B6049" t="s">
        <v>6047</v>
      </c>
      <c r="C6049" t="e">
        <f t="shared" si="94"/>
        <v>#N/A</v>
      </c>
    </row>
    <row r="6050" spans="2:3" hidden="1" x14ac:dyDescent="0.35">
      <c r="B6050" t="s">
        <v>6048</v>
      </c>
      <c r="C6050" t="e">
        <f t="shared" si="94"/>
        <v>#N/A</v>
      </c>
    </row>
    <row r="6051" spans="2:3" hidden="1" x14ac:dyDescent="0.35">
      <c r="B6051" t="s">
        <v>6049</v>
      </c>
      <c r="C6051" t="e">
        <f t="shared" si="94"/>
        <v>#N/A</v>
      </c>
    </row>
    <row r="6052" spans="2:3" hidden="1" x14ac:dyDescent="0.35">
      <c r="B6052" t="s">
        <v>6050</v>
      </c>
      <c r="C6052" t="e">
        <f t="shared" si="94"/>
        <v>#N/A</v>
      </c>
    </row>
    <row r="6053" spans="2:3" hidden="1" x14ac:dyDescent="0.35">
      <c r="B6053" t="s">
        <v>6051</v>
      </c>
      <c r="C6053" t="e">
        <f t="shared" si="94"/>
        <v>#N/A</v>
      </c>
    </row>
    <row r="6054" spans="2:3" hidden="1" x14ac:dyDescent="0.35">
      <c r="B6054" t="s">
        <v>6052</v>
      </c>
      <c r="C6054" t="e">
        <f t="shared" si="94"/>
        <v>#N/A</v>
      </c>
    </row>
    <row r="6055" spans="2:3" hidden="1" x14ac:dyDescent="0.35">
      <c r="B6055" t="s">
        <v>6053</v>
      </c>
      <c r="C6055" t="e">
        <f t="shared" si="94"/>
        <v>#N/A</v>
      </c>
    </row>
    <row r="6056" spans="2:3" hidden="1" x14ac:dyDescent="0.35">
      <c r="B6056" t="s">
        <v>6054</v>
      </c>
      <c r="C6056" t="e">
        <f t="shared" si="94"/>
        <v>#N/A</v>
      </c>
    </row>
    <row r="6057" spans="2:3" hidden="1" x14ac:dyDescent="0.35">
      <c r="B6057" t="s">
        <v>6055</v>
      </c>
      <c r="C6057" t="e">
        <f t="shared" si="94"/>
        <v>#N/A</v>
      </c>
    </row>
    <row r="6058" spans="2:3" hidden="1" x14ac:dyDescent="0.35">
      <c r="B6058" t="s">
        <v>6056</v>
      </c>
      <c r="C6058" t="e">
        <f t="shared" si="94"/>
        <v>#N/A</v>
      </c>
    </row>
    <row r="6059" spans="2:3" hidden="1" x14ac:dyDescent="0.35">
      <c r="B6059" t="s">
        <v>6057</v>
      </c>
      <c r="C6059" t="e">
        <f t="shared" si="94"/>
        <v>#N/A</v>
      </c>
    </row>
    <row r="6060" spans="2:3" hidden="1" x14ac:dyDescent="0.35">
      <c r="B6060" t="s">
        <v>6058</v>
      </c>
      <c r="C6060" t="e">
        <f t="shared" si="94"/>
        <v>#N/A</v>
      </c>
    </row>
    <row r="6061" spans="2:3" hidden="1" x14ac:dyDescent="0.35">
      <c r="B6061" t="s">
        <v>6059</v>
      </c>
      <c r="C6061" t="e">
        <f t="shared" si="94"/>
        <v>#N/A</v>
      </c>
    </row>
    <row r="6062" spans="2:3" hidden="1" x14ac:dyDescent="0.35">
      <c r="B6062" t="s">
        <v>6060</v>
      </c>
      <c r="C6062" t="e">
        <f t="shared" si="94"/>
        <v>#N/A</v>
      </c>
    </row>
    <row r="6063" spans="2:3" hidden="1" x14ac:dyDescent="0.35">
      <c r="B6063" t="s">
        <v>6061</v>
      </c>
      <c r="C6063" t="e">
        <f t="shared" si="94"/>
        <v>#N/A</v>
      </c>
    </row>
    <row r="6064" spans="2:3" hidden="1" x14ac:dyDescent="0.35">
      <c r="B6064" t="s">
        <v>6062</v>
      </c>
      <c r="C6064" t="e">
        <f t="shared" si="94"/>
        <v>#N/A</v>
      </c>
    </row>
    <row r="6065" spans="2:3" hidden="1" x14ac:dyDescent="0.35">
      <c r="B6065" t="s">
        <v>6063</v>
      </c>
      <c r="C6065" t="e">
        <f t="shared" si="94"/>
        <v>#N/A</v>
      </c>
    </row>
    <row r="6066" spans="2:3" hidden="1" x14ac:dyDescent="0.35">
      <c r="B6066" t="s">
        <v>6064</v>
      </c>
      <c r="C6066" t="e">
        <f t="shared" si="94"/>
        <v>#N/A</v>
      </c>
    </row>
    <row r="6067" spans="2:3" hidden="1" x14ac:dyDescent="0.35">
      <c r="B6067" t="s">
        <v>6065</v>
      </c>
      <c r="C6067" t="e">
        <f t="shared" si="94"/>
        <v>#N/A</v>
      </c>
    </row>
    <row r="6068" spans="2:3" hidden="1" x14ac:dyDescent="0.35">
      <c r="B6068" t="s">
        <v>6066</v>
      </c>
      <c r="C6068" t="e">
        <f t="shared" si="94"/>
        <v>#N/A</v>
      </c>
    </row>
    <row r="6069" spans="2:3" hidden="1" x14ac:dyDescent="0.35">
      <c r="B6069" t="s">
        <v>6067</v>
      </c>
      <c r="C6069" t="e">
        <f t="shared" si="94"/>
        <v>#N/A</v>
      </c>
    </row>
    <row r="6070" spans="2:3" hidden="1" x14ac:dyDescent="0.35">
      <c r="B6070" t="s">
        <v>6068</v>
      </c>
      <c r="C6070" t="e">
        <f t="shared" si="94"/>
        <v>#N/A</v>
      </c>
    </row>
    <row r="6071" spans="2:3" hidden="1" x14ac:dyDescent="0.35">
      <c r="B6071" t="s">
        <v>6069</v>
      </c>
      <c r="C6071" t="e">
        <f t="shared" si="94"/>
        <v>#N/A</v>
      </c>
    </row>
    <row r="6072" spans="2:3" hidden="1" x14ac:dyDescent="0.35">
      <c r="B6072" t="s">
        <v>6070</v>
      </c>
      <c r="C6072" t="e">
        <f t="shared" si="94"/>
        <v>#N/A</v>
      </c>
    </row>
    <row r="6073" spans="2:3" hidden="1" x14ac:dyDescent="0.35">
      <c r="B6073" t="s">
        <v>6071</v>
      </c>
      <c r="C6073" t="e">
        <f t="shared" si="94"/>
        <v>#N/A</v>
      </c>
    </row>
    <row r="6074" spans="2:3" hidden="1" x14ac:dyDescent="0.35">
      <c r="B6074" t="s">
        <v>6072</v>
      </c>
      <c r="C6074" t="e">
        <f t="shared" si="94"/>
        <v>#N/A</v>
      </c>
    </row>
    <row r="6075" spans="2:3" hidden="1" x14ac:dyDescent="0.35">
      <c r="B6075" t="s">
        <v>6073</v>
      </c>
      <c r="C6075" t="e">
        <f t="shared" si="94"/>
        <v>#N/A</v>
      </c>
    </row>
    <row r="6076" spans="2:3" hidden="1" x14ac:dyDescent="0.35">
      <c r="B6076" t="s">
        <v>6074</v>
      </c>
      <c r="C6076" t="e">
        <f t="shared" si="94"/>
        <v>#N/A</v>
      </c>
    </row>
    <row r="6077" spans="2:3" hidden="1" x14ac:dyDescent="0.35">
      <c r="B6077" t="s">
        <v>6075</v>
      </c>
      <c r="C6077" t="e">
        <f t="shared" si="94"/>
        <v>#N/A</v>
      </c>
    </row>
    <row r="6078" spans="2:3" hidden="1" x14ac:dyDescent="0.35">
      <c r="B6078" t="s">
        <v>6076</v>
      </c>
      <c r="C6078" t="e">
        <f t="shared" si="94"/>
        <v>#N/A</v>
      </c>
    </row>
    <row r="6079" spans="2:3" hidden="1" x14ac:dyDescent="0.35">
      <c r="B6079" t="s">
        <v>6077</v>
      </c>
      <c r="C6079" t="e">
        <f t="shared" si="94"/>
        <v>#N/A</v>
      </c>
    </row>
    <row r="6080" spans="2:3" hidden="1" x14ac:dyDescent="0.35">
      <c r="B6080" t="s">
        <v>6078</v>
      </c>
      <c r="C6080" t="e">
        <f t="shared" si="94"/>
        <v>#N/A</v>
      </c>
    </row>
    <row r="6081" spans="2:3" hidden="1" x14ac:dyDescent="0.35">
      <c r="B6081" t="s">
        <v>6079</v>
      </c>
      <c r="C6081" t="e">
        <f t="shared" si="94"/>
        <v>#N/A</v>
      </c>
    </row>
    <row r="6082" spans="2:3" hidden="1" x14ac:dyDescent="0.35">
      <c r="B6082" t="s">
        <v>6080</v>
      </c>
      <c r="C6082" t="e">
        <f t="shared" si="94"/>
        <v>#N/A</v>
      </c>
    </row>
    <row r="6083" spans="2:3" hidden="1" x14ac:dyDescent="0.35">
      <c r="B6083" t="s">
        <v>6081</v>
      </c>
      <c r="C6083" t="e">
        <f t="shared" ref="C6083:C6111" si="95">VLOOKUP(B6083,A6083:A6951,1,FALSE)</f>
        <v>#N/A</v>
      </c>
    </row>
    <row r="6084" spans="2:3" hidden="1" x14ac:dyDescent="0.35">
      <c r="B6084" t="s">
        <v>6082</v>
      </c>
      <c r="C6084" t="e">
        <f t="shared" si="95"/>
        <v>#N/A</v>
      </c>
    </row>
    <row r="6085" spans="2:3" hidden="1" x14ac:dyDescent="0.35">
      <c r="B6085" t="s">
        <v>6083</v>
      </c>
      <c r="C6085" t="e">
        <f t="shared" si="95"/>
        <v>#N/A</v>
      </c>
    </row>
    <row r="6086" spans="2:3" hidden="1" x14ac:dyDescent="0.35">
      <c r="B6086" t="s">
        <v>6084</v>
      </c>
      <c r="C6086" t="e">
        <f t="shared" si="95"/>
        <v>#N/A</v>
      </c>
    </row>
    <row r="6087" spans="2:3" hidden="1" x14ac:dyDescent="0.35">
      <c r="B6087" t="s">
        <v>6085</v>
      </c>
      <c r="C6087" t="e">
        <f t="shared" si="95"/>
        <v>#N/A</v>
      </c>
    </row>
    <row r="6088" spans="2:3" hidden="1" x14ac:dyDescent="0.35">
      <c r="B6088" t="s">
        <v>6086</v>
      </c>
      <c r="C6088" t="e">
        <f t="shared" si="95"/>
        <v>#N/A</v>
      </c>
    </row>
    <row r="6089" spans="2:3" hidden="1" x14ac:dyDescent="0.35">
      <c r="B6089" t="s">
        <v>6087</v>
      </c>
      <c r="C6089" t="e">
        <f t="shared" si="95"/>
        <v>#N/A</v>
      </c>
    </row>
    <row r="6090" spans="2:3" hidden="1" x14ac:dyDescent="0.35">
      <c r="B6090" t="s">
        <v>6088</v>
      </c>
      <c r="C6090" t="e">
        <f t="shared" si="95"/>
        <v>#N/A</v>
      </c>
    </row>
    <row r="6091" spans="2:3" hidden="1" x14ac:dyDescent="0.35">
      <c r="B6091" t="s">
        <v>6089</v>
      </c>
      <c r="C6091" t="e">
        <f t="shared" si="95"/>
        <v>#N/A</v>
      </c>
    </row>
    <row r="6092" spans="2:3" hidden="1" x14ac:dyDescent="0.35">
      <c r="B6092" t="s">
        <v>6090</v>
      </c>
      <c r="C6092" t="e">
        <f t="shared" si="95"/>
        <v>#N/A</v>
      </c>
    </row>
    <row r="6093" spans="2:3" hidden="1" x14ac:dyDescent="0.35">
      <c r="B6093" t="s">
        <v>6091</v>
      </c>
      <c r="C6093" t="e">
        <f t="shared" si="95"/>
        <v>#N/A</v>
      </c>
    </row>
    <row r="6094" spans="2:3" hidden="1" x14ac:dyDescent="0.35">
      <c r="B6094" t="s">
        <v>6092</v>
      </c>
      <c r="C6094" t="e">
        <f t="shared" si="95"/>
        <v>#N/A</v>
      </c>
    </row>
    <row r="6095" spans="2:3" hidden="1" x14ac:dyDescent="0.35">
      <c r="B6095" t="s">
        <v>6093</v>
      </c>
      <c r="C6095" t="e">
        <f t="shared" si="95"/>
        <v>#N/A</v>
      </c>
    </row>
    <row r="6096" spans="2:3" hidden="1" x14ac:dyDescent="0.35">
      <c r="B6096" t="s">
        <v>6094</v>
      </c>
      <c r="C6096" t="e">
        <f t="shared" si="95"/>
        <v>#N/A</v>
      </c>
    </row>
    <row r="6097" spans="2:3" hidden="1" x14ac:dyDescent="0.35">
      <c r="B6097" t="s">
        <v>6095</v>
      </c>
      <c r="C6097" t="e">
        <f t="shared" si="95"/>
        <v>#N/A</v>
      </c>
    </row>
    <row r="6098" spans="2:3" hidden="1" x14ac:dyDescent="0.35">
      <c r="B6098" t="s">
        <v>6096</v>
      </c>
      <c r="C6098" t="e">
        <f t="shared" si="95"/>
        <v>#N/A</v>
      </c>
    </row>
    <row r="6099" spans="2:3" hidden="1" x14ac:dyDescent="0.35">
      <c r="B6099" t="s">
        <v>6097</v>
      </c>
      <c r="C6099" t="e">
        <f t="shared" si="95"/>
        <v>#N/A</v>
      </c>
    </row>
    <row r="6100" spans="2:3" hidden="1" x14ac:dyDescent="0.35">
      <c r="B6100" t="s">
        <v>6098</v>
      </c>
      <c r="C6100" t="e">
        <f t="shared" si="95"/>
        <v>#N/A</v>
      </c>
    </row>
    <row r="6101" spans="2:3" hidden="1" x14ac:dyDescent="0.35">
      <c r="B6101" t="s">
        <v>6099</v>
      </c>
      <c r="C6101" t="e">
        <f t="shared" si="95"/>
        <v>#N/A</v>
      </c>
    </row>
    <row r="6102" spans="2:3" hidden="1" x14ac:dyDescent="0.35">
      <c r="B6102" t="s">
        <v>6100</v>
      </c>
      <c r="C6102" t="e">
        <f t="shared" si="95"/>
        <v>#N/A</v>
      </c>
    </row>
    <row r="6103" spans="2:3" hidden="1" x14ac:dyDescent="0.35">
      <c r="B6103" t="s">
        <v>6101</v>
      </c>
      <c r="C6103" t="e">
        <f t="shared" si="95"/>
        <v>#N/A</v>
      </c>
    </row>
    <row r="6104" spans="2:3" hidden="1" x14ac:dyDescent="0.35">
      <c r="B6104" t="s">
        <v>6102</v>
      </c>
      <c r="C6104" t="e">
        <f t="shared" si="95"/>
        <v>#N/A</v>
      </c>
    </row>
    <row r="6105" spans="2:3" hidden="1" x14ac:dyDescent="0.35">
      <c r="B6105" t="s">
        <v>6103</v>
      </c>
      <c r="C6105" t="e">
        <f t="shared" si="95"/>
        <v>#N/A</v>
      </c>
    </row>
    <row r="6106" spans="2:3" hidden="1" x14ac:dyDescent="0.35">
      <c r="B6106" t="s">
        <v>6104</v>
      </c>
      <c r="C6106" t="e">
        <f t="shared" si="95"/>
        <v>#N/A</v>
      </c>
    </row>
    <row r="6107" spans="2:3" hidden="1" x14ac:dyDescent="0.35">
      <c r="B6107" t="s">
        <v>6105</v>
      </c>
      <c r="C6107" t="e">
        <f t="shared" si="95"/>
        <v>#N/A</v>
      </c>
    </row>
    <row r="6108" spans="2:3" hidden="1" x14ac:dyDescent="0.35">
      <c r="B6108" t="s">
        <v>6106</v>
      </c>
      <c r="C6108" t="e">
        <f t="shared" si="95"/>
        <v>#N/A</v>
      </c>
    </row>
    <row r="6109" spans="2:3" hidden="1" x14ac:dyDescent="0.35">
      <c r="B6109" t="s">
        <v>6107</v>
      </c>
      <c r="C6109" t="e">
        <f t="shared" si="95"/>
        <v>#N/A</v>
      </c>
    </row>
    <row r="6110" spans="2:3" hidden="1" x14ac:dyDescent="0.35">
      <c r="B6110" t="s">
        <v>6108</v>
      </c>
      <c r="C6110" t="e">
        <f t="shared" si="95"/>
        <v>#N/A</v>
      </c>
    </row>
    <row r="6111" spans="2:3" hidden="1" x14ac:dyDescent="0.35">
      <c r="B6111" t="s">
        <v>6109</v>
      </c>
      <c r="C6111" t="e">
        <f t="shared" si="95"/>
        <v>#N/A</v>
      </c>
    </row>
  </sheetData>
  <autoFilter ref="A1:C6111" xr:uid="{F21E82A8-76FC-4EBF-ACCF-EAD6EE0F63A6}">
    <filterColumn colId="2">
      <filters>
        <filter val="gene_id &quot;2900026A02Rik&quot;"/>
        <filter val="gene_id &quot;6030407O03Rik&quot;"/>
        <filter val="gene_id &quot;A330069K06Rik&quot;"/>
        <filter val="gene_id &quot;A930011G23Rik&quot;"/>
        <filter val="gene_id &quot;Afap1l2&quot;"/>
        <filter val="gene_id &quot;Aox2&quot;"/>
        <filter val="gene_id &quot;Atp8a2&quot;"/>
        <filter val="gene_id &quot;AY036118&quot;"/>
        <filter val="gene_id &quot;Cfap299&quot;"/>
        <filter val="gene_id &quot;Col26a1&quot;"/>
        <filter val="gene_id &quot;Cpeb1&quot;"/>
        <filter val="gene_id &quot;Ctnnd2&quot;"/>
        <filter val="gene_id &quot;Dlc1&quot;"/>
        <filter val="gene_id &quot;Dpf3&quot;"/>
        <filter val="gene_id &quot;Dscaml1&quot;"/>
        <filter val="gene_id &quot;Egfem1&quot;"/>
        <filter val="gene_id &quot;Eya2&quot;"/>
        <filter val="gene_id &quot;Fancc&quot;"/>
        <filter val="gene_id &quot;Foxn3&quot;"/>
        <filter val="gene_id &quot;Foxp1&quot;"/>
        <filter val="gene_id &quot;Fto&quot;"/>
        <filter val="gene_id &quot;Fyn&quot;"/>
        <filter val="gene_id &quot;Gabbr2&quot;"/>
        <filter val="gene_id &quot;Gm29478&quot;"/>
        <filter val="gene_id &quot;Gm31415&quot;"/>
        <filter val="gene_id &quot;Gm35438&quot;"/>
        <filter val="gene_id &quot;Gm38666&quot;"/>
        <filter val="gene_id &quot;Gm38667&quot;"/>
        <filter val="gene_id &quot;Gm40121&quot;"/>
        <filter val="gene_id &quot;Grm7&quot;"/>
        <filter val="gene_id &quot;Grxcr1&quot;"/>
        <filter val="gene_id &quot;Helz&quot;"/>
        <filter val="gene_id &quot;Hydin&quot;"/>
        <filter val="gene_id &quot;Il1rapl2&quot;"/>
        <filter val="gene_id &quot;Itga9&quot;"/>
        <filter val="gene_id &quot;Kat6b&quot;"/>
        <filter val="gene_id &quot;Kazn&quot;"/>
        <filter val="gene_id &quot;Kdm7a&quot;"/>
        <filter val="gene_id &quot;Kif13a&quot;"/>
        <filter val="gene_id &quot;Kif26b&quot;"/>
        <filter val="gene_id &quot;Lrp1b&quot;"/>
        <filter val="gene_id &quot;Lsamp&quot;"/>
        <filter val="gene_id &quot;Mageb18&quot;"/>
        <filter val="gene_id &quot;Maml2&quot;"/>
        <filter val="gene_id &quot;Maml3&quot;"/>
        <filter val="gene_id &quot;Map3k5&quot;"/>
        <filter val="gene_id &quot;Map4k3&quot;"/>
        <filter val="gene_id &quot;Mdga2&quot;"/>
        <filter val="gene_id &quot;Mecom&quot;"/>
        <filter val="gene_id &quot;Megf11&quot;"/>
        <filter val="gene_id &quot;Myo3b&quot;"/>
        <filter val="gene_id &quot;Nalf1&quot;"/>
        <filter val="gene_id &quot;Ncald&quot;"/>
        <filter val="gene_id &quot;Nckap5&quot;"/>
        <filter val="gene_id &quot;Negr1&quot;"/>
        <filter val="gene_id &quot;Nfib&quot;"/>
        <filter val="gene_id &quot;Plagl1&quot;"/>
        <filter val="gene_id &quot;Ptprg&quot;"/>
        <filter val="gene_id &quot;Rab6b&quot;"/>
        <filter val="gene_id &quot;Rgs7bp&quot;"/>
        <filter val="gene_id &quot;Rn18s-rs5&quot;"/>
        <filter val="gene_id &quot;Rnf180&quot;"/>
        <filter val="gene_id &quot;Rnf43&quot;"/>
        <filter val="gene_id &quot;Scamp1&quot;"/>
        <filter val="gene_id &quot;Sdk1&quot;"/>
        <filter val="gene_id &quot;Sema5a&quot;"/>
        <filter val="gene_id &quot;Sgcd&quot;"/>
        <filter val="gene_id &quot;Slc24a3&quot;"/>
        <filter val="gene_id &quot;Sntg1&quot;"/>
        <filter val="gene_id &quot;Snx29&quot;"/>
        <filter val="gene_id &quot;Stac&quot;"/>
        <filter val="gene_id &quot;Stim1&quot;"/>
        <filter val="gene_id &quot;Stk3&quot;"/>
        <filter val="gene_id &quot;Syne2&quot;"/>
        <filter val="gene_id &quot;Tacc2&quot;"/>
        <filter val="gene_id &quot;Tafa2&quot;"/>
        <filter val="gene_id &quot;Tcf4&quot;"/>
        <filter val="gene_id &quot;Tmem132d&quot;"/>
        <filter val="gene_id &quot;Trio&quot;"/>
        <filter val="gene_id &quot;Ttll11&quot;"/>
        <filter val="gene_id &quot;Unc13a&quot;"/>
        <filter val="gene_id &quot;Unc5d&quot;"/>
        <filter val="gene_id &quot;Vat1l&quot;"/>
        <filter val="gene_id &quot;Zfp804b&quot;"/>
      </filters>
    </filterColumn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Konopka</dc:creator>
  <cp:lastModifiedBy>Anna Konopka</cp:lastModifiedBy>
  <dcterms:created xsi:type="dcterms:W3CDTF">2025-11-11T00:44:51Z</dcterms:created>
  <dcterms:modified xsi:type="dcterms:W3CDTF">2025-11-11T03:47:05Z</dcterms:modified>
</cp:coreProperties>
</file>